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1630" activeTab="4"/>
  </bookViews>
  <sheets>
    <sheet name="CellMiner" sheetId="6" r:id="rId1"/>
    <sheet name="CellMiner filtered" sheetId="7" r:id="rId2"/>
    <sheet name="Preperation" sheetId="1" r:id="rId3"/>
    <sheet name="task table" sheetId="4" r:id="rId4"/>
    <sheet name="docking result" sheetId="5" r:id="rId5"/>
  </sheets>
  <definedNames>
    <definedName name="_xlnm._FilterDatabase" localSheetId="0" hidden="1">CellMiner!$A$1:$G$3471</definedName>
    <definedName name="_xlnm._FilterDatabase" localSheetId="3" hidden="1">'task table'!$A$1:$F$55</definedName>
    <definedName name="_xlnm._FilterDatabase" localSheetId="1" hidden="1">'CellMiner filtered'!$A$1:$G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11" uniqueCount="2118">
  <si>
    <t>Target</t>
  </si>
  <si>
    <t>Drug</t>
  </si>
  <si>
    <t>NSC</t>
  </si>
  <si>
    <t>FDA_status</t>
  </si>
  <si>
    <t>Cor_UCN2</t>
  </si>
  <si>
    <t>P_UCN2</t>
  </si>
  <si>
    <t>FDR_UCN2</t>
  </si>
  <si>
    <t>UCN2_Correlations</t>
  </si>
  <si>
    <t>ARQ-680</t>
  </si>
  <si>
    <t>764765</t>
  </si>
  <si>
    <t>Clinical trial</t>
  </si>
  <si>
    <t>Refametinib</t>
  </si>
  <si>
    <t>765866</t>
  </si>
  <si>
    <t>TAK-632</t>
  </si>
  <si>
    <t>778809</t>
  </si>
  <si>
    <t>SB-590885</t>
  </si>
  <si>
    <t>754362</t>
  </si>
  <si>
    <t>PLX-4720</t>
  </si>
  <si>
    <t>757438</t>
  </si>
  <si>
    <t>Vemurafenib</t>
  </si>
  <si>
    <t>761431</t>
  </si>
  <si>
    <t>FDA approved</t>
  </si>
  <si>
    <t>Dabrafenib</t>
  </si>
  <si>
    <t>764134</t>
  </si>
  <si>
    <t>Encorafenib</t>
  </si>
  <si>
    <t>778304</t>
  </si>
  <si>
    <t>CC-671</t>
  </si>
  <si>
    <t>805746</t>
  </si>
  <si>
    <t>PLX-8394</t>
  </si>
  <si>
    <t>797932</t>
  </si>
  <si>
    <t>Pyrazoloacridine</t>
  </si>
  <si>
    <t>366140</t>
  </si>
  <si>
    <t>627168</t>
  </si>
  <si>
    <t>GDC-0994</t>
  </si>
  <si>
    <t>781343</t>
  </si>
  <si>
    <t>LY-3009120</t>
  </si>
  <si>
    <t>781761</t>
  </si>
  <si>
    <t>CC-90003</t>
  </si>
  <si>
    <t>808792</t>
  </si>
  <si>
    <t>MLN-2480</t>
  </si>
  <si>
    <t>766906</t>
  </si>
  <si>
    <t>PD 184352</t>
  </si>
  <si>
    <t>765695</t>
  </si>
  <si>
    <t>CX-5461</t>
  </si>
  <si>
    <t>782164</t>
  </si>
  <si>
    <t>Lexibulin</t>
  </si>
  <si>
    <t>758488</t>
  </si>
  <si>
    <t>PD-98059</t>
  </si>
  <si>
    <t>679828</t>
  </si>
  <si>
    <t>EPZ-031686</t>
  </si>
  <si>
    <t>804862</t>
  </si>
  <si>
    <t>AM-5992</t>
  </si>
  <si>
    <t>777879</t>
  </si>
  <si>
    <t>ARV-825</t>
  </si>
  <si>
    <t>789043</t>
  </si>
  <si>
    <t>AMG-925</t>
  </si>
  <si>
    <t>781514</t>
  </si>
  <si>
    <t>7-Hydroxystaurosporine</t>
  </si>
  <si>
    <t>638646</t>
  </si>
  <si>
    <t>638850</t>
  </si>
  <si>
    <t>Selumetinib</t>
  </si>
  <si>
    <t>741078</t>
  </si>
  <si>
    <t>ON-123300</t>
  </si>
  <si>
    <t>802100</t>
  </si>
  <si>
    <t>NMS-1286937</t>
  </si>
  <si>
    <t>781344</t>
  </si>
  <si>
    <t>rozex</t>
  </si>
  <si>
    <t>15628</t>
  </si>
  <si>
    <t>LMP776</t>
  </si>
  <si>
    <t>725776</t>
  </si>
  <si>
    <t>Pimasertib</t>
  </si>
  <si>
    <t>755763</t>
  </si>
  <si>
    <t>GW-5074</t>
  </si>
  <si>
    <t>755765</t>
  </si>
  <si>
    <t>LXH-254</t>
  </si>
  <si>
    <t>807047</t>
  </si>
  <si>
    <t>Aurigene Cmp 4</t>
  </si>
  <si>
    <t>799645</t>
  </si>
  <si>
    <t>RGX-104</t>
  </si>
  <si>
    <t>813859</t>
  </si>
  <si>
    <t>8-Chloro-adenosine</t>
  </si>
  <si>
    <t>354258</t>
  </si>
  <si>
    <t>Varbulin</t>
  </si>
  <si>
    <t>758773</t>
  </si>
  <si>
    <t>Haloperidol</t>
  </si>
  <si>
    <t>615296</t>
  </si>
  <si>
    <t>BGB-283</t>
  </si>
  <si>
    <t>793323</t>
  </si>
  <si>
    <t>BAY-2402234</t>
  </si>
  <si>
    <t>809973</t>
  </si>
  <si>
    <t>EED-226</t>
  </si>
  <si>
    <t>803408</t>
  </si>
  <si>
    <t>ABC-1183</t>
  </si>
  <si>
    <t>797769</t>
  </si>
  <si>
    <t>TPX-0005</t>
  </si>
  <si>
    <t>800522</t>
  </si>
  <si>
    <t>ARRY-162</t>
  </si>
  <si>
    <t>764042</t>
  </si>
  <si>
    <t>AZ-628</t>
  </si>
  <si>
    <t>782007</t>
  </si>
  <si>
    <t>Golotimod</t>
  </si>
  <si>
    <t>755401</t>
  </si>
  <si>
    <t>Dexrazoxane</t>
  </si>
  <si>
    <t>169780</t>
  </si>
  <si>
    <t>By-Product of CUDC-305</t>
  </si>
  <si>
    <t>761390</t>
  </si>
  <si>
    <t>D-1MT</t>
  </si>
  <si>
    <t>721782</t>
  </si>
  <si>
    <t>Palbociclib</t>
  </si>
  <si>
    <t>758247</t>
  </si>
  <si>
    <t>ribavirin</t>
  </si>
  <si>
    <t>163039</t>
  </si>
  <si>
    <t>Hypothemycin</t>
  </si>
  <si>
    <t>354462</t>
  </si>
  <si>
    <t>SCH-772984</t>
  </si>
  <si>
    <t>775636</t>
  </si>
  <si>
    <t>BAY-876</t>
  </si>
  <si>
    <t>793149</t>
  </si>
  <si>
    <t>SAR-20347</t>
  </si>
  <si>
    <t>798517</t>
  </si>
  <si>
    <t>LY-3214996</t>
  </si>
  <si>
    <t>803410</t>
  </si>
  <si>
    <t>selonsertib</t>
  </si>
  <si>
    <t>797772</t>
  </si>
  <si>
    <t>ulixertinib</t>
  </si>
  <si>
    <t>797771</t>
  </si>
  <si>
    <t>Pracinostat</t>
  </si>
  <si>
    <t>758249</t>
  </si>
  <si>
    <t>SCH-1473759</t>
  </si>
  <si>
    <t>761691</t>
  </si>
  <si>
    <t>CEP-32496</t>
  </si>
  <si>
    <t>776043</t>
  </si>
  <si>
    <t>Ombrabulin</t>
  </si>
  <si>
    <t>778448</t>
  </si>
  <si>
    <t>Fedratinib</t>
  </si>
  <si>
    <t>767600</t>
  </si>
  <si>
    <t>AZD-0364</t>
  </si>
  <si>
    <t>808790</t>
  </si>
  <si>
    <t>RO-4987655</t>
  </si>
  <si>
    <t>762521</t>
  </si>
  <si>
    <t>LY-2874455</t>
  </si>
  <si>
    <t>771750</t>
  </si>
  <si>
    <t>IDH-C227</t>
  </si>
  <si>
    <t>772564</t>
  </si>
  <si>
    <t>KPT-9274</t>
  </si>
  <si>
    <t>792970</t>
  </si>
  <si>
    <t>Brivanib</t>
  </si>
  <si>
    <t>764481</t>
  </si>
  <si>
    <t>E-7449</t>
  </si>
  <si>
    <t>783107</t>
  </si>
  <si>
    <t>Gandotinib</t>
  </si>
  <si>
    <t>764820</t>
  </si>
  <si>
    <t>RO-5126766</t>
  </si>
  <si>
    <t>758248</t>
  </si>
  <si>
    <t>TAK-733</t>
  </si>
  <si>
    <t>761215</t>
  </si>
  <si>
    <t>JNJ-54302833</t>
  </si>
  <si>
    <t>782125</t>
  </si>
  <si>
    <t>r406</t>
  </si>
  <si>
    <t>772498</t>
  </si>
  <si>
    <t>BAY-1161909</t>
  </si>
  <si>
    <t>787025</t>
  </si>
  <si>
    <t>Vistonuridine</t>
  </si>
  <si>
    <t>788948</t>
  </si>
  <si>
    <t>PD-0325901</t>
  </si>
  <si>
    <t>755770</t>
  </si>
  <si>
    <t>RX-5902</t>
  </si>
  <si>
    <t>793148</t>
  </si>
  <si>
    <t>SB-239063</t>
  </si>
  <si>
    <t>756653</t>
  </si>
  <si>
    <t>Bafetinib</t>
  </si>
  <si>
    <t>773263</t>
  </si>
  <si>
    <t>788186</t>
  </si>
  <si>
    <t>JNJ-47117096</t>
  </si>
  <si>
    <t>783272</t>
  </si>
  <si>
    <t>OSU-03012</t>
  </si>
  <si>
    <t>756657</t>
  </si>
  <si>
    <t>BMS-988205</t>
  </si>
  <si>
    <t>799771</t>
  </si>
  <si>
    <t>aclarubicin</t>
  </si>
  <si>
    <t>208734</t>
  </si>
  <si>
    <t>Acetalax</t>
  </si>
  <si>
    <t>59687</t>
  </si>
  <si>
    <t>117186</t>
  </si>
  <si>
    <t>umbralisib</t>
  </si>
  <si>
    <t>800405</t>
  </si>
  <si>
    <t>LDHA Inhibitor-33</t>
  </si>
  <si>
    <t>773174</t>
  </si>
  <si>
    <t>SGN-2FF</t>
  </si>
  <si>
    <t>803552</t>
  </si>
  <si>
    <t>Teglarinad</t>
  </si>
  <si>
    <t>761189</t>
  </si>
  <si>
    <t>ABC-294640</t>
  </si>
  <si>
    <t>796101</t>
  </si>
  <si>
    <t>M-AMSA</t>
  </si>
  <si>
    <t>141549</t>
  </si>
  <si>
    <t>154948</t>
  </si>
  <si>
    <t>156303</t>
  </si>
  <si>
    <t>249992</t>
  </si>
  <si>
    <t>758423</t>
  </si>
  <si>
    <t>Astex FGF inhibitor</t>
  </si>
  <si>
    <t>754361</t>
  </si>
  <si>
    <t>Celecoxib</t>
  </si>
  <si>
    <t>719627</t>
  </si>
  <si>
    <t>BOS-172722</t>
  </si>
  <si>
    <t>809694</t>
  </si>
  <si>
    <t>LY-2109761</t>
  </si>
  <si>
    <t>765632</t>
  </si>
  <si>
    <t>ST-3595</t>
  </si>
  <si>
    <t>762153</t>
  </si>
  <si>
    <t>BX-912</t>
  </si>
  <si>
    <t>758485</t>
  </si>
  <si>
    <t>maritoclax</t>
  </si>
  <si>
    <t>781008</t>
  </si>
  <si>
    <t>PF-06855800</t>
  </si>
  <si>
    <t>809252</t>
  </si>
  <si>
    <t>OSI-027</t>
  </si>
  <si>
    <t>759660</t>
  </si>
  <si>
    <t>OSU-03013</t>
  </si>
  <si>
    <t>756658</t>
  </si>
  <si>
    <t>Econazole Nitrate</t>
  </si>
  <si>
    <t>243115</t>
  </si>
  <si>
    <t>757882</t>
  </si>
  <si>
    <t>sr 13654</t>
  </si>
  <si>
    <t>756662</t>
  </si>
  <si>
    <t>Orteronel</t>
  </si>
  <si>
    <t>764488</t>
  </si>
  <si>
    <t>BLU-554</t>
  </si>
  <si>
    <t>795718</t>
  </si>
  <si>
    <t>Telatinib</t>
  </si>
  <si>
    <t>776017</t>
  </si>
  <si>
    <t>BMS-986195</t>
  </si>
  <si>
    <t>807627</t>
  </si>
  <si>
    <t>Cobimetinib (isomer 1)</t>
  </si>
  <si>
    <t>768068</t>
  </si>
  <si>
    <t>768069</t>
  </si>
  <si>
    <t>778590</t>
  </si>
  <si>
    <t>GNE-617</t>
  </si>
  <si>
    <t>779407</t>
  </si>
  <si>
    <t>Trametinib</t>
  </si>
  <si>
    <t>758246</t>
  </si>
  <si>
    <t>VS-5584</t>
  </si>
  <si>
    <t>778810</t>
  </si>
  <si>
    <t>SW-033291</t>
  </si>
  <si>
    <t>787269</t>
  </si>
  <si>
    <t>melbex</t>
  </si>
  <si>
    <t>129185</t>
  </si>
  <si>
    <t>757424</t>
  </si>
  <si>
    <t>tic10</t>
  </si>
  <si>
    <t>350625</t>
  </si>
  <si>
    <t>GSK-2126458</t>
  </si>
  <si>
    <t>764092</t>
  </si>
  <si>
    <t>RX-3117</t>
  </si>
  <si>
    <t>785657</t>
  </si>
  <si>
    <t>Streptozocin</t>
  </si>
  <si>
    <t>85998</t>
  </si>
  <si>
    <t>BIM-46187</t>
  </si>
  <si>
    <t>760842</t>
  </si>
  <si>
    <t>Litronesib</t>
  </si>
  <si>
    <t>789722</t>
  </si>
  <si>
    <t>okadaic acid</t>
  </si>
  <si>
    <t>677083</t>
  </si>
  <si>
    <t>ITRI-260</t>
  </si>
  <si>
    <t>761879</t>
  </si>
  <si>
    <t>PF-2771</t>
  </si>
  <si>
    <t>791648</t>
  </si>
  <si>
    <t>XL-541</t>
  </si>
  <si>
    <t>768011</t>
  </si>
  <si>
    <t>LY-3154567</t>
  </si>
  <si>
    <t>789099</t>
  </si>
  <si>
    <t>IM-25</t>
  </si>
  <si>
    <t>783360</t>
  </si>
  <si>
    <t>Mitotane</t>
  </si>
  <si>
    <t>38721</t>
  </si>
  <si>
    <t>Belinostat</t>
  </si>
  <si>
    <t>726630</t>
  </si>
  <si>
    <t>758774</t>
  </si>
  <si>
    <t>BML-277</t>
  </si>
  <si>
    <t>741899</t>
  </si>
  <si>
    <t>RAF-265</t>
  </si>
  <si>
    <t>754357</t>
  </si>
  <si>
    <t>Carfilzomib</t>
  </si>
  <si>
    <t>758252</t>
  </si>
  <si>
    <t>Abexinostat</t>
  </si>
  <si>
    <t>764136</t>
  </si>
  <si>
    <t>SOMCL-12-81</t>
  </si>
  <si>
    <t>780163</t>
  </si>
  <si>
    <t>EGF-816</t>
  </si>
  <si>
    <t>787027</t>
  </si>
  <si>
    <t>GSK-2194069</t>
  </si>
  <si>
    <t>792955</t>
  </si>
  <si>
    <t>Tirapazamine</t>
  </si>
  <si>
    <t>130181</t>
  </si>
  <si>
    <t>Linifanib</t>
  </si>
  <si>
    <t>764237</t>
  </si>
  <si>
    <t>CCT-241533</t>
  </si>
  <si>
    <t>776821</t>
  </si>
  <si>
    <t>vecabrutinib</t>
  </si>
  <si>
    <t>810114</t>
  </si>
  <si>
    <t>artemether</t>
  </si>
  <si>
    <t>665970</t>
  </si>
  <si>
    <t>AGI-6780</t>
  </si>
  <si>
    <t>781409</t>
  </si>
  <si>
    <t>Aurigene Cpm 16</t>
  </si>
  <si>
    <t>803790</t>
  </si>
  <si>
    <t>bisacodyl, active ingredient of viraplex</t>
  </si>
  <si>
    <t>614826</t>
  </si>
  <si>
    <t>AZD-5069</t>
  </si>
  <si>
    <t>802548</t>
  </si>
  <si>
    <t>ouabain</t>
  </si>
  <si>
    <t>757425</t>
  </si>
  <si>
    <t>sabutoclax</t>
  </si>
  <si>
    <t>787780</t>
  </si>
  <si>
    <t>brigatinib</t>
  </si>
  <si>
    <t>761191</t>
  </si>
  <si>
    <t>787457</t>
  </si>
  <si>
    <t>CFI-400945</t>
  </si>
  <si>
    <t>791966</t>
  </si>
  <si>
    <t>VS-4718</t>
  </si>
  <si>
    <t>783102</t>
  </si>
  <si>
    <t>B-7100</t>
  </si>
  <si>
    <t>773265</t>
  </si>
  <si>
    <t>AFP464</t>
  </si>
  <si>
    <t>710464</t>
  </si>
  <si>
    <t>ABT-199</t>
  </si>
  <si>
    <t>766270</t>
  </si>
  <si>
    <t>KPT-8602</t>
  </si>
  <si>
    <t>794443</t>
  </si>
  <si>
    <t>Letrozole</t>
  </si>
  <si>
    <t>719345</t>
  </si>
  <si>
    <t>Plinabulin</t>
  </si>
  <si>
    <t>797934</t>
  </si>
  <si>
    <t>CGI Diphenylurea PK inhibitor</t>
  </si>
  <si>
    <t>762381</t>
  </si>
  <si>
    <t>CEP-28122</t>
  </si>
  <si>
    <t>779218</t>
  </si>
  <si>
    <t>TAK-901</t>
  </si>
  <si>
    <t>762151</t>
  </si>
  <si>
    <t>malacid</t>
  </si>
  <si>
    <t>3061</t>
  </si>
  <si>
    <t>757306</t>
  </si>
  <si>
    <t>Fluorouracil</t>
  </si>
  <si>
    <t>19893</t>
  </si>
  <si>
    <t>757036</t>
  </si>
  <si>
    <t>Perifosine</t>
  </si>
  <si>
    <t>639966</t>
  </si>
  <si>
    <t>VE-821</t>
  </si>
  <si>
    <t>761070</t>
  </si>
  <si>
    <t>Des-fluoro-TAK-960</t>
  </si>
  <si>
    <t>762154</t>
  </si>
  <si>
    <t>VX-944</t>
  </si>
  <si>
    <t>767601</t>
  </si>
  <si>
    <t>R-306465</t>
  </si>
  <si>
    <t>773264</t>
  </si>
  <si>
    <t>Rebastinib</t>
  </si>
  <si>
    <t>774831</t>
  </si>
  <si>
    <t>Simvastatin</t>
  </si>
  <si>
    <t>633782</t>
  </si>
  <si>
    <t>758706</t>
  </si>
  <si>
    <t>BAY 61-3606</t>
  </si>
  <si>
    <t>766992</t>
  </si>
  <si>
    <t>ARRY-704</t>
  </si>
  <si>
    <t>772563</t>
  </si>
  <si>
    <t>LGH-447</t>
  </si>
  <si>
    <t>794109</t>
  </si>
  <si>
    <t>PQR-620</t>
  </si>
  <si>
    <t>794442</t>
  </si>
  <si>
    <t>Digoxin</t>
  </si>
  <si>
    <t>756738</t>
  </si>
  <si>
    <t>Daporinad</t>
  </si>
  <si>
    <t>760442</t>
  </si>
  <si>
    <t>777194</t>
  </si>
  <si>
    <t>Amifostine</t>
  </si>
  <si>
    <t>296961</t>
  </si>
  <si>
    <t>P505-15</t>
  </si>
  <si>
    <t>776786</t>
  </si>
  <si>
    <t>CPI-169</t>
  </si>
  <si>
    <t>782310</t>
  </si>
  <si>
    <t>MSC-2530818</t>
  </si>
  <si>
    <t>800890</t>
  </si>
  <si>
    <t>badil</t>
  </si>
  <si>
    <t>3090</t>
  </si>
  <si>
    <t>757050</t>
  </si>
  <si>
    <t>Volasertib</t>
  </si>
  <si>
    <t>757149</t>
  </si>
  <si>
    <t>EMD-534085</t>
  </si>
  <si>
    <t>763564</t>
  </si>
  <si>
    <t>ARQ-621</t>
  </si>
  <si>
    <t>771644</t>
  </si>
  <si>
    <t>TAE-684</t>
  </si>
  <si>
    <t>764041</t>
  </si>
  <si>
    <t>TABRECTA</t>
  </si>
  <si>
    <t>777878</t>
  </si>
  <si>
    <t>AS-703569</t>
  </si>
  <si>
    <t>763930</t>
  </si>
  <si>
    <t>P-529</t>
  </si>
  <si>
    <t>775306</t>
  </si>
  <si>
    <t>tirabrutinib</t>
  </si>
  <si>
    <t>797933</t>
  </si>
  <si>
    <t>Idarubicin</t>
  </si>
  <si>
    <t>256439</t>
  </si>
  <si>
    <t>MPC-3100</t>
  </si>
  <si>
    <t>765395</t>
  </si>
  <si>
    <t>IDH1-Comp 301</t>
  </si>
  <si>
    <t>768539</t>
  </si>
  <si>
    <t>VBY-825</t>
  </si>
  <si>
    <t>782457</t>
  </si>
  <si>
    <t>florid</t>
  </si>
  <si>
    <t>169434</t>
  </si>
  <si>
    <t>RH1</t>
  </si>
  <si>
    <t>697726</t>
  </si>
  <si>
    <t>Nitazoxanide</t>
  </si>
  <si>
    <t>697855</t>
  </si>
  <si>
    <t>760057</t>
  </si>
  <si>
    <t>DMAPT</t>
  </si>
  <si>
    <t>734325</t>
  </si>
  <si>
    <t>BI-2536</t>
  </si>
  <si>
    <t>755983</t>
  </si>
  <si>
    <t>navan</t>
  </si>
  <si>
    <t>757350</t>
  </si>
  <si>
    <t>PP-242</t>
  </si>
  <si>
    <t>764515</t>
  </si>
  <si>
    <t>MK-2461</t>
  </si>
  <si>
    <t>764580</t>
  </si>
  <si>
    <t>Pelitrexol isomer A</t>
  </si>
  <si>
    <t>772290</t>
  </si>
  <si>
    <t>CEP-9722</t>
  </si>
  <si>
    <t>768593</t>
  </si>
  <si>
    <t>Odanacatib</t>
  </si>
  <si>
    <t>766811</t>
  </si>
  <si>
    <t>CG-806</t>
  </si>
  <si>
    <t>810717</t>
  </si>
  <si>
    <t>poziotinib</t>
  </si>
  <si>
    <t>783296</t>
  </si>
  <si>
    <t>Crenolanib</t>
  </si>
  <si>
    <t>763526</t>
  </si>
  <si>
    <t>Oxaliplatin</t>
  </si>
  <si>
    <t>266046</t>
  </si>
  <si>
    <t>XR-5000</t>
  </si>
  <si>
    <t>754367</t>
  </si>
  <si>
    <t>SB-203580</t>
  </si>
  <si>
    <t>755772</t>
  </si>
  <si>
    <t>Batracylin</t>
  </si>
  <si>
    <t>320846</t>
  </si>
  <si>
    <t>XR-11576</t>
  </si>
  <si>
    <t>754365</t>
  </si>
  <si>
    <t>itacitinib</t>
  </si>
  <si>
    <t>792849</t>
  </si>
  <si>
    <t>Tempol</t>
  </si>
  <si>
    <t>142784</t>
  </si>
  <si>
    <t>zanubrutinib</t>
  </si>
  <si>
    <t>799318</t>
  </si>
  <si>
    <t>Zalcitabine</t>
  </si>
  <si>
    <t>606170</t>
  </si>
  <si>
    <t>tepotinib</t>
  </si>
  <si>
    <t>758244</t>
  </si>
  <si>
    <t>GDC-0349</t>
  </si>
  <si>
    <t>771532</t>
  </si>
  <si>
    <t>IDH-C35</t>
  </si>
  <si>
    <t>773096</t>
  </si>
  <si>
    <t>VX-984</t>
  </si>
  <si>
    <t>792969</t>
  </si>
  <si>
    <t>evobrutinib</t>
  </si>
  <si>
    <t>800892</t>
  </si>
  <si>
    <t>CPI-444</t>
  </si>
  <si>
    <t>801812</t>
  </si>
  <si>
    <t>pamiparib</t>
  </si>
  <si>
    <t>804253</t>
  </si>
  <si>
    <t>GSK-1070916</t>
  </si>
  <si>
    <t>777445</t>
  </si>
  <si>
    <t>MK-0731</t>
  </si>
  <si>
    <t>780965</t>
  </si>
  <si>
    <t>Pacritinib</t>
  </si>
  <si>
    <t>781626</t>
  </si>
  <si>
    <t>artenimol</t>
  </si>
  <si>
    <t>758682</t>
  </si>
  <si>
    <t>KW-2449</t>
  </si>
  <si>
    <t>759675</t>
  </si>
  <si>
    <t>AT-265</t>
  </si>
  <si>
    <t>797393</t>
  </si>
  <si>
    <t>6-(4-pyrimidinyl)-1H-indazole derivative</t>
  </si>
  <si>
    <t>759658</t>
  </si>
  <si>
    <t>TAS-116</t>
  </si>
  <si>
    <t>780204</t>
  </si>
  <si>
    <t>Quizartinib</t>
  </si>
  <si>
    <t>756647</t>
  </si>
  <si>
    <t>CYC-116</t>
  </si>
  <si>
    <t>759498</t>
  </si>
  <si>
    <t>Methotrexate</t>
  </si>
  <si>
    <t>740</t>
  </si>
  <si>
    <t>Ispinesib</t>
  </si>
  <si>
    <t>755386</t>
  </si>
  <si>
    <t>Barasertib</t>
  </si>
  <si>
    <t>757444</t>
  </si>
  <si>
    <t>BMN-673</t>
  </si>
  <si>
    <t>765396</t>
  </si>
  <si>
    <t>767125</t>
  </si>
  <si>
    <t>MI-503</t>
  </si>
  <si>
    <t>787039</t>
  </si>
  <si>
    <t>IACS-10759</t>
  </si>
  <si>
    <t>809972</t>
  </si>
  <si>
    <t>Busulfan</t>
  </si>
  <si>
    <t>750</t>
  </si>
  <si>
    <t>Daunorubicin</t>
  </si>
  <si>
    <t>82151</t>
  </si>
  <si>
    <t>83142</t>
  </si>
  <si>
    <t>756717</t>
  </si>
  <si>
    <t>rifa</t>
  </si>
  <si>
    <t>113926</t>
  </si>
  <si>
    <t>Irinotecan</t>
  </si>
  <si>
    <t>616348</t>
  </si>
  <si>
    <t>728073</t>
  </si>
  <si>
    <t>759878</t>
  </si>
  <si>
    <t>Fulvestrant</t>
  </si>
  <si>
    <t>719276</t>
  </si>
  <si>
    <t>Buparlisib</t>
  </si>
  <si>
    <t>754353</t>
  </si>
  <si>
    <t>GSK-461364</t>
  </si>
  <si>
    <t>754354</t>
  </si>
  <si>
    <t>XAV-939</t>
  </si>
  <si>
    <t>755761</t>
  </si>
  <si>
    <t>Saracatinib</t>
  </si>
  <si>
    <t>758872</t>
  </si>
  <si>
    <t>Alisertib</t>
  </si>
  <si>
    <t>759677</t>
  </si>
  <si>
    <t>Pluripotin</t>
  </si>
  <si>
    <t>763525</t>
  </si>
  <si>
    <t>INK-128</t>
  </si>
  <si>
    <t>764658</t>
  </si>
  <si>
    <t>LY-2835219</t>
  </si>
  <si>
    <t>768073</t>
  </si>
  <si>
    <t>CCT-271850</t>
  </si>
  <si>
    <t>789044</t>
  </si>
  <si>
    <t>FAU</t>
  </si>
  <si>
    <t>678515</t>
  </si>
  <si>
    <t>Rucaparib</t>
  </si>
  <si>
    <t>756644</t>
  </si>
  <si>
    <t>cinchonidine</t>
  </si>
  <si>
    <t>5364</t>
  </si>
  <si>
    <t>Eribulin mesilate</t>
  </si>
  <si>
    <t>707389</t>
  </si>
  <si>
    <t>JNJ-28312141</t>
  </si>
  <si>
    <t>754345</t>
  </si>
  <si>
    <t>CO-1686</t>
  </si>
  <si>
    <t>779405</t>
  </si>
  <si>
    <t>SB-202190</t>
  </si>
  <si>
    <t>789969</t>
  </si>
  <si>
    <t>EPZ-5676</t>
  </si>
  <si>
    <t>778365</t>
  </si>
  <si>
    <t>GSK-2795039</t>
  </si>
  <si>
    <t>795781</t>
  </si>
  <si>
    <t>ergosterol</t>
  </si>
  <si>
    <t>62791</t>
  </si>
  <si>
    <t>Mebendazole</t>
  </si>
  <si>
    <t>184849</t>
  </si>
  <si>
    <t>757838</t>
  </si>
  <si>
    <t>Mitoxantrone</t>
  </si>
  <si>
    <t>279836</t>
  </si>
  <si>
    <t>301739</t>
  </si>
  <si>
    <t>Fenretinide</t>
  </si>
  <si>
    <t>374551</t>
  </si>
  <si>
    <t>760419</t>
  </si>
  <si>
    <t>SR16157</t>
  </si>
  <si>
    <t>732011</t>
  </si>
  <si>
    <t>1,9-Pyrazoleanthrone</t>
  </si>
  <si>
    <t>755773</t>
  </si>
  <si>
    <t>AZD-8055</t>
  </si>
  <si>
    <t>758871</t>
  </si>
  <si>
    <t>LOR-253</t>
  </si>
  <si>
    <t>763832</t>
  </si>
  <si>
    <t>789042</t>
  </si>
  <si>
    <t>Varlitinib</t>
  </si>
  <si>
    <t>764823</t>
  </si>
  <si>
    <t>SAR-125844</t>
  </si>
  <si>
    <t>771652</t>
  </si>
  <si>
    <t>5-aza-T-dCyd</t>
  </si>
  <si>
    <t>777586</t>
  </si>
  <si>
    <t>SAR-260301 (enantiomer 1)</t>
  </si>
  <si>
    <t>780290</t>
  </si>
  <si>
    <t>780291</t>
  </si>
  <si>
    <t>AZD-3147</t>
  </si>
  <si>
    <t>784815</t>
  </si>
  <si>
    <t>GDC-0077</t>
  </si>
  <si>
    <t>800729</t>
  </si>
  <si>
    <t>PF-06873600</t>
  </si>
  <si>
    <t>812927</t>
  </si>
  <si>
    <t>YK-4-279</t>
  </si>
  <si>
    <t>765436</t>
  </si>
  <si>
    <t>SAR-402674</t>
  </si>
  <si>
    <t>768112</t>
  </si>
  <si>
    <t>LDK-378</t>
  </si>
  <si>
    <t>776422</t>
  </si>
  <si>
    <t>777193</t>
  </si>
  <si>
    <t>LOXO-195</t>
  </si>
  <si>
    <t>809970</t>
  </si>
  <si>
    <t>GDC-0339</t>
  </si>
  <si>
    <t>791495</t>
  </si>
  <si>
    <t>Semagacestat</t>
  </si>
  <si>
    <t>755982</t>
  </si>
  <si>
    <t>Nitrogen mustard</t>
  </si>
  <si>
    <t>762</t>
  </si>
  <si>
    <t>757087</t>
  </si>
  <si>
    <t>Allopurinol</t>
  </si>
  <si>
    <t>1390</t>
  </si>
  <si>
    <t>Triamcinolone</t>
  </si>
  <si>
    <t>13397</t>
  </si>
  <si>
    <t>Dexamethasone Decadron</t>
  </si>
  <si>
    <t>34521</t>
  </si>
  <si>
    <t>Idoxuridine</t>
  </si>
  <si>
    <t>39661</t>
  </si>
  <si>
    <t>Estramustine</t>
  </si>
  <si>
    <t>89201</t>
  </si>
  <si>
    <t>702294</t>
  </si>
  <si>
    <t>Teniposide</t>
  </si>
  <si>
    <t>122819</t>
  </si>
  <si>
    <t>758255</t>
  </si>
  <si>
    <t>758667</t>
  </si>
  <si>
    <t>Homoharringtonine</t>
  </si>
  <si>
    <t>141633</t>
  </si>
  <si>
    <t>758253</t>
  </si>
  <si>
    <t>Triciribine phosphate</t>
  </si>
  <si>
    <t>280594</t>
  </si>
  <si>
    <t>timazid</t>
  </si>
  <si>
    <t>602670</t>
  </si>
  <si>
    <t>Abiraterone</t>
  </si>
  <si>
    <t>749226</t>
  </si>
  <si>
    <t>749227</t>
  </si>
  <si>
    <t>Salinomycin</t>
  </si>
  <si>
    <t>751548</t>
  </si>
  <si>
    <t>757437</t>
  </si>
  <si>
    <t>Adavosertib</t>
  </si>
  <si>
    <t>754352</t>
  </si>
  <si>
    <t>H-89</t>
  </si>
  <si>
    <t>755766</t>
  </si>
  <si>
    <t>782017</t>
  </si>
  <si>
    <t>Linsitinib</t>
  </si>
  <si>
    <t>756652</t>
  </si>
  <si>
    <t>1st Precursor Intermediate to TDP 665759</t>
  </si>
  <si>
    <t>756877</t>
  </si>
  <si>
    <t>Cabozantinib</t>
  </si>
  <si>
    <t>757436</t>
  </si>
  <si>
    <t>761068</t>
  </si>
  <si>
    <t>Axitinib</t>
  </si>
  <si>
    <t>757441</t>
  </si>
  <si>
    <t>AT-9283</t>
  </si>
  <si>
    <t>760144</t>
  </si>
  <si>
    <t>PF-04691502</t>
  </si>
  <si>
    <t>760536</t>
  </si>
  <si>
    <t>CUDC-305</t>
  </si>
  <si>
    <t>761194</t>
  </si>
  <si>
    <t>AZD-5363</t>
  </si>
  <si>
    <t>764039</t>
  </si>
  <si>
    <t>Alectinib</t>
  </si>
  <si>
    <t>764040</t>
  </si>
  <si>
    <t>764821</t>
  </si>
  <si>
    <t>Apitolisib</t>
  </si>
  <si>
    <t>764091</t>
  </si>
  <si>
    <t>GDC-0152</t>
  </si>
  <si>
    <t>765898</t>
  </si>
  <si>
    <t>AZD-2014</t>
  </si>
  <si>
    <t>767189</t>
  </si>
  <si>
    <t>rocilinostat</t>
  </si>
  <si>
    <t>767952</t>
  </si>
  <si>
    <t>AT-13148</t>
  </si>
  <si>
    <t>771650</t>
  </si>
  <si>
    <t>XL-019</t>
  </si>
  <si>
    <t>772887</t>
  </si>
  <si>
    <t>R-547</t>
  </si>
  <si>
    <t>773094</t>
  </si>
  <si>
    <t>AZD-8186</t>
  </si>
  <si>
    <t>777572</t>
  </si>
  <si>
    <t>PD183805</t>
  </si>
  <si>
    <t>780019</t>
  </si>
  <si>
    <t>PTC-691</t>
  </si>
  <si>
    <t>782006</t>
  </si>
  <si>
    <t>CB-839</t>
  </si>
  <si>
    <t>783415</t>
  </si>
  <si>
    <t>pyridoclax</t>
  </si>
  <si>
    <t>783916</t>
  </si>
  <si>
    <t>AZD-3759</t>
  </si>
  <si>
    <t>788121</t>
  </si>
  <si>
    <t>Sapacitabine</t>
  </si>
  <si>
    <t>791785</t>
  </si>
  <si>
    <t>TP-0903</t>
  </si>
  <si>
    <t>798200</t>
  </si>
  <si>
    <t>LXS-196</t>
  </si>
  <si>
    <t>800030</t>
  </si>
  <si>
    <t>PF-6459988</t>
  </si>
  <si>
    <t>808507</t>
  </si>
  <si>
    <t>810341</t>
  </si>
  <si>
    <t>Capecitabine</t>
  </si>
  <si>
    <t>712807</t>
  </si>
  <si>
    <t>Regorafenib</t>
  </si>
  <si>
    <t>763932</t>
  </si>
  <si>
    <t>BBOA</t>
  </si>
  <si>
    <t>766888</t>
  </si>
  <si>
    <t>RN-486</t>
  </si>
  <si>
    <t>781417</t>
  </si>
  <si>
    <t>ARQ-087_Peak 2</t>
  </si>
  <si>
    <t>792997</t>
  </si>
  <si>
    <t>GSK-3326595</t>
  </si>
  <si>
    <t>800404</t>
  </si>
  <si>
    <t>CCT-251545</t>
  </si>
  <si>
    <t>784591</t>
  </si>
  <si>
    <t>CC-223</t>
  </si>
  <si>
    <t>792971</t>
  </si>
  <si>
    <t>Hydroxychloroquine Sulfate</t>
  </si>
  <si>
    <t>4375</t>
  </si>
  <si>
    <t>BPR1J-097</t>
  </si>
  <si>
    <t>767897</t>
  </si>
  <si>
    <t>CC-115</t>
  </si>
  <si>
    <t>793151</t>
  </si>
  <si>
    <t>ciclosporin</t>
  </si>
  <si>
    <t>290193</t>
  </si>
  <si>
    <t>FH-535</t>
  </si>
  <si>
    <t>778746</t>
  </si>
  <si>
    <t>Benzimate</t>
  </si>
  <si>
    <t>109874</t>
  </si>
  <si>
    <t>3-Bromopyruvate (acid)</t>
  </si>
  <si>
    <t>62343</t>
  </si>
  <si>
    <t>Vatalanib</t>
  </si>
  <si>
    <t>772499</t>
  </si>
  <si>
    <t>LGK-974</t>
  </si>
  <si>
    <t>777639</t>
  </si>
  <si>
    <t>BAY-1217389</t>
  </si>
  <si>
    <t>787026</t>
  </si>
  <si>
    <t>napabucasin</t>
  </si>
  <si>
    <t>788900</t>
  </si>
  <si>
    <t>SW-044248</t>
  </si>
  <si>
    <t>789797</t>
  </si>
  <si>
    <t>Niraparib</t>
  </si>
  <si>
    <t>754355</t>
  </si>
  <si>
    <t>alofanib</t>
  </si>
  <si>
    <t>790182</t>
  </si>
  <si>
    <t>Valrubicin</t>
  </si>
  <si>
    <t>246131</t>
  </si>
  <si>
    <t>AZD-7762</t>
  </si>
  <si>
    <t>757148</t>
  </si>
  <si>
    <t>Teriflunomide</t>
  </si>
  <si>
    <t>766118</t>
  </si>
  <si>
    <t>RG-108</t>
  </si>
  <si>
    <t>783334</t>
  </si>
  <si>
    <t>Ruxolitinib</t>
  </si>
  <si>
    <t>763371</t>
  </si>
  <si>
    <t>PF-06747775</t>
  </si>
  <si>
    <t>788365</t>
  </si>
  <si>
    <t>6-Mercaptopurine</t>
  </si>
  <si>
    <t>755</t>
  </si>
  <si>
    <t>759614</t>
  </si>
  <si>
    <t>PI-103</t>
  </si>
  <si>
    <t>759676</t>
  </si>
  <si>
    <t>776996</t>
  </si>
  <si>
    <t>PF-4989216</t>
  </si>
  <si>
    <t>777877</t>
  </si>
  <si>
    <t>LEQ-506</t>
  </si>
  <si>
    <t>767126</t>
  </si>
  <si>
    <t>Fludarabine</t>
  </si>
  <si>
    <t>118218</t>
  </si>
  <si>
    <t>124463</t>
  </si>
  <si>
    <t>312887</t>
  </si>
  <si>
    <t>JNJ-26483327</t>
  </si>
  <si>
    <t>783249</t>
  </si>
  <si>
    <t>Bendamustine</t>
  </si>
  <si>
    <t>138783</t>
  </si>
  <si>
    <t>Ixabepilone</t>
  </si>
  <si>
    <t>747973</t>
  </si>
  <si>
    <t>BMS-690514</t>
  </si>
  <si>
    <t>760765</t>
  </si>
  <si>
    <t>Dacomitinib</t>
  </si>
  <si>
    <t>765888</t>
  </si>
  <si>
    <t>KHK-Indazole</t>
  </si>
  <si>
    <t>761931</t>
  </si>
  <si>
    <t>CP-724714</t>
  </si>
  <si>
    <t>780042</t>
  </si>
  <si>
    <t>(+)-Nutlin-3</t>
  </si>
  <si>
    <t>763443</t>
  </si>
  <si>
    <t>Fluorometholone</t>
  </si>
  <si>
    <t>33001</t>
  </si>
  <si>
    <t>Trimetrexate glucuronate</t>
  </si>
  <si>
    <t>352122</t>
  </si>
  <si>
    <t>Nelfinavir</t>
  </si>
  <si>
    <t>747167</t>
  </si>
  <si>
    <t>ABT-348</t>
  </si>
  <si>
    <t>765889</t>
  </si>
  <si>
    <t>VX-689</t>
  </si>
  <si>
    <t>773262</t>
  </si>
  <si>
    <t>CNDAC</t>
  </si>
  <si>
    <t>793679</t>
  </si>
  <si>
    <t>lomeguatrib</t>
  </si>
  <si>
    <t>787251</t>
  </si>
  <si>
    <t>M2698</t>
  </si>
  <si>
    <t>795142</t>
  </si>
  <si>
    <t>BLU-667</t>
  </si>
  <si>
    <t>811429</t>
  </si>
  <si>
    <t>Dovitinib</t>
  </si>
  <si>
    <t>759661</t>
  </si>
  <si>
    <t>Tipifarnib</t>
  </si>
  <si>
    <t>760444</t>
  </si>
  <si>
    <t>TAK Plk inhibitor</t>
  </si>
  <si>
    <t>762418</t>
  </si>
  <si>
    <t>MI-219</t>
  </si>
  <si>
    <t>754360</t>
  </si>
  <si>
    <t>Foretinib</t>
  </si>
  <si>
    <t>755775</t>
  </si>
  <si>
    <t>CCT-128930</t>
  </si>
  <si>
    <t>761387</t>
  </si>
  <si>
    <t>ABBV-075</t>
  </si>
  <si>
    <t>793103</t>
  </si>
  <si>
    <t>CYC-065</t>
  </si>
  <si>
    <t>806387</t>
  </si>
  <si>
    <t>PF-04136309</t>
  </si>
  <si>
    <t>796433</t>
  </si>
  <si>
    <t>Floxuridine</t>
  </si>
  <si>
    <t>27640</t>
  </si>
  <si>
    <t>758230</t>
  </si>
  <si>
    <t>Ixazomib citrate</t>
  </si>
  <si>
    <t>758254</t>
  </si>
  <si>
    <t>Quisinostat</t>
  </si>
  <si>
    <t>759657</t>
  </si>
  <si>
    <t>dimethylfasudil</t>
  </si>
  <si>
    <t>780205</t>
  </si>
  <si>
    <t>A-1331852</t>
  </si>
  <si>
    <t>797172</t>
  </si>
  <si>
    <t>Hydrastinine HCl</t>
  </si>
  <si>
    <t>755892</t>
  </si>
  <si>
    <t>IWR-1</t>
  </si>
  <si>
    <t>756646</t>
  </si>
  <si>
    <t>PF-03758309</t>
  </si>
  <si>
    <t>781470</t>
  </si>
  <si>
    <t>BAY-1436032</t>
  </si>
  <si>
    <t>794487</t>
  </si>
  <si>
    <t>NMS-E628</t>
  </si>
  <si>
    <t>774769</t>
  </si>
  <si>
    <t>BMN-673 enantiomer</t>
  </si>
  <si>
    <t>767533</t>
  </si>
  <si>
    <t>EPZ-5687</t>
  </si>
  <si>
    <t>783332</t>
  </si>
  <si>
    <t>TAK-931</t>
  </si>
  <si>
    <t>801661</t>
  </si>
  <si>
    <t>BRD-4770</t>
  </si>
  <si>
    <t>777671</t>
  </si>
  <si>
    <t>amuno</t>
  </si>
  <si>
    <t>77541</t>
  </si>
  <si>
    <t>Hydroxyurea</t>
  </si>
  <si>
    <t>32065</t>
  </si>
  <si>
    <t>AMG-900</t>
  </si>
  <si>
    <t>761069</t>
  </si>
  <si>
    <t>LDHA Cmp 35</t>
  </si>
  <si>
    <t>775018</t>
  </si>
  <si>
    <t>Lomustine</t>
  </si>
  <si>
    <t>79037</t>
  </si>
  <si>
    <t>Tamoxifen</t>
  </si>
  <si>
    <t>180973</t>
  </si>
  <si>
    <t>Nelarabine</t>
  </si>
  <si>
    <t>755985</t>
  </si>
  <si>
    <t>Sonidegib</t>
  </si>
  <si>
    <t>761385</t>
  </si>
  <si>
    <t>761386</t>
  </si>
  <si>
    <t>MK-0752</t>
  </si>
  <si>
    <t>762829</t>
  </si>
  <si>
    <t>762831</t>
  </si>
  <si>
    <t>ZSTK-474</t>
  </si>
  <si>
    <t>764516</t>
  </si>
  <si>
    <t>S-49076</t>
  </si>
  <si>
    <t>765672</t>
  </si>
  <si>
    <t>ABL-001</t>
  </si>
  <si>
    <t>789925</t>
  </si>
  <si>
    <t>PT-2385</t>
  </si>
  <si>
    <t>787312</t>
  </si>
  <si>
    <t>Olaparib</t>
  </si>
  <si>
    <t>747856</t>
  </si>
  <si>
    <t>753686</t>
  </si>
  <si>
    <t>Ixazomib</t>
  </si>
  <si>
    <t>766907</t>
  </si>
  <si>
    <t>Dactolisib</t>
  </si>
  <si>
    <t>751249</t>
  </si>
  <si>
    <t>Rigosertib</t>
  </si>
  <si>
    <t>754344</t>
  </si>
  <si>
    <t>Danusertib</t>
  </si>
  <si>
    <t>784415</t>
  </si>
  <si>
    <t>Zoledronate</t>
  </si>
  <si>
    <t>721517</t>
  </si>
  <si>
    <t>Denileukin Diftitox Ontak</t>
  </si>
  <si>
    <t>697979</t>
  </si>
  <si>
    <t>BMS-536924</t>
  </si>
  <si>
    <t>761760</t>
  </si>
  <si>
    <t>6-Bromoindirubin-3'-Acetoxime</t>
  </si>
  <si>
    <t>764238</t>
  </si>
  <si>
    <t>BAY-87-2243</t>
  </si>
  <si>
    <t>781016</t>
  </si>
  <si>
    <t>GSK-295</t>
  </si>
  <si>
    <t>789041</t>
  </si>
  <si>
    <t>NU-6027</t>
  </si>
  <si>
    <t>756874</t>
  </si>
  <si>
    <t>auranofin</t>
  </si>
  <si>
    <t>321521</t>
  </si>
  <si>
    <t>Motesanib</t>
  </si>
  <si>
    <t>760843</t>
  </si>
  <si>
    <t>LEE-011</t>
  </si>
  <si>
    <t>778909</t>
  </si>
  <si>
    <t>Aminolevulinic acid</t>
  </si>
  <si>
    <t>18509</t>
  </si>
  <si>
    <t>Inolitazone hydrochloride</t>
  </si>
  <si>
    <t>764579</t>
  </si>
  <si>
    <t>Lestaurtinib</t>
  </si>
  <si>
    <t>772196</t>
  </si>
  <si>
    <t>Sorafenib</t>
  </si>
  <si>
    <t>747971</t>
  </si>
  <si>
    <t>Fluphenazine</t>
  </si>
  <si>
    <t>92339</t>
  </si>
  <si>
    <t>Ifosfamide</t>
  </si>
  <si>
    <t>109724</t>
  </si>
  <si>
    <t>Bleomycin</t>
  </si>
  <si>
    <t>125066</t>
  </si>
  <si>
    <t>758612</t>
  </si>
  <si>
    <t>Parthenolide</t>
  </si>
  <si>
    <t>157035</t>
  </si>
  <si>
    <t>Elesclomol</t>
  </si>
  <si>
    <t>174939</t>
  </si>
  <si>
    <t>Clotrimazole</t>
  </si>
  <si>
    <t>257473</t>
  </si>
  <si>
    <t>Amonafide</t>
  </si>
  <si>
    <t>308847</t>
  </si>
  <si>
    <t>758251</t>
  </si>
  <si>
    <t>Buthionine sulphoximine</t>
  </si>
  <si>
    <t>326231</t>
  </si>
  <si>
    <t>O-6-Benzylguanine</t>
  </si>
  <si>
    <t>637037</t>
  </si>
  <si>
    <t>Amuvatinib</t>
  </si>
  <si>
    <t>754349</t>
  </si>
  <si>
    <t>XR-5944</t>
  </si>
  <si>
    <t>754366</t>
  </si>
  <si>
    <t>Deforolimius</t>
  </si>
  <si>
    <t>757440</t>
  </si>
  <si>
    <t>(+)-JQ1</t>
  </si>
  <si>
    <t>760183</t>
  </si>
  <si>
    <t>764043</t>
  </si>
  <si>
    <t>Voreloxin</t>
  </si>
  <si>
    <t>760764</t>
  </si>
  <si>
    <t>Panobinostat</t>
  </si>
  <si>
    <t>761190</t>
  </si>
  <si>
    <t>Ibrutinib</t>
  </si>
  <si>
    <t>761910</t>
  </si>
  <si>
    <t>ARRY-520 Isomer A</t>
  </si>
  <si>
    <t>772254</t>
  </si>
  <si>
    <t>772255</t>
  </si>
  <si>
    <t>LCL-161</t>
  </si>
  <si>
    <t>772868</t>
  </si>
  <si>
    <t>entosplenitib</t>
  </si>
  <si>
    <t>781516</t>
  </si>
  <si>
    <t>AMG-511</t>
  </si>
  <si>
    <t>782122</t>
  </si>
  <si>
    <t>CH-5183284</t>
  </si>
  <si>
    <t>782363</t>
  </si>
  <si>
    <t>A-1210477</t>
  </si>
  <si>
    <t>784817</t>
  </si>
  <si>
    <t>PQR-309</t>
  </si>
  <si>
    <t>785117</t>
  </si>
  <si>
    <t>LOXO-101</t>
  </si>
  <si>
    <t>785570</t>
  </si>
  <si>
    <t>gilteritinib</t>
  </si>
  <si>
    <t>787846</t>
  </si>
  <si>
    <t>EC-330</t>
  </si>
  <si>
    <t>798304</t>
  </si>
  <si>
    <t>S-222611</t>
  </si>
  <si>
    <t>804521</t>
  </si>
  <si>
    <t>INCB-057643</t>
  </si>
  <si>
    <t>807398</t>
  </si>
  <si>
    <t>SGI-1776</t>
  </si>
  <si>
    <t>757333</t>
  </si>
  <si>
    <t>ARN-509</t>
  </si>
  <si>
    <t>771649</t>
  </si>
  <si>
    <t>PF-04449913</t>
  </si>
  <si>
    <t>775772</t>
  </si>
  <si>
    <t>E-7438</t>
  </si>
  <si>
    <t>777109</t>
  </si>
  <si>
    <t>Deltarasin</t>
  </si>
  <si>
    <t>779408</t>
  </si>
  <si>
    <t>LY-3039478</t>
  </si>
  <si>
    <t>787253</t>
  </si>
  <si>
    <t>OICR-9429</t>
  </si>
  <si>
    <t>788992</t>
  </si>
  <si>
    <t>PLX-3397</t>
  </si>
  <si>
    <t>789300</t>
  </si>
  <si>
    <t>naquotinib</t>
  </si>
  <si>
    <t>793322</t>
  </si>
  <si>
    <t>Desoximetasone</t>
  </si>
  <si>
    <t>10483</t>
  </si>
  <si>
    <t>Etoposide</t>
  </si>
  <si>
    <t>141540</t>
  </si>
  <si>
    <t>757804</t>
  </si>
  <si>
    <t>Fostamatinib</t>
  </si>
  <si>
    <t>365798</t>
  </si>
  <si>
    <t>772992</t>
  </si>
  <si>
    <t>Bosutinib</t>
  </si>
  <si>
    <t>755389</t>
  </si>
  <si>
    <t>765694</t>
  </si>
  <si>
    <t>EXEL-7647</t>
  </si>
  <si>
    <t>776762</t>
  </si>
  <si>
    <t>EXEL-2280</t>
  </si>
  <si>
    <t>778366</t>
  </si>
  <si>
    <t>SR 9243</t>
  </si>
  <si>
    <t>787081</t>
  </si>
  <si>
    <t>Azacitidine</t>
  </si>
  <si>
    <t>102816</t>
  </si>
  <si>
    <t>758186</t>
  </si>
  <si>
    <t>BMS-599626</t>
  </si>
  <si>
    <t>764135</t>
  </si>
  <si>
    <t>TAK-659 (isomer 1)</t>
  </si>
  <si>
    <t>791967</t>
  </si>
  <si>
    <t>791968</t>
  </si>
  <si>
    <t>BAY-1895344</t>
  </si>
  <si>
    <t>800525</t>
  </si>
  <si>
    <t>Afatinib</t>
  </si>
  <si>
    <t>750691</t>
  </si>
  <si>
    <t>Salirasib</t>
  </si>
  <si>
    <t>755771</t>
  </si>
  <si>
    <t>PF-477736</t>
  </si>
  <si>
    <t>763444</t>
  </si>
  <si>
    <t>SEN-450</t>
  </si>
  <si>
    <t>763758</t>
  </si>
  <si>
    <t>Imexon</t>
  </si>
  <si>
    <t>714597</t>
  </si>
  <si>
    <t>Dasatinib</t>
  </si>
  <si>
    <t>732517</t>
  </si>
  <si>
    <t>759877</t>
  </si>
  <si>
    <t>Pelitrexol isomer B</t>
  </si>
  <si>
    <t>772291</t>
  </si>
  <si>
    <t>SGI-1027</t>
  </si>
  <si>
    <t>783333</t>
  </si>
  <si>
    <t>Midostaurin</t>
  </si>
  <si>
    <t>656576</t>
  </si>
  <si>
    <t>futibutinib</t>
  </si>
  <si>
    <t>813488</t>
  </si>
  <si>
    <t>delanzomib</t>
  </si>
  <si>
    <t>764334</t>
  </si>
  <si>
    <t>AMD-070</t>
  </si>
  <si>
    <t>775637</t>
  </si>
  <si>
    <t>claritin</t>
  </si>
  <si>
    <t>721075</t>
  </si>
  <si>
    <t>Cpd-401</t>
  </si>
  <si>
    <t>757334</t>
  </si>
  <si>
    <t>AEW-541</t>
  </si>
  <si>
    <t>767006</t>
  </si>
  <si>
    <t>IPI-145</t>
  </si>
  <si>
    <t>772469</t>
  </si>
  <si>
    <t>ARRY-614</t>
  </si>
  <si>
    <t>778367</t>
  </si>
  <si>
    <t>MTX-211</t>
  </si>
  <si>
    <t>803248</t>
  </si>
  <si>
    <t>FGF-401</t>
  </si>
  <si>
    <t>804962</t>
  </si>
  <si>
    <t>E-7820</t>
  </si>
  <si>
    <t>719239</t>
  </si>
  <si>
    <t>777573</t>
  </si>
  <si>
    <t>GSK-921</t>
  </si>
  <si>
    <t>773261</t>
  </si>
  <si>
    <t>Nandrolone Phenpropionate</t>
  </si>
  <si>
    <t>23162</t>
  </si>
  <si>
    <t>Vincristine</t>
  </si>
  <si>
    <t>67574</t>
  </si>
  <si>
    <t>759174</t>
  </si>
  <si>
    <t>Dolastatin 10</t>
  </si>
  <si>
    <t>376128</t>
  </si>
  <si>
    <t>Leflunomide</t>
  </si>
  <si>
    <t>677411</t>
  </si>
  <si>
    <t>Seliciclib</t>
  </si>
  <si>
    <t>701554</t>
  </si>
  <si>
    <t>artesunate</t>
  </si>
  <si>
    <t>712571</t>
  </si>
  <si>
    <t>759817</t>
  </si>
  <si>
    <t>Pralatrexate</t>
  </si>
  <si>
    <t>754230</t>
  </si>
  <si>
    <t>755984</t>
  </si>
  <si>
    <t>Masitinib</t>
  </si>
  <si>
    <t>755400</t>
  </si>
  <si>
    <t>Neratinib</t>
  </si>
  <si>
    <t>757439</t>
  </si>
  <si>
    <t>Sapitinib</t>
  </si>
  <si>
    <t>758005</t>
  </si>
  <si>
    <t>Navitoclax</t>
  </si>
  <si>
    <t>759659</t>
  </si>
  <si>
    <t>Pevonedistat</t>
  </si>
  <si>
    <t>761192</t>
  </si>
  <si>
    <t>ARRY-380</t>
  </si>
  <si>
    <t>764581</t>
  </si>
  <si>
    <t>TAK-441</t>
  </si>
  <si>
    <t>771858</t>
  </si>
  <si>
    <t>LY-2801653</t>
  </si>
  <si>
    <t>772197</t>
  </si>
  <si>
    <t>OTX-015</t>
  </si>
  <si>
    <t>778747</t>
  </si>
  <si>
    <t>osimertinib</t>
  </si>
  <si>
    <t>779217</t>
  </si>
  <si>
    <t>selinexor</t>
  </si>
  <si>
    <t>780203</t>
  </si>
  <si>
    <t>GDC-0084</t>
  </si>
  <si>
    <t>792987</t>
  </si>
  <si>
    <t>ARQ-087</t>
  </si>
  <si>
    <t>792996</t>
  </si>
  <si>
    <t>AZD-5153</t>
  </si>
  <si>
    <t>797938</t>
  </si>
  <si>
    <t>BAY-1251152</t>
  </si>
  <si>
    <t>802450</t>
  </si>
  <si>
    <t>RG-7741</t>
  </si>
  <si>
    <t>808789</t>
  </si>
  <si>
    <t>C-75</t>
  </si>
  <si>
    <t>764756</t>
  </si>
  <si>
    <t>AZD-4635</t>
  </si>
  <si>
    <t>802101</t>
  </si>
  <si>
    <t>valemetostat</t>
  </si>
  <si>
    <t>813381</t>
  </si>
  <si>
    <t>LY-3023414</t>
  </si>
  <si>
    <t>789968</t>
  </si>
  <si>
    <t>BGT-226</t>
  </si>
  <si>
    <t>773095</t>
  </si>
  <si>
    <t>Pictilisib</t>
  </si>
  <si>
    <t>755385</t>
  </si>
  <si>
    <t>Cisplatin</t>
  </si>
  <si>
    <t>119875</t>
  </si>
  <si>
    <t>FT-1518</t>
  </si>
  <si>
    <t>802820</t>
  </si>
  <si>
    <t>Pimozide</t>
  </si>
  <si>
    <t>170984</t>
  </si>
  <si>
    <t>Wortmannin</t>
  </si>
  <si>
    <t>221019</t>
  </si>
  <si>
    <t>AZD-3965</t>
  </si>
  <si>
    <t>787047</t>
  </si>
  <si>
    <t>AZD-1390</t>
  </si>
  <si>
    <t>803789</t>
  </si>
  <si>
    <t>Carboplatin</t>
  </si>
  <si>
    <t>241240</t>
  </si>
  <si>
    <t>BP-1-102</t>
  </si>
  <si>
    <t>764037</t>
  </si>
  <si>
    <t>altiratinib</t>
  </si>
  <si>
    <t>784590</t>
  </si>
  <si>
    <t>BMS-299897</t>
  </si>
  <si>
    <t>762672</t>
  </si>
  <si>
    <t>LMP-400</t>
  </si>
  <si>
    <t>724998</t>
  </si>
  <si>
    <t>Haloprogin</t>
  </si>
  <si>
    <t>100071</t>
  </si>
  <si>
    <t>BIX-01294</t>
  </si>
  <si>
    <t>777571</t>
  </si>
  <si>
    <t>Torin2</t>
  </si>
  <si>
    <t>775727</t>
  </si>
  <si>
    <t>tofacitinib</t>
  </si>
  <si>
    <t>782351</t>
  </si>
  <si>
    <t>PCI-27483</t>
  </si>
  <si>
    <t>782579</t>
  </si>
  <si>
    <t>CBL-0137</t>
  </si>
  <si>
    <t>789040</t>
  </si>
  <si>
    <t>Megestrol Acetate</t>
  </si>
  <si>
    <t>71423</t>
  </si>
  <si>
    <t>Rapamycin</t>
  </si>
  <si>
    <t>226080</t>
  </si>
  <si>
    <t>606698</t>
  </si>
  <si>
    <t>758664</t>
  </si>
  <si>
    <t>Bortezomib</t>
  </si>
  <si>
    <t>681239</t>
  </si>
  <si>
    <t>756655</t>
  </si>
  <si>
    <t>Iniparib</t>
  </si>
  <si>
    <t>752493</t>
  </si>
  <si>
    <t>AEG-40730</t>
  </si>
  <si>
    <t>754359</t>
  </si>
  <si>
    <t>4SC-202</t>
  </si>
  <si>
    <t>759905</t>
  </si>
  <si>
    <t>UNC-0638</t>
  </si>
  <si>
    <t>764517</t>
  </si>
  <si>
    <t>Apatinib</t>
  </si>
  <si>
    <t>772886</t>
  </si>
  <si>
    <t>MGCD-265</t>
  </si>
  <si>
    <t>791059</t>
  </si>
  <si>
    <t>nedisertib</t>
  </si>
  <si>
    <t>802822</t>
  </si>
  <si>
    <t>HDM-201</t>
  </si>
  <si>
    <t>804520</t>
  </si>
  <si>
    <t>IDF-11774</t>
  </si>
  <si>
    <t>805596</t>
  </si>
  <si>
    <t>JZL-184</t>
  </si>
  <si>
    <t>763094</t>
  </si>
  <si>
    <t>VX-702</t>
  </si>
  <si>
    <t>775665</t>
  </si>
  <si>
    <t>BLU-9931</t>
  </si>
  <si>
    <t>785300</t>
  </si>
  <si>
    <t>GSK-2141795</t>
  </si>
  <si>
    <t>778368</t>
  </si>
  <si>
    <t>Birinapant</t>
  </si>
  <si>
    <t>767128</t>
  </si>
  <si>
    <t>AZD-6738 ( R,S-isomer)</t>
  </si>
  <si>
    <t>780250</t>
  </si>
  <si>
    <t>ASP-5878</t>
  </si>
  <si>
    <t>793677</t>
  </si>
  <si>
    <t>Crizotinib</t>
  </si>
  <si>
    <t>756645</t>
  </si>
  <si>
    <t>NTRC-0066-0</t>
  </si>
  <si>
    <t>794589</t>
  </si>
  <si>
    <t>Paclitaxel</t>
  </si>
  <si>
    <t>125973</t>
  </si>
  <si>
    <t>758645</t>
  </si>
  <si>
    <t>BN-2629</t>
  </si>
  <si>
    <t>694501</t>
  </si>
  <si>
    <t>BYL-719</t>
  </si>
  <si>
    <t>765974</t>
  </si>
  <si>
    <t>BAY-1125976</t>
  </si>
  <si>
    <t>793324</t>
  </si>
  <si>
    <t>AMG-176</t>
  </si>
  <si>
    <t>804041</t>
  </si>
  <si>
    <t>cortef fluid</t>
  </si>
  <si>
    <t>10721</t>
  </si>
  <si>
    <t>monensin sodium</t>
  </si>
  <si>
    <t>758183</t>
  </si>
  <si>
    <t>KPT-185</t>
  </si>
  <si>
    <t>772595</t>
  </si>
  <si>
    <t>CCT-251921</t>
  </si>
  <si>
    <t>793727</t>
  </si>
  <si>
    <t>AZD-9496</t>
  </si>
  <si>
    <t>786959</t>
  </si>
  <si>
    <t>Methylene Blue</t>
  </si>
  <si>
    <t>759135</t>
  </si>
  <si>
    <t>PF-06821497</t>
  </si>
  <si>
    <t>800019</t>
  </si>
  <si>
    <t>Rebimastat</t>
  </si>
  <si>
    <t>713763</t>
  </si>
  <si>
    <t>Chelerythrine</t>
  </si>
  <si>
    <t>36405</t>
  </si>
  <si>
    <t>Cordycepin</t>
  </si>
  <si>
    <t>63984</t>
  </si>
  <si>
    <t>Entinostat</t>
  </si>
  <si>
    <t>706995</t>
  </si>
  <si>
    <t>756642</t>
  </si>
  <si>
    <t>Idelalisib</t>
  </si>
  <si>
    <t>759224</t>
  </si>
  <si>
    <t>Mocetinostat</t>
  </si>
  <si>
    <t>760143</t>
  </si>
  <si>
    <t>JZL-195</t>
  </si>
  <si>
    <t>763527</t>
  </si>
  <si>
    <t>Milciclib</t>
  </si>
  <si>
    <t>774830</t>
  </si>
  <si>
    <t>MI-773</t>
  </si>
  <si>
    <t>781009</t>
  </si>
  <si>
    <t>MLN-7243</t>
  </si>
  <si>
    <t>785004</t>
  </si>
  <si>
    <t>BAY-1143572</t>
  </si>
  <si>
    <t>786098</t>
  </si>
  <si>
    <t>GS-9901</t>
  </si>
  <si>
    <t>798799</t>
  </si>
  <si>
    <t>tenalisib</t>
  </si>
  <si>
    <t>803014</t>
  </si>
  <si>
    <t>Quercetin</t>
  </si>
  <si>
    <t>756660</t>
  </si>
  <si>
    <t>Sonolisib</t>
  </si>
  <si>
    <t>722134</t>
  </si>
  <si>
    <t>AT-13387</t>
  </si>
  <si>
    <t>749712</t>
  </si>
  <si>
    <t>763579</t>
  </si>
  <si>
    <t>Dromostanolone Propionate</t>
  </si>
  <si>
    <t>12198</t>
  </si>
  <si>
    <t>BMS-754807</t>
  </si>
  <si>
    <t>758243</t>
  </si>
  <si>
    <t>ASTX-660</t>
  </si>
  <si>
    <t>804861</t>
  </si>
  <si>
    <t>Ganetespib</t>
  </si>
  <si>
    <t>765435</t>
  </si>
  <si>
    <t>Enzastaurin</t>
  </si>
  <si>
    <t>767124</t>
  </si>
  <si>
    <t>SAR-245409</t>
  </si>
  <si>
    <t>768100</t>
  </si>
  <si>
    <t>791226</t>
  </si>
  <si>
    <t>eFT-508</t>
  </si>
  <si>
    <t>791783</t>
  </si>
  <si>
    <t>AZD-1480</t>
  </si>
  <si>
    <t>756648</t>
  </si>
  <si>
    <t>fluvastatin</t>
  </si>
  <si>
    <t>758896</t>
  </si>
  <si>
    <t>Vinorelbine</t>
  </si>
  <si>
    <t>608210</t>
  </si>
  <si>
    <t>760087</t>
  </si>
  <si>
    <t>CP-91149</t>
  </si>
  <si>
    <t>761690</t>
  </si>
  <si>
    <t>Pelitrexol</t>
  </si>
  <si>
    <t>767745</t>
  </si>
  <si>
    <t>CFG-920</t>
  </si>
  <si>
    <t>787827</t>
  </si>
  <si>
    <t>Clofarabine</t>
  </si>
  <si>
    <t>606869</t>
  </si>
  <si>
    <t>759857</t>
  </si>
  <si>
    <t>Itraconazole</t>
  </si>
  <si>
    <t>754771</t>
  </si>
  <si>
    <t>PHA-665752</t>
  </si>
  <si>
    <t>766271</t>
  </si>
  <si>
    <t>PD 173074</t>
  </si>
  <si>
    <t>766908</t>
  </si>
  <si>
    <t>MLN-0905</t>
  </si>
  <si>
    <t>767470</t>
  </si>
  <si>
    <t>R-1530</t>
  </si>
  <si>
    <t>767953</t>
  </si>
  <si>
    <t>LY-2090314</t>
  </si>
  <si>
    <t>772198</t>
  </si>
  <si>
    <t>AMG-232</t>
  </si>
  <si>
    <t>781515</t>
  </si>
  <si>
    <t>cs-1730</t>
  </si>
  <si>
    <t>782763</t>
  </si>
  <si>
    <t>EPZ-020411</t>
  </si>
  <si>
    <t>790865</t>
  </si>
  <si>
    <t>BPTES</t>
  </si>
  <si>
    <t>798303</t>
  </si>
  <si>
    <t>Imatinib</t>
  </si>
  <si>
    <t>743414</t>
  </si>
  <si>
    <t>WZ-4002</t>
  </si>
  <si>
    <t>755927</t>
  </si>
  <si>
    <t>Colchicine</t>
  </si>
  <si>
    <t>757</t>
  </si>
  <si>
    <t>756702</t>
  </si>
  <si>
    <t>Topotecan</t>
  </si>
  <si>
    <t>609699</t>
  </si>
  <si>
    <t>759263</t>
  </si>
  <si>
    <t>Obatoclax</t>
  </si>
  <si>
    <t>744912</t>
  </si>
  <si>
    <t>756663</t>
  </si>
  <si>
    <t>(-)-Nutlin-3</t>
  </si>
  <si>
    <t>756876</t>
  </si>
  <si>
    <t>Tivozanib</t>
  </si>
  <si>
    <t>758007</t>
  </si>
  <si>
    <t>ABT-737</t>
  </si>
  <si>
    <t>758873</t>
  </si>
  <si>
    <t>AZD-4547</t>
  </si>
  <si>
    <t>764239</t>
  </si>
  <si>
    <t>LY-2228820</t>
  </si>
  <si>
    <t>766820</t>
  </si>
  <si>
    <t>EPZ-015666</t>
  </si>
  <si>
    <t>785299</t>
  </si>
  <si>
    <t>UMI-77</t>
  </si>
  <si>
    <t>787960</t>
  </si>
  <si>
    <t>acalabrutinib</t>
  </si>
  <si>
    <t>791164</t>
  </si>
  <si>
    <t>CFI-402257</t>
  </si>
  <si>
    <t>800888</t>
  </si>
  <si>
    <t>AZD-3514</t>
  </si>
  <si>
    <t>765776</t>
  </si>
  <si>
    <t>Irofulven</t>
  </si>
  <si>
    <t>683863</t>
  </si>
  <si>
    <t>PKM2 (9)</t>
  </si>
  <si>
    <t>772991</t>
  </si>
  <si>
    <t>PWT-33597</t>
  </si>
  <si>
    <t>782362</t>
  </si>
  <si>
    <t>BAM7</t>
  </si>
  <si>
    <t>768536</t>
  </si>
  <si>
    <t>BAL-27862</t>
  </si>
  <si>
    <t>762598</t>
  </si>
  <si>
    <t>ENMD-2076</t>
  </si>
  <si>
    <t>758245</t>
  </si>
  <si>
    <t>ASP-3026</t>
  </si>
  <si>
    <t>765865</t>
  </si>
  <si>
    <t>OTS-964</t>
  </si>
  <si>
    <t>787880</t>
  </si>
  <si>
    <t>Talmapimod</t>
  </si>
  <si>
    <t>777446</t>
  </si>
  <si>
    <t>Tanespimycin</t>
  </si>
  <si>
    <t>330507</t>
  </si>
  <si>
    <t>Raloxifene</t>
  </si>
  <si>
    <t>747974</t>
  </si>
  <si>
    <t>OSI-930</t>
  </si>
  <si>
    <t>766887</t>
  </si>
  <si>
    <t>pentamidine isethionate</t>
  </si>
  <si>
    <t>620107</t>
  </si>
  <si>
    <t>757400</t>
  </si>
  <si>
    <t>BAL-101553</t>
  </si>
  <si>
    <t>764608</t>
  </si>
  <si>
    <t>KU-55933</t>
  </si>
  <si>
    <t>787962</t>
  </si>
  <si>
    <t>VT-464</t>
  </si>
  <si>
    <t>783294</t>
  </si>
  <si>
    <t>CCT-245737</t>
  </si>
  <si>
    <t>793726</t>
  </si>
  <si>
    <t>AMG-208</t>
  </si>
  <si>
    <t>766288</t>
  </si>
  <si>
    <t>SCH-900776</t>
  </si>
  <si>
    <t>764659</t>
  </si>
  <si>
    <t>BMS-986158</t>
  </si>
  <si>
    <t>801230</t>
  </si>
  <si>
    <t>tfdu</t>
  </si>
  <si>
    <t>75520</t>
  </si>
  <si>
    <t>Epirubicin</t>
  </si>
  <si>
    <t>256942</t>
  </si>
  <si>
    <t>759195</t>
  </si>
  <si>
    <t>Cediranib</t>
  </si>
  <si>
    <t>755606</t>
  </si>
  <si>
    <t>Ezatiostat</t>
  </si>
  <si>
    <t>758484</t>
  </si>
  <si>
    <t>E-3810</t>
  </si>
  <si>
    <t>782762</t>
  </si>
  <si>
    <t>10058-F4</t>
  </si>
  <si>
    <t>764582</t>
  </si>
  <si>
    <t>AMG-319</t>
  </si>
  <si>
    <t>787137</t>
  </si>
  <si>
    <t>BAY-1082439</t>
  </si>
  <si>
    <t>794590</t>
  </si>
  <si>
    <t>Docetaxel</t>
  </si>
  <si>
    <t>628503</t>
  </si>
  <si>
    <t>759850</t>
  </si>
  <si>
    <t>AEE-788</t>
  </si>
  <si>
    <t>765949</t>
  </si>
  <si>
    <t>VE-822</t>
  </si>
  <si>
    <t>777718</t>
  </si>
  <si>
    <t>DDP-38003</t>
  </si>
  <si>
    <t>799644</t>
  </si>
  <si>
    <t>Pipobroman</t>
  </si>
  <si>
    <t>25154</t>
  </si>
  <si>
    <t>Cyclophosphamide</t>
  </si>
  <si>
    <t>26271</t>
  </si>
  <si>
    <t>Gefitinib</t>
  </si>
  <si>
    <t>715055</t>
  </si>
  <si>
    <t>759856</t>
  </si>
  <si>
    <t>Pazopanib</t>
  </si>
  <si>
    <t>737754</t>
  </si>
  <si>
    <t>752782</t>
  </si>
  <si>
    <t>Veliparib</t>
  </si>
  <si>
    <t>752840</t>
  </si>
  <si>
    <t>enantiomer of PF-4176340</t>
  </si>
  <si>
    <t>768070</t>
  </si>
  <si>
    <t>768071</t>
  </si>
  <si>
    <t>AZD-2461</t>
  </si>
  <si>
    <t>773230</t>
  </si>
  <si>
    <t>AT-7519</t>
  </si>
  <si>
    <t>773394</t>
  </si>
  <si>
    <t>AZD-2858</t>
  </si>
  <si>
    <t>774901</t>
  </si>
  <si>
    <t>CPI-0610</t>
  </si>
  <si>
    <t>784856</t>
  </si>
  <si>
    <t>milademetan</t>
  </si>
  <si>
    <t>800893</t>
  </si>
  <si>
    <t>(R)-(-)-Gossypol acetic acid</t>
  </si>
  <si>
    <t>727859</t>
  </si>
  <si>
    <t>ivosidenib</t>
  </si>
  <si>
    <t>789102</t>
  </si>
  <si>
    <t>Staurosporine</t>
  </si>
  <si>
    <t>618487</t>
  </si>
  <si>
    <t>755774</t>
  </si>
  <si>
    <t>SNS-314</t>
  </si>
  <si>
    <t>758250</t>
  </si>
  <si>
    <t>aldoxorubicin</t>
  </si>
  <si>
    <t>784722</t>
  </si>
  <si>
    <t>Raltitrexed</t>
  </si>
  <si>
    <t>639186</t>
  </si>
  <si>
    <t>XK-469</t>
  </si>
  <si>
    <t>656889</t>
  </si>
  <si>
    <t>697887</t>
  </si>
  <si>
    <t>698215</t>
  </si>
  <si>
    <t>LY-2606368</t>
  </si>
  <si>
    <t>758257</t>
  </si>
  <si>
    <t>Indibulin</t>
  </si>
  <si>
    <t>758489</t>
  </si>
  <si>
    <t>ONX-0801</t>
  </si>
  <si>
    <t>764764</t>
  </si>
  <si>
    <t>SHP-099</t>
  </si>
  <si>
    <t>804254</t>
  </si>
  <si>
    <t>E-7090</t>
  </si>
  <si>
    <t>806388</t>
  </si>
  <si>
    <t>RO-4929097</t>
  </si>
  <si>
    <t>756650</t>
  </si>
  <si>
    <t>RG-6016</t>
  </si>
  <si>
    <t>806812</t>
  </si>
  <si>
    <t>P-1446</t>
  </si>
  <si>
    <t>784284</t>
  </si>
  <si>
    <t>uridin</t>
  </si>
  <si>
    <t>20256</t>
  </si>
  <si>
    <t>BMS-833923</t>
  </si>
  <si>
    <t>781469</t>
  </si>
  <si>
    <t>E-7046</t>
  </si>
  <si>
    <t>804040</t>
  </si>
  <si>
    <t>Temozolomide</t>
  </si>
  <si>
    <t>362856</t>
  </si>
  <si>
    <t>Triethylenemelamine</t>
  </si>
  <si>
    <t>9706</t>
  </si>
  <si>
    <t>Doxorubicin</t>
  </si>
  <si>
    <t>123127</t>
  </si>
  <si>
    <t>759155</t>
  </si>
  <si>
    <t>Gemcitabine</t>
  </si>
  <si>
    <t>613327</t>
  </si>
  <si>
    <t>BMS-911543</t>
  </si>
  <si>
    <t>766821</t>
  </si>
  <si>
    <t>INCB-047775</t>
  </si>
  <si>
    <t>792847</t>
  </si>
  <si>
    <t>BMS-906024</t>
  </si>
  <si>
    <t>780812</t>
  </si>
  <si>
    <t>PF-04217903</t>
  </si>
  <si>
    <t>763931</t>
  </si>
  <si>
    <t>IACS-8968</t>
  </si>
  <si>
    <t>811953</t>
  </si>
  <si>
    <t>JNJ-42756493</t>
  </si>
  <si>
    <t>781556</t>
  </si>
  <si>
    <t>6-Thioguanine</t>
  </si>
  <si>
    <t>752</t>
  </si>
  <si>
    <t>757348</t>
  </si>
  <si>
    <t>Thiotepa</t>
  </si>
  <si>
    <t>6396</t>
  </si>
  <si>
    <t>Depsipeptide</t>
  </si>
  <si>
    <t>630176</t>
  </si>
  <si>
    <t>754143</t>
  </si>
  <si>
    <t>CT-32228</t>
  </si>
  <si>
    <t>762419</t>
  </si>
  <si>
    <t>PF-06463922</t>
  </si>
  <si>
    <t>780108</t>
  </si>
  <si>
    <t>TAS-6417</t>
  </si>
  <si>
    <t>812926</t>
  </si>
  <si>
    <t>CPI-1205</t>
  </si>
  <si>
    <t>793430</t>
  </si>
  <si>
    <t>AG-881</t>
  </si>
  <si>
    <t>803600</t>
  </si>
  <si>
    <t>Acetylcysteine</t>
  </si>
  <si>
    <t>111180</t>
  </si>
  <si>
    <t>Pemetrexed</t>
  </si>
  <si>
    <t>698037</t>
  </si>
  <si>
    <t>755384</t>
  </si>
  <si>
    <t>Karenitecin</t>
  </si>
  <si>
    <t>710270</t>
  </si>
  <si>
    <t>MK-2206</t>
  </si>
  <si>
    <t>756656</t>
  </si>
  <si>
    <t>Rabusertib</t>
  </si>
  <si>
    <t>761188</t>
  </si>
  <si>
    <t>LY-2940680</t>
  </si>
  <si>
    <t>767896</t>
  </si>
  <si>
    <t>CB-1158</t>
  </si>
  <si>
    <t>803247</t>
  </si>
  <si>
    <t>Noscapine</t>
  </si>
  <si>
    <t>5366</t>
  </si>
  <si>
    <t>Cyclobenzaprine Hydrochloride</t>
  </si>
  <si>
    <t>78206</t>
  </si>
  <si>
    <t>Cladribine</t>
  </si>
  <si>
    <t>105014</t>
  </si>
  <si>
    <t>mifepristone</t>
  </si>
  <si>
    <t>652104</t>
  </si>
  <si>
    <t>7-Ethyl-10-hydroxycamptothecin</t>
  </si>
  <si>
    <t>673596</t>
  </si>
  <si>
    <t>Aminoflavone</t>
  </si>
  <si>
    <t>686288</t>
  </si>
  <si>
    <t>Vorinostat</t>
  </si>
  <si>
    <t>701852</t>
  </si>
  <si>
    <t>759852</t>
  </si>
  <si>
    <t>ZM-336372</t>
  </si>
  <si>
    <t>756654</t>
  </si>
  <si>
    <t>Cilengitide</t>
  </si>
  <si>
    <t>774651</t>
  </si>
  <si>
    <t>AZD-3463</t>
  </si>
  <si>
    <t>776787</t>
  </si>
  <si>
    <t>MK-0429</t>
  </si>
  <si>
    <t>776790</t>
  </si>
  <si>
    <t>BLU-285</t>
  </si>
  <si>
    <t>801082</t>
  </si>
  <si>
    <t>S-64315</t>
  </si>
  <si>
    <t>809971</t>
  </si>
  <si>
    <t>Oprozomib</t>
  </si>
  <si>
    <t>766254</t>
  </si>
  <si>
    <t>BMS-983970</t>
  </si>
  <si>
    <t>785222</t>
  </si>
  <si>
    <t>Temsirolimus</t>
  </si>
  <si>
    <t>683864</t>
  </si>
  <si>
    <t>GNE-140</t>
  </si>
  <si>
    <t>799908</t>
  </si>
  <si>
    <t>ipatasertib</t>
  </si>
  <si>
    <t>767898</t>
  </si>
  <si>
    <t>RG-7388</t>
  </si>
  <si>
    <t>779404</t>
  </si>
  <si>
    <t>PRN-1371</t>
  </si>
  <si>
    <t>801089</t>
  </si>
  <si>
    <t>Chlorambucil</t>
  </si>
  <si>
    <t>3088</t>
  </si>
  <si>
    <t>Acrichine</t>
  </si>
  <si>
    <t>14229</t>
  </si>
  <si>
    <t>Mithramycin</t>
  </si>
  <si>
    <t>24559</t>
  </si>
  <si>
    <t>105024</t>
  </si>
  <si>
    <t>143020</t>
  </si>
  <si>
    <t>526598</t>
  </si>
  <si>
    <t>Ancitabine hydrochloride</t>
  </si>
  <si>
    <t>145668</t>
  </si>
  <si>
    <t>758671</t>
  </si>
  <si>
    <t>benzaldehyde (BEN)</t>
  </si>
  <si>
    <t>281612</t>
  </si>
  <si>
    <t>CB-64D</t>
  </si>
  <si>
    <t>754350</t>
  </si>
  <si>
    <t>Sepantronium bromide</t>
  </si>
  <si>
    <t>755387</t>
  </si>
  <si>
    <t>GSK-1904529A</t>
  </si>
  <si>
    <t>767951</t>
  </si>
  <si>
    <t>GDC-0810</t>
  </si>
  <si>
    <t>787326</t>
  </si>
  <si>
    <t>GSK-126</t>
  </si>
  <si>
    <t>780041</t>
  </si>
  <si>
    <t>Uracil Mustard</t>
  </si>
  <si>
    <t>34462</t>
  </si>
  <si>
    <t>Triapine</t>
  </si>
  <si>
    <t>663249</t>
  </si>
  <si>
    <t>759096</t>
  </si>
  <si>
    <t>kahalide f</t>
  </si>
  <si>
    <t>668814</t>
  </si>
  <si>
    <t>Lapatinib</t>
  </si>
  <si>
    <t>727989</t>
  </si>
  <si>
    <t>745750</t>
  </si>
  <si>
    <t>Melphalan</t>
  </si>
  <si>
    <t>8806</t>
  </si>
  <si>
    <t>757098</t>
  </si>
  <si>
    <t>Curcumin</t>
  </si>
  <si>
    <t>32982</t>
  </si>
  <si>
    <t>Afuresertib</t>
  </si>
  <si>
    <t>778305</t>
  </si>
  <si>
    <t>MG-132</t>
  </si>
  <si>
    <t>782153</t>
  </si>
  <si>
    <t>CGM-097</t>
  </si>
  <si>
    <t>783015</t>
  </si>
  <si>
    <t>TAS-115</t>
  </si>
  <si>
    <t>785306</t>
  </si>
  <si>
    <t>CH-7057288</t>
  </si>
  <si>
    <t>812052</t>
  </si>
  <si>
    <t>Enzalutamide</t>
  </si>
  <si>
    <t>755605</t>
  </si>
  <si>
    <t>Vinblastine</t>
  </si>
  <si>
    <t>49842</t>
  </si>
  <si>
    <t>90636</t>
  </si>
  <si>
    <t>757384</t>
  </si>
  <si>
    <t>ADW-742</t>
  </si>
  <si>
    <t>767746</t>
  </si>
  <si>
    <t>WP-1034</t>
  </si>
  <si>
    <t>755981</t>
  </si>
  <si>
    <t>Idebenone</t>
  </si>
  <si>
    <t>759228</t>
  </si>
  <si>
    <t>Sulfatinib</t>
  </si>
  <si>
    <t>797937</t>
  </si>
  <si>
    <t>Motexafin</t>
  </si>
  <si>
    <t>761266</t>
  </si>
  <si>
    <t>ningetinib</t>
  </si>
  <si>
    <t>781652</t>
  </si>
  <si>
    <t>Procarbazine</t>
  </si>
  <si>
    <t>77213</t>
  </si>
  <si>
    <t>Elliptinium Acetate</t>
  </si>
  <si>
    <t>264137</t>
  </si>
  <si>
    <t>Exemestane</t>
  </si>
  <si>
    <t>713563</t>
  </si>
  <si>
    <t>LYC-55716</t>
  </si>
  <si>
    <t>803601</t>
  </si>
  <si>
    <t>Thalidomide</t>
  </si>
  <si>
    <t>66847</t>
  </si>
  <si>
    <t>VH-298</t>
  </si>
  <si>
    <t>798201</t>
  </si>
  <si>
    <t>LY-3177833</t>
  </si>
  <si>
    <t>793585</t>
  </si>
  <si>
    <t>CEP-14083</t>
  </si>
  <si>
    <t>766824</t>
  </si>
  <si>
    <t>AZD-5991</t>
  </si>
  <si>
    <t>807055</t>
  </si>
  <si>
    <t>Isotretinoin</t>
  </si>
  <si>
    <t>122758</t>
  </si>
  <si>
    <t>Decitabine</t>
  </si>
  <si>
    <t>127716</t>
  </si>
  <si>
    <t>Alvocidib</t>
  </si>
  <si>
    <t>649890</t>
  </si>
  <si>
    <t>Ar-67</t>
  </si>
  <si>
    <t>708298</t>
  </si>
  <si>
    <t>Nilotinib</t>
  </si>
  <si>
    <t>747599</t>
  </si>
  <si>
    <t>AMG-458</t>
  </si>
  <si>
    <t>754346</t>
  </si>
  <si>
    <t>KX-01</t>
  </si>
  <si>
    <t>756643</t>
  </si>
  <si>
    <t>Momelotinib</t>
  </si>
  <si>
    <t>767598</t>
  </si>
  <si>
    <t>SNX-5422</t>
  </si>
  <si>
    <t>768509</t>
  </si>
  <si>
    <t>ONX-0805</t>
  </si>
  <si>
    <t>772920</t>
  </si>
  <si>
    <t>AZD-8835</t>
  </si>
  <si>
    <t>786099</t>
  </si>
  <si>
    <t>BAY-1816032</t>
  </si>
  <si>
    <t>803409</t>
  </si>
  <si>
    <t>BAY-1163877</t>
  </si>
  <si>
    <t>804518</t>
  </si>
  <si>
    <t>ARS-1620</t>
  </si>
  <si>
    <t>812172</t>
  </si>
  <si>
    <t>TDP-665759</t>
  </si>
  <si>
    <t>754358</t>
  </si>
  <si>
    <t>SB-431542</t>
  </si>
  <si>
    <t>756649</t>
  </si>
  <si>
    <t>Pomalidomide</t>
  </si>
  <si>
    <t>775351</t>
  </si>
  <si>
    <t>Epothilone B</t>
  </si>
  <si>
    <t>684363</t>
  </si>
  <si>
    <t>Alvespimycin</t>
  </si>
  <si>
    <t>707545</t>
  </si>
  <si>
    <t>Sunitinib</t>
  </si>
  <si>
    <t>750690</t>
  </si>
  <si>
    <t>BMS-777607</t>
  </si>
  <si>
    <t>764090</t>
  </si>
  <si>
    <t>KPT-251</t>
  </si>
  <si>
    <t>773260</t>
  </si>
  <si>
    <t>AZD-6738</t>
  </si>
  <si>
    <t>777638</t>
  </si>
  <si>
    <t>780249</t>
  </si>
  <si>
    <t>olmutinib</t>
  </si>
  <si>
    <t>792848</t>
  </si>
  <si>
    <t>AZD-4320</t>
  </si>
  <si>
    <t>812728</t>
  </si>
  <si>
    <t>Altretamine</t>
  </si>
  <si>
    <t>13875</t>
  </si>
  <si>
    <t>GSK-2606414</t>
  </si>
  <si>
    <t>781627</t>
  </si>
  <si>
    <t>EPZ-004777</t>
  </si>
  <si>
    <t>780043</t>
  </si>
  <si>
    <t>RG-7602</t>
  </si>
  <si>
    <t>791163</t>
  </si>
  <si>
    <t>Dacarbazine</t>
  </si>
  <si>
    <t>45388</t>
  </si>
  <si>
    <t>Cortivazol</t>
  </si>
  <si>
    <t>80998</t>
  </si>
  <si>
    <t>Camptothecin</t>
  </si>
  <si>
    <t>94600</t>
  </si>
  <si>
    <t>100880</t>
  </si>
  <si>
    <t>LY-294002</t>
  </si>
  <si>
    <t>697286</t>
  </si>
  <si>
    <t>755769</t>
  </si>
  <si>
    <t>Luminespib</t>
  </si>
  <si>
    <t>755762</t>
  </si>
  <si>
    <t>Vismodegib</t>
  </si>
  <si>
    <t>755809</t>
  </si>
  <si>
    <t>755986</t>
  </si>
  <si>
    <t>PKI-587</t>
  </si>
  <si>
    <t>758256</t>
  </si>
  <si>
    <t>Silmitasertib</t>
  </si>
  <si>
    <t>761193</t>
  </si>
  <si>
    <t>MK-8033</t>
  </si>
  <si>
    <t>761692</t>
  </si>
  <si>
    <t>t-dcyd</t>
  </si>
  <si>
    <t>764276</t>
  </si>
  <si>
    <t>GSK-690693</t>
  </si>
  <si>
    <t>766991</t>
  </si>
  <si>
    <t>TAK-960</t>
  </si>
  <si>
    <t>768072</t>
  </si>
  <si>
    <t>PF-4942847</t>
  </si>
  <si>
    <t>772885</t>
  </si>
  <si>
    <t>AZD-1208</t>
  </si>
  <si>
    <t>776066</t>
  </si>
  <si>
    <t>spebrutinib</t>
  </si>
  <si>
    <t>780020</t>
  </si>
  <si>
    <t>CUDC-427</t>
  </si>
  <si>
    <t>781468</t>
  </si>
  <si>
    <t>Bet-BAY-002</t>
  </si>
  <si>
    <t>785345</t>
  </si>
  <si>
    <t>AZD-0156</t>
  </si>
  <si>
    <t>792956</t>
  </si>
  <si>
    <t>ensartinib</t>
  </si>
  <si>
    <t>793150</t>
  </si>
  <si>
    <t>S-63845</t>
  </si>
  <si>
    <t>798846</t>
  </si>
  <si>
    <t>ABBV-744</t>
  </si>
  <si>
    <t>812415</t>
  </si>
  <si>
    <t>Cabazitaxel</t>
  </si>
  <si>
    <t>761432</t>
  </si>
  <si>
    <t>Sotrastaurin</t>
  </si>
  <si>
    <t>766819</t>
  </si>
  <si>
    <t>GSK-2879552</t>
  </si>
  <si>
    <t>783917</t>
  </si>
  <si>
    <t>PF-06840003</t>
  </si>
  <si>
    <t>796100</t>
  </si>
  <si>
    <t>Ofloxacin</t>
  </si>
  <si>
    <t>727071</t>
  </si>
  <si>
    <t>(+/-)-Nutlin-3</t>
  </si>
  <si>
    <t>756875</t>
  </si>
  <si>
    <t>JNJ-38877605</t>
  </si>
  <si>
    <t>759095</t>
  </si>
  <si>
    <t>Plerixafor</t>
  </si>
  <si>
    <t>761388</t>
  </si>
  <si>
    <t>LY-3200882</t>
  </si>
  <si>
    <t>802451</t>
  </si>
  <si>
    <t>Defactinib</t>
  </si>
  <si>
    <t>778364</t>
  </si>
  <si>
    <t>782549</t>
  </si>
  <si>
    <t>azd5582</t>
  </si>
  <si>
    <t>787048</t>
  </si>
  <si>
    <t>SL-0101</t>
  </si>
  <si>
    <t>703081</t>
  </si>
  <si>
    <t>Methylprednisolone</t>
  </si>
  <si>
    <t>19987</t>
  </si>
  <si>
    <t>volitinib</t>
  </si>
  <si>
    <t>782121</t>
  </si>
  <si>
    <t>AZD-4205</t>
  </si>
  <si>
    <t>801813</t>
  </si>
  <si>
    <t>PFI-1</t>
  </si>
  <si>
    <t>777448</t>
  </si>
  <si>
    <t>IPI-549</t>
  </si>
  <si>
    <t>795067</t>
  </si>
  <si>
    <t>Anastrozole</t>
  </si>
  <si>
    <t>719344</t>
  </si>
  <si>
    <t>PQR-530</t>
  </si>
  <si>
    <t>802821</t>
  </si>
  <si>
    <t>LSZ-102</t>
  </si>
  <si>
    <t>814025</t>
  </si>
  <si>
    <t>ICG-001</t>
  </si>
  <si>
    <t>756641</t>
  </si>
  <si>
    <t>Galunisertib</t>
  </si>
  <si>
    <t>761216</t>
  </si>
  <si>
    <t>Amiodarone Hydrochloride</t>
  </si>
  <si>
    <t>85442</t>
  </si>
  <si>
    <t>Carmustine</t>
  </si>
  <si>
    <t>409962</t>
  </si>
  <si>
    <t>PX-316</t>
  </si>
  <si>
    <t>710297</t>
  </si>
  <si>
    <t>Avagacestat</t>
  </si>
  <si>
    <t>761217</t>
  </si>
  <si>
    <t>Cerulenin</t>
  </si>
  <si>
    <t>764755</t>
  </si>
  <si>
    <t>CEP-37440</t>
  </si>
  <si>
    <t>781148</t>
  </si>
  <si>
    <t>CEP-40783</t>
  </si>
  <si>
    <t>797770</t>
  </si>
  <si>
    <t>TP-3654</t>
  </si>
  <si>
    <t>805149</t>
  </si>
  <si>
    <t>enasidenib</t>
  </si>
  <si>
    <t>788120</t>
  </si>
  <si>
    <t>ergenyl</t>
  </si>
  <si>
    <t>93819</t>
  </si>
  <si>
    <t>AMG-337</t>
  </si>
  <si>
    <t>789223</t>
  </si>
  <si>
    <t>SEL-120</t>
  </si>
  <si>
    <t>805500</t>
  </si>
  <si>
    <t>Actinomycin D</t>
  </si>
  <si>
    <t>3053</t>
  </si>
  <si>
    <t>755841</t>
  </si>
  <si>
    <t>TAE-226</t>
  </si>
  <si>
    <t>787252</t>
  </si>
  <si>
    <t>PLX-51107</t>
  </si>
  <si>
    <t>806595</t>
  </si>
  <si>
    <t>EPZ-011989</t>
  </si>
  <si>
    <t>809099</t>
  </si>
  <si>
    <t>Tegafur</t>
  </si>
  <si>
    <t>148958</t>
  </si>
  <si>
    <t>Arsenic trioxide</t>
  </si>
  <si>
    <t>92859</t>
  </si>
  <si>
    <t>706363</t>
  </si>
  <si>
    <t>759274</t>
  </si>
  <si>
    <t>Testolactone</t>
  </si>
  <si>
    <t>23759</t>
  </si>
  <si>
    <t>Mitomycin</t>
  </si>
  <si>
    <t>26980</t>
  </si>
  <si>
    <t>134727</t>
  </si>
  <si>
    <t>755880</t>
  </si>
  <si>
    <t>Caffeic Acid</t>
  </si>
  <si>
    <t>57197</t>
  </si>
  <si>
    <t>Erlotinib</t>
  </si>
  <si>
    <t>718781</t>
  </si>
  <si>
    <t>A-911</t>
  </si>
  <si>
    <t>788794</t>
  </si>
  <si>
    <t>APR-246</t>
  </si>
  <si>
    <t>791496</t>
  </si>
  <si>
    <t>JNJ-3887618</t>
  </si>
  <si>
    <t>807626</t>
  </si>
  <si>
    <t>sitravatinib</t>
  </si>
  <si>
    <t>788203</t>
  </si>
  <si>
    <t>Asparaginase</t>
  </si>
  <si>
    <t>109229</t>
  </si>
  <si>
    <t>Imiquimod</t>
  </si>
  <si>
    <t>369100</t>
  </si>
  <si>
    <t>ARQ-092</t>
  </si>
  <si>
    <t>791328</t>
  </si>
  <si>
    <t>fenebrutinib</t>
  </si>
  <si>
    <t>798202</t>
  </si>
  <si>
    <t>AMG-51</t>
  </si>
  <si>
    <t>794646</t>
  </si>
  <si>
    <t>Gemcitabine elaidate</t>
  </si>
  <si>
    <t>765775</t>
  </si>
  <si>
    <t>Intedanib</t>
  </si>
  <si>
    <t>756659</t>
  </si>
  <si>
    <t>757442</t>
  </si>
  <si>
    <t>5-Fluoro deoxy uridine 10mer</t>
  </si>
  <si>
    <t>697912</t>
  </si>
  <si>
    <t>Masoprocol</t>
  </si>
  <si>
    <t>4291</t>
  </si>
  <si>
    <t>Pipamperone</t>
  </si>
  <si>
    <t>759178</t>
  </si>
  <si>
    <t>I-BET-151</t>
  </si>
  <si>
    <t>767599</t>
  </si>
  <si>
    <t>ETC-159</t>
  </si>
  <si>
    <t>809251</t>
  </si>
  <si>
    <t>Tyrothricin</t>
  </si>
  <si>
    <t>757363</t>
  </si>
  <si>
    <t>Cytarabine</t>
  </si>
  <si>
    <t>63878</t>
  </si>
  <si>
    <t>287459</t>
  </si>
  <si>
    <t>Lificguat</t>
  </si>
  <si>
    <t>728165</t>
  </si>
  <si>
    <t>756879</t>
  </si>
  <si>
    <t>Vertex ATR inhibitor Cpd 45</t>
  </si>
  <si>
    <t>761693</t>
  </si>
  <si>
    <t>GSK-2636771</t>
  </si>
  <si>
    <t>768508</t>
  </si>
  <si>
    <t>Picoplatin</t>
  </si>
  <si>
    <t>758490</t>
  </si>
  <si>
    <t>ENMD-2076 Precursor</t>
  </si>
  <si>
    <t>759094</t>
  </si>
  <si>
    <t>Dinaciclib</t>
  </si>
  <si>
    <t>764036</t>
  </si>
  <si>
    <t>AZD-3229</t>
  </si>
  <si>
    <t>813380</t>
  </si>
  <si>
    <t>Methoxsalen</t>
  </si>
  <si>
    <t>45923</t>
  </si>
  <si>
    <t>Orantinib</t>
  </si>
  <si>
    <t>763929</t>
  </si>
  <si>
    <t>Ethinyl estradiol</t>
  </si>
  <si>
    <t>757027</t>
  </si>
  <si>
    <t>geldanamycin analog</t>
  </si>
  <si>
    <t>255109</t>
  </si>
  <si>
    <t>Lapachone</t>
  </si>
  <si>
    <t>629749</t>
  </si>
  <si>
    <t>813862</t>
  </si>
  <si>
    <t>Everolimus</t>
  </si>
  <si>
    <t>733504</t>
  </si>
  <si>
    <t>PF-03084014 diastereomer 1</t>
  </si>
  <si>
    <t>754348</t>
  </si>
  <si>
    <t>755926</t>
  </si>
  <si>
    <t>Ponatinib</t>
  </si>
  <si>
    <t>758487</t>
  </si>
  <si>
    <t>Vandetanib</t>
  </si>
  <si>
    <t>760766</t>
  </si>
  <si>
    <t>Tandutinib</t>
  </si>
  <si>
    <t>760841</t>
  </si>
  <si>
    <t>TAK-960 analog</t>
  </si>
  <si>
    <t>761759</t>
  </si>
  <si>
    <t>ONX-0914</t>
  </si>
  <si>
    <t>762152</t>
  </si>
  <si>
    <t>CH-5132799</t>
  </si>
  <si>
    <t>762382</t>
  </si>
  <si>
    <t>SM-406</t>
  </si>
  <si>
    <t>764757</t>
  </si>
  <si>
    <t>BMS-387032</t>
  </si>
  <si>
    <t>767048</t>
  </si>
  <si>
    <t>XL-888</t>
  </si>
  <si>
    <t>772351</t>
  </si>
  <si>
    <t>AZ-505</t>
  </si>
  <si>
    <t>780404</t>
  </si>
  <si>
    <t>serabelisib</t>
  </si>
  <si>
    <t>795384</t>
  </si>
  <si>
    <t>10074-G5</t>
  </si>
  <si>
    <t>764609</t>
  </si>
  <si>
    <t>INCB-024360</t>
  </si>
  <si>
    <t>785497</t>
  </si>
  <si>
    <t>H3B-6527</t>
  </si>
  <si>
    <t>800283</t>
  </si>
  <si>
    <t>SGI-110</t>
  </si>
  <si>
    <t>808292</t>
  </si>
  <si>
    <t>Trabectedin</t>
  </si>
  <si>
    <t>813783</t>
  </si>
  <si>
    <t>kantaridin</t>
  </si>
  <si>
    <t>61805</t>
  </si>
  <si>
    <t>NVP-BGJ398</t>
  </si>
  <si>
    <t>764487</t>
  </si>
  <si>
    <t>IDH-305</t>
  </si>
  <si>
    <t>812928</t>
  </si>
  <si>
    <t>Lenalidomide</t>
  </si>
  <si>
    <t>747972</t>
  </si>
  <si>
    <t>Calusterone</t>
  </si>
  <si>
    <t>88536</t>
  </si>
  <si>
    <t>Amphotericin B</t>
  </si>
  <si>
    <t>527017</t>
  </si>
  <si>
    <t>755871</t>
  </si>
  <si>
    <t>VX-322</t>
  </si>
  <si>
    <t>771651</t>
  </si>
  <si>
    <t>I-BET-762</t>
  </si>
  <si>
    <t>774829</t>
  </si>
  <si>
    <t>PRN-1008</t>
  </si>
  <si>
    <t>812901</t>
  </si>
  <si>
    <t>Lovastatin</t>
  </si>
  <si>
    <t>633781</t>
  </si>
  <si>
    <t>758662</t>
  </si>
  <si>
    <t>EMD-1204831</t>
  </si>
  <si>
    <t>767954</t>
  </si>
  <si>
    <t>XL-147</t>
  </si>
  <si>
    <t>754351</t>
  </si>
  <si>
    <t>755806</t>
  </si>
  <si>
    <t>791227</t>
  </si>
  <si>
    <t>Saridegib</t>
  </si>
  <si>
    <t>767123</t>
  </si>
  <si>
    <t>PF-562271</t>
  </si>
  <si>
    <t>754356</t>
  </si>
  <si>
    <t>HPI-1</t>
  </si>
  <si>
    <t>758486</t>
  </si>
  <si>
    <t>SB-1317</t>
  </si>
  <si>
    <t>762673</t>
  </si>
  <si>
    <t>CT-GSK183</t>
  </si>
  <si>
    <t>766255</t>
  </si>
  <si>
    <t>WT-161</t>
  </si>
  <si>
    <t>797653</t>
  </si>
  <si>
    <t>BAY-1000394</t>
  </si>
  <si>
    <t>774911</t>
  </si>
  <si>
    <t>Y-27632</t>
  </si>
  <si>
    <t>751297</t>
  </si>
  <si>
    <t>GDC-0032</t>
  </si>
  <si>
    <t>777425</t>
  </si>
  <si>
    <t>BLZ-945</t>
  </si>
  <si>
    <t>758006</t>
  </si>
  <si>
    <t>CUDC-907</t>
  </si>
  <si>
    <t>771751</t>
  </si>
  <si>
    <t>norvir</t>
  </si>
  <si>
    <t>693184</t>
  </si>
  <si>
    <t>RG-7112</t>
  </si>
  <si>
    <t>771531</t>
  </si>
  <si>
    <t>809100</t>
  </si>
  <si>
    <t>relacorilant</t>
  </si>
  <si>
    <t>812727</t>
  </si>
  <si>
    <t>Copanlisib</t>
  </si>
  <si>
    <t>760443</t>
  </si>
  <si>
    <t>809693</t>
  </si>
  <si>
    <t>BMS-863233</t>
  </si>
  <si>
    <t>775771</t>
  </si>
  <si>
    <t>Pentostatin</t>
  </si>
  <si>
    <t>218321</t>
  </si>
  <si>
    <t>Lenvatinib</t>
  </si>
  <si>
    <t>755980</t>
  </si>
  <si>
    <t>Tivantinib</t>
  </si>
  <si>
    <t>758242</t>
  </si>
  <si>
    <t>SGX-523</t>
  </si>
  <si>
    <t>758591</t>
  </si>
  <si>
    <t>Targegen B-Raf/PDGFR inhibitor Cpd 6</t>
  </si>
  <si>
    <t>754364</t>
  </si>
  <si>
    <t>VTX-2337</t>
  </si>
  <si>
    <t>777447</t>
  </si>
  <si>
    <t>CB-5083</t>
  </si>
  <si>
    <t>786100</t>
  </si>
  <si>
    <t>AC-710</t>
  </si>
  <si>
    <t>787038</t>
  </si>
  <si>
    <t>CRHBP_Correlations</t>
  </si>
  <si>
    <t>Correlation</t>
  </si>
  <si>
    <t>P value</t>
  </si>
  <si>
    <t>FDR</t>
  </si>
  <si>
    <t>Protein file</t>
  </si>
  <si>
    <t>UCN2</t>
  </si>
  <si>
    <t>CRHBP</t>
  </si>
  <si>
    <t>PDB</t>
  </si>
  <si>
    <t>3N95</t>
  </si>
  <si>
    <t>Alphafold</t>
  </si>
  <si>
    <t>P24387</t>
  </si>
  <si>
    <t>Name</t>
  </si>
  <si>
    <t>ChEMBL ID</t>
  </si>
  <si>
    <t>CAL-101 or Idelalisib</t>
  </si>
  <si>
    <t>CHEMBL2216870</t>
  </si>
  <si>
    <t>CHEMBL3120215</t>
  </si>
  <si>
    <t>CHEMBL1614710</t>
  </si>
  <si>
    <t>CHEMBL573339</t>
  </si>
  <si>
    <t>PIK-93</t>
  </si>
  <si>
    <t>CHEMBL1229535</t>
  </si>
  <si>
    <t>SNX-2112</t>
  </si>
  <si>
    <t>CHEMBL560895</t>
  </si>
  <si>
    <t>CHEMBL4225537</t>
  </si>
  <si>
    <t>CHEMBL43452</t>
  </si>
  <si>
    <t>CHEMBL4080228</t>
  </si>
  <si>
    <t>CHEMBL3125890</t>
  </si>
  <si>
    <t>CHEMBL4303449</t>
  </si>
  <si>
    <t>CHEMBL1236682</t>
  </si>
  <si>
    <t>CHEMBL477989</t>
  </si>
  <si>
    <t>CHEMBL1230020</t>
  </si>
  <si>
    <t>CHEMBL1229517</t>
  </si>
  <si>
    <t>CHEMBL3301612</t>
  </si>
  <si>
    <t>CHEMBL2028663</t>
  </si>
  <si>
    <t>CHEMBL4303729</t>
  </si>
  <si>
    <t>CHEMBL3544964</t>
  </si>
  <si>
    <t>CHEMBL3577124</t>
  </si>
  <si>
    <t>CHEMBL4847106</t>
  </si>
  <si>
    <t>CHEMBL3348923</t>
  </si>
  <si>
    <t>CHEMBL105442</t>
  </si>
  <si>
    <t>CHEMBL4303309</t>
  </si>
  <si>
    <t>CHEMBL118841</t>
  </si>
  <si>
    <t>CHEMBL4062218</t>
  </si>
  <si>
    <t>CHEMBL3527000</t>
  </si>
  <si>
    <t>Evidence</t>
  </si>
  <si>
    <t>STITCH</t>
  </si>
  <si>
    <t>ID</t>
  </si>
  <si>
    <t>Receptor</t>
  </si>
  <si>
    <t>Ligand</t>
  </si>
  <si>
    <t>Status</t>
  </si>
  <si>
    <t>Started</t>
  </si>
  <si>
    <t>Finished</t>
  </si>
  <si>
    <t>Success</t>
  </si>
  <si>
    <t>Failure</t>
  </si>
  <si>
    <t>PID</t>
  </si>
  <si>
    <t>Job</t>
  </si>
  <si>
    <t>Affinity</t>
  </si>
  <si>
    <t>lRMSD</t>
  </si>
  <si>
    <t>uRMSD</t>
  </si>
  <si>
    <t>logKi</t>
  </si>
  <si>
    <t xml:space="preserve"> LE</t>
  </si>
  <si>
    <t>SILE</t>
  </si>
  <si>
    <t>FQ</t>
  </si>
  <si>
    <t>LLE</t>
  </si>
  <si>
    <t>LELP</t>
  </si>
  <si>
    <t>Ki</t>
  </si>
  <si>
    <t>Actives</t>
  </si>
  <si>
    <t>29.15 nM</t>
  </si>
  <si>
    <t>6.38 nM</t>
  </si>
  <si>
    <t>2.48 nM</t>
  </si>
  <si>
    <t>16.6 uM</t>
  </si>
  <si>
    <t>203.75 nM</t>
  </si>
  <si>
    <t>4.45 uM</t>
  </si>
  <si>
    <t>3.91 nM</t>
  </si>
  <si>
    <t>20.8 nM</t>
  </si>
  <si>
    <t>3.42 nM</t>
  </si>
  <si>
    <t>36.92 nM</t>
  </si>
  <si>
    <t>2.54 uM</t>
  </si>
  <si>
    <t>25.04 nM</t>
  </si>
  <si>
    <t>6.3 pM</t>
  </si>
  <si>
    <t>5.21 nM</t>
  </si>
  <si>
    <t>1.61 pM</t>
  </si>
  <si>
    <t>287.21 fM</t>
  </si>
  <si>
    <t>210.03 nM</t>
  </si>
  <si>
    <t>72.86 pM</t>
  </si>
  <si>
    <t>153.7 nM</t>
  </si>
  <si>
    <t>234.55 fM</t>
  </si>
  <si>
    <t>58.43 nM</t>
  </si>
  <si>
    <t>31.33 pM</t>
  </si>
  <si>
    <t>89.21 pM</t>
  </si>
  <si>
    <t>900.87 p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0"/>
      <color theme="1"/>
      <name val="Arial"/>
      <charset val="134"/>
    </font>
    <font>
      <sz val="10"/>
      <color rgb="FFFF0000"/>
      <name val="Arial"/>
      <charset val="134"/>
    </font>
    <font>
      <sz val="10"/>
      <color rgb="FF000000"/>
      <name val="Arial"/>
      <charset val="134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22" fontId="2" fillId="0" borderId="0" xfId="0" applyNumberFormat="1" applyFon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4" fillId="0" borderId="0" xfId="0" applyFont="1" applyFill="1" applyAlignment="1"/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176" fontId="4" fillId="0" borderId="0" xfId="0" applyNumberFormat="1" applyFont="1" applyFill="1" applyAlignment="1"/>
    <xf numFmtId="11" fontId="4" fillId="0" borderId="0" xfId="0" applyNumberFormat="1" applyFont="1" applyFill="1" applyAlignment="1"/>
    <xf numFmtId="0" fontId="5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G3471"/>
  <sheetViews>
    <sheetView workbookViewId="0">
      <selection activeCell="C4" sqref="A1:G3471"/>
    </sheetView>
  </sheetViews>
  <sheetFormatPr defaultColWidth="8.72727272727273" defaultRowHeight="14" outlineLevelCol="6"/>
  <cols>
    <col min="1" max="1" width="19.6363636363636" customWidth="1"/>
    <col min="5" max="5" width="15.1818181818182"/>
    <col min="6" max="7" width="14"/>
  </cols>
  <sheetData>
    <row r="1" spans="1:7">
      <c r="A1" s="5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>
      <c r="A2" s="5" t="s">
        <v>7</v>
      </c>
      <c r="B2" s="11" t="s">
        <v>8</v>
      </c>
      <c r="C2" s="11" t="s">
        <v>9</v>
      </c>
      <c r="D2" s="11" t="s">
        <v>10</v>
      </c>
      <c r="E2" s="11">
        <v>0.539081730551216</v>
      </c>
      <c r="F2" s="11">
        <v>8.83451111855495e-6</v>
      </c>
      <c r="G2" s="11">
        <v>0.00259425183588307</v>
      </c>
    </row>
    <row r="3" spans="1:7">
      <c r="A3" s="5" t="s">
        <v>7</v>
      </c>
      <c r="B3" s="11" t="s">
        <v>8</v>
      </c>
      <c r="C3" s="11" t="s">
        <v>9</v>
      </c>
      <c r="D3" s="11" t="s">
        <v>10</v>
      </c>
      <c r="E3" s="11">
        <v>0.539081730551216</v>
      </c>
      <c r="F3" s="11">
        <v>8.83451111855495e-6</v>
      </c>
      <c r="G3" s="11">
        <v>0.00259425183588307</v>
      </c>
    </row>
    <row r="4" spans="1:7">
      <c r="A4" s="5" t="s">
        <v>7</v>
      </c>
      <c r="B4" s="11" t="s">
        <v>11</v>
      </c>
      <c r="C4" s="11" t="s">
        <v>12</v>
      </c>
      <c r="D4" s="11" t="s">
        <v>10</v>
      </c>
      <c r="E4" s="11">
        <v>0.538745281920966</v>
      </c>
      <c r="F4" s="11">
        <v>8.97147608950918e-6</v>
      </c>
      <c r="G4" s="11">
        <v>0.00259425183588307</v>
      </c>
    </row>
    <row r="5" spans="1:7">
      <c r="A5" s="5" t="s">
        <v>7</v>
      </c>
      <c r="B5" s="11" t="s">
        <v>11</v>
      </c>
      <c r="C5" s="11" t="s">
        <v>12</v>
      </c>
      <c r="D5" s="11" t="s">
        <v>10</v>
      </c>
      <c r="E5" s="11">
        <v>0.538745281920966</v>
      </c>
      <c r="F5" s="11">
        <v>8.97147608950918e-6</v>
      </c>
      <c r="G5" s="11">
        <v>0.00259425183588307</v>
      </c>
    </row>
    <row r="6" spans="1:7">
      <c r="A6" s="5" t="s">
        <v>7</v>
      </c>
      <c r="B6" s="11" t="s">
        <v>13</v>
      </c>
      <c r="C6" s="11" t="s">
        <v>14</v>
      </c>
      <c r="D6" s="11" t="s">
        <v>10</v>
      </c>
      <c r="E6" s="11">
        <v>0.552550777300862</v>
      </c>
      <c r="F6" s="11">
        <v>4.70651195055014e-6</v>
      </c>
      <c r="G6" s="11">
        <v>0.00259425183588307</v>
      </c>
    </row>
    <row r="7" spans="1:7">
      <c r="A7" s="5" t="s">
        <v>7</v>
      </c>
      <c r="B7" s="11" t="s">
        <v>13</v>
      </c>
      <c r="C7" s="11" t="s">
        <v>14</v>
      </c>
      <c r="D7" s="11" t="s">
        <v>10</v>
      </c>
      <c r="E7" s="11">
        <v>0.552550777300862</v>
      </c>
      <c r="F7" s="11">
        <v>4.70651195055014e-6</v>
      </c>
      <c r="G7" s="11">
        <v>0.00259425183588307</v>
      </c>
    </row>
    <row r="8" spans="1:7">
      <c r="A8" s="5" t="s">
        <v>7</v>
      </c>
      <c r="B8" s="11" t="s">
        <v>15</v>
      </c>
      <c r="C8" s="11" t="s">
        <v>16</v>
      </c>
      <c r="D8" s="11" t="s">
        <v>10</v>
      </c>
      <c r="E8" s="11">
        <v>0.526277192208773</v>
      </c>
      <c r="F8" s="11">
        <v>1.56848938892557e-5</v>
      </c>
      <c r="G8" s="11">
        <v>0.00314470553582045</v>
      </c>
    </row>
    <row r="9" spans="1:7">
      <c r="A9" s="5" t="s">
        <v>7</v>
      </c>
      <c r="B9" s="11" t="s">
        <v>15</v>
      </c>
      <c r="C9" s="11" t="s">
        <v>16</v>
      </c>
      <c r="D9" s="11" t="s">
        <v>10</v>
      </c>
      <c r="E9" s="11">
        <v>0.526277192208773</v>
      </c>
      <c r="F9" s="11">
        <v>1.56848938892557e-5</v>
      </c>
      <c r="G9" s="11">
        <v>0.00314470553582045</v>
      </c>
    </row>
    <row r="10" spans="1:7">
      <c r="A10" s="5" t="s">
        <v>7</v>
      </c>
      <c r="B10" s="11" t="s">
        <v>17</v>
      </c>
      <c r="C10" s="11" t="s">
        <v>18</v>
      </c>
      <c r="D10" s="11" t="s">
        <v>10</v>
      </c>
      <c r="E10" s="11">
        <v>0.522968002824896</v>
      </c>
      <c r="F10" s="11">
        <v>1.81251039528556e-5</v>
      </c>
      <c r="G10" s="11">
        <v>0.00314470553582045</v>
      </c>
    </row>
    <row r="11" spans="1:7">
      <c r="A11" s="5" t="s">
        <v>7</v>
      </c>
      <c r="B11" s="11" t="s">
        <v>17</v>
      </c>
      <c r="C11" s="11" t="s">
        <v>18</v>
      </c>
      <c r="D11" s="11" t="s">
        <v>10</v>
      </c>
      <c r="E11" s="11">
        <v>0.522968002824896</v>
      </c>
      <c r="F11" s="11">
        <v>1.81251039528556e-5</v>
      </c>
      <c r="G11" s="11">
        <v>0.00314470553582045</v>
      </c>
    </row>
    <row r="12" spans="1:7">
      <c r="A12" s="5" t="s">
        <v>7</v>
      </c>
      <c r="B12" s="11" t="s">
        <v>19</v>
      </c>
      <c r="C12" s="11" t="s">
        <v>20</v>
      </c>
      <c r="D12" s="11" t="s">
        <v>21</v>
      </c>
      <c r="E12" s="11">
        <v>0.516085886828208</v>
      </c>
      <c r="F12" s="11">
        <v>2.43670231279603e-5</v>
      </c>
      <c r="G12" s="11">
        <v>0.00352306542725093</v>
      </c>
    </row>
    <row r="13" spans="1:7">
      <c r="A13" s="5" t="s">
        <v>7</v>
      </c>
      <c r="B13" s="11" t="s">
        <v>19</v>
      </c>
      <c r="C13" s="11" t="s">
        <v>20</v>
      </c>
      <c r="D13" s="11" t="s">
        <v>21</v>
      </c>
      <c r="E13" s="11">
        <v>0.516085886828208</v>
      </c>
      <c r="F13" s="11">
        <v>2.43670231279603e-5</v>
      </c>
      <c r="G13" s="11">
        <v>0.00352306542725093</v>
      </c>
    </row>
    <row r="14" spans="1:7">
      <c r="A14" s="5" t="s">
        <v>7</v>
      </c>
      <c r="B14" s="11" t="s">
        <v>22</v>
      </c>
      <c r="C14" s="11" t="s">
        <v>23</v>
      </c>
      <c r="D14" s="11" t="s">
        <v>21</v>
      </c>
      <c r="E14" s="11">
        <v>0.488867943537751</v>
      </c>
      <c r="F14" s="11">
        <v>7.39267606956158e-5</v>
      </c>
      <c r="G14" s="11">
        <v>0.00712571832260519</v>
      </c>
    </row>
    <row r="15" spans="1:7">
      <c r="A15" s="5" t="s">
        <v>7</v>
      </c>
      <c r="B15" s="11" t="s">
        <v>22</v>
      </c>
      <c r="C15" s="11" t="s">
        <v>23</v>
      </c>
      <c r="D15" s="11" t="s">
        <v>21</v>
      </c>
      <c r="E15" s="11">
        <v>0.488867943537751</v>
      </c>
      <c r="F15" s="11">
        <v>7.39267606956158e-5</v>
      </c>
      <c r="G15" s="11">
        <v>0.00712571832260519</v>
      </c>
    </row>
    <row r="16" spans="1:7">
      <c r="A16" s="5" t="s">
        <v>7</v>
      </c>
      <c r="B16" s="11" t="s">
        <v>24</v>
      </c>
      <c r="C16" s="11" t="s">
        <v>25</v>
      </c>
      <c r="D16" s="11" t="s">
        <v>21</v>
      </c>
      <c r="E16" s="11">
        <v>0.489099044403579</v>
      </c>
      <c r="F16" s="11">
        <v>7.32619781206754e-5</v>
      </c>
      <c r="G16" s="11">
        <v>0.00712571832260519</v>
      </c>
    </row>
    <row r="17" spans="1:7">
      <c r="A17" s="5" t="s">
        <v>7</v>
      </c>
      <c r="B17" s="11" t="s">
        <v>24</v>
      </c>
      <c r="C17" s="11" t="s">
        <v>25</v>
      </c>
      <c r="D17" s="11" t="s">
        <v>21</v>
      </c>
      <c r="E17" s="11">
        <v>0.489099044403579</v>
      </c>
      <c r="F17" s="11">
        <v>7.32619781206754e-5</v>
      </c>
      <c r="G17" s="11">
        <v>0.00712571832260519</v>
      </c>
    </row>
    <row r="18" spans="1:7">
      <c r="A18" s="5" t="s">
        <v>7</v>
      </c>
      <c r="B18" s="11" t="s">
        <v>26</v>
      </c>
      <c r="C18" s="11" t="s">
        <v>27</v>
      </c>
      <c r="D18" s="11" t="s">
        <v>10</v>
      </c>
      <c r="E18" s="11">
        <v>-0.48944161183499</v>
      </c>
      <c r="F18" s="11">
        <v>7.22866734377882e-5</v>
      </c>
      <c r="G18" s="11">
        <v>0.00712571832260519</v>
      </c>
    </row>
    <row r="19" spans="1:7">
      <c r="A19" s="5" t="s">
        <v>7</v>
      </c>
      <c r="B19" s="11" t="s">
        <v>26</v>
      </c>
      <c r="C19" s="11" t="s">
        <v>27</v>
      </c>
      <c r="D19" s="11" t="s">
        <v>10</v>
      </c>
      <c r="E19" s="11">
        <v>-0.48944161183499</v>
      </c>
      <c r="F19" s="11">
        <v>7.22866734377882e-5</v>
      </c>
      <c r="G19" s="11">
        <v>0.00712571832260519</v>
      </c>
    </row>
    <row r="20" spans="1:7">
      <c r="A20" s="5" t="s">
        <v>7</v>
      </c>
      <c r="B20" s="11" t="s">
        <v>28</v>
      </c>
      <c r="C20" s="11" t="s">
        <v>29</v>
      </c>
      <c r="D20" s="11" t="s">
        <v>10</v>
      </c>
      <c r="E20" s="11">
        <v>0.470516770853003</v>
      </c>
      <c r="F20" s="11">
        <v>0.000148435889163909</v>
      </c>
      <c r="G20" s="11">
        <v>0.0128768133849691</v>
      </c>
    </row>
    <row r="21" spans="1:7">
      <c r="A21" s="5" t="s">
        <v>7</v>
      </c>
      <c r="B21" s="11" t="s">
        <v>28</v>
      </c>
      <c r="C21" s="11" t="s">
        <v>29</v>
      </c>
      <c r="D21" s="11" t="s">
        <v>10</v>
      </c>
      <c r="E21" s="11">
        <v>0.470516770853003</v>
      </c>
      <c r="F21" s="11">
        <v>0.000148435889163909</v>
      </c>
      <c r="G21" s="11">
        <v>0.0128768133849691</v>
      </c>
    </row>
    <row r="22" spans="1:7">
      <c r="A22" s="5" t="s">
        <v>7</v>
      </c>
      <c r="B22" s="11" t="s">
        <v>30</v>
      </c>
      <c r="C22" s="11" t="s">
        <v>31</v>
      </c>
      <c r="D22" s="11" t="s">
        <v>10</v>
      </c>
      <c r="E22" s="11">
        <v>-0.451501648968496</v>
      </c>
      <c r="F22" s="11">
        <v>0.000293555935057442</v>
      </c>
      <c r="G22" s="11">
        <v>0.0195892133586408</v>
      </c>
    </row>
    <row r="23" spans="1:7">
      <c r="A23" s="5" t="s">
        <v>7</v>
      </c>
      <c r="B23" s="11" t="s">
        <v>30</v>
      </c>
      <c r="C23" s="11" t="s">
        <v>32</v>
      </c>
      <c r="D23" s="11" t="s">
        <v>10</v>
      </c>
      <c r="E23" s="11">
        <v>-0.451501648968496</v>
      </c>
      <c r="F23" s="11">
        <v>0.000293555935057442</v>
      </c>
      <c r="G23" s="11">
        <v>0.0195892133586408</v>
      </c>
    </row>
    <row r="24" spans="1:7">
      <c r="A24" s="5" t="s">
        <v>7</v>
      </c>
      <c r="B24" s="11" t="s">
        <v>33</v>
      </c>
      <c r="C24" s="11" t="s">
        <v>34</v>
      </c>
      <c r="D24" s="11" t="s">
        <v>10</v>
      </c>
      <c r="E24" s="11">
        <v>0.452598776630699</v>
      </c>
      <c r="F24" s="11">
        <v>0.000282533280100983</v>
      </c>
      <c r="G24" s="11">
        <v>0.0195892133586408</v>
      </c>
    </row>
    <row r="25" spans="1:7">
      <c r="A25" s="5" t="s">
        <v>7</v>
      </c>
      <c r="B25" s="11" t="s">
        <v>33</v>
      </c>
      <c r="C25" s="11" t="s">
        <v>34</v>
      </c>
      <c r="D25" s="11" t="s">
        <v>10</v>
      </c>
      <c r="E25" s="11">
        <v>0.452598776630699</v>
      </c>
      <c r="F25" s="11">
        <v>0.000282533280100983</v>
      </c>
      <c r="G25" s="11">
        <v>0.0195892133586408</v>
      </c>
    </row>
    <row r="26" spans="1:7">
      <c r="A26" s="5" t="s">
        <v>7</v>
      </c>
      <c r="B26" s="11" t="s">
        <v>35</v>
      </c>
      <c r="C26" s="11" t="s">
        <v>36</v>
      </c>
      <c r="D26" s="11" t="s">
        <v>10</v>
      </c>
      <c r="E26" s="11">
        <v>0.451917380477357</v>
      </c>
      <c r="F26" s="11">
        <v>0.000289333819889783</v>
      </c>
      <c r="G26" s="11">
        <v>0.0195892133586408</v>
      </c>
    </row>
    <row r="27" spans="1:7">
      <c r="A27" s="5" t="s">
        <v>7</v>
      </c>
      <c r="B27" s="11" t="s">
        <v>35</v>
      </c>
      <c r="C27" s="11" t="s">
        <v>36</v>
      </c>
      <c r="D27" s="11" t="s">
        <v>10</v>
      </c>
      <c r="E27" s="11">
        <v>0.451917380477357</v>
      </c>
      <c r="F27" s="11">
        <v>0.000289333819889783</v>
      </c>
      <c r="G27" s="11">
        <v>0.0195892133586408</v>
      </c>
    </row>
    <row r="28" spans="1:7">
      <c r="A28" s="5" t="s">
        <v>7</v>
      </c>
      <c r="B28" s="11" t="s">
        <v>37</v>
      </c>
      <c r="C28" s="11" t="s">
        <v>38</v>
      </c>
      <c r="D28" s="11" t="s">
        <v>10</v>
      </c>
      <c r="E28" s="11">
        <v>0.449015062389372</v>
      </c>
      <c r="F28" s="11">
        <v>0.000320004261789187</v>
      </c>
      <c r="G28" s="11">
        <v>0.0198288355072943</v>
      </c>
    </row>
    <row r="29" spans="1:7">
      <c r="A29" s="5" t="s">
        <v>7</v>
      </c>
      <c r="B29" s="11" t="s">
        <v>37</v>
      </c>
      <c r="C29" s="11" t="s">
        <v>38</v>
      </c>
      <c r="D29" s="11" t="s">
        <v>10</v>
      </c>
      <c r="E29" s="11">
        <v>0.449015062389372</v>
      </c>
      <c r="F29" s="11">
        <v>0.000320004261789187</v>
      </c>
      <c r="G29" s="11">
        <v>0.0198288355072943</v>
      </c>
    </row>
    <row r="30" spans="1:7">
      <c r="A30" s="5" t="s">
        <v>7</v>
      </c>
      <c r="B30" s="11" t="s">
        <v>39</v>
      </c>
      <c r="C30" s="11" t="s">
        <v>40</v>
      </c>
      <c r="D30" s="11" t="s">
        <v>10</v>
      </c>
      <c r="E30" s="11">
        <v>0.437735550162743</v>
      </c>
      <c r="F30" s="11">
        <v>0.000469420586318971</v>
      </c>
      <c r="G30" s="11">
        <v>0.0271481572421138</v>
      </c>
    </row>
    <row r="31" spans="1:7">
      <c r="A31" s="5" t="s">
        <v>7</v>
      </c>
      <c r="B31" s="11" t="s">
        <v>39</v>
      </c>
      <c r="C31" s="11" t="s">
        <v>40</v>
      </c>
      <c r="D31" s="11" t="s">
        <v>10</v>
      </c>
      <c r="E31" s="11">
        <v>0.437735550162743</v>
      </c>
      <c r="F31" s="11">
        <v>0.000469420586318971</v>
      </c>
      <c r="G31" s="11">
        <v>0.0271481572421138</v>
      </c>
    </row>
    <row r="32" spans="1:7">
      <c r="A32" s="5" t="s">
        <v>7</v>
      </c>
      <c r="B32" s="11" t="s">
        <v>41</v>
      </c>
      <c r="C32" s="11" t="s">
        <v>42</v>
      </c>
      <c r="D32" s="11" t="s">
        <v>10</v>
      </c>
      <c r="E32" s="11">
        <v>0.427177999555556</v>
      </c>
      <c r="F32" s="11">
        <v>0.00066403877575309</v>
      </c>
      <c r="G32" s="11">
        <v>0.0338855081156356</v>
      </c>
    </row>
    <row r="33" spans="1:7">
      <c r="A33" s="5" t="s">
        <v>7</v>
      </c>
      <c r="B33" s="11" t="s">
        <v>41</v>
      </c>
      <c r="C33" s="11" t="s">
        <v>42</v>
      </c>
      <c r="D33" s="11" t="s">
        <v>10</v>
      </c>
      <c r="E33" s="11">
        <v>0.427177999555556</v>
      </c>
      <c r="F33" s="11">
        <v>0.00066403877575309</v>
      </c>
      <c r="G33" s="11">
        <v>0.0338855081156356</v>
      </c>
    </row>
    <row r="34" spans="1:7">
      <c r="A34" s="5" t="s">
        <v>7</v>
      </c>
      <c r="B34" s="11" t="s">
        <v>43</v>
      </c>
      <c r="C34" s="11" t="s">
        <v>44</v>
      </c>
      <c r="D34" s="11" t="s">
        <v>10</v>
      </c>
      <c r="E34" s="11">
        <v>-0.427961921351365</v>
      </c>
      <c r="F34" s="11">
        <v>0.000647403950145457</v>
      </c>
      <c r="G34" s="11">
        <v>0.0338855081156356</v>
      </c>
    </row>
    <row r="35" spans="1:7">
      <c r="A35" s="5" t="s">
        <v>7</v>
      </c>
      <c r="B35" s="11" t="s">
        <v>43</v>
      </c>
      <c r="C35" s="11" t="s">
        <v>44</v>
      </c>
      <c r="D35" s="11" t="s">
        <v>10</v>
      </c>
      <c r="E35" s="11">
        <v>-0.427961921351365</v>
      </c>
      <c r="F35" s="11">
        <v>0.000647403950145457</v>
      </c>
      <c r="G35" s="11">
        <v>0.0338855081156356</v>
      </c>
    </row>
    <row r="36" hidden="1" spans="1:7">
      <c r="A36" t="s">
        <v>7</v>
      </c>
      <c r="B36" s="16" t="s">
        <v>45</v>
      </c>
      <c r="C36" s="16" t="s">
        <v>46</v>
      </c>
      <c r="D36" s="16" t="s">
        <v>10</v>
      </c>
      <c r="E36" s="16">
        <v>-0.409026324149707</v>
      </c>
      <c r="F36" s="16">
        <v>0.00117504663199973</v>
      </c>
      <c r="G36" s="16">
        <v>0.0566307196255425</v>
      </c>
    </row>
    <row r="37" hidden="1" spans="1:7">
      <c r="A37" t="s">
        <v>7</v>
      </c>
      <c r="B37" s="16" t="s">
        <v>45</v>
      </c>
      <c r="C37" s="16" t="s">
        <v>46</v>
      </c>
      <c r="D37" s="16" t="s">
        <v>10</v>
      </c>
      <c r="E37" s="16">
        <v>-0.409026324149707</v>
      </c>
      <c r="F37" s="16">
        <v>0.00117504663199973</v>
      </c>
      <c r="G37" s="16">
        <v>0.0566307196255425</v>
      </c>
    </row>
    <row r="38" hidden="1" spans="1:7">
      <c r="A38" t="s">
        <v>7</v>
      </c>
      <c r="B38" s="16" t="s">
        <v>47</v>
      </c>
      <c r="C38" s="16" t="s">
        <v>48</v>
      </c>
      <c r="D38" s="16" t="s">
        <v>10</v>
      </c>
      <c r="E38" s="16">
        <v>0.404112454481164</v>
      </c>
      <c r="F38" s="16">
        <v>0.00136400272518715</v>
      </c>
      <c r="G38" s="16">
        <v>0.0622774928473607</v>
      </c>
    </row>
    <row r="39" hidden="1" spans="1:7">
      <c r="A39" t="s">
        <v>7</v>
      </c>
      <c r="B39" s="16" t="s">
        <v>47</v>
      </c>
      <c r="C39" s="16" t="s">
        <v>48</v>
      </c>
      <c r="D39" s="16" t="s">
        <v>10</v>
      </c>
      <c r="E39" s="16">
        <v>0.404112454481164</v>
      </c>
      <c r="F39" s="16">
        <v>0.00136400272518715</v>
      </c>
      <c r="G39" s="16">
        <v>0.0622774928473607</v>
      </c>
    </row>
    <row r="40" hidden="1" spans="1:7">
      <c r="A40" t="s">
        <v>7</v>
      </c>
      <c r="B40" s="16" t="s">
        <v>49</v>
      </c>
      <c r="C40" s="16" t="s">
        <v>50</v>
      </c>
      <c r="D40" s="16" t="s">
        <v>10</v>
      </c>
      <c r="E40" s="16">
        <v>-0.396269289297611</v>
      </c>
      <c r="F40" s="16">
        <v>0.00172257110848293</v>
      </c>
      <c r="G40" s="16">
        <v>0.0766323300825098</v>
      </c>
    </row>
    <row r="41" hidden="1" spans="1:7">
      <c r="A41" t="s">
        <v>7</v>
      </c>
      <c r="B41" s="16" t="s">
        <v>51</v>
      </c>
      <c r="C41" s="16" t="s">
        <v>52</v>
      </c>
      <c r="D41" s="16" t="s">
        <v>10</v>
      </c>
      <c r="E41" s="16">
        <v>-0.387907622323087</v>
      </c>
      <c r="F41" s="16">
        <v>0.00219573803605247</v>
      </c>
      <c r="G41" s="16">
        <v>0.09187498154655</v>
      </c>
    </row>
    <row r="42" hidden="1" spans="1:7">
      <c r="A42" t="s">
        <v>7</v>
      </c>
      <c r="B42" s="16" t="s">
        <v>51</v>
      </c>
      <c r="C42" s="16" t="s">
        <v>52</v>
      </c>
      <c r="D42" s="16" t="s">
        <v>10</v>
      </c>
      <c r="E42" s="16">
        <v>-0.387907622323087</v>
      </c>
      <c r="F42" s="16">
        <v>0.00219573803605247</v>
      </c>
      <c r="G42" s="16">
        <v>0.09187498154655</v>
      </c>
    </row>
    <row r="43" hidden="1" spans="1:7">
      <c r="A43" t="s">
        <v>7</v>
      </c>
      <c r="B43" s="16" t="s">
        <v>53</v>
      </c>
      <c r="C43" s="16" t="s">
        <v>54</v>
      </c>
      <c r="D43" s="16" t="s">
        <v>10</v>
      </c>
      <c r="E43" s="16">
        <v>-0.386466541442846</v>
      </c>
      <c r="F43" s="16">
        <v>0.00228809170981077</v>
      </c>
      <c r="G43" s="16">
        <v>0.09187498154655</v>
      </c>
    </row>
    <row r="44" hidden="1" spans="1:7">
      <c r="A44" t="s">
        <v>7</v>
      </c>
      <c r="B44" s="16" t="s">
        <v>53</v>
      </c>
      <c r="C44" s="16" t="s">
        <v>54</v>
      </c>
      <c r="D44" s="16" t="s">
        <v>10</v>
      </c>
      <c r="E44" s="16">
        <v>-0.386466541442846</v>
      </c>
      <c r="F44" s="16">
        <v>0.00228809170981077</v>
      </c>
      <c r="G44" s="16">
        <v>0.09187498154655</v>
      </c>
    </row>
    <row r="45" hidden="1" spans="1:7">
      <c r="A45" t="s">
        <v>7</v>
      </c>
      <c r="B45" s="16" t="s">
        <v>55</v>
      </c>
      <c r="C45" s="16" t="s">
        <v>56</v>
      </c>
      <c r="D45" s="16" t="s">
        <v>10</v>
      </c>
      <c r="E45" s="16">
        <v>-0.38583009509235</v>
      </c>
      <c r="F45" s="16">
        <v>0.00232997071357245</v>
      </c>
      <c r="G45" s="16">
        <v>0.09187498154655</v>
      </c>
    </row>
    <row r="46" hidden="1" spans="1:7">
      <c r="A46" t="s">
        <v>7</v>
      </c>
      <c r="B46" s="16" t="s">
        <v>57</v>
      </c>
      <c r="C46" s="16" t="s">
        <v>58</v>
      </c>
      <c r="D46" s="16" t="s">
        <v>10</v>
      </c>
      <c r="E46" s="16">
        <v>-0.374905793487842</v>
      </c>
      <c r="F46" s="16">
        <v>0.00316351672039766</v>
      </c>
      <c r="G46" s="16">
        <v>0.109774030197799</v>
      </c>
    </row>
    <row r="47" hidden="1" spans="1:7">
      <c r="A47" t="s">
        <v>7</v>
      </c>
      <c r="B47" s="16" t="s">
        <v>57</v>
      </c>
      <c r="C47" s="16" t="s">
        <v>59</v>
      </c>
      <c r="D47" s="16" t="s">
        <v>10</v>
      </c>
      <c r="E47" s="16">
        <v>-0.374905793487842</v>
      </c>
      <c r="F47" s="16">
        <v>0.00316351672039766</v>
      </c>
      <c r="G47" s="16">
        <v>0.109774030197799</v>
      </c>
    </row>
    <row r="48" hidden="1" spans="1:7">
      <c r="A48" t="s">
        <v>7</v>
      </c>
      <c r="B48" s="16" t="s">
        <v>60</v>
      </c>
      <c r="C48" s="16" t="s">
        <v>61</v>
      </c>
      <c r="D48" s="16" t="s">
        <v>21</v>
      </c>
      <c r="E48" s="16">
        <v>0.375159898655872</v>
      </c>
      <c r="F48" s="16">
        <v>0.00314145884296268</v>
      </c>
      <c r="G48" s="16">
        <v>0.109774030197799</v>
      </c>
    </row>
    <row r="49" hidden="1" spans="1:7">
      <c r="A49" t="s">
        <v>7</v>
      </c>
      <c r="B49" s="16" t="s">
        <v>60</v>
      </c>
      <c r="C49" s="16" t="s">
        <v>61</v>
      </c>
      <c r="D49" s="16" t="s">
        <v>21</v>
      </c>
      <c r="E49" s="16">
        <v>0.375159898655872</v>
      </c>
      <c r="F49" s="16">
        <v>0.00314145884296268</v>
      </c>
      <c r="G49" s="16">
        <v>0.109774030197799</v>
      </c>
    </row>
    <row r="50" hidden="1" spans="1:7">
      <c r="A50" t="s">
        <v>7</v>
      </c>
      <c r="B50" s="16" t="s">
        <v>62</v>
      </c>
      <c r="C50" s="16" t="s">
        <v>63</v>
      </c>
      <c r="D50" s="16" t="s">
        <v>10</v>
      </c>
      <c r="E50" s="16">
        <v>-0.377702388656712</v>
      </c>
      <c r="F50" s="16">
        <v>0.00292815864900393</v>
      </c>
      <c r="G50" s="16">
        <v>0.109774030197799</v>
      </c>
    </row>
    <row r="51" hidden="1" spans="1:7">
      <c r="A51" t="s">
        <v>7</v>
      </c>
      <c r="B51" s="16" t="s">
        <v>62</v>
      </c>
      <c r="C51" s="16" t="s">
        <v>63</v>
      </c>
      <c r="D51" s="16" t="s">
        <v>10</v>
      </c>
      <c r="E51" s="16">
        <v>-0.377702388656712</v>
      </c>
      <c r="F51" s="16">
        <v>0.00292815864900393</v>
      </c>
      <c r="G51" s="16">
        <v>0.109774030197799</v>
      </c>
    </row>
    <row r="52" hidden="1" spans="1:7">
      <c r="A52" t="s">
        <v>7</v>
      </c>
      <c r="B52" s="16" t="s">
        <v>64</v>
      </c>
      <c r="C52" s="16" t="s">
        <v>65</v>
      </c>
      <c r="D52" s="16" t="s">
        <v>10</v>
      </c>
      <c r="E52" s="16">
        <v>-0.373248464113447</v>
      </c>
      <c r="F52" s="16">
        <v>0.00331078537166624</v>
      </c>
      <c r="G52" s="16">
        <v>0.110465627304633</v>
      </c>
    </row>
    <row r="53" hidden="1" spans="1:7">
      <c r="A53" t="s">
        <v>7</v>
      </c>
      <c r="B53" s="16" t="s">
        <v>64</v>
      </c>
      <c r="C53" s="16" t="s">
        <v>65</v>
      </c>
      <c r="D53" s="16" t="s">
        <v>10</v>
      </c>
      <c r="E53" s="16">
        <v>-0.373248464113447</v>
      </c>
      <c r="F53" s="16">
        <v>0.00331078537166624</v>
      </c>
      <c r="G53" s="16">
        <v>0.110465627304633</v>
      </c>
    </row>
    <row r="54" hidden="1" spans="1:7">
      <c r="A54" t="s">
        <v>7</v>
      </c>
      <c r="B54" s="16" t="s">
        <v>66</v>
      </c>
      <c r="C54" s="16" t="s">
        <v>67</v>
      </c>
      <c r="D54" s="16" t="s">
        <v>21</v>
      </c>
      <c r="E54" s="16">
        <v>-0.371267510400382</v>
      </c>
      <c r="F54" s="16">
        <v>0.00349476382476243</v>
      </c>
      <c r="G54" s="16">
        <v>0.110493027866762</v>
      </c>
    </row>
    <row r="55" hidden="1" spans="1:7">
      <c r="A55" t="s">
        <v>7</v>
      </c>
      <c r="B55" s="16" t="s">
        <v>68</v>
      </c>
      <c r="C55" s="16" t="s">
        <v>69</v>
      </c>
      <c r="D55" s="16" t="s">
        <v>10</v>
      </c>
      <c r="E55" s="16">
        <v>-0.370919961785194</v>
      </c>
      <c r="F55" s="16">
        <v>0.00352795974517293</v>
      </c>
      <c r="G55" s="16">
        <v>0.110493027866762</v>
      </c>
    </row>
    <row r="56" hidden="1" spans="1:7">
      <c r="A56" t="s">
        <v>7</v>
      </c>
      <c r="B56" s="16" t="s">
        <v>70</v>
      </c>
      <c r="C56" s="16" t="s">
        <v>71</v>
      </c>
      <c r="D56" s="16" t="s">
        <v>10</v>
      </c>
      <c r="E56" s="16">
        <v>0.36816709036079</v>
      </c>
      <c r="F56" s="16">
        <v>0.00380092145358953</v>
      </c>
      <c r="G56" s="16">
        <v>0.110493027866762</v>
      </c>
    </row>
    <row r="57" hidden="1" spans="1:7">
      <c r="A57" t="s">
        <v>7</v>
      </c>
      <c r="B57" s="16" t="s">
        <v>70</v>
      </c>
      <c r="C57" s="16" t="s">
        <v>71</v>
      </c>
      <c r="D57" s="16" t="s">
        <v>10</v>
      </c>
      <c r="E57" s="16">
        <v>0.36816709036079</v>
      </c>
      <c r="F57" s="16">
        <v>0.00380092145358953</v>
      </c>
      <c r="G57" s="16">
        <v>0.110493027866762</v>
      </c>
    </row>
    <row r="58" hidden="1" spans="1:7">
      <c r="A58" t="s">
        <v>7</v>
      </c>
      <c r="B58" s="16" t="s">
        <v>72</v>
      </c>
      <c r="C58" s="16" t="s">
        <v>73</v>
      </c>
      <c r="D58" s="16" t="s">
        <v>10</v>
      </c>
      <c r="E58" s="16">
        <v>0.36675127603342</v>
      </c>
      <c r="F58" s="16">
        <v>0.00394845402175172</v>
      </c>
      <c r="G58" s="16">
        <v>0.110493027866762</v>
      </c>
    </row>
    <row r="59" hidden="1" spans="1:7">
      <c r="A59" t="s">
        <v>7</v>
      </c>
      <c r="B59" s="16" t="s">
        <v>72</v>
      </c>
      <c r="C59" s="16" t="s">
        <v>73</v>
      </c>
      <c r="D59" s="16" t="s">
        <v>10</v>
      </c>
      <c r="E59" s="16">
        <v>0.36675127603342</v>
      </c>
      <c r="F59" s="16">
        <v>0.00394845402175172</v>
      </c>
      <c r="G59" s="16">
        <v>0.110493027866762</v>
      </c>
    </row>
    <row r="60" hidden="1" spans="1:7">
      <c r="A60" t="s">
        <v>7</v>
      </c>
      <c r="B60" s="16" t="s">
        <v>74</v>
      </c>
      <c r="C60" s="16" t="s">
        <v>75</v>
      </c>
      <c r="D60" s="16" t="s">
        <v>10</v>
      </c>
      <c r="E60" s="16">
        <v>0.367929502205201</v>
      </c>
      <c r="F60" s="16">
        <v>0.00382533306187724</v>
      </c>
      <c r="G60" s="16">
        <v>0.110493027866762</v>
      </c>
    </row>
    <row r="61" hidden="1" spans="1:7">
      <c r="A61" t="s">
        <v>7</v>
      </c>
      <c r="B61" s="16" t="s">
        <v>74</v>
      </c>
      <c r="C61" s="16" t="s">
        <v>75</v>
      </c>
      <c r="D61" s="16" t="s">
        <v>10</v>
      </c>
      <c r="E61" s="16">
        <v>0.367929502205201</v>
      </c>
      <c r="F61" s="16">
        <v>0.00382533306187724</v>
      </c>
      <c r="G61" s="16">
        <v>0.110493027866762</v>
      </c>
    </row>
    <row r="62" hidden="1" spans="1:7">
      <c r="A62" t="s">
        <v>7</v>
      </c>
      <c r="B62" s="16" t="s">
        <v>76</v>
      </c>
      <c r="C62" s="16" t="s">
        <v>77</v>
      </c>
      <c r="D62" s="16" t="s">
        <v>10</v>
      </c>
      <c r="E62" s="16">
        <v>0.370162423301234</v>
      </c>
      <c r="F62" s="16">
        <v>0.00360128531173729</v>
      </c>
      <c r="G62" s="16">
        <v>0.110493027866762</v>
      </c>
    </row>
    <row r="63" hidden="1" spans="1:7">
      <c r="A63" t="s">
        <v>7</v>
      </c>
      <c r="B63" s="16" t="s">
        <v>78</v>
      </c>
      <c r="C63" s="16" t="s">
        <v>79</v>
      </c>
      <c r="D63" s="16" t="s">
        <v>10</v>
      </c>
      <c r="E63" s="16">
        <v>-0.367771176547973</v>
      </c>
      <c r="F63" s="16">
        <v>0.00384167755573126</v>
      </c>
      <c r="G63" s="16">
        <v>0.110493027866762</v>
      </c>
    </row>
    <row r="64" hidden="1" spans="1:7">
      <c r="A64" t="s">
        <v>7</v>
      </c>
      <c r="B64" s="16" t="s">
        <v>80</v>
      </c>
      <c r="C64" s="16" t="s">
        <v>81</v>
      </c>
      <c r="D64" s="16" t="s">
        <v>10</v>
      </c>
      <c r="E64" s="16">
        <v>-0.365122018312928</v>
      </c>
      <c r="F64" s="16">
        <v>0.00412447510144248</v>
      </c>
      <c r="G64" s="16">
        <v>0.113586734936551</v>
      </c>
    </row>
    <row r="65" hidden="1" spans="1:7">
      <c r="A65" t="s">
        <v>7</v>
      </c>
      <c r="B65" s="16" t="s">
        <v>82</v>
      </c>
      <c r="C65" s="16" t="s">
        <v>83</v>
      </c>
      <c r="D65" s="16" t="s">
        <v>10</v>
      </c>
      <c r="E65" s="16">
        <v>-0.363756767716272</v>
      </c>
      <c r="F65" s="16">
        <v>0.00427727553307578</v>
      </c>
      <c r="G65" s="16">
        <v>0.114170354613638</v>
      </c>
    </row>
    <row r="66" hidden="1" spans="1:7">
      <c r="A66" t="s">
        <v>7</v>
      </c>
      <c r="B66" s="16" t="s">
        <v>82</v>
      </c>
      <c r="C66" s="16" t="s">
        <v>83</v>
      </c>
      <c r="D66" s="16" t="s">
        <v>10</v>
      </c>
      <c r="E66" s="16">
        <v>-0.363756767716272</v>
      </c>
      <c r="F66" s="16">
        <v>0.00427727553307578</v>
      </c>
      <c r="G66" s="16">
        <v>0.114170354613638</v>
      </c>
    </row>
    <row r="67" hidden="1" spans="1:7">
      <c r="A67" t="s">
        <v>7</v>
      </c>
      <c r="B67" s="16" t="s">
        <v>84</v>
      </c>
      <c r="C67" s="16" t="s">
        <v>85</v>
      </c>
      <c r="D67" s="16" t="s">
        <v>21</v>
      </c>
      <c r="E67" s="16">
        <v>0.363003007805794</v>
      </c>
      <c r="F67" s="16">
        <v>0.00436376090859503</v>
      </c>
      <c r="G67" s="16">
        <v>0.11471401782443</v>
      </c>
    </row>
    <row r="68" hidden="1" spans="1:7">
      <c r="A68" t="s">
        <v>7</v>
      </c>
      <c r="B68" s="16" t="s">
        <v>86</v>
      </c>
      <c r="C68" s="16" t="s">
        <v>87</v>
      </c>
      <c r="D68" s="16" t="s">
        <v>10</v>
      </c>
      <c r="E68" s="16">
        <v>0.35936017087919</v>
      </c>
      <c r="F68" s="16">
        <v>0.00480385897552285</v>
      </c>
      <c r="G68" s="16">
        <v>0.122569048860767</v>
      </c>
    </row>
    <row r="69" hidden="1" spans="1:7">
      <c r="A69" t="s">
        <v>7</v>
      </c>
      <c r="B69" s="16" t="s">
        <v>86</v>
      </c>
      <c r="C69" s="16" t="s">
        <v>87</v>
      </c>
      <c r="D69" s="16" t="s">
        <v>10</v>
      </c>
      <c r="E69" s="16">
        <v>0.35936017087919</v>
      </c>
      <c r="F69" s="16">
        <v>0.00480385897552285</v>
      </c>
      <c r="G69" s="16">
        <v>0.122569048860767</v>
      </c>
    </row>
    <row r="70" hidden="1" spans="1:7">
      <c r="A70" t="s">
        <v>7</v>
      </c>
      <c r="B70" s="16" t="s">
        <v>88</v>
      </c>
      <c r="C70" s="16" t="s">
        <v>89</v>
      </c>
      <c r="D70" s="16" t="s">
        <v>10</v>
      </c>
      <c r="E70" s="16">
        <v>-0.358131100550479</v>
      </c>
      <c r="F70" s="16">
        <v>0.00496092746651833</v>
      </c>
      <c r="G70" s="16">
        <v>0.122960130777276</v>
      </c>
    </row>
    <row r="71" hidden="1" spans="1:7">
      <c r="A71" t="s">
        <v>7</v>
      </c>
      <c r="B71" s="16" t="s">
        <v>88</v>
      </c>
      <c r="C71" s="16" t="s">
        <v>89</v>
      </c>
      <c r="D71" s="16" t="s">
        <v>10</v>
      </c>
      <c r="E71" s="16">
        <v>-0.358131100550479</v>
      </c>
      <c r="F71" s="16">
        <v>0.00496092746651833</v>
      </c>
      <c r="G71" s="16">
        <v>0.122960130777276</v>
      </c>
    </row>
    <row r="72" hidden="1" spans="1:7">
      <c r="A72" t="s">
        <v>7</v>
      </c>
      <c r="B72" s="16" t="s">
        <v>90</v>
      </c>
      <c r="C72" s="16" t="s">
        <v>91</v>
      </c>
      <c r="D72" s="16" t="s">
        <v>10</v>
      </c>
      <c r="E72" s="16">
        <v>0.357144735663381</v>
      </c>
      <c r="F72" s="16">
        <v>0.00509023254691761</v>
      </c>
      <c r="G72" s="16">
        <v>0.124388077026789</v>
      </c>
    </row>
    <row r="73" hidden="1" spans="1:7">
      <c r="A73" t="s">
        <v>7</v>
      </c>
      <c r="B73" s="16" t="s">
        <v>92</v>
      </c>
      <c r="C73" s="16" t="s">
        <v>93</v>
      </c>
      <c r="D73" s="16" t="s">
        <v>10</v>
      </c>
      <c r="E73" s="16">
        <v>-0.35448917117205</v>
      </c>
      <c r="F73" s="16">
        <v>0.00545321425366957</v>
      </c>
      <c r="G73" s="16">
        <v>0.126151023068223</v>
      </c>
    </row>
    <row r="74" hidden="1" spans="1:7">
      <c r="A74" t="s">
        <v>7</v>
      </c>
      <c r="B74" s="16" t="s">
        <v>92</v>
      </c>
      <c r="C74" s="16" t="s">
        <v>93</v>
      </c>
      <c r="D74" s="16" t="s">
        <v>10</v>
      </c>
      <c r="E74" s="16">
        <v>-0.35448917117205</v>
      </c>
      <c r="F74" s="16">
        <v>0.00545321425366957</v>
      </c>
      <c r="G74" s="16">
        <v>0.126151023068223</v>
      </c>
    </row>
    <row r="75" hidden="1" spans="1:7">
      <c r="A75" t="s">
        <v>7</v>
      </c>
      <c r="B75" s="16" t="s">
        <v>94</v>
      </c>
      <c r="C75" s="16" t="s">
        <v>95</v>
      </c>
      <c r="D75" s="16" t="s">
        <v>10</v>
      </c>
      <c r="E75" s="16">
        <v>-0.3551823758236</v>
      </c>
      <c r="F75" s="16">
        <v>0.00535633259175768</v>
      </c>
      <c r="G75" s="16">
        <v>0.126151023068223</v>
      </c>
    </row>
    <row r="76" hidden="1" spans="1:7">
      <c r="A76" t="s">
        <v>7</v>
      </c>
      <c r="B76" s="16" t="s">
        <v>94</v>
      </c>
      <c r="C76" s="16" t="s">
        <v>95</v>
      </c>
      <c r="D76" s="16" t="s">
        <v>10</v>
      </c>
      <c r="E76" s="16">
        <v>-0.3551823758236</v>
      </c>
      <c r="F76" s="16">
        <v>0.00535633259175768</v>
      </c>
      <c r="G76" s="16">
        <v>0.126151023068223</v>
      </c>
    </row>
    <row r="77" hidden="1" spans="1:7">
      <c r="A77" t="s">
        <v>7</v>
      </c>
      <c r="B77" s="16" t="s">
        <v>96</v>
      </c>
      <c r="C77" s="16" t="s">
        <v>97</v>
      </c>
      <c r="D77" s="16" t="s">
        <v>21</v>
      </c>
      <c r="E77" s="16">
        <v>0.348737055062008</v>
      </c>
      <c r="F77" s="16">
        <v>0.00631835808203384</v>
      </c>
      <c r="G77" s="16">
        <v>0.137318567229988</v>
      </c>
    </row>
    <row r="78" hidden="1" spans="1:7">
      <c r="A78" t="s">
        <v>7</v>
      </c>
      <c r="B78" s="16" t="s">
        <v>96</v>
      </c>
      <c r="C78" s="16" t="s">
        <v>97</v>
      </c>
      <c r="D78" s="16" t="s">
        <v>21</v>
      </c>
      <c r="E78" s="16">
        <v>0.348737055062008</v>
      </c>
      <c r="F78" s="16">
        <v>0.00631835808203384</v>
      </c>
      <c r="G78" s="16">
        <v>0.137318567229988</v>
      </c>
    </row>
    <row r="79" hidden="1" spans="1:7">
      <c r="A79" t="s">
        <v>7</v>
      </c>
      <c r="B79" s="16" t="s">
        <v>98</v>
      </c>
      <c r="C79" s="16" t="s">
        <v>99</v>
      </c>
      <c r="D79" s="16" t="s">
        <v>10</v>
      </c>
      <c r="E79" s="16">
        <v>0.348653950018613</v>
      </c>
      <c r="F79" s="16">
        <v>0.00633169186074871</v>
      </c>
      <c r="G79" s="16">
        <v>0.137318567229988</v>
      </c>
    </row>
    <row r="80" hidden="1" spans="1:7">
      <c r="A80" t="s">
        <v>7</v>
      </c>
      <c r="B80" s="16" t="s">
        <v>98</v>
      </c>
      <c r="C80" s="16" t="s">
        <v>99</v>
      </c>
      <c r="D80" s="16" t="s">
        <v>10</v>
      </c>
      <c r="E80" s="16">
        <v>0.348653950018613</v>
      </c>
      <c r="F80" s="16">
        <v>0.00633169186074871</v>
      </c>
      <c r="G80" s="16">
        <v>0.137318567229988</v>
      </c>
    </row>
    <row r="81" hidden="1" spans="1:7">
      <c r="A81" t="s">
        <v>7</v>
      </c>
      <c r="B81" s="16" t="s">
        <v>100</v>
      </c>
      <c r="C81" s="16" t="s">
        <v>101</v>
      </c>
      <c r="D81" s="16" t="s">
        <v>21</v>
      </c>
      <c r="E81" s="16">
        <v>0.349549512070193</v>
      </c>
      <c r="F81" s="16">
        <v>0.0061892942390688</v>
      </c>
      <c r="G81" s="16">
        <v>0.137318567229988</v>
      </c>
    </row>
    <row r="82" hidden="1" spans="1:7">
      <c r="A82" t="s">
        <v>7</v>
      </c>
      <c r="B82" s="16" t="s">
        <v>102</v>
      </c>
      <c r="C82" s="16" t="s">
        <v>103</v>
      </c>
      <c r="D82" s="16" t="s">
        <v>21</v>
      </c>
      <c r="E82" s="16">
        <v>-0.345732193695562</v>
      </c>
      <c r="F82" s="16">
        <v>0.00681641954624034</v>
      </c>
      <c r="G82" s="16">
        <v>0.142487806177434</v>
      </c>
    </row>
    <row r="83" hidden="1" spans="1:7">
      <c r="A83" t="s">
        <v>7</v>
      </c>
      <c r="B83" s="16" t="s">
        <v>102</v>
      </c>
      <c r="C83" s="16" t="s">
        <v>103</v>
      </c>
      <c r="D83" s="16" t="s">
        <v>21</v>
      </c>
      <c r="E83" s="16">
        <v>-0.345732193695562</v>
      </c>
      <c r="F83" s="16">
        <v>0.00681641954624034</v>
      </c>
      <c r="G83" s="16">
        <v>0.142487806177434</v>
      </c>
    </row>
    <row r="84" hidden="1" spans="1:7">
      <c r="A84" t="s">
        <v>7</v>
      </c>
      <c r="B84" s="16" t="s">
        <v>104</v>
      </c>
      <c r="C84" s="16" t="s">
        <v>105</v>
      </c>
      <c r="D84" s="16" t="s">
        <v>10</v>
      </c>
      <c r="E84" s="16">
        <v>-0.346432080698804</v>
      </c>
      <c r="F84" s="16">
        <v>0.0066974414436726</v>
      </c>
      <c r="G84" s="16">
        <v>0.142487806177434</v>
      </c>
    </row>
    <row r="85" hidden="1" spans="1:7">
      <c r="A85" t="s">
        <v>7</v>
      </c>
      <c r="B85" s="16" t="s">
        <v>106</v>
      </c>
      <c r="C85" s="16" t="s">
        <v>107</v>
      </c>
      <c r="D85" s="16" t="s">
        <v>10</v>
      </c>
      <c r="E85" s="16">
        <v>-0.344770419993171</v>
      </c>
      <c r="F85" s="16">
        <v>0.0069829323231687</v>
      </c>
      <c r="G85" s="16">
        <v>0.144230804532115</v>
      </c>
    </row>
    <row r="86" hidden="1" spans="1:7">
      <c r="A86" t="s">
        <v>7</v>
      </c>
      <c r="B86" s="16" t="s">
        <v>108</v>
      </c>
      <c r="C86" s="16" t="s">
        <v>109</v>
      </c>
      <c r="D86" s="16" t="s">
        <v>21</v>
      </c>
      <c r="E86" s="16">
        <v>-0.343231365030814</v>
      </c>
      <c r="F86" s="16">
        <v>0.00725679439439491</v>
      </c>
      <c r="G86" s="16">
        <v>0.146401607840409</v>
      </c>
    </row>
    <row r="87" hidden="1" spans="1:7">
      <c r="A87" t="s">
        <v>7</v>
      </c>
      <c r="B87" s="16" t="s">
        <v>108</v>
      </c>
      <c r="C87" s="16" t="s">
        <v>109</v>
      </c>
      <c r="D87" s="16" t="s">
        <v>21</v>
      </c>
      <c r="E87" s="16">
        <v>-0.343231365030814</v>
      </c>
      <c r="F87" s="16">
        <v>0.00725679439439491</v>
      </c>
      <c r="G87" s="16">
        <v>0.146401607840409</v>
      </c>
    </row>
    <row r="88" hidden="1" spans="1:7">
      <c r="A88" t="s">
        <v>7</v>
      </c>
      <c r="B88" s="16" t="s">
        <v>110</v>
      </c>
      <c r="C88" s="16" t="s">
        <v>111</v>
      </c>
      <c r="D88" s="16" t="s">
        <v>21</v>
      </c>
      <c r="E88" s="16">
        <v>-0.33867443119711</v>
      </c>
      <c r="F88" s="16">
        <v>0.00812343611896323</v>
      </c>
      <c r="G88" s="16">
        <v>0.147683168094606</v>
      </c>
    </row>
    <row r="89" hidden="1" spans="1:7">
      <c r="A89" t="s">
        <v>7</v>
      </c>
      <c r="B89" s="16" t="s">
        <v>112</v>
      </c>
      <c r="C89" s="16" t="s">
        <v>113</v>
      </c>
      <c r="D89" s="16" t="s">
        <v>10</v>
      </c>
      <c r="E89" s="16">
        <v>0.338434240619558</v>
      </c>
      <c r="F89" s="16">
        <v>0.00817151823462948</v>
      </c>
      <c r="G89" s="16">
        <v>0.147683168094606</v>
      </c>
    </row>
    <row r="90" hidden="1" spans="1:7">
      <c r="A90" t="s">
        <v>7</v>
      </c>
      <c r="B90" s="16" t="s">
        <v>114</v>
      </c>
      <c r="C90" s="16" t="s">
        <v>115</v>
      </c>
      <c r="D90" s="16" t="s">
        <v>10</v>
      </c>
      <c r="E90" s="16">
        <v>0.339733552582846</v>
      </c>
      <c r="F90" s="16">
        <v>0.00791434684751267</v>
      </c>
      <c r="G90" s="16">
        <v>0.147683168094606</v>
      </c>
    </row>
    <row r="91" hidden="1" spans="1:7">
      <c r="A91" t="s">
        <v>7</v>
      </c>
      <c r="B91" s="16" t="s">
        <v>114</v>
      </c>
      <c r="C91" s="16" t="s">
        <v>115</v>
      </c>
      <c r="D91" s="16" t="s">
        <v>10</v>
      </c>
      <c r="E91" s="16">
        <v>0.339733552582846</v>
      </c>
      <c r="F91" s="16">
        <v>0.00791434684751267</v>
      </c>
      <c r="G91" s="16">
        <v>0.147683168094606</v>
      </c>
    </row>
    <row r="92" hidden="1" spans="1:7">
      <c r="A92" t="s">
        <v>7</v>
      </c>
      <c r="B92" s="16" t="s">
        <v>116</v>
      </c>
      <c r="C92" s="16" t="s">
        <v>117</v>
      </c>
      <c r="D92" s="16" t="s">
        <v>10</v>
      </c>
      <c r="E92" s="16">
        <v>-0.339643863419039</v>
      </c>
      <c r="F92" s="16">
        <v>0.0079318693290492</v>
      </c>
      <c r="G92" s="16">
        <v>0.147683168094606</v>
      </c>
    </row>
    <row r="93" hidden="1" spans="1:7">
      <c r="A93" t="s">
        <v>7</v>
      </c>
      <c r="B93" s="16" t="s">
        <v>116</v>
      </c>
      <c r="C93" s="16" t="s">
        <v>117</v>
      </c>
      <c r="D93" s="16" t="s">
        <v>10</v>
      </c>
      <c r="E93" s="16">
        <v>-0.339643863419039</v>
      </c>
      <c r="F93" s="16">
        <v>0.0079318693290492</v>
      </c>
      <c r="G93" s="16">
        <v>0.147683168094606</v>
      </c>
    </row>
    <row r="94" hidden="1" spans="1:7">
      <c r="A94" t="s">
        <v>7</v>
      </c>
      <c r="B94" s="16" t="s">
        <v>118</v>
      </c>
      <c r="C94" s="16" t="s">
        <v>119</v>
      </c>
      <c r="D94" s="16" t="s">
        <v>10</v>
      </c>
      <c r="E94" s="16">
        <v>-0.33856338867183</v>
      </c>
      <c r="F94" s="16">
        <v>0.00814563423042752</v>
      </c>
      <c r="G94" s="16">
        <v>0.147683168094606</v>
      </c>
    </row>
    <row r="95" hidden="1" spans="1:7">
      <c r="A95" t="s">
        <v>7</v>
      </c>
      <c r="B95" s="16" t="s">
        <v>118</v>
      </c>
      <c r="C95" s="16" t="s">
        <v>119</v>
      </c>
      <c r="D95" s="16" t="s">
        <v>10</v>
      </c>
      <c r="E95" s="16">
        <v>-0.33856338867183</v>
      </c>
      <c r="F95" s="16">
        <v>0.00814563423042752</v>
      </c>
      <c r="G95" s="16">
        <v>0.147683168094606</v>
      </c>
    </row>
    <row r="96" hidden="1" spans="1:7">
      <c r="A96" t="s">
        <v>7</v>
      </c>
      <c r="B96" s="16" t="s">
        <v>120</v>
      </c>
      <c r="C96" s="16" t="s">
        <v>121</v>
      </c>
      <c r="D96" s="16" t="s">
        <v>10</v>
      </c>
      <c r="E96" s="16">
        <v>0.339576558714972</v>
      </c>
      <c r="F96" s="16">
        <v>0.00794504079178627</v>
      </c>
      <c r="G96" s="16">
        <v>0.147683168094606</v>
      </c>
    </row>
    <row r="97" hidden="1" spans="1:7">
      <c r="A97" t="s">
        <v>7</v>
      </c>
      <c r="B97" s="16" t="s">
        <v>120</v>
      </c>
      <c r="C97" s="16" t="s">
        <v>121</v>
      </c>
      <c r="D97" s="16" t="s">
        <v>10</v>
      </c>
      <c r="E97" s="16">
        <v>0.339576558714972</v>
      </c>
      <c r="F97" s="16">
        <v>0.00794504079178627</v>
      </c>
      <c r="G97" s="16">
        <v>0.147683168094606</v>
      </c>
    </row>
    <row r="98" hidden="1" spans="1:7">
      <c r="A98" t="s">
        <v>7</v>
      </c>
      <c r="B98" s="16" t="s">
        <v>122</v>
      </c>
      <c r="C98" s="16" t="s">
        <v>123</v>
      </c>
      <c r="D98" s="16" t="s">
        <v>10</v>
      </c>
      <c r="E98" s="16">
        <v>-0.337384458859254</v>
      </c>
      <c r="F98" s="16">
        <v>0.00838458943594296</v>
      </c>
      <c r="G98" s="16">
        <v>0.148441455830215</v>
      </c>
    </row>
    <row r="99" hidden="1" spans="1:7">
      <c r="A99" t="s">
        <v>7</v>
      </c>
      <c r="B99" s="16" t="s">
        <v>122</v>
      </c>
      <c r="C99" s="16" t="s">
        <v>123</v>
      </c>
      <c r="D99" s="16" t="s">
        <v>10</v>
      </c>
      <c r="E99" s="16">
        <v>-0.337384458859254</v>
      </c>
      <c r="F99" s="16">
        <v>0.00838458943594296</v>
      </c>
      <c r="G99" s="16">
        <v>0.148441455830215</v>
      </c>
    </row>
    <row r="100" hidden="1" spans="1:7">
      <c r="A100" t="s">
        <v>7</v>
      </c>
      <c r="B100" s="16" t="s">
        <v>124</v>
      </c>
      <c r="C100" s="16" t="s">
        <v>125</v>
      </c>
      <c r="D100" s="16" t="s">
        <v>10</v>
      </c>
      <c r="E100" s="16">
        <v>0.33250763431075</v>
      </c>
      <c r="F100" s="16">
        <v>0.00943910743251476</v>
      </c>
      <c r="G100" s="16">
        <v>0.163768513954131</v>
      </c>
    </row>
    <row r="101" hidden="1" spans="1:7">
      <c r="A101" t="s">
        <v>7</v>
      </c>
      <c r="B101" s="16" t="s">
        <v>124</v>
      </c>
      <c r="C101" s="16" t="s">
        <v>125</v>
      </c>
      <c r="D101" s="16" t="s">
        <v>10</v>
      </c>
      <c r="E101" s="16">
        <v>0.33250763431075</v>
      </c>
      <c r="F101" s="16">
        <v>0.00943910743251476</v>
      </c>
      <c r="G101" s="16">
        <v>0.163768513954131</v>
      </c>
    </row>
    <row r="102" hidden="1" spans="1:7">
      <c r="A102" t="s">
        <v>7</v>
      </c>
      <c r="B102" s="16" t="s">
        <v>126</v>
      </c>
      <c r="C102" s="16" t="s">
        <v>127</v>
      </c>
      <c r="D102" s="16" t="s">
        <v>10</v>
      </c>
      <c r="E102" s="16">
        <v>0.329080730642237</v>
      </c>
      <c r="F102" s="16">
        <v>0.0102473397651424</v>
      </c>
      <c r="G102" s="16">
        <v>0.168223345417904</v>
      </c>
    </row>
    <row r="103" hidden="1" spans="1:7">
      <c r="A103" t="s">
        <v>7</v>
      </c>
      <c r="B103" s="16" t="s">
        <v>126</v>
      </c>
      <c r="C103" s="16" t="s">
        <v>127</v>
      </c>
      <c r="D103" s="16" t="s">
        <v>10</v>
      </c>
      <c r="E103" s="16">
        <v>0.329080730642237</v>
      </c>
      <c r="F103" s="16">
        <v>0.0102473397651424</v>
      </c>
      <c r="G103" s="16">
        <v>0.168223345417904</v>
      </c>
    </row>
    <row r="104" hidden="1" spans="1:7">
      <c r="A104" t="s">
        <v>7</v>
      </c>
      <c r="B104" s="16" t="s">
        <v>128</v>
      </c>
      <c r="C104" s="16" t="s">
        <v>129</v>
      </c>
      <c r="D104" s="16" t="s">
        <v>10</v>
      </c>
      <c r="E104" s="16">
        <v>-0.328171724919923</v>
      </c>
      <c r="F104" s="16">
        <v>0.0104715396571375</v>
      </c>
      <c r="G104" s="16">
        <v>0.168223345417904</v>
      </c>
    </row>
    <row r="105" hidden="1" spans="1:7">
      <c r="A105" t="s">
        <v>7</v>
      </c>
      <c r="B105" s="16" t="s">
        <v>128</v>
      </c>
      <c r="C105" s="16" t="s">
        <v>129</v>
      </c>
      <c r="D105" s="16" t="s">
        <v>10</v>
      </c>
      <c r="E105" s="16">
        <v>-0.328171724919923</v>
      </c>
      <c r="F105" s="16">
        <v>0.0104715396571375</v>
      </c>
      <c r="G105" s="16">
        <v>0.168223345417904</v>
      </c>
    </row>
    <row r="106" hidden="1" spans="1:7">
      <c r="A106" t="s">
        <v>7</v>
      </c>
      <c r="B106" s="16" t="s">
        <v>130</v>
      </c>
      <c r="C106" s="16" t="s">
        <v>131</v>
      </c>
      <c r="D106" s="16" t="s">
        <v>10</v>
      </c>
      <c r="E106" s="16">
        <v>0.330049775602404</v>
      </c>
      <c r="F106" s="16">
        <v>0.0100129250494239</v>
      </c>
      <c r="G106" s="16">
        <v>0.168223345417904</v>
      </c>
    </row>
    <row r="107" hidden="1" spans="1:7">
      <c r="A107" t="s">
        <v>7</v>
      </c>
      <c r="B107" s="16" t="s">
        <v>130</v>
      </c>
      <c r="C107" s="16" t="s">
        <v>131</v>
      </c>
      <c r="D107" s="16" t="s">
        <v>10</v>
      </c>
      <c r="E107" s="16">
        <v>0.330049775602404</v>
      </c>
      <c r="F107" s="16">
        <v>0.0100129250494239</v>
      </c>
      <c r="G107" s="16">
        <v>0.168223345417904</v>
      </c>
    </row>
    <row r="108" hidden="1" spans="1:7">
      <c r="A108" t="s">
        <v>7</v>
      </c>
      <c r="B108" s="16" t="s">
        <v>132</v>
      </c>
      <c r="C108" s="16" t="s">
        <v>133</v>
      </c>
      <c r="D108" s="16" t="s">
        <v>10</v>
      </c>
      <c r="E108" s="16">
        <v>-0.328454805499765</v>
      </c>
      <c r="F108" s="16">
        <v>0.0104012685744117</v>
      </c>
      <c r="G108" s="16">
        <v>0.168223345417904</v>
      </c>
    </row>
    <row r="109" hidden="1" spans="1:7">
      <c r="A109" t="s">
        <v>7</v>
      </c>
      <c r="B109" s="16" t="s">
        <v>132</v>
      </c>
      <c r="C109" s="16" t="s">
        <v>133</v>
      </c>
      <c r="D109" s="16" t="s">
        <v>10</v>
      </c>
      <c r="E109" s="16">
        <v>-0.328454805499765</v>
      </c>
      <c r="F109" s="16">
        <v>0.0104012685744117</v>
      </c>
      <c r="G109" s="16">
        <v>0.168223345417904</v>
      </c>
    </row>
    <row r="110" hidden="1" spans="1:7">
      <c r="A110" t="s">
        <v>7</v>
      </c>
      <c r="B110" s="16" t="s">
        <v>134</v>
      </c>
      <c r="C110" s="16" t="s">
        <v>135</v>
      </c>
      <c r="D110" s="16" t="s">
        <v>21</v>
      </c>
      <c r="E110" s="16">
        <v>-0.32617302909515</v>
      </c>
      <c r="F110" s="16">
        <v>0.0109794953448294</v>
      </c>
      <c r="G110" s="16">
        <v>0.17097384622717</v>
      </c>
    </row>
    <row r="111" hidden="1" spans="1:7">
      <c r="A111" t="s">
        <v>7</v>
      </c>
      <c r="B111" s="16" t="s">
        <v>134</v>
      </c>
      <c r="C111" s="16" t="s">
        <v>135</v>
      </c>
      <c r="D111" s="16" t="s">
        <v>21</v>
      </c>
      <c r="E111" s="16">
        <v>-0.32617302909515</v>
      </c>
      <c r="F111" s="16">
        <v>0.0109794953448294</v>
      </c>
      <c r="G111" s="16">
        <v>0.17097384622717</v>
      </c>
    </row>
    <row r="112" hidden="1" spans="1:7">
      <c r="A112" t="s">
        <v>7</v>
      </c>
      <c r="B112" s="16" t="s">
        <v>136</v>
      </c>
      <c r="C112" s="16" t="s">
        <v>137</v>
      </c>
      <c r="D112" s="16" t="s">
        <v>10</v>
      </c>
      <c r="E112" s="16">
        <v>0.325952107184305</v>
      </c>
      <c r="F112" s="16">
        <v>0.0110369284019845</v>
      </c>
      <c r="G112" s="16">
        <v>0.17097384622717</v>
      </c>
    </row>
    <row r="113" hidden="1" spans="1:7">
      <c r="A113" t="s">
        <v>7</v>
      </c>
      <c r="B113" s="16" t="s">
        <v>136</v>
      </c>
      <c r="C113" s="16" t="s">
        <v>137</v>
      </c>
      <c r="D113" s="16" t="s">
        <v>10</v>
      </c>
      <c r="E113" s="16">
        <v>0.325952107184305</v>
      </c>
      <c r="F113" s="16">
        <v>0.0110369284019845</v>
      </c>
      <c r="G113" s="16">
        <v>0.17097384622717</v>
      </c>
    </row>
    <row r="114" hidden="1" spans="1:7">
      <c r="A114" t="s">
        <v>7</v>
      </c>
      <c r="B114" s="16" t="s">
        <v>138</v>
      </c>
      <c r="C114" s="16" t="s">
        <v>139</v>
      </c>
      <c r="D114" s="16" t="s">
        <v>10</v>
      </c>
      <c r="E114" s="16">
        <v>0.324700885695987</v>
      </c>
      <c r="F114" s="16">
        <v>0.0113671374239643</v>
      </c>
      <c r="G114" s="16">
        <v>0.172999854654193</v>
      </c>
    </row>
    <row r="115" hidden="1" spans="1:7">
      <c r="A115" t="s">
        <v>7</v>
      </c>
      <c r="B115" s="16" t="s">
        <v>138</v>
      </c>
      <c r="C115" s="16" t="s">
        <v>139</v>
      </c>
      <c r="D115" s="16" t="s">
        <v>10</v>
      </c>
      <c r="E115" s="16">
        <v>0.324700885695987</v>
      </c>
      <c r="F115" s="16">
        <v>0.0113671374239643</v>
      </c>
      <c r="G115" s="16">
        <v>0.172999854654193</v>
      </c>
    </row>
    <row r="116" hidden="1" spans="1:7">
      <c r="A116" t="s">
        <v>7</v>
      </c>
      <c r="B116" s="16" t="s">
        <v>140</v>
      </c>
      <c r="C116" s="16" t="s">
        <v>141</v>
      </c>
      <c r="D116" s="16" t="s">
        <v>10</v>
      </c>
      <c r="E116" s="16">
        <v>-0.320036646373383</v>
      </c>
      <c r="F116" s="16">
        <v>0.0126744529761173</v>
      </c>
      <c r="G116" s="16">
        <v>0.189570482013479</v>
      </c>
    </row>
    <row r="117" hidden="1" spans="1:7">
      <c r="A117" t="s">
        <v>7</v>
      </c>
      <c r="B117" s="16" t="s">
        <v>140</v>
      </c>
      <c r="C117" s="16" t="s">
        <v>141</v>
      </c>
      <c r="D117" s="16" t="s">
        <v>10</v>
      </c>
      <c r="E117" s="16">
        <v>-0.320036646373383</v>
      </c>
      <c r="F117" s="16">
        <v>0.0126744529761173</v>
      </c>
      <c r="G117" s="16">
        <v>0.189570482013479</v>
      </c>
    </row>
    <row r="118" hidden="1" spans="1:7">
      <c r="A118" t="s">
        <v>7</v>
      </c>
      <c r="B118" s="16" t="s">
        <v>142</v>
      </c>
      <c r="C118" s="16" t="s">
        <v>143</v>
      </c>
      <c r="D118" s="16" t="s">
        <v>10</v>
      </c>
      <c r="E118" s="16">
        <v>0.3185657145367</v>
      </c>
      <c r="F118" s="16">
        <v>0.013112739202989</v>
      </c>
      <c r="G118" s="16">
        <v>0.189588354309882</v>
      </c>
    </row>
    <row r="119" hidden="1" spans="1:7">
      <c r="A119" t="s">
        <v>7</v>
      </c>
      <c r="B119" s="16" t="s">
        <v>142</v>
      </c>
      <c r="C119" s="16" t="s">
        <v>143</v>
      </c>
      <c r="D119" s="16" t="s">
        <v>10</v>
      </c>
      <c r="E119" s="16">
        <v>0.3185657145367</v>
      </c>
      <c r="F119" s="16">
        <v>0.013112739202989</v>
      </c>
      <c r="G119" s="16">
        <v>0.189588354309882</v>
      </c>
    </row>
    <row r="120" hidden="1" spans="1:7">
      <c r="A120" t="s">
        <v>7</v>
      </c>
      <c r="B120" s="16" t="s">
        <v>144</v>
      </c>
      <c r="C120" s="16" t="s">
        <v>145</v>
      </c>
      <c r="D120" s="16" t="s">
        <v>10</v>
      </c>
      <c r="E120" s="16">
        <v>-0.319202318553097</v>
      </c>
      <c r="F120" s="16">
        <v>0.012921477130627</v>
      </c>
      <c r="G120" s="16">
        <v>0.189588354309882</v>
      </c>
    </row>
    <row r="121" hidden="1" spans="1:7">
      <c r="A121" t="s">
        <v>7</v>
      </c>
      <c r="B121" s="16" t="s">
        <v>144</v>
      </c>
      <c r="C121" s="16" t="s">
        <v>145</v>
      </c>
      <c r="D121" s="16" t="s">
        <v>10</v>
      </c>
      <c r="E121" s="16">
        <v>-0.319202318553097</v>
      </c>
      <c r="F121" s="16">
        <v>0.012921477130627</v>
      </c>
      <c r="G121" s="16">
        <v>0.189588354309882</v>
      </c>
    </row>
    <row r="122" hidden="1" spans="1:7">
      <c r="A122" t="s">
        <v>7</v>
      </c>
      <c r="B122" s="16" t="s">
        <v>146</v>
      </c>
      <c r="C122" s="16" t="s">
        <v>147</v>
      </c>
      <c r="D122" s="16" t="s">
        <v>10</v>
      </c>
      <c r="E122" s="16">
        <v>-0.317254866319855</v>
      </c>
      <c r="F122" s="16">
        <v>0.0135142619249189</v>
      </c>
      <c r="G122" s="16">
        <v>0.192190528194544</v>
      </c>
    </row>
    <row r="123" hidden="1" spans="1:7">
      <c r="A123" t="s">
        <v>7</v>
      </c>
      <c r="B123" s="16" t="s">
        <v>146</v>
      </c>
      <c r="C123" s="16" t="s">
        <v>147</v>
      </c>
      <c r="D123" s="16" t="s">
        <v>10</v>
      </c>
      <c r="E123" s="16">
        <v>-0.317254866319855</v>
      </c>
      <c r="F123" s="16">
        <v>0.0135142619249189</v>
      </c>
      <c r="G123" s="16">
        <v>0.192190528194544</v>
      </c>
    </row>
    <row r="124" hidden="1" spans="1:7">
      <c r="A124" t="s">
        <v>7</v>
      </c>
      <c r="B124" s="16" t="s">
        <v>148</v>
      </c>
      <c r="C124" s="16" t="s">
        <v>149</v>
      </c>
      <c r="D124" s="16" t="s">
        <v>10</v>
      </c>
      <c r="E124" s="16">
        <v>-0.313924588121611</v>
      </c>
      <c r="F124" s="16">
        <v>0.0145822356931776</v>
      </c>
      <c r="G124" s="16">
        <v>0.204033701029542</v>
      </c>
    </row>
    <row r="125" hidden="1" spans="1:7">
      <c r="A125" t="s">
        <v>7</v>
      </c>
      <c r="B125" s="16" t="s">
        <v>148</v>
      </c>
      <c r="C125" s="16" t="s">
        <v>149</v>
      </c>
      <c r="D125" s="16" t="s">
        <v>10</v>
      </c>
      <c r="E125" s="16">
        <v>-0.313924588121611</v>
      </c>
      <c r="F125" s="16">
        <v>0.0145822356931776</v>
      </c>
      <c r="G125" s="16">
        <v>0.204033701029542</v>
      </c>
    </row>
    <row r="126" hidden="1" spans="1:7">
      <c r="A126" t="s">
        <v>7</v>
      </c>
      <c r="B126" s="16" t="s">
        <v>150</v>
      </c>
      <c r="C126" s="16" t="s">
        <v>151</v>
      </c>
      <c r="D126" s="16" t="s">
        <v>10</v>
      </c>
      <c r="E126" s="16">
        <v>-0.313029781967292</v>
      </c>
      <c r="F126" s="16">
        <v>0.0148812457368567</v>
      </c>
      <c r="G126" s="16">
        <v>0.204912391694019</v>
      </c>
    </row>
    <row r="127" hidden="1" spans="1:7">
      <c r="A127" t="s">
        <v>7</v>
      </c>
      <c r="B127" s="16" t="s">
        <v>150</v>
      </c>
      <c r="C127" s="16" t="s">
        <v>151</v>
      </c>
      <c r="D127" s="16" t="s">
        <v>10</v>
      </c>
      <c r="E127" s="16">
        <v>-0.313029781967292</v>
      </c>
      <c r="F127" s="16">
        <v>0.0148812457368567</v>
      </c>
      <c r="G127" s="16">
        <v>0.204912391694019</v>
      </c>
    </row>
    <row r="128" hidden="1" spans="1:7">
      <c r="A128" t="s">
        <v>7</v>
      </c>
      <c r="B128" s="16" t="s">
        <v>152</v>
      </c>
      <c r="C128" s="16" t="s">
        <v>153</v>
      </c>
      <c r="D128" s="16" t="s">
        <v>10</v>
      </c>
      <c r="E128" s="16">
        <v>0.30720956618067</v>
      </c>
      <c r="F128" s="16">
        <v>0.016957468214813</v>
      </c>
      <c r="G128" s="16">
        <v>0.221911948786827</v>
      </c>
    </row>
    <row r="129" hidden="1" spans="1:7">
      <c r="A129" t="s">
        <v>7</v>
      </c>
      <c r="B129" s="16" t="s">
        <v>152</v>
      </c>
      <c r="C129" s="16" t="s">
        <v>153</v>
      </c>
      <c r="D129" s="16" t="s">
        <v>10</v>
      </c>
      <c r="E129" s="16">
        <v>0.30720956618067</v>
      </c>
      <c r="F129" s="16">
        <v>0.016957468214813</v>
      </c>
      <c r="G129" s="16">
        <v>0.221911948786827</v>
      </c>
    </row>
    <row r="130" hidden="1" spans="1:7">
      <c r="A130" t="s">
        <v>7</v>
      </c>
      <c r="B130" s="16" t="s">
        <v>154</v>
      </c>
      <c r="C130" s="16" t="s">
        <v>155</v>
      </c>
      <c r="D130" s="16" t="s">
        <v>10</v>
      </c>
      <c r="E130" s="16">
        <v>0.307197080322796</v>
      </c>
      <c r="F130" s="16">
        <v>0.0169621755039302</v>
      </c>
      <c r="G130" s="16">
        <v>0.221911948786827</v>
      </c>
    </row>
    <row r="131" hidden="1" spans="1:7">
      <c r="A131" t="s">
        <v>7</v>
      </c>
      <c r="B131" s="16" t="s">
        <v>154</v>
      </c>
      <c r="C131" s="16" t="s">
        <v>155</v>
      </c>
      <c r="D131" s="16" t="s">
        <v>10</v>
      </c>
      <c r="E131" s="16">
        <v>0.307197080322796</v>
      </c>
      <c r="F131" s="16">
        <v>0.0169621755039302</v>
      </c>
      <c r="G131" s="16">
        <v>0.221911948786827</v>
      </c>
    </row>
    <row r="132" hidden="1" spans="1:7">
      <c r="A132" t="s">
        <v>7</v>
      </c>
      <c r="B132" s="16" t="s">
        <v>156</v>
      </c>
      <c r="C132" s="16" t="s">
        <v>157</v>
      </c>
      <c r="D132" s="16" t="s">
        <v>10</v>
      </c>
      <c r="E132" s="16">
        <v>-0.307067438662018</v>
      </c>
      <c r="F132" s="16">
        <v>0.0170111176879816</v>
      </c>
      <c r="G132" s="16">
        <v>0.221911948786827</v>
      </c>
    </row>
    <row r="133" hidden="1" spans="1:7">
      <c r="A133" t="s">
        <v>7</v>
      </c>
      <c r="B133" s="16" t="s">
        <v>156</v>
      </c>
      <c r="C133" s="16" t="s">
        <v>157</v>
      </c>
      <c r="D133" s="16" t="s">
        <v>10</v>
      </c>
      <c r="E133" s="16">
        <v>-0.307067438662018</v>
      </c>
      <c r="F133" s="16">
        <v>0.0170111176879816</v>
      </c>
      <c r="G133" s="16">
        <v>0.221911948786827</v>
      </c>
    </row>
    <row r="134" hidden="1" spans="1:7">
      <c r="A134" t="s">
        <v>7</v>
      </c>
      <c r="B134" s="16" t="s">
        <v>158</v>
      </c>
      <c r="C134" s="16" t="s">
        <v>159</v>
      </c>
      <c r="D134" s="16" t="s">
        <v>10</v>
      </c>
      <c r="E134" s="16">
        <v>-0.307650496674232</v>
      </c>
      <c r="F134" s="16">
        <v>0.0167919474547474</v>
      </c>
      <c r="G134" s="16">
        <v>0.221911948786827</v>
      </c>
    </row>
    <row r="135" hidden="1" spans="1:7">
      <c r="A135" t="s">
        <v>7</v>
      </c>
      <c r="B135" s="16" t="s">
        <v>160</v>
      </c>
      <c r="C135" s="16" t="s">
        <v>161</v>
      </c>
      <c r="D135" s="16" t="s">
        <v>10</v>
      </c>
      <c r="E135" s="16">
        <v>-0.30591475063002</v>
      </c>
      <c r="F135" s="16">
        <v>0.0174516103708885</v>
      </c>
      <c r="G135" s="16">
        <v>0.2242855110629</v>
      </c>
    </row>
    <row r="136" hidden="1" spans="1:7">
      <c r="A136" t="s">
        <v>7</v>
      </c>
      <c r="B136" s="16" t="s">
        <v>160</v>
      </c>
      <c r="C136" s="16" t="s">
        <v>161</v>
      </c>
      <c r="D136" s="16" t="s">
        <v>10</v>
      </c>
      <c r="E136" s="16">
        <v>-0.30591475063002</v>
      </c>
      <c r="F136" s="16">
        <v>0.0174516103708885</v>
      </c>
      <c r="G136" s="16">
        <v>0.2242855110629</v>
      </c>
    </row>
    <row r="137" hidden="1" spans="1:7">
      <c r="A137" t="s">
        <v>7</v>
      </c>
      <c r="B137" s="16" t="s">
        <v>162</v>
      </c>
      <c r="C137" s="16" t="s">
        <v>163</v>
      </c>
      <c r="D137" s="16" t="s">
        <v>21</v>
      </c>
      <c r="E137" s="16">
        <v>-0.305489909984717</v>
      </c>
      <c r="F137" s="16">
        <v>0.0176163985307524</v>
      </c>
      <c r="G137" s="16">
        <v>0.224738613609231</v>
      </c>
    </row>
    <row r="138" hidden="1" spans="1:7">
      <c r="A138" t="s">
        <v>7</v>
      </c>
      <c r="B138" s="16" t="s">
        <v>164</v>
      </c>
      <c r="C138" s="16" t="s">
        <v>165</v>
      </c>
      <c r="D138" s="16" t="s">
        <v>10</v>
      </c>
      <c r="E138" s="16">
        <v>0.304705361331593</v>
      </c>
      <c r="F138" s="16">
        <v>0.0179242033246978</v>
      </c>
      <c r="G138" s="16">
        <v>0.225351396872107</v>
      </c>
    </row>
    <row r="139" hidden="1" spans="1:7">
      <c r="A139" t="s">
        <v>7</v>
      </c>
      <c r="B139" s="16" t="s">
        <v>164</v>
      </c>
      <c r="C139" s="16" t="s">
        <v>165</v>
      </c>
      <c r="D139" s="16" t="s">
        <v>10</v>
      </c>
      <c r="E139" s="16">
        <v>0.304705361331593</v>
      </c>
      <c r="F139" s="16">
        <v>0.0179242033246978</v>
      </c>
      <c r="G139" s="16">
        <v>0.225351396872107</v>
      </c>
    </row>
    <row r="140" hidden="1" spans="1:7">
      <c r="A140" t="s">
        <v>7</v>
      </c>
      <c r="B140" s="16" t="s">
        <v>166</v>
      </c>
      <c r="C140" s="16" t="s">
        <v>167</v>
      </c>
      <c r="D140" s="16" t="s">
        <v>10</v>
      </c>
      <c r="E140" s="16">
        <v>-0.302952656737636</v>
      </c>
      <c r="F140" s="16">
        <v>0.0186284585175787</v>
      </c>
      <c r="G140" s="16">
        <v>0.22922252147517</v>
      </c>
    </row>
    <row r="141" hidden="1" spans="1:7">
      <c r="A141" t="s">
        <v>7</v>
      </c>
      <c r="B141" s="16" t="s">
        <v>166</v>
      </c>
      <c r="C141" s="16" t="s">
        <v>167</v>
      </c>
      <c r="D141" s="16" t="s">
        <v>10</v>
      </c>
      <c r="E141" s="16">
        <v>-0.302952656737636</v>
      </c>
      <c r="F141" s="16">
        <v>0.0186284585175787</v>
      </c>
      <c r="G141" s="16">
        <v>0.22922252147517</v>
      </c>
    </row>
    <row r="142" hidden="1" spans="1:7">
      <c r="A142" t="s">
        <v>7</v>
      </c>
      <c r="B142" s="16" t="s">
        <v>168</v>
      </c>
      <c r="C142" s="16" t="s">
        <v>169</v>
      </c>
      <c r="D142" s="16" t="s">
        <v>10</v>
      </c>
      <c r="E142" s="16">
        <v>-0.303263842459871</v>
      </c>
      <c r="F142" s="16">
        <v>0.0185017268259099</v>
      </c>
      <c r="G142" s="16">
        <v>0.22922252147517</v>
      </c>
    </row>
    <row r="143" hidden="1" spans="1:7">
      <c r="A143" t="s">
        <v>7</v>
      </c>
      <c r="B143" s="16" t="s">
        <v>170</v>
      </c>
      <c r="C143" s="16" t="s">
        <v>171</v>
      </c>
      <c r="D143" s="16" t="s">
        <v>10</v>
      </c>
      <c r="E143" s="16">
        <v>0.299631755548701</v>
      </c>
      <c r="F143" s="16">
        <v>0.0200276069053827</v>
      </c>
      <c r="G143" s="16">
        <v>0.237999301238623</v>
      </c>
    </row>
    <row r="144" hidden="1" spans="1:7">
      <c r="A144" t="s">
        <v>7</v>
      </c>
      <c r="B144" s="16" t="s">
        <v>170</v>
      </c>
      <c r="C144" s="16" t="s">
        <v>172</v>
      </c>
      <c r="D144" s="16" t="s">
        <v>10</v>
      </c>
      <c r="E144" s="16">
        <v>0.299631755548701</v>
      </c>
      <c r="F144" s="16">
        <v>0.0200276069053827</v>
      </c>
      <c r="G144" s="16">
        <v>0.237999301238623</v>
      </c>
    </row>
    <row r="145" hidden="1" spans="1:7">
      <c r="A145" t="s">
        <v>7</v>
      </c>
      <c r="B145" s="16" t="s">
        <v>170</v>
      </c>
      <c r="C145" s="16" t="s">
        <v>172</v>
      </c>
      <c r="D145" s="16" t="s">
        <v>10</v>
      </c>
      <c r="E145" s="16">
        <v>0.299631755548701</v>
      </c>
      <c r="F145" s="16">
        <v>0.0200276069053827</v>
      </c>
      <c r="G145" s="16">
        <v>0.237999301238623</v>
      </c>
    </row>
    <row r="146" hidden="1" spans="1:7">
      <c r="A146" t="s">
        <v>7</v>
      </c>
      <c r="B146" s="16" t="s">
        <v>173</v>
      </c>
      <c r="C146" s="16" t="s">
        <v>174</v>
      </c>
      <c r="D146" s="16" t="s">
        <v>10</v>
      </c>
      <c r="E146" s="16">
        <v>-0.299717001552519</v>
      </c>
      <c r="F146" s="16">
        <v>0.0199906049824785</v>
      </c>
      <c r="G146" s="16">
        <v>0.237999301238623</v>
      </c>
    </row>
    <row r="147" hidden="1" spans="1:7">
      <c r="A147" t="s">
        <v>7</v>
      </c>
      <c r="B147" s="16" t="s">
        <v>173</v>
      </c>
      <c r="C147" s="16" t="s">
        <v>174</v>
      </c>
      <c r="D147" s="16" t="s">
        <v>10</v>
      </c>
      <c r="E147" s="16">
        <v>-0.299717001552519</v>
      </c>
      <c r="F147" s="16">
        <v>0.0199906049824785</v>
      </c>
      <c r="G147" s="16">
        <v>0.237999301238623</v>
      </c>
    </row>
    <row r="148" hidden="1" spans="1:7">
      <c r="A148" t="s">
        <v>7</v>
      </c>
      <c r="B148" s="16" t="s">
        <v>175</v>
      </c>
      <c r="C148" s="16" t="s">
        <v>176</v>
      </c>
      <c r="D148" s="16" t="s">
        <v>10</v>
      </c>
      <c r="E148" s="16">
        <v>-0.298414756912265</v>
      </c>
      <c r="F148" s="16">
        <v>0.0205622382053694</v>
      </c>
      <c r="G148" s="16">
        <v>0.239432773733663</v>
      </c>
    </row>
    <row r="149" hidden="1" spans="1:7">
      <c r="A149" t="s">
        <v>7</v>
      </c>
      <c r="B149" s="16" t="s">
        <v>175</v>
      </c>
      <c r="C149" s="16" t="s">
        <v>176</v>
      </c>
      <c r="D149" s="16" t="s">
        <v>10</v>
      </c>
      <c r="E149" s="16">
        <v>-0.298414756912265</v>
      </c>
      <c r="F149" s="16">
        <v>0.0205622382053694</v>
      </c>
      <c r="G149" s="16">
        <v>0.239432773733663</v>
      </c>
    </row>
    <row r="150" hidden="1" spans="1:7">
      <c r="A150" t="s">
        <v>7</v>
      </c>
      <c r="B150" s="16" t="s">
        <v>177</v>
      </c>
      <c r="C150" s="16" t="s">
        <v>178</v>
      </c>
      <c r="D150" s="16" t="s">
        <v>10</v>
      </c>
      <c r="E150" s="16">
        <v>-0.29901807451082</v>
      </c>
      <c r="F150" s="16">
        <v>0.020295703351387</v>
      </c>
      <c r="G150" s="16">
        <v>0.239432773733663</v>
      </c>
    </row>
    <row r="151" hidden="1" spans="1:7">
      <c r="A151" t="s">
        <v>7</v>
      </c>
      <c r="B151" s="16" t="s">
        <v>179</v>
      </c>
      <c r="C151" s="16" t="s">
        <v>180</v>
      </c>
      <c r="D151" s="16" t="s">
        <v>21</v>
      </c>
      <c r="E151" s="16">
        <v>-0.298033473409594</v>
      </c>
      <c r="F151" s="16">
        <v>0.020732210465397</v>
      </c>
      <c r="G151" s="16">
        <v>0.239802567716425</v>
      </c>
    </row>
    <row r="152" hidden="1" spans="1:7">
      <c r="A152" t="s">
        <v>7</v>
      </c>
      <c r="B152" s="16" t="s">
        <v>181</v>
      </c>
      <c r="C152" s="16" t="s">
        <v>182</v>
      </c>
      <c r="D152" s="16" t="s">
        <v>21</v>
      </c>
      <c r="E152" s="16">
        <v>-0.296274824754823</v>
      </c>
      <c r="F152" s="16">
        <v>0.0215317182651817</v>
      </c>
      <c r="G152" s="16">
        <v>0.240797039009602</v>
      </c>
    </row>
    <row r="153" hidden="1" spans="1:7">
      <c r="A153" t="s">
        <v>7</v>
      </c>
      <c r="B153" s="16" t="s">
        <v>181</v>
      </c>
      <c r="C153" s="16" t="s">
        <v>183</v>
      </c>
      <c r="D153" s="16" t="s">
        <v>21</v>
      </c>
      <c r="E153" s="16">
        <v>-0.296274824754823</v>
      </c>
      <c r="F153" s="16">
        <v>0.0215317182651817</v>
      </c>
      <c r="G153" s="16">
        <v>0.240797039009602</v>
      </c>
    </row>
    <row r="154" hidden="1" spans="1:7">
      <c r="A154" t="s">
        <v>7</v>
      </c>
      <c r="B154" s="16" t="s">
        <v>184</v>
      </c>
      <c r="C154" s="16" t="s">
        <v>185</v>
      </c>
      <c r="D154" s="16" t="s">
        <v>21</v>
      </c>
      <c r="E154" s="16">
        <v>-0.296514563008668</v>
      </c>
      <c r="F154" s="16">
        <v>0.0214212143617488</v>
      </c>
      <c r="G154" s="16">
        <v>0.240797039009602</v>
      </c>
    </row>
    <row r="155" hidden="1" spans="1:7">
      <c r="A155" t="s">
        <v>7</v>
      </c>
      <c r="B155" s="16" t="s">
        <v>184</v>
      </c>
      <c r="C155" s="16" t="s">
        <v>185</v>
      </c>
      <c r="D155" s="16" t="s">
        <v>21</v>
      </c>
      <c r="E155" s="16">
        <v>-0.296514563008668</v>
      </c>
      <c r="F155" s="16">
        <v>0.0214212143617488</v>
      </c>
      <c r="G155" s="16">
        <v>0.240797039009602</v>
      </c>
    </row>
    <row r="156" hidden="1" spans="1:7">
      <c r="A156" t="s">
        <v>7</v>
      </c>
      <c r="B156" s="16" t="s">
        <v>186</v>
      </c>
      <c r="C156" s="16" t="s">
        <v>187</v>
      </c>
      <c r="D156" s="16" t="s">
        <v>10</v>
      </c>
      <c r="E156" s="16">
        <v>-0.296404203152029</v>
      </c>
      <c r="F156" s="16">
        <v>0.0214720232755778</v>
      </c>
      <c r="G156" s="16">
        <v>0.240797039009602</v>
      </c>
    </row>
    <row r="157" hidden="1" spans="1:7">
      <c r="A157" t="s">
        <v>7</v>
      </c>
      <c r="B157" s="16" t="s">
        <v>188</v>
      </c>
      <c r="C157" s="16" t="s">
        <v>189</v>
      </c>
      <c r="D157" s="16" t="s">
        <v>10</v>
      </c>
      <c r="E157" s="16">
        <v>-0.296017393246937</v>
      </c>
      <c r="F157" s="16">
        <v>0.0216509153230535</v>
      </c>
      <c r="G157" s="16">
        <v>0.240797039009602</v>
      </c>
    </row>
    <row r="158" hidden="1" spans="1:7">
      <c r="A158" t="s">
        <v>7</v>
      </c>
      <c r="B158" s="16" t="s">
        <v>190</v>
      </c>
      <c r="C158" s="16" t="s">
        <v>191</v>
      </c>
      <c r="D158" s="16" t="s">
        <v>10</v>
      </c>
      <c r="E158" s="16">
        <v>-0.295083932045657</v>
      </c>
      <c r="F158" s="16">
        <v>0.0220878325179446</v>
      </c>
      <c r="G158" s="16">
        <v>0.242546768472367</v>
      </c>
    </row>
    <row r="159" hidden="1" spans="1:7">
      <c r="A159" t="s">
        <v>7</v>
      </c>
      <c r="B159" s="16" t="s">
        <v>190</v>
      </c>
      <c r="C159" s="16" t="s">
        <v>191</v>
      </c>
      <c r="D159" s="16" t="s">
        <v>10</v>
      </c>
      <c r="E159" s="16">
        <v>-0.295083932045657</v>
      </c>
      <c r="F159" s="16">
        <v>0.0220878325179446</v>
      </c>
      <c r="G159" s="16">
        <v>0.242546768472367</v>
      </c>
    </row>
    <row r="160" hidden="1" spans="1:7">
      <c r="A160" t="s">
        <v>7</v>
      </c>
      <c r="B160" s="16" t="s">
        <v>192</v>
      </c>
      <c r="C160" s="16" t="s">
        <v>193</v>
      </c>
      <c r="D160" s="16" t="s">
        <v>10</v>
      </c>
      <c r="E160" s="16">
        <v>-0.294300055860647</v>
      </c>
      <c r="F160" s="16">
        <v>0.0224604817337955</v>
      </c>
      <c r="G160" s="16">
        <v>0.245087646592045</v>
      </c>
    </row>
    <row r="161" hidden="1" spans="1:7">
      <c r="A161" t="s">
        <v>7</v>
      </c>
      <c r="B161" s="16" t="s">
        <v>194</v>
      </c>
      <c r="C161" s="16" t="s">
        <v>195</v>
      </c>
      <c r="D161" s="16" t="s">
        <v>21</v>
      </c>
      <c r="E161" s="16">
        <v>-0.292550427037722</v>
      </c>
      <c r="F161" s="16">
        <v>0.0233114759587148</v>
      </c>
      <c r="G161" s="16">
        <v>0.246036064695476</v>
      </c>
    </row>
    <row r="162" hidden="1" spans="1:7">
      <c r="A162" t="s">
        <v>7</v>
      </c>
      <c r="B162" s="16" t="s">
        <v>194</v>
      </c>
      <c r="C162" s="16" t="s">
        <v>196</v>
      </c>
      <c r="D162" s="16" t="s">
        <v>21</v>
      </c>
      <c r="E162" s="16">
        <v>-0.292550427037722</v>
      </c>
      <c r="F162" s="16">
        <v>0.0233114759587148</v>
      </c>
      <c r="G162" s="16">
        <v>0.246036064695476</v>
      </c>
    </row>
    <row r="163" hidden="1" spans="1:7">
      <c r="A163" t="s">
        <v>7</v>
      </c>
      <c r="B163" s="16" t="s">
        <v>194</v>
      </c>
      <c r="C163" s="16" t="s">
        <v>197</v>
      </c>
      <c r="D163" s="16" t="s">
        <v>21</v>
      </c>
      <c r="E163" s="16">
        <v>-0.292550427037722</v>
      </c>
      <c r="F163" s="16">
        <v>0.0233114759587148</v>
      </c>
      <c r="G163" s="16">
        <v>0.246036064695476</v>
      </c>
    </row>
    <row r="164" hidden="1" spans="1:7">
      <c r="A164" t="s">
        <v>7</v>
      </c>
      <c r="B164" s="16" t="s">
        <v>194</v>
      </c>
      <c r="C164" s="16" t="s">
        <v>198</v>
      </c>
      <c r="D164" s="16" t="s">
        <v>21</v>
      </c>
      <c r="E164" s="16">
        <v>-0.292550427037722</v>
      </c>
      <c r="F164" s="16">
        <v>0.0233114759587148</v>
      </c>
      <c r="G164" s="16">
        <v>0.246036064695476</v>
      </c>
    </row>
    <row r="165" hidden="1" spans="1:7">
      <c r="A165" t="s">
        <v>7</v>
      </c>
      <c r="B165" s="16" t="s">
        <v>194</v>
      </c>
      <c r="C165" s="16" t="s">
        <v>199</v>
      </c>
      <c r="D165" s="16" t="s">
        <v>21</v>
      </c>
      <c r="E165" s="16">
        <v>-0.292550427037722</v>
      </c>
      <c r="F165" s="16">
        <v>0.0233114759587148</v>
      </c>
      <c r="G165" s="16">
        <v>0.246036064695476</v>
      </c>
    </row>
    <row r="166" hidden="1" spans="1:7">
      <c r="A166" t="s">
        <v>7</v>
      </c>
      <c r="B166" s="16" t="s">
        <v>200</v>
      </c>
      <c r="C166" s="16" t="s">
        <v>201</v>
      </c>
      <c r="D166" s="16" t="s">
        <v>10</v>
      </c>
      <c r="E166" s="16">
        <v>-0.292089694829148</v>
      </c>
      <c r="F166" s="16">
        <v>0.0235400499939187</v>
      </c>
      <c r="G166" s="16">
        <v>0.246036064695476</v>
      </c>
    </row>
    <row r="167" hidden="1" spans="1:7">
      <c r="A167" t="s">
        <v>7</v>
      </c>
      <c r="B167" s="16" t="s">
        <v>200</v>
      </c>
      <c r="C167" s="16" t="s">
        <v>201</v>
      </c>
      <c r="D167" s="16" t="s">
        <v>10</v>
      </c>
      <c r="E167" s="16">
        <v>-0.292089694829148</v>
      </c>
      <c r="F167" s="16">
        <v>0.0235400499939187</v>
      </c>
      <c r="G167" s="16">
        <v>0.246036064695476</v>
      </c>
    </row>
    <row r="168" hidden="1" spans="1:7">
      <c r="A168" t="s">
        <v>7</v>
      </c>
      <c r="B168" s="16" t="s">
        <v>202</v>
      </c>
      <c r="C168" s="16" t="s">
        <v>203</v>
      </c>
      <c r="D168" s="16" t="s">
        <v>21</v>
      </c>
      <c r="E168" s="16">
        <v>-0.291338601608273</v>
      </c>
      <c r="F168" s="16">
        <v>0.0239167347773584</v>
      </c>
      <c r="G168" s="16">
        <v>0.246997231182838</v>
      </c>
    </row>
    <row r="169" hidden="1" spans="1:7">
      <c r="A169" t="s">
        <v>7</v>
      </c>
      <c r="B169" s="16" t="s">
        <v>202</v>
      </c>
      <c r="C169" s="16" t="s">
        <v>203</v>
      </c>
      <c r="D169" s="16" t="s">
        <v>21</v>
      </c>
      <c r="E169" s="16">
        <v>-0.291338601608273</v>
      </c>
      <c r="F169" s="16">
        <v>0.0239167347773584</v>
      </c>
      <c r="G169" s="16">
        <v>0.246997231182838</v>
      </c>
    </row>
    <row r="170" hidden="1" spans="1:7">
      <c r="A170" t="s">
        <v>7</v>
      </c>
      <c r="B170" s="16" t="s">
        <v>204</v>
      </c>
      <c r="C170" s="16" t="s">
        <v>205</v>
      </c>
      <c r="D170" s="16" t="s">
        <v>10</v>
      </c>
      <c r="E170" s="16">
        <v>-0.289861230583065</v>
      </c>
      <c r="F170" s="16">
        <v>0.0246725257338323</v>
      </c>
      <c r="G170" s="16">
        <v>0.250332351743854</v>
      </c>
    </row>
    <row r="171" hidden="1" spans="1:7">
      <c r="A171" t="s">
        <v>7</v>
      </c>
      <c r="B171" s="16" t="s">
        <v>204</v>
      </c>
      <c r="C171" s="16" t="s">
        <v>205</v>
      </c>
      <c r="D171" s="16" t="s">
        <v>10</v>
      </c>
      <c r="E171" s="16">
        <v>-0.289861230583065</v>
      </c>
      <c r="F171" s="16">
        <v>0.0246725257338323</v>
      </c>
      <c r="G171" s="16">
        <v>0.250332351743854</v>
      </c>
    </row>
    <row r="172" hidden="1" spans="1:7">
      <c r="A172" t="s">
        <v>7</v>
      </c>
      <c r="B172" s="16" t="s">
        <v>206</v>
      </c>
      <c r="C172" s="16" t="s">
        <v>207</v>
      </c>
      <c r="D172" s="16" t="s">
        <v>10</v>
      </c>
      <c r="E172" s="16">
        <v>-0.289939362020572</v>
      </c>
      <c r="F172" s="16">
        <v>0.0246320568427575</v>
      </c>
      <c r="G172" s="16">
        <v>0.250332351743854</v>
      </c>
    </row>
    <row r="173" hidden="1" spans="1:7">
      <c r="A173" t="s">
        <v>7</v>
      </c>
      <c r="B173" s="16" t="s">
        <v>208</v>
      </c>
      <c r="C173" s="16" t="s">
        <v>209</v>
      </c>
      <c r="D173" s="16" t="s">
        <v>10</v>
      </c>
      <c r="E173" s="16">
        <v>-0.289216286017689</v>
      </c>
      <c r="F173" s="16">
        <v>0.0250087279114337</v>
      </c>
      <c r="G173" s="16">
        <v>0.250810074718714</v>
      </c>
    </row>
    <row r="174" hidden="1" spans="1:7">
      <c r="A174" t="s">
        <v>7</v>
      </c>
      <c r="B174" s="16" t="s">
        <v>208</v>
      </c>
      <c r="C174" s="16" t="s">
        <v>209</v>
      </c>
      <c r="D174" s="16" t="s">
        <v>10</v>
      </c>
      <c r="E174" s="16">
        <v>-0.289216286017689</v>
      </c>
      <c r="F174" s="16">
        <v>0.0250087279114337</v>
      </c>
      <c r="G174" s="16">
        <v>0.250810074718714</v>
      </c>
    </row>
    <row r="175" hidden="1" spans="1:7">
      <c r="A175" t="s">
        <v>7</v>
      </c>
      <c r="B175" s="16" t="s">
        <v>210</v>
      </c>
      <c r="C175" s="16" t="s">
        <v>211</v>
      </c>
      <c r="D175" s="16" t="s">
        <v>10</v>
      </c>
      <c r="E175" s="16">
        <v>-0.287042239507571</v>
      </c>
      <c r="F175" s="16">
        <v>0.0261706252979744</v>
      </c>
      <c r="G175" s="16">
        <v>0.259463056525632</v>
      </c>
    </row>
    <row r="176" hidden="1" spans="1:7">
      <c r="A176" t="s">
        <v>7</v>
      </c>
      <c r="B176" s="16" t="s">
        <v>210</v>
      </c>
      <c r="C176" s="16" t="s">
        <v>211</v>
      </c>
      <c r="D176" s="16" t="s">
        <v>10</v>
      </c>
      <c r="E176" s="16">
        <v>-0.287042239507571</v>
      </c>
      <c r="F176" s="16">
        <v>0.0261706252979744</v>
      </c>
      <c r="G176" s="16">
        <v>0.259463056525632</v>
      </c>
    </row>
    <row r="177" hidden="1" spans="1:7">
      <c r="A177" t="s">
        <v>7</v>
      </c>
      <c r="B177" s="16" t="s">
        <v>212</v>
      </c>
      <c r="C177" s="16" t="s">
        <v>213</v>
      </c>
      <c r="D177" s="16" t="s">
        <v>10</v>
      </c>
      <c r="E177" s="16">
        <v>-0.286083085395987</v>
      </c>
      <c r="F177" s="16">
        <v>0.026697496248682</v>
      </c>
      <c r="G177" s="16">
        <v>0.26169579656194</v>
      </c>
    </row>
    <row r="178" hidden="1" spans="1:7">
      <c r="A178" t="s">
        <v>7</v>
      </c>
      <c r="B178" s="16" t="s">
        <v>212</v>
      </c>
      <c r="C178" s="16" t="s">
        <v>213</v>
      </c>
      <c r="D178" s="16" t="s">
        <v>10</v>
      </c>
      <c r="E178" s="16">
        <v>-0.286083085395987</v>
      </c>
      <c r="F178" s="16">
        <v>0.026697496248682</v>
      </c>
      <c r="G178" s="16">
        <v>0.26169579656194</v>
      </c>
    </row>
    <row r="179" hidden="1" spans="1:7">
      <c r="A179" t="s">
        <v>7</v>
      </c>
      <c r="B179" s="16" t="s">
        <v>214</v>
      </c>
      <c r="C179" s="16" t="s">
        <v>215</v>
      </c>
      <c r="D179" s="16" t="s">
        <v>10</v>
      </c>
      <c r="E179" s="16">
        <v>-0.282977192361837</v>
      </c>
      <c r="F179" s="16">
        <v>0.0284651884068055</v>
      </c>
      <c r="G179" s="16">
        <v>0.277455628571953</v>
      </c>
    </row>
    <row r="180" hidden="1" spans="1:7">
      <c r="A180" t="s">
        <v>7</v>
      </c>
      <c r="B180" s="16" t="s">
        <v>216</v>
      </c>
      <c r="C180" s="16" t="s">
        <v>217</v>
      </c>
      <c r="D180" s="16" t="s">
        <v>10</v>
      </c>
      <c r="E180" s="16">
        <v>0.281512726459648</v>
      </c>
      <c r="F180" s="16">
        <v>0.0293321366627345</v>
      </c>
      <c r="G180" s="16">
        <v>0.282729206165802</v>
      </c>
    </row>
    <row r="181" hidden="1" spans="1:7">
      <c r="A181" t="s">
        <v>7</v>
      </c>
      <c r="B181" s="16" t="s">
        <v>216</v>
      </c>
      <c r="C181" s="16" t="s">
        <v>217</v>
      </c>
      <c r="D181" s="16" t="s">
        <v>10</v>
      </c>
      <c r="E181" s="16">
        <v>0.281512726459648</v>
      </c>
      <c r="F181" s="16">
        <v>0.0293321366627345</v>
      </c>
      <c r="G181" s="16">
        <v>0.282729206165802</v>
      </c>
    </row>
    <row r="182" hidden="1" spans="1:7">
      <c r="A182" t="s">
        <v>7</v>
      </c>
      <c r="B182" s="16" t="s">
        <v>218</v>
      </c>
      <c r="C182" s="16" t="s">
        <v>219</v>
      </c>
      <c r="D182" s="16" t="s">
        <v>10</v>
      </c>
      <c r="E182" s="16">
        <v>-0.280530329692092</v>
      </c>
      <c r="F182" s="16">
        <v>0.0299260154196501</v>
      </c>
      <c r="G182" s="16">
        <v>0.286859871564049</v>
      </c>
    </row>
    <row r="183" hidden="1" spans="1:7">
      <c r="A183" t="s">
        <v>7</v>
      </c>
      <c r="B183" s="16" t="s">
        <v>220</v>
      </c>
      <c r="C183" s="16" t="s">
        <v>221</v>
      </c>
      <c r="D183" s="16" t="s">
        <v>21</v>
      </c>
      <c r="E183" s="16">
        <v>-0.27740117806453</v>
      </c>
      <c r="F183" s="16">
        <v>0.0318851384011464</v>
      </c>
      <c r="G183" s="16">
        <v>0.297423199602092</v>
      </c>
    </row>
    <row r="184" hidden="1" spans="1:7">
      <c r="A184" t="s">
        <v>7</v>
      </c>
      <c r="B184" s="16" t="s">
        <v>220</v>
      </c>
      <c r="C184" s="16" t="s">
        <v>222</v>
      </c>
      <c r="D184" s="16" t="s">
        <v>21</v>
      </c>
      <c r="E184" s="16">
        <v>-0.27740117806453</v>
      </c>
      <c r="F184" s="16">
        <v>0.0318851384011464</v>
      </c>
      <c r="G184" s="16">
        <v>0.297423199602092</v>
      </c>
    </row>
    <row r="185" hidden="1" spans="1:7">
      <c r="A185" t="s">
        <v>7</v>
      </c>
      <c r="B185" s="16" t="s">
        <v>223</v>
      </c>
      <c r="C185" s="16" t="s">
        <v>224</v>
      </c>
      <c r="D185" s="16" t="s">
        <v>10</v>
      </c>
      <c r="E185" s="16">
        <v>-0.277603332304243</v>
      </c>
      <c r="F185" s="16">
        <v>0.0317554162923846</v>
      </c>
      <c r="G185" s="16">
        <v>0.297423199602092</v>
      </c>
    </row>
    <row r="186" hidden="1" spans="1:7">
      <c r="A186" t="s">
        <v>7</v>
      </c>
      <c r="B186" s="16" t="s">
        <v>223</v>
      </c>
      <c r="C186" s="16" t="s">
        <v>224</v>
      </c>
      <c r="D186" s="16" t="s">
        <v>10</v>
      </c>
      <c r="E186" s="16">
        <v>-0.277603332304243</v>
      </c>
      <c r="F186" s="16">
        <v>0.0317554162923846</v>
      </c>
      <c r="G186" s="16">
        <v>0.297423199602092</v>
      </c>
    </row>
    <row r="187" hidden="1" spans="1:7">
      <c r="A187" t="s">
        <v>7</v>
      </c>
      <c r="B187" s="16" t="s">
        <v>225</v>
      </c>
      <c r="C187" s="16" t="s">
        <v>226</v>
      </c>
      <c r="D187" s="16" t="s">
        <v>10</v>
      </c>
      <c r="E187" s="16">
        <v>-0.277411468481486</v>
      </c>
      <c r="F187" s="16">
        <v>0.0318785243845373</v>
      </c>
      <c r="G187" s="16">
        <v>0.297423199602092</v>
      </c>
    </row>
    <row r="188" hidden="1" spans="1:7">
      <c r="A188" t="s">
        <v>7</v>
      </c>
      <c r="B188" s="16" t="s">
        <v>227</v>
      </c>
      <c r="C188" s="16" t="s">
        <v>228</v>
      </c>
      <c r="D188" s="16" t="s">
        <v>10</v>
      </c>
      <c r="E188" s="16">
        <v>-0.27620270765093</v>
      </c>
      <c r="F188" s="16">
        <v>0.0326633128963025</v>
      </c>
      <c r="G188" s="16">
        <v>0.303052662433609</v>
      </c>
    </row>
    <row r="189" hidden="1" spans="1:7">
      <c r="A189" t="s">
        <v>7</v>
      </c>
      <c r="B189" s="16" t="s">
        <v>229</v>
      </c>
      <c r="C189" s="16" t="s">
        <v>230</v>
      </c>
      <c r="D189" s="16" t="s">
        <v>10</v>
      </c>
      <c r="E189" s="16">
        <v>0.275431322116531</v>
      </c>
      <c r="F189" s="16">
        <v>0.0331725074085748</v>
      </c>
      <c r="G189" s="16">
        <v>0.304520107692472</v>
      </c>
    </row>
    <row r="190" hidden="1" spans="1:7">
      <c r="A190" t="s">
        <v>7</v>
      </c>
      <c r="B190" s="16" t="s">
        <v>229</v>
      </c>
      <c r="C190" s="16" t="s">
        <v>230</v>
      </c>
      <c r="D190" s="16" t="s">
        <v>10</v>
      </c>
      <c r="E190" s="16">
        <v>0.275431322116531</v>
      </c>
      <c r="F190" s="16">
        <v>0.0331725074085748</v>
      </c>
      <c r="G190" s="16">
        <v>0.304520107692472</v>
      </c>
    </row>
    <row r="191" hidden="1" spans="1:7">
      <c r="A191" t="s">
        <v>7</v>
      </c>
      <c r="B191" s="16" t="s">
        <v>231</v>
      </c>
      <c r="C191" s="16" t="s">
        <v>232</v>
      </c>
      <c r="D191" s="16" t="s">
        <v>10</v>
      </c>
      <c r="E191" s="16">
        <v>-0.275104721315379</v>
      </c>
      <c r="F191" s="16">
        <v>0.0333900823510912</v>
      </c>
      <c r="G191" s="16">
        <v>0.304904173048123</v>
      </c>
    </row>
    <row r="192" hidden="1" spans="1:7">
      <c r="A192" t="s">
        <v>7</v>
      </c>
      <c r="B192" s="16" t="s">
        <v>233</v>
      </c>
      <c r="C192" s="16" t="s">
        <v>234</v>
      </c>
      <c r="D192" s="16" t="s">
        <v>21</v>
      </c>
      <c r="E192" s="16">
        <v>0.272194720677773</v>
      </c>
      <c r="F192" s="16">
        <v>0.0353816620639329</v>
      </c>
      <c r="G192" s="16">
        <v>0.313199916739406</v>
      </c>
    </row>
    <row r="193" hidden="1" spans="1:7">
      <c r="A193" t="s">
        <v>7</v>
      </c>
      <c r="B193" s="16" t="s">
        <v>233</v>
      </c>
      <c r="C193" s="16" t="s">
        <v>235</v>
      </c>
      <c r="D193" s="16" t="s">
        <v>21</v>
      </c>
      <c r="E193" s="16">
        <v>0.272194720677773</v>
      </c>
      <c r="F193" s="16">
        <v>0.0353816620639329</v>
      </c>
      <c r="G193" s="16">
        <v>0.313199916739406</v>
      </c>
    </row>
    <row r="194" hidden="1" spans="1:7">
      <c r="A194" t="s">
        <v>7</v>
      </c>
      <c r="B194" s="16" t="s">
        <v>233</v>
      </c>
      <c r="C194" s="16" t="s">
        <v>236</v>
      </c>
      <c r="D194" s="16" t="s">
        <v>21</v>
      </c>
      <c r="E194" s="16">
        <v>0.272194720677773</v>
      </c>
      <c r="F194" s="16">
        <v>0.0353816620639329</v>
      </c>
      <c r="G194" s="16">
        <v>0.313199916739406</v>
      </c>
    </row>
    <row r="195" hidden="1" spans="1:7">
      <c r="A195" t="s">
        <v>7</v>
      </c>
      <c r="B195" s="16" t="s">
        <v>233</v>
      </c>
      <c r="C195" s="16" t="s">
        <v>234</v>
      </c>
      <c r="D195" s="16" t="s">
        <v>21</v>
      </c>
      <c r="E195" s="16">
        <v>0.272194720677773</v>
      </c>
      <c r="F195" s="16">
        <v>0.0353816620639329</v>
      </c>
      <c r="G195" s="16">
        <v>0.313199916739406</v>
      </c>
    </row>
    <row r="196" hidden="1" spans="1:7">
      <c r="A196" t="s">
        <v>7</v>
      </c>
      <c r="B196" s="16" t="s">
        <v>233</v>
      </c>
      <c r="C196" s="16" t="s">
        <v>235</v>
      </c>
      <c r="D196" s="16" t="s">
        <v>21</v>
      </c>
      <c r="E196" s="16">
        <v>0.272194720677773</v>
      </c>
      <c r="F196" s="16">
        <v>0.0353816620639329</v>
      </c>
      <c r="G196" s="16">
        <v>0.313199916739406</v>
      </c>
    </row>
    <row r="197" hidden="1" spans="1:7">
      <c r="A197" t="s">
        <v>7</v>
      </c>
      <c r="B197" s="16" t="s">
        <v>233</v>
      </c>
      <c r="C197" s="16" t="s">
        <v>236</v>
      </c>
      <c r="D197" s="16" t="s">
        <v>21</v>
      </c>
      <c r="E197" s="16">
        <v>0.272194720677773</v>
      </c>
      <c r="F197" s="16">
        <v>0.0353816620639329</v>
      </c>
      <c r="G197" s="16">
        <v>0.313199916739406</v>
      </c>
    </row>
    <row r="198" hidden="1" spans="1:7">
      <c r="A198" t="s">
        <v>7</v>
      </c>
      <c r="B198" s="16" t="s">
        <v>237</v>
      </c>
      <c r="C198" s="16" t="s">
        <v>238</v>
      </c>
      <c r="D198" s="16" t="s">
        <v>10</v>
      </c>
      <c r="E198" s="16">
        <v>-0.270302262914029</v>
      </c>
      <c r="F198" s="16">
        <v>0.0367290695428856</v>
      </c>
      <c r="G198" s="16">
        <v>0.321843109378316</v>
      </c>
    </row>
    <row r="199" hidden="1" spans="1:7">
      <c r="A199" t="s">
        <v>7</v>
      </c>
      <c r="B199" s="16" t="s">
        <v>237</v>
      </c>
      <c r="C199" s="16" t="s">
        <v>238</v>
      </c>
      <c r="D199" s="16" t="s">
        <v>10</v>
      </c>
      <c r="E199" s="16">
        <v>-0.270302262914029</v>
      </c>
      <c r="F199" s="16">
        <v>0.0367290695428856</v>
      </c>
      <c r="G199" s="16">
        <v>0.321843109378316</v>
      </c>
    </row>
    <row r="200" hidden="1" spans="1:7">
      <c r="A200" t="s">
        <v>7</v>
      </c>
      <c r="B200" s="16" t="s">
        <v>239</v>
      </c>
      <c r="C200" s="16" t="s">
        <v>240</v>
      </c>
      <c r="D200" s="16" t="s">
        <v>21</v>
      </c>
      <c r="E200" s="16">
        <v>0.267539767872931</v>
      </c>
      <c r="F200" s="16">
        <v>0.0387721213294191</v>
      </c>
      <c r="G200" s="16">
        <v>0.33137749018001</v>
      </c>
    </row>
    <row r="201" hidden="1" spans="1:7">
      <c r="A201" t="s">
        <v>7</v>
      </c>
      <c r="B201" s="16" t="s">
        <v>239</v>
      </c>
      <c r="C201" s="16" t="s">
        <v>240</v>
      </c>
      <c r="D201" s="16" t="s">
        <v>21</v>
      </c>
      <c r="E201" s="16">
        <v>0.267539767872931</v>
      </c>
      <c r="F201" s="16">
        <v>0.0387721213294191</v>
      </c>
      <c r="G201" s="16">
        <v>0.33137749018001</v>
      </c>
    </row>
    <row r="202" hidden="1" spans="1:7">
      <c r="A202" t="s">
        <v>7</v>
      </c>
      <c r="B202" s="16" t="s">
        <v>241</v>
      </c>
      <c r="C202" s="16" t="s">
        <v>242</v>
      </c>
      <c r="D202" s="16" t="s">
        <v>10</v>
      </c>
      <c r="E202" s="16">
        <v>0.267775700812483</v>
      </c>
      <c r="F202" s="16">
        <v>0.0385940385037851</v>
      </c>
      <c r="G202" s="16">
        <v>0.33137749018001</v>
      </c>
    </row>
    <row r="203" hidden="1" spans="1:7">
      <c r="A203" t="s">
        <v>7</v>
      </c>
      <c r="B203" s="16" t="s">
        <v>241</v>
      </c>
      <c r="C203" s="16" t="s">
        <v>242</v>
      </c>
      <c r="D203" s="16" t="s">
        <v>10</v>
      </c>
      <c r="E203" s="16">
        <v>0.267775700812483</v>
      </c>
      <c r="F203" s="16">
        <v>0.0385940385037851</v>
      </c>
      <c r="G203" s="16">
        <v>0.33137749018001</v>
      </c>
    </row>
    <row r="204" hidden="1" spans="1:7">
      <c r="A204" t="s">
        <v>7</v>
      </c>
      <c r="B204" s="16" t="s">
        <v>243</v>
      </c>
      <c r="C204" s="16" t="s">
        <v>244</v>
      </c>
      <c r="D204" s="16" t="s">
        <v>10</v>
      </c>
      <c r="E204" s="16">
        <v>-0.268003321393323</v>
      </c>
      <c r="F204" s="16">
        <v>0.0384228719272107</v>
      </c>
      <c r="G204" s="16">
        <v>0.33137749018001</v>
      </c>
    </row>
    <row r="205" hidden="1" spans="1:7">
      <c r="A205" t="s">
        <v>7</v>
      </c>
      <c r="B205" s="16" t="s">
        <v>245</v>
      </c>
      <c r="C205" s="16" t="s">
        <v>246</v>
      </c>
      <c r="D205" s="16" t="s">
        <v>21</v>
      </c>
      <c r="E205" s="16">
        <v>-0.265254960201037</v>
      </c>
      <c r="F205" s="16">
        <v>0.0405321279576446</v>
      </c>
      <c r="G205" s="16">
        <v>0.333285507139874</v>
      </c>
    </row>
    <row r="206" hidden="1" spans="1:7">
      <c r="A206" t="s">
        <v>7</v>
      </c>
      <c r="B206" s="16" t="s">
        <v>245</v>
      </c>
      <c r="C206" s="16" t="s">
        <v>247</v>
      </c>
      <c r="D206" s="16" t="s">
        <v>21</v>
      </c>
      <c r="E206" s="16">
        <v>-0.265254960201037</v>
      </c>
      <c r="F206" s="16">
        <v>0.0405321279576446</v>
      </c>
      <c r="G206" s="16">
        <v>0.333285507139874</v>
      </c>
    </row>
    <row r="207" hidden="1" spans="1:7">
      <c r="A207" t="s">
        <v>7</v>
      </c>
      <c r="B207" s="16" t="s">
        <v>248</v>
      </c>
      <c r="C207" s="16" t="s">
        <v>249</v>
      </c>
      <c r="D207" s="16" t="s">
        <v>10</v>
      </c>
      <c r="E207" s="16">
        <v>-0.266707850016721</v>
      </c>
      <c r="F207" s="16">
        <v>0.0394054885984274</v>
      </c>
      <c r="G207" s="16">
        <v>0.333285507139874</v>
      </c>
    </row>
    <row r="208" hidden="1" spans="1:7">
      <c r="A208" t="s">
        <v>7</v>
      </c>
      <c r="B208" s="16" t="s">
        <v>248</v>
      </c>
      <c r="C208" s="16" t="s">
        <v>249</v>
      </c>
      <c r="D208" s="16" t="s">
        <v>10</v>
      </c>
      <c r="E208" s="16">
        <v>-0.266707850016721</v>
      </c>
      <c r="F208" s="16">
        <v>0.0394054885984274</v>
      </c>
      <c r="G208" s="16">
        <v>0.333285507139874</v>
      </c>
    </row>
    <row r="209" hidden="1" spans="1:7">
      <c r="A209" t="s">
        <v>7</v>
      </c>
      <c r="B209" s="16" t="s">
        <v>250</v>
      </c>
      <c r="C209" s="16" t="s">
        <v>251</v>
      </c>
      <c r="D209" s="16" t="s">
        <v>10</v>
      </c>
      <c r="E209" s="16">
        <v>0.266214764235229</v>
      </c>
      <c r="F209" s="16">
        <v>0.0397849120585298</v>
      </c>
      <c r="G209" s="16">
        <v>0.333285507139874</v>
      </c>
    </row>
    <row r="210" hidden="1" spans="1:7">
      <c r="A210" t="s">
        <v>7</v>
      </c>
      <c r="B210" s="16" t="s">
        <v>250</v>
      </c>
      <c r="C210" s="16" t="s">
        <v>251</v>
      </c>
      <c r="D210" s="16" t="s">
        <v>10</v>
      </c>
      <c r="E210" s="16">
        <v>0.266214764235229</v>
      </c>
      <c r="F210" s="16">
        <v>0.0397849120585298</v>
      </c>
      <c r="G210" s="16">
        <v>0.333285507139874</v>
      </c>
    </row>
    <row r="211" hidden="1" spans="1:7">
      <c r="A211" t="s">
        <v>7</v>
      </c>
      <c r="B211" s="16" t="s">
        <v>252</v>
      </c>
      <c r="C211" s="16" t="s">
        <v>253</v>
      </c>
      <c r="D211" s="16" t="s">
        <v>10</v>
      </c>
      <c r="E211" s="16">
        <v>-0.265654572677663</v>
      </c>
      <c r="F211" s="16">
        <v>0.0402196304517599</v>
      </c>
      <c r="G211" s="16">
        <v>0.333285507139874</v>
      </c>
    </row>
    <row r="212" hidden="1" spans="1:7">
      <c r="A212" t="s">
        <v>7</v>
      </c>
      <c r="B212" s="16" t="s">
        <v>252</v>
      </c>
      <c r="C212" s="16" t="s">
        <v>253</v>
      </c>
      <c r="D212" s="16" t="s">
        <v>10</v>
      </c>
      <c r="E212" s="16">
        <v>-0.265654572677663</v>
      </c>
      <c r="F212" s="16">
        <v>0.0402196304517599</v>
      </c>
      <c r="G212" s="16">
        <v>0.333285507139874</v>
      </c>
    </row>
    <row r="213" hidden="1" spans="1:7">
      <c r="A213" t="s">
        <v>7</v>
      </c>
      <c r="B213" s="16" t="s">
        <v>254</v>
      </c>
      <c r="C213" s="16" t="s">
        <v>255</v>
      </c>
      <c r="D213" s="16" t="s">
        <v>21</v>
      </c>
      <c r="E213" s="16">
        <v>0.263262964630838</v>
      </c>
      <c r="F213" s="16">
        <v>0.0421199154075142</v>
      </c>
      <c r="G213" s="16">
        <v>0.343089451793602</v>
      </c>
    </row>
    <row r="214" hidden="1" spans="1:7">
      <c r="A214" t="s">
        <v>7</v>
      </c>
      <c r="B214" s="16" t="s">
        <v>254</v>
      </c>
      <c r="C214" s="16" t="s">
        <v>255</v>
      </c>
      <c r="D214" s="16" t="s">
        <v>21</v>
      </c>
      <c r="E214" s="16">
        <v>0.263262964630838</v>
      </c>
      <c r="F214" s="16">
        <v>0.0421199154075142</v>
      </c>
      <c r="G214" s="16">
        <v>0.343089451793602</v>
      </c>
    </row>
    <row r="215" hidden="1" spans="1:7">
      <c r="A215" t="s">
        <v>7</v>
      </c>
      <c r="B215" s="16" t="s">
        <v>256</v>
      </c>
      <c r="C215" s="16" t="s">
        <v>257</v>
      </c>
      <c r="D215" s="16" t="s">
        <v>10</v>
      </c>
      <c r="E215" s="16">
        <v>0.261051046851468</v>
      </c>
      <c r="F215" s="16">
        <v>0.0439426884257032</v>
      </c>
      <c r="G215" s="16">
        <v>0.356264319713061</v>
      </c>
    </row>
    <row r="216" hidden="1" spans="1:7">
      <c r="A216" t="s">
        <v>7</v>
      </c>
      <c r="B216" s="16" t="s">
        <v>258</v>
      </c>
      <c r="C216" s="16" t="s">
        <v>259</v>
      </c>
      <c r="D216" s="16" t="s">
        <v>10</v>
      </c>
      <c r="E216" s="16">
        <v>-0.259739643730583</v>
      </c>
      <c r="F216" s="16">
        <v>0.0450536622244177</v>
      </c>
      <c r="G216" s="16">
        <v>0.361889370182244</v>
      </c>
    </row>
    <row r="217" hidden="1" spans="1:7">
      <c r="A217" t="s">
        <v>7</v>
      </c>
      <c r="B217" s="16" t="s">
        <v>258</v>
      </c>
      <c r="C217" s="16" t="s">
        <v>259</v>
      </c>
      <c r="D217" s="16" t="s">
        <v>10</v>
      </c>
      <c r="E217" s="16">
        <v>-0.259739643730583</v>
      </c>
      <c r="F217" s="16">
        <v>0.0450536622244177</v>
      </c>
      <c r="G217" s="16">
        <v>0.361889370182244</v>
      </c>
    </row>
    <row r="218" hidden="1" spans="1:7">
      <c r="A218" t="s">
        <v>7</v>
      </c>
      <c r="B218" s="16" t="s">
        <v>260</v>
      </c>
      <c r="C218" s="16" t="s">
        <v>261</v>
      </c>
      <c r="D218" s="16" t="s">
        <v>10</v>
      </c>
      <c r="E218" s="16">
        <v>0.259277320318329</v>
      </c>
      <c r="F218" s="16">
        <v>0.0454507823762517</v>
      </c>
      <c r="G218" s="16">
        <v>0.363396808399985</v>
      </c>
    </row>
    <row r="219" hidden="1" spans="1:7">
      <c r="A219" t="s">
        <v>7</v>
      </c>
      <c r="B219" s="16" t="s">
        <v>262</v>
      </c>
      <c r="C219" s="16" t="s">
        <v>263</v>
      </c>
      <c r="D219" s="16" t="s">
        <v>10</v>
      </c>
      <c r="E219" s="16">
        <v>-0.258166340901439</v>
      </c>
      <c r="F219" s="16">
        <v>0.0464168318126693</v>
      </c>
      <c r="G219" s="16">
        <v>0.366095394990771</v>
      </c>
    </row>
    <row r="220" hidden="1" spans="1:7">
      <c r="A220" t="s">
        <v>7</v>
      </c>
      <c r="B220" s="16" t="s">
        <v>262</v>
      </c>
      <c r="C220" s="16" t="s">
        <v>263</v>
      </c>
      <c r="D220" s="16" t="s">
        <v>10</v>
      </c>
      <c r="E220" s="16">
        <v>-0.258166340901439</v>
      </c>
      <c r="F220" s="16">
        <v>0.0464168318126693</v>
      </c>
      <c r="G220" s="16">
        <v>0.366095394990771</v>
      </c>
    </row>
    <row r="221" hidden="1" spans="1:7">
      <c r="A221" t="s">
        <v>7</v>
      </c>
      <c r="B221" s="16" t="s">
        <v>264</v>
      </c>
      <c r="C221" s="16" t="s">
        <v>265</v>
      </c>
      <c r="D221" s="16" t="s">
        <v>10</v>
      </c>
      <c r="E221" s="16">
        <v>-0.257921109553354</v>
      </c>
      <c r="F221" s="16">
        <v>0.0466323240881616</v>
      </c>
      <c r="G221" s="16">
        <v>0.366095394990771</v>
      </c>
    </row>
    <row r="222" hidden="1" spans="1:7">
      <c r="A222" t="s">
        <v>7</v>
      </c>
      <c r="B222" s="16" t="s">
        <v>264</v>
      </c>
      <c r="C222" s="16" t="s">
        <v>265</v>
      </c>
      <c r="D222" s="16" t="s">
        <v>10</v>
      </c>
      <c r="E222" s="16">
        <v>-0.257921109553354</v>
      </c>
      <c r="F222" s="16">
        <v>0.0466323240881616</v>
      </c>
      <c r="G222" s="16">
        <v>0.366095394990771</v>
      </c>
    </row>
    <row r="223" hidden="1" spans="1:7">
      <c r="A223" t="s">
        <v>7</v>
      </c>
      <c r="B223" s="16" t="s">
        <v>266</v>
      </c>
      <c r="C223" s="16" t="s">
        <v>267</v>
      </c>
      <c r="D223" s="16" t="s">
        <v>10</v>
      </c>
      <c r="E223" s="16">
        <v>-0.256883489626856</v>
      </c>
      <c r="F223" s="16">
        <v>0.0475532052994794</v>
      </c>
      <c r="G223" s="16">
        <v>0.371643293669355</v>
      </c>
    </row>
    <row r="224" hidden="1" spans="1:7">
      <c r="A224" t="s">
        <v>7</v>
      </c>
      <c r="B224" s="16" t="s">
        <v>268</v>
      </c>
      <c r="C224" s="16" t="s">
        <v>269</v>
      </c>
      <c r="D224" s="16" t="s">
        <v>10</v>
      </c>
      <c r="E224" s="16">
        <v>-0.256326173466194</v>
      </c>
      <c r="F224" s="16">
        <v>0.0480539330219936</v>
      </c>
      <c r="G224" s="16">
        <v>0.372203454433745</v>
      </c>
    </row>
    <row r="225" hidden="1" spans="1:7">
      <c r="A225" t="s">
        <v>7</v>
      </c>
      <c r="B225" s="16" t="s">
        <v>268</v>
      </c>
      <c r="C225" s="16" t="s">
        <v>269</v>
      </c>
      <c r="D225" s="16" t="s">
        <v>10</v>
      </c>
      <c r="E225" s="16">
        <v>-0.256326173466194</v>
      </c>
      <c r="F225" s="16">
        <v>0.0480539330219936</v>
      </c>
      <c r="G225" s="16">
        <v>0.372203454433745</v>
      </c>
    </row>
    <row r="226" hidden="1" spans="1:7">
      <c r="A226" t="s">
        <v>7</v>
      </c>
      <c r="B226" s="16" t="s">
        <v>270</v>
      </c>
      <c r="C226" s="16" t="s">
        <v>271</v>
      </c>
      <c r="D226" s="16" t="s">
        <v>10</v>
      </c>
      <c r="E226" s="16">
        <v>0.252733136786621</v>
      </c>
      <c r="F226" s="16">
        <v>0.0513866518753827</v>
      </c>
      <c r="G226" s="16">
        <v>0.396248182239062</v>
      </c>
    </row>
    <row r="227" hidden="1" spans="1:7">
      <c r="A227" t="s">
        <v>7</v>
      </c>
      <c r="B227" s="16" t="s">
        <v>272</v>
      </c>
      <c r="C227" s="16" t="s">
        <v>273</v>
      </c>
      <c r="D227" s="16" t="s">
        <v>21</v>
      </c>
      <c r="E227" s="16">
        <v>0.2507434743163</v>
      </c>
      <c r="F227" s="16">
        <v>0.0533117396073764</v>
      </c>
      <c r="G227" s="16">
        <v>0.398696609415305</v>
      </c>
    </row>
    <row r="228" hidden="1" spans="1:7">
      <c r="A228" t="s">
        <v>7</v>
      </c>
      <c r="B228" s="16" t="s">
        <v>272</v>
      </c>
      <c r="C228" s="16" t="s">
        <v>273</v>
      </c>
      <c r="D228" s="16" t="s">
        <v>21</v>
      </c>
      <c r="E228" s="16">
        <v>0.2507434743163</v>
      </c>
      <c r="F228" s="16">
        <v>0.0533117396073764</v>
      </c>
      <c r="G228" s="16">
        <v>0.398696609415305</v>
      </c>
    </row>
    <row r="229" hidden="1" spans="1:7">
      <c r="A229" t="s">
        <v>7</v>
      </c>
      <c r="B229" s="16" t="s">
        <v>274</v>
      </c>
      <c r="C229" s="16" t="s">
        <v>275</v>
      </c>
      <c r="D229" s="16" t="s">
        <v>21</v>
      </c>
      <c r="E229" s="16">
        <v>-0.248630238821264</v>
      </c>
      <c r="F229" s="16">
        <v>0.0554202112713801</v>
      </c>
      <c r="G229" s="16">
        <v>0.398696609415305</v>
      </c>
    </row>
    <row r="230" hidden="1" spans="1:7">
      <c r="A230" t="s">
        <v>7</v>
      </c>
      <c r="B230" s="16" t="s">
        <v>274</v>
      </c>
      <c r="C230" s="16" t="s">
        <v>276</v>
      </c>
      <c r="D230" s="16" t="s">
        <v>21</v>
      </c>
      <c r="E230" s="16">
        <v>-0.248630238821264</v>
      </c>
      <c r="F230" s="16">
        <v>0.0554202112713801</v>
      </c>
      <c r="G230" s="16">
        <v>0.398696609415305</v>
      </c>
    </row>
    <row r="231" hidden="1" spans="1:7">
      <c r="A231" t="s">
        <v>7</v>
      </c>
      <c r="B231" s="16" t="s">
        <v>274</v>
      </c>
      <c r="C231" s="16" t="s">
        <v>276</v>
      </c>
      <c r="D231" s="16" t="s">
        <v>21</v>
      </c>
      <c r="E231" s="16">
        <v>-0.248630238821264</v>
      </c>
      <c r="F231" s="16">
        <v>0.0554202112713801</v>
      </c>
      <c r="G231" s="16">
        <v>0.398696609415305</v>
      </c>
    </row>
    <row r="232" hidden="1" spans="1:7">
      <c r="A232" t="s">
        <v>7</v>
      </c>
      <c r="B232" s="16" t="s">
        <v>277</v>
      </c>
      <c r="C232" s="16" t="s">
        <v>278</v>
      </c>
      <c r="D232" s="16" t="s">
        <v>10</v>
      </c>
      <c r="E232" s="16">
        <v>-0.2491057104175</v>
      </c>
      <c r="F232" s="16">
        <v>0.0549400070001596</v>
      </c>
      <c r="G232" s="16">
        <v>0.398696609415305</v>
      </c>
    </row>
    <row r="233" hidden="1" spans="1:7">
      <c r="A233" t="s">
        <v>7</v>
      </c>
      <c r="B233" s="16" t="s">
        <v>277</v>
      </c>
      <c r="C233" s="16" t="s">
        <v>278</v>
      </c>
      <c r="D233" s="16" t="s">
        <v>10</v>
      </c>
      <c r="E233" s="16">
        <v>-0.2491057104175</v>
      </c>
      <c r="F233" s="16">
        <v>0.0549400070001596</v>
      </c>
      <c r="G233" s="16">
        <v>0.398696609415305</v>
      </c>
    </row>
    <row r="234" hidden="1" spans="1:7">
      <c r="A234" t="s">
        <v>7</v>
      </c>
      <c r="B234" s="16" t="s">
        <v>279</v>
      </c>
      <c r="C234" s="16" t="s">
        <v>280</v>
      </c>
      <c r="D234" s="16" t="s">
        <v>10</v>
      </c>
      <c r="E234" s="16">
        <v>0.247449173595325</v>
      </c>
      <c r="F234" s="16">
        <v>0.0566277821240039</v>
      </c>
      <c r="G234" s="16">
        <v>0.398696609415305</v>
      </c>
    </row>
    <row r="235" hidden="1" spans="1:7">
      <c r="A235" t="s">
        <v>7</v>
      </c>
      <c r="B235" s="16" t="s">
        <v>279</v>
      </c>
      <c r="C235" s="16" t="s">
        <v>280</v>
      </c>
      <c r="D235" s="16" t="s">
        <v>10</v>
      </c>
      <c r="E235" s="16">
        <v>0.247449173595325</v>
      </c>
      <c r="F235" s="16">
        <v>0.0566277821240039</v>
      </c>
      <c r="G235" s="16">
        <v>0.398696609415305</v>
      </c>
    </row>
    <row r="236" hidden="1" spans="1:7">
      <c r="A236" t="s">
        <v>7</v>
      </c>
      <c r="B236" s="16" t="s">
        <v>281</v>
      </c>
      <c r="C236" s="16" t="s">
        <v>282</v>
      </c>
      <c r="D236" s="16" t="s">
        <v>21</v>
      </c>
      <c r="E236" s="16">
        <v>-0.250673812322685</v>
      </c>
      <c r="F236" s="16">
        <v>0.0533801891543735</v>
      </c>
      <c r="G236" s="16">
        <v>0.398696609415305</v>
      </c>
    </row>
    <row r="237" hidden="1" spans="1:7">
      <c r="A237" t="s">
        <v>7</v>
      </c>
      <c r="B237" s="16" t="s">
        <v>281</v>
      </c>
      <c r="C237" s="16" t="s">
        <v>282</v>
      </c>
      <c r="D237" s="16" t="s">
        <v>21</v>
      </c>
      <c r="E237" s="16">
        <v>-0.250673812322685</v>
      </c>
      <c r="F237" s="16">
        <v>0.0533801891543735</v>
      </c>
      <c r="G237" s="16">
        <v>0.398696609415305</v>
      </c>
    </row>
    <row r="238" hidden="1" spans="1:7">
      <c r="A238" t="s">
        <v>7</v>
      </c>
      <c r="B238" s="16" t="s">
        <v>283</v>
      </c>
      <c r="C238" s="16" t="s">
        <v>284</v>
      </c>
      <c r="D238" s="16" t="s">
        <v>10</v>
      </c>
      <c r="E238" s="16">
        <v>0.25137215875027</v>
      </c>
      <c r="F238" s="16">
        <v>0.0526972212310563</v>
      </c>
      <c r="G238" s="16">
        <v>0.398696609415305</v>
      </c>
    </row>
    <row r="239" hidden="1" spans="1:7">
      <c r="A239" t="s">
        <v>7</v>
      </c>
      <c r="B239" s="16" t="s">
        <v>283</v>
      </c>
      <c r="C239" s="16" t="s">
        <v>284</v>
      </c>
      <c r="D239" s="16" t="s">
        <v>10</v>
      </c>
      <c r="E239" s="16">
        <v>0.25137215875027</v>
      </c>
      <c r="F239" s="16">
        <v>0.0526972212310563</v>
      </c>
      <c r="G239" s="16">
        <v>0.398696609415305</v>
      </c>
    </row>
    <row r="240" hidden="1" spans="1:7">
      <c r="A240" t="s">
        <v>7</v>
      </c>
      <c r="B240" s="16" t="s">
        <v>285</v>
      </c>
      <c r="C240" s="16" t="s">
        <v>286</v>
      </c>
      <c r="D240" s="16" t="s">
        <v>10</v>
      </c>
      <c r="E240" s="16">
        <v>-0.248419406346797</v>
      </c>
      <c r="F240" s="16">
        <v>0.0556342295191925</v>
      </c>
      <c r="G240" s="16">
        <v>0.398696609415305</v>
      </c>
    </row>
    <row r="241" hidden="1" spans="1:7">
      <c r="A241" t="s">
        <v>7</v>
      </c>
      <c r="B241" s="16" t="s">
        <v>285</v>
      </c>
      <c r="C241" s="16" t="s">
        <v>286</v>
      </c>
      <c r="D241" s="16" t="s">
        <v>10</v>
      </c>
      <c r="E241" s="16">
        <v>-0.248419406346797</v>
      </c>
      <c r="F241" s="16">
        <v>0.0556342295191925</v>
      </c>
      <c r="G241" s="16">
        <v>0.398696609415305</v>
      </c>
    </row>
    <row r="242" hidden="1" spans="1:7">
      <c r="A242" t="s">
        <v>7</v>
      </c>
      <c r="B242" s="16" t="s">
        <v>287</v>
      </c>
      <c r="C242" s="16" t="s">
        <v>288</v>
      </c>
      <c r="D242" s="16" t="s">
        <v>10</v>
      </c>
      <c r="E242" s="16">
        <v>-0.247593446177746</v>
      </c>
      <c r="F242" s="16">
        <v>0.0564791382395112</v>
      </c>
      <c r="G242" s="16">
        <v>0.398696609415305</v>
      </c>
    </row>
    <row r="243" hidden="1" spans="1:7">
      <c r="A243" t="s">
        <v>7</v>
      </c>
      <c r="B243" s="16" t="s">
        <v>287</v>
      </c>
      <c r="C243" s="16" t="s">
        <v>288</v>
      </c>
      <c r="D243" s="16" t="s">
        <v>10</v>
      </c>
      <c r="E243" s="16">
        <v>-0.247593446177746</v>
      </c>
      <c r="F243" s="16">
        <v>0.0564791382395112</v>
      </c>
      <c r="G243" s="16">
        <v>0.398696609415305</v>
      </c>
    </row>
    <row r="244" hidden="1" spans="1:7">
      <c r="A244" t="s">
        <v>7</v>
      </c>
      <c r="B244" s="16" t="s">
        <v>289</v>
      </c>
      <c r="C244" s="16" t="s">
        <v>290</v>
      </c>
      <c r="D244" s="16" t="s">
        <v>10</v>
      </c>
      <c r="E244" s="16">
        <v>-0.248990909062524</v>
      </c>
      <c r="F244" s="16">
        <v>0.0550556405416948</v>
      </c>
      <c r="G244" s="16">
        <v>0.398696609415305</v>
      </c>
    </row>
    <row r="245" hidden="1" spans="1:7">
      <c r="A245" t="s">
        <v>7</v>
      </c>
      <c r="B245" s="16" t="s">
        <v>289</v>
      </c>
      <c r="C245" s="16" t="s">
        <v>290</v>
      </c>
      <c r="D245" s="16" t="s">
        <v>10</v>
      </c>
      <c r="E245" s="16">
        <v>-0.248990909062524</v>
      </c>
      <c r="F245" s="16">
        <v>0.0550556405416948</v>
      </c>
      <c r="G245" s="16">
        <v>0.398696609415305</v>
      </c>
    </row>
    <row r="246" hidden="1" spans="1:7">
      <c r="A246" t="s">
        <v>7</v>
      </c>
      <c r="B246" s="16" t="s">
        <v>291</v>
      </c>
      <c r="C246" s="16" t="s">
        <v>292</v>
      </c>
      <c r="D246" s="16" t="s">
        <v>10</v>
      </c>
      <c r="E246" s="16">
        <v>-0.250650520522312</v>
      </c>
      <c r="F246" s="16">
        <v>0.0534030915064893</v>
      </c>
      <c r="G246" s="16">
        <v>0.398696609415305</v>
      </c>
    </row>
    <row r="247" hidden="1" spans="1:7">
      <c r="A247" t="s">
        <v>7</v>
      </c>
      <c r="B247" s="16" t="s">
        <v>293</v>
      </c>
      <c r="C247" s="16" t="s">
        <v>294</v>
      </c>
      <c r="D247" s="16" t="s">
        <v>10</v>
      </c>
      <c r="E247" s="16">
        <v>-0.247099383879383</v>
      </c>
      <c r="F247" s="16">
        <v>0.0569894865331387</v>
      </c>
      <c r="G247" s="16">
        <v>0.398696609415305</v>
      </c>
    </row>
    <row r="248" hidden="1" spans="1:7">
      <c r="A248" t="s">
        <v>7</v>
      </c>
      <c r="B248" s="16" t="s">
        <v>295</v>
      </c>
      <c r="C248" s="16" t="s">
        <v>296</v>
      </c>
      <c r="D248" s="16" t="s">
        <v>10</v>
      </c>
      <c r="E248" s="16">
        <v>-0.247309131474333</v>
      </c>
      <c r="F248" s="16">
        <v>0.0567723704525592</v>
      </c>
      <c r="G248" s="16">
        <v>0.398696609415305</v>
      </c>
    </row>
    <row r="249" hidden="1" spans="1:7">
      <c r="A249" t="s">
        <v>7</v>
      </c>
      <c r="B249" s="16" t="s">
        <v>297</v>
      </c>
      <c r="C249" s="16" t="s">
        <v>298</v>
      </c>
      <c r="D249" s="16" t="s">
        <v>10</v>
      </c>
      <c r="E249" s="16">
        <v>-0.247976448232105</v>
      </c>
      <c r="F249" s="16">
        <v>0.0560860653998377</v>
      </c>
      <c r="G249" s="16">
        <v>0.398696609415305</v>
      </c>
    </row>
    <row r="250" hidden="1" spans="1:7">
      <c r="A250" t="s">
        <v>7</v>
      </c>
      <c r="B250" s="16" t="s">
        <v>299</v>
      </c>
      <c r="C250" s="16" t="s">
        <v>300</v>
      </c>
      <c r="D250" s="16" t="s">
        <v>21</v>
      </c>
      <c r="E250" s="16">
        <v>-0.246405427698292</v>
      </c>
      <c r="F250" s="16">
        <v>0.0577126203129155</v>
      </c>
      <c r="G250" s="16">
        <v>0.402134121457464</v>
      </c>
    </row>
    <row r="251" hidden="1" spans="1:7">
      <c r="A251" t="s">
        <v>7</v>
      </c>
      <c r="B251" s="16" t="s">
        <v>301</v>
      </c>
      <c r="C251" s="16" t="s">
        <v>302</v>
      </c>
      <c r="D251" s="16" t="s">
        <v>10</v>
      </c>
      <c r="E251" s="16">
        <v>-0.245640085234257</v>
      </c>
      <c r="F251" s="16">
        <v>0.0585187362590519</v>
      </c>
      <c r="G251" s="16">
        <v>0.404502021551614</v>
      </c>
    </row>
    <row r="252" hidden="1" spans="1:7">
      <c r="A252" t="s">
        <v>7</v>
      </c>
      <c r="B252" s="16" t="s">
        <v>303</v>
      </c>
      <c r="C252" s="16" t="s">
        <v>304</v>
      </c>
      <c r="D252" s="16" t="s">
        <v>10</v>
      </c>
      <c r="E252" s="16">
        <v>0.24583823605649</v>
      </c>
      <c r="F252" s="16">
        <v>0.0583091604587608</v>
      </c>
      <c r="G252" s="16">
        <v>0.404502021551614</v>
      </c>
    </row>
    <row r="253" hidden="1" spans="1:7">
      <c r="A253" t="s">
        <v>7</v>
      </c>
      <c r="B253" s="16" t="s">
        <v>305</v>
      </c>
      <c r="C253" s="16" t="s">
        <v>306</v>
      </c>
      <c r="D253" s="16" t="s">
        <v>21</v>
      </c>
      <c r="E253" s="16">
        <v>-0.243340896833706</v>
      </c>
      <c r="F253" s="16">
        <v>0.0609953204749761</v>
      </c>
      <c r="G253" s="16">
        <v>0.419408245836481</v>
      </c>
    </row>
    <row r="254" hidden="1" spans="1:7">
      <c r="A254" t="s">
        <v>7</v>
      </c>
      <c r="B254" s="16" t="s">
        <v>307</v>
      </c>
      <c r="C254" s="16" t="s">
        <v>308</v>
      </c>
      <c r="D254" s="16" t="s">
        <v>10</v>
      </c>
      <c r="E254" s="16">
        <v>-0.243191918165418</v>
      </c>
      <c r="F254" s="16">
        <v>0.061158666395752</v>
      </c>
      <c r="G254" s="16">
        <v>0.419408245836481</v>
      </c>
    </row>
    <row r="255" hidden="1" spans="1:7">
      <c r="A255" t="s">
        <v>7</v>
      </c>
      <c r="B255" s="16" t="s">
        <v>309</v>
      </c>
      <c r="C255" s="16" t="s">
        <v>310</v>
      </c>
      <c r="D255" s="16" t="s">
        <v>21</v>
      </c>
      <c r="E255" s="16">
        <v>-0.241899521860491</v>
      </c>
      <c r="F255" s="16">
        <v>0.0625905529729006</v>
      </c>
      <c r="G255" s="16">
        <v>0.426742608891035</v>
      </c>
    </row>
    <row r="256" hidden="1" spans="1:7">
      <c r="A256" t="s">
        <v>7</v>
      </c>
      <c r="B256" s="16" t="s">
        <v>311</v>
      </c>
      <c r="C256" s="16" t="s">
        <v>312</v>
      </c>
      <c r="D256" s="16" t="s">
        <v>10</v>
      </c>
      <c r="E256" s="16">
        <v>-0.24156454500343</v>
      </c>
      <c r="F256" s="16">
        <v>0.0629660564127405</v>
      </c>
      <c r="G256" s="16">
        <v>0.426742608891035</v>
      </c>
    </row>
    <row r="257" hidden="1" spans="1:7">
      <c r="A257" t="s">
        <v>7</v>
      </c>
      <c r="B257" s="16" t="s">
        <v>311</v>
      </c>
      <c r="C257" s="16" t="s">
        <v>312</v>
      </c>
      <c r="D257" s="16" t="s">
        <v>10</v>
      </c>
      <c r="E257" s="16">
        <v>-0.24156454500343</v>
      </c>
      <c r="F257" s="16">
        <v>0.0629660564127405</v>
      </c>
      <c r="G257" s="16">
        <v>0.426742608891035</v>
      </c>
    </row>
    <row r="258" hidden="1" spans="1:7">
      <c r="A258" t="s">
        <v>7</v>
      </c>
      <c r="B258" s="16" t="s">
        <v>313</v>
      </c>
      <c r="C258" s="16" t="s">
        <v>314</v>
      </c>
      <c r="D258" s="16" t="s">
        <v>21</v>
      </c>
      <c r="E258" s="16">
        <v>-0.240340437090876</v>
      </c>
      <c r="F258" s="16">
        <v>0.0643537093420849</v>
      </c>
      <c r="G258" s="16">
        <v>0.431095311615897</v>
      </c>
    </row>
    <row r="259" hidden="1" spans="1:7">
      <c r="A259" t="s">
        <v>7</v>
      </c>
      <c r="B259" s="16" t="s">
        <v>313</v>
      </c>
      <c r="C259" s="16" t="s">
        <v>315</v>
      </c>
      <c r="D259" s="16" t="s">
        <v>21</v>
      </c>
      <c r="E259" s="16">
        <v>-0.240340437090876</v>
      </c>
      <c r="F259" s="16">
        <v>0.0643537093420849</v>
      </c>
      <c r="G259" s="16">
        <v>0.431095311615897</v>
      </c>
    </row>
    <row r="260" hidden="1" spans="1:7">
      <c r="A260" t="s">
        <v>7</v>
      </c>
      <c r="B260" s="16" t="s">
        <v>313</v>
      </c>
      <c r="C260" s="16" t="s">
        <v>315</v>
      </c>
      <c r="D260" s="16" t="s">
        <v>21</v>
      </c>
      <c r="E260" s="16">
        <v>-0.240340437090876</v>
      </c>
      <c r="F260" s="16">
        <v>0.0643537093420849</v>
      </c>
      <c r="G260" s="16">
        <v>0.431095311615897</v>
      </c>
    </row>
    <row r="261" hidden="1" spans="1:7">
      <c r="A261" t="s">
        <v>7</v>
      </c>
      <c r="B261" s="16" t="s">
        <v>316</v>
      </c>
      <c r="C261" s="16" t="s">
        <v>317</v>
      </c>
      <c r="D261" s="16" t="s">
        <v>10</v>
      </c>
      <c r="E261" s="16">
        <v>-0.239811159175266</v>
      </c>
      <c r="F261" s="16">
        <v>0.0649612633290684</v>
      </c>
      <c r="G261" s="16">
        <v>0.431830620214305</v>
      </c>
    </row>
    <row r="262" hidden="1" spans="1:7">
      <c r="A262" t="s">
        <v>7</v>
      </c>
      <c r="B262" s="16" t="s">
        <v>316</v>
      </c>
      <c r="C262" s="16" t="s">
        <v>317</v>
      </c>
      <c r="D262" s="16" t="s">
        <v>10</v>
      </c>
      <c r="E262" s="16">
        <v>-0.239811159175266</v>
      </c>
      <c r="F262" s="16">
        <v>0.0649612633290684</v>
      </c>
      <c r="G262" s="16">
        <v>0.431830620214305</v>
      </c>
    </row>
    <row r="263" hidden="1" spans="1:7">
      <c r="A263" t="s">
        <v>7</v>
      </c>
      <c r="B263" s="16" t="s">
        <v>318</v>
      </c>
      <c r="C263" s="16" t="s">
        <v>319</v>
      </c>
      <c r="D263" s="16" t="s">
        <v>10</v>
      </c>
      <c r="E263" s="16">
        <v>0.238752633034777</v>
      </c>
      <c r="F263" s="16">
        <v>0.0661901576285908</v>
      </c>
      <c r="G263" s="16">
        <v>0.436653701466179</v>
      </c>
    </row>
    <row r="264" hidden="1" spans="1:7">
      <c r="A264" t="s">
        <v>7</v>
      </c>
      <c r="B264" s="16" t="s">
        <v>318</v>
      </c>
      <c r="C264" s="16" t="s">
        <v>319</v>
      </c>
      <c r="D264" s="16" t="s">
        <v>10</v>
      </c>
      <c r="E264" s="16">
        <v>0.238752633034777</v>
      </c>
      <c r="F264" s="16">
        <v>0.0661901576285908</v>
      </c>
      <c r="G264" s="16">
        <v>0.436653701466179</v>
      </c>
    </row>
    <row r="265" hidden="1" spans="1:7">
      <c r="A265" t="s">
        <v>7</v>
      </c>
      <c r="B265" s="16" t="s">
        <v>320</v>
      </c>
      <c r="C265" s="16" t="s">
        <v>321</v>
      </c>
      <c r="D265" s="16" t="s">
        <v>10</v>
      </c>
      <c r="E265" s="16">
        <v>-0.237725266177687</v>
      </c>
      <c r="F265" s="16">
        <v>0.0674006458353363</v>
      </c>
      <c r="G265" s="16">
        <v>0.441283473676636</v>
      </c>
    </row>
    <row r="266" hidden="1" spans="1:7">
      <c r="A266" t="s">
        <v>7</v>
      </c>
      <c r="B266" s="16" t="s">
        <v>320</v>
      </c>
      <c r="C266" s="16" t="s">
        <v>321</v>
      </c>
      <c r="D266" s="16" t="s">
        <v>10</v>
      </c>
      <c r="E266" s="16">
        <v>-0.237725266177687</v>
      </c>
      <c r="F266" s="16">
        <v>0.0674006458353363</v>
      </c>
      <c r="G266" s="16">
        <v>0.441283473676636</v>
      </c>
    </row>
    <row r="267" hidden="1" spans="1:7">
      <c r="A267" t="s">
        <v>7</v>
      </c>
      <c r="B267" s="16" t="s">
        <v>322</v>
      </c>
      <c r="C267" s="16" t="s">
        <v>323</v>
      </c>
      <c r="D267" s="16" t="s">
        <v>10</v>
      </c>
      <c r="E267" s="16">
        <v>-0.236225473853207</v>
      </c>
      <c r="F267" s="16">
        <v>0.0691995487328866</v>
      </c>
      <c r="G267" s="16">
        <v>0.441401533277788</v>
      </c>
    </row>
    <row r="268" hidden="1" spans="1:7">
      <c r="A268" t="s">
        <v>7</v>
      </c>
      <c r="B268" s="16" t="s">
        <v>322</v>
      </c>
      <c r="C268" s="16" t="s">
        <v>323</v>
      </c>
      <c r="D268" s="16" t="s">
        <v>10</v>
      </c>
      <c r="E268" s="16">
        <v>-0.236225473853207</v>
      </c>
      <c r="F268" s="16">
        <v>0.0691995487328866</v>
      </c>
      <c r="G268" s="16">
        <v>0.441401533277788</v>
      </c>
    </row>
    <row r="269" hidden="1" spans="1:7">
      <c r="A269" t="s">
        <v>7</v>
      </c>
      <c r="B269" s="16" t="s">
        <v>324</v>
      </c>
      <c r="C269" s="16" t="s">
        <v>325</v>
      </c>
      <c r="D269" s="16" t="s">
        <v>21</v>
      </c>
      <c r="E269" s="16">
        <v>0.236656908882953</v>
      </c>
      <c r="F269" s="16">
        <v>0.0686781801957353</v>
      </c>
      <c r="G269" s="16">
        <v>0.441401533277788</v>
      </c>
    </row>
    <row r="270" hidden="1" spans="1:7">
      <c r="A270" t="s">
        <v>7</v>
      </c>
      <c r="B270" s="16" t="s">
        <v>324</v>
      </c>
      <c r="C270" s="16" t="s">
        <v>325</v>
      </c>
      <c r="D270" s="16" t="s">
        <v>21</v>
      </c>
      <c r="E270" s="16">
        <v>0.236656908882953</v>
      </c>
      <c r="F270" s="16">
        <v>0.0686781801957353</v>
      </c>
      <c r="G270" s="16">
        <v>0.441401533277788</v>
      </c>
    </row>
    <row r="271" hidden="1" spans="1:7">
      <c r="A271" t="s">
        <v>7</v>
      </c>
      <c r="B271" s="16" t="s">
        <v>326</v>
      </c>
      <c r="C271" s="16" t="s">
        <v>327</v>
      </c>
      <c r="D271" s="16" t="s">
        <v>10</v>
      </c>
      <c r="E271" s="16">
        <v>-0.23668453919092</v>
      </c>
      <c r="F271" s="16">
        <v>0.0686448976995955</v>
      </c>
      <c r="G271" s="16">
        <v>0.441401533277788</v>
      </c>
    </row>
    <row r="272" hidden="1" spans="1:7">
      <c r="A272" t="s">
        <v>7</v>
      </c>
      <c r="B272" s="16" t="s">
        <v>326</v>
      </c>
      <c r="C272" s="16" t="s">
        <v>327</v>
      </c>
      <c r="D272" s="16" t="s">
        <v>10</v>
      </c>
      <c r="E272" s="16">
        <v>-0.23668453919092</v>
      </c>
      <c r="F272" s="16">
        <v>0.0686448976995955</v>
      </c>
      <c r="G272" s="16">
        <v>0.441401533277788</v>
      </c>
    </row>
    <row r="273" hidden="1" spans="1:7">
      <c r="A273" t="s">
        <v>7</v>
      </c>
      <c r="B273" s="16" t="s">
        <v>328</v>
      </c>
      <c r="C273" s="16" t="s">
        <v>329</v>
      </c>
      <c r="D273" s="16" t="s">
        <v>21</v>
      </c>
      <c r="E273" s="16">
        <v>0.236300256521421</v>
      </c>
      <c r="F273" s="16">
        <v>0.0691089513504884</v>
      </c>
      <c r="G273" s="16">
        <v>0.441401533277788</v>
      </c>
    </row>
    <row r="274" hidden="1" spans="1:7">
      <c r="A274" t="s">
        <v>7</v>
      </c>
      <c r="B274" s="16" t="s">
        <v>330</v>
      </c>
      <c r="C274" s="16" t="s">
        <v>331</v>
      </c>
      <c r="D274" s="16" t="s">
        <v>10</v>
      </c>
      <c r="E274" s="16">
        <v>-0.234832211402264</v>
      </c>
      <c r="F274" s="16">
        <v>0.0709048905662132</v>
      </c>
      <c r="G274" s="16">
        <v>0.447345400481382</v>
      </c>
    </row>
    <row r="275" hidden="1" spans="1:7">
      <c r="A275" t="s">
        <v>7</v>
      </c>
      <c r="B275" s="16" t="s">
        <v>330</v>
      </c>
      <c r="C275" s="16" t="s">
        <v>331</v>
      </c>
      <c r="D275" s="16" t="s">
        <v>10</v>
      </c>
      <c r="E275" s="16">
        <v>-0.234832211402264</v>
      </c>
      <c r="F275" s="16">
        <v>0.0709048905662132</v>
      </c>
      <c r="G275" s="16">
        <v>0.447345400481382</v>
      </c>
    </row>
    <row r="276" hidden="1" spans="1:7">
      <c r="A276" t="s">
        <v>7</v>
      </c>
      <c r="B276" s="16" t="s">
        <v>332</v>
      </c>
      <c r="C276" s="16" t="s">
        <v>333</v>
      </c>
      <c r="D276" s="16" t="s">
        <v>10</v>
      </c>
      <c r="E276" s="16">
        <v>-0.234837255733931</v>
      </c>
      <c r="F276" s="16">
        <v>0.0708986563739489</v>
      </c>
      <c r="G276" s="16">
        <v>0.447345400481382</v>
      </c>
    </row>
    <row r="277" hidden="1" spans="1:7">
      <c r="A277" t="s">
        <v>7</v>
      </c>
      <c r="B277" s="16" t="s">
        <v>334</v>
      </c>
      <c r="C277" s="16" t="s">
        <v>335</v>
      </c>
      <c r="D277" s="16" t="s">
        <v>10</v>
      </c>
      <c r="E277" s="16">
        <v>0.232485589636172</v>
      </c>
      <c r="F277" s="16">
        <v>0.0738528383485282</v>
      </c>
      <c r="G277" s="16">
        <v>0.462580052471828</v>
      </c>
    </row>
    <row r="278" hidden="1" spans="1:7">
      <c r="A278" t="s">
        <v>7</v>
      </c>
      <c r="B278" s="16" t="s">
        <v>334</v>
      </c>
      <c r="C278" s="16" t="s">
        <v>335</v>
      </c>
      <c r="D278" s="16" t="s">
        <v>10</v>
      </c>
      <c r="E278" s="16">
        <v>0.232485589636172</v>
      </c>
      <c r="F278" s="16">
        <v>0.0738528383485282</v>
      </c>
      <c r="G278" s="16">
        <v>0.462580052471828</v>
      </c>
    </row>
    <row r="279" hidden="1" spans="1:7">
      <c r="A279" t="s">
        <v>7</v>
      </c>
      <c r="B279" s="16" t="s">
        <v>336</v>
      </c>
      <c r="C279" s="16" t="s">
        <v>337</v>
      </c>
      <c r="D279" s="16" t="s">
        <v>10</v>
      </c>
      <c r="E279" s="16">
        <v>-0.231578542666488</v>
      </c>
      <c r="F279" s="16">
        <v>0.0750181351104876</v>
      </c>
      <c r="G279" s="16">
        <v>0.466510625149448</v>
      </c>
    </row>
    <row r="280" hidden="1" spans="1:7">
      <c r="A280" t="s">
        <v>7</v>
      </c>
      <c r="B280" s="16" t="s">
        <v>336</v>
      </c>
      <c r="C280" s="16" t="s">
        <v>337</v>
      </c>
      <c r="D280" s="16" t="s">
        <v>10</v>
      </c>
      <c r="E280" s="16">
        <v>-0.231578542666488</v>
      </c>
      <c r="F280" s="16">
        <v>0.0750181351104876</v>
      </c>
      <c r="G280" s="16">
        <v>0.466510625149448</v>
      </c>
    </row>
    <row r="281" hidden="1" spans="1:7">
      <c r="A281" t="s">
        <v>7</v>
      </c>
      <c r="B281" s="16" t="s">
        <v>338</v>
      </c>
      <c r="C281" s="16" t="s">
        <v>339</v>
      </c>
      <c r="D281" s="16" t="s">
        <v>21</v>
      </c>
      <c r="E281" s="16">
        <v>-0.228207746398006</v>
      </c>
      <c r="F281" s="16">
        <v>0.0794773000317429</v>
      </c>
      <c r="G281" s="16">
        <v>0.472354675911993</v>
      </c>
    </row>
    <row r="282" hidden="1" spans="1:7">
      <c r="A282" t="s">
        <v>7</v>
      </c>
      <c r="B282" s="16" t="s">
        <v>338</v>
      </c>
      <c r="C282" s="16" t="s">
        <v>340</v>
      </c>
      <c r="D282" s="16" t="s">
        <v>21</v>
      </c>
      <c r="E282" s="16">
        <v>-0.228207746398006</v>
      </c>
      <c r="F282" s="16">
        <v>0.0794773000317429</v>
      </c>
      <c r="G282" s="16">
        <v>0.472354675911993</v>
      </c>
    </row>
    <row r="283" hidden="1" spans="1:7">
      <c r="A283" t="s">
        <v>7</v>
      </c>
      <c r="B283" s="16" t="s">
        <v>341</v>
      </c>
      <c r="C283" s="16" t="s">
        <v>342</v>
      </c>
      <c r="D283" s="16" t="s">
        <v>21</v>
      </c>
      <c r="E283" s="16">
        <v>-0.22865570854322</v>
      </c>
      <c r="F283" s="16">
        <v>0.0788728857386718</v>
      </c>
      <c r="G283" s="16">
        <v>0.472354675911993</v>
      </c>
    </row>
    <row r="284" hidden="1" spans="1:7">
      <c r="A284" t="s">
        <v>7</v>
      </c>
      <c r="B284" s="16" t="s">
        <v>341</v>
      </c>
      <c r="C284" s="16" t="s">
        <v>343</v>
      </c>
      <c r="D284" s="16" t="s">
        <v>21</v>
      </c>
      <c r="E284" s="16">
        <v>-0.22865570854322</v>
      </c>
      <c r="F284" s="16">
        <v>0.0788728857386718</v>
      </c>
      <c r="G284" s="16">
        <v>0.472354675911993</v>
      </c>
    </row>
    <row r="285" hidden="1" spans="1:7">
      <c r="A285" t="s">
        <v>7</v>
      </c>
      <c r="B285" s="16" t="s">
        <v>341</v>
      </c>
      <c r="C285" s="16" t="s">
        <v>342</v>
      </c>
      <c r="D285" s="16" t="s">
        <v>21</v>
      </c>
      <c r="E285" s="16">
        <v>-0.22865570854322</v>
      </c>
      <c r="F285" s="16">
        <v>0.0788728857386718</v>
      </c>
      <c r="G285" s="16">
        <v>0.472354675911993</v>
      </c>
    </row>
    <row r="286" hidden="1" spans="1:7">
      <c r="A286" t="s">
        <v>7</v>
      </c>
      <c r="B286" s="16" t="s">
        <v>344</v>
      </c>
      <c r="C286" s="16" t="s">
        <v>345</v>
      </c>
      <c r="D286" s="16" t="s">
        <v>10</v>
      </c>
      <c r="E286" s="16">
        <v>-0.227392880351649</v>
      </c>
      <c r="F286" s="16">
        <v>0.0805861579653889</v>
      </c>
      <c r="G286" s="16">
        <v>0.472354675911993</v>
      </c>
    </row>
    <row r="287" hidden="1" spans="1:7">
      <c r="A287" t="s">
        <v>7</v>
      </c>
      <c r="B287" s="16" t="s">
        <v>344</v>
      </c>
      <c r="C287" s="16" t="s">
        <v>345</v>
      </c>
      <c r="D287" s="16" t="s">
        <v>10</v>
      </c>
      <c r="E287" s="16">
        <v>-0.227392880351649</v>
      </c>
      <c r="F287" s="16">
        <v>0.0805861579653889</v>
      </c>
      <c r="G287" s="16">
        <v>0.472354675911993</v>
      </c>
    </row>
    <row r="288" hidden="1" spans="1:7">
      <c r="A288" t="s">
        <v>7</v>
      </c>
      <c r="B288" s="16" t="s">
        <v>346</v>
      </c>
      <c r="C288" s="16" t="s">
        <v>347</v>
      </c>
      <c r="D288" s="16" t="s">
        <v>10</v>
      </c>
      <c r="E288" s="16">
        <v>-0.22776786535644</v>
      </c>
      <c r="F288" s="16">
        <v>0.0800743735989526</v>
      </c>
      <c r="G288" s="16">
        <v>0.472354675911993</v>
      </c>
    </row>
    <row r="289" hidden="1" spans="1:7">
      <c r="A289" t="s">
        <v>7</v>
      </c>
      <c r="B289" s="16" t="s">
        <v>346</v>
      </c>
      <c r="C289" s="16" t="s">
        <v>347</v>
      </c>
      <c r="D289" s="16" t="s">
        <v>10</v>
      </c>
      <c r="E289" s="16">
        <v>-0.22776786535644</v>
      </c>
      <c r="F289" s="16">
        <v>0.0800743735989526</v>
      </c>
      <c r="G289" s="16">
        <v>0.472354675911993</v>
      </c>
    </row>
    <row r="290" hidden="1" spans="1:7">
      <c r="A290" t="s">
        <v>7</v>
      </c>
      <c r="B290" s="16" t="s">
        <v>348</v>
      </c>
      <c r="C290" s="16" t="s">
        <v>349</v>
      </c>
      <c r="D290" s="16" t="s">
        <v>10</v>
      </c>
      <c r="E290" s="16">
        <v>-0.229703550176279</v>
      </c>
      <c r="F290" s="16">
        <v>0.0774733008784138</v>
      </c>
      <c r="G290" s="16">
        <v>0.472354675911993</v>
      </c>
    </row>
    <row r="291" hidden="1" spans="1:7">
      <c r="A291" t="s">
        <v>7</v>
      </c>
      <c r="B291" s="16" t="s">
        <v>348</v>
      </c>
      <c r="C291" s="16" t="s">
        <v>349</v>
      </c>
      <c r="D291" s="16" t="s">
        <v>10</v>
      </c>
      <c r="E291" s="16">
        <v>-0.229703550176279</v>
      </c>
      <c r="F291" s="16">
        <v>0.0774733008784138</v>
      </c>
      <c r="G291" s="16">
        <v>0.472354675911993</v>
      </c>
    </row>
    <row r="292" hidden="1" spans="1:7">
      <c r="A292" t="s">
        <v>7</v>
      </c>
      <c r="B292" s="16" t="s">
        <v>350</v>
      </c>
      <c r="C292" s="16" t="s">
        <v>351</v>
      </c>
      <c r="D292" s="16" t="s">
        <v>10</v>
      </c>
      <c r="E292" s="16">
        <v>-0.229401306821372</v>
      </c>
      <c r="F292" s="16">
        <v>0.0778749650913279</v>
      </c>
      <c r="G292" s="16">
        <v>0.472354675911993</v>
      </c>
    </row>
    <row r="293" hidden="1" spans="1:7">
      <c r="A293" t="s">
        <v>7</v>
      </c>
      <c r="B293" s="16" t="s">
        <v>350</v>
      </c>
      <c r="C293" s="16" t="s">
        <v>351</v>
      </c>
      <c r="D293" s="16" t="s">
        <v>10</v>
      </c>
      <c r="E293" s="16">
        <v>-0.229401306821372</v>
      </c>
      <c r="F293" s="16">
        <v>0.0778749650913279</v>
      </c>
      <c r="G293" s="16">
        <v>0.472354675911993</v>
      </c>
    </row>
    <row r="294" hidden="1" spans="1:7">
      <c r="A294" t="s">
        <v>7</v>
      </c>
      <c r="B294" s="16" t="s">
        <v>352</v>
      </c>
      <c r="C294" s="16" t="s">
        <v>353</v>
      </c>
      <c r="D294" s="16" t="s">
        <v>10</v>
      </c>
      <c r="E294" s="16">
        <v>0.229254578362586</v>
      </c>
      <c r="F294" s="16">
        <v>0.0780705533790611</v>
      </c>
      <c r="G294" s="16">
        <v>0.472354675911993</v>
      </c>
    </row>
    <row r="295" hidden="1" spans="1:7">
      <c r="A295" t="s">
        <v>7</v>
      </c>
      <c r="B295" s="16" t="s">
        <v>352</v>
      </c>
      <c r="C295" s="16" t="s">
        <v>353</v>
      </c>
      <c r="D295" s="16" t="s">
        <v>10</v>
      </c>
      <c r="E295" s="16">
        <v>0.229254578362586</v>
      </c>
      <c r="F295" s="16">
        <v>0.0780705533790611</v>
      </c>
      <c r="G295" s="16">
        <v>0.472354675911993</v>
      </c>
    </row>
    <row r="296" hidden="1" spans="1:7">
      <c r="A296" t="s">
        <v>7</v>
      </c>
      <c r="B296" s="16" t="s">
        <v>354</v>
      </c>
      <c r="C296" s="16" t="s">
        <v>355</v>
      </c>
      <c r="D296" s="16" t="s">
        <v>10</v>
      </c>
      <c r="E296" s="16">
        <v>0.228133602889633</v>
      </c>
      <c r="F296" s="16">
        <v>0.079577691152463</v>
      </c>
      <c r="G296" s="16">
        <v>0.472354675911993</v>
      </c>
    </row>
    <row r="297" hidden="1" spans="1:7">
      <c r="A297" t="s">
        <v>7</v>
      </c>
      <c r="B297" s="16" t="s">
        <v>354</v>
      </c>
      <c r="C297" s="16" t="s">
        <v>355</v>
      </c>
      <c r="D297" s="16" t="s">
        <v>10</v>
      </c>
      <c r="E297" s="16">
        <v>0.228133602889633</v>
      </c>
      <c r="F297" s="16">
        <v>0.079577691152463</v>
      </c>
      <c r="G297" s="16">
        <v>0.472354675911993</v>
      </c>
    </row>
    <row r="298" hidden="1" spans="1:7">
      <c r="A298" t="s">
        <v>7</v>
      </c>
      <c r="B298" s="16" t="s">
        <v>356</v>
      </c>
      <c r="C298" s="16" t="s">
        <v>357</v>
      </c>
      <c r="D298" s="16" t="s">
        <v>21</v>
      </c>
      <c r="E298" s="16">
        <v>0.224544359385743</v>
      </c>
      <c r="F298" s="16">
        <v>0.084558804605999</v>
      </c>
      <c r="G298" s="16">
        <v>0.479442895396759</v>
      </c>
    </row>
    <row r="299" hidden="1" spans="1:7">
      <c r="A299" t="s">
        <v>7</v>
      </c>
      <c r="B299" s="16" t="s">
        <v>356</v>
      </c>
      <c r="C299" s="16" t="s">
        <v>358</v>
      </c>
      <c r="D299" s="16" t="s">
        <v>21</v>
      </c>
      <c r="E299" s="16">
        <v>0.224544359385743</v>
      </c>
      <c r="F299" s="16">
        <v>0.084558804605999</v>
      </c>
      <c r="G299" s="16">
        <v>0.479442895396759</v>
      </c>
    </row>
    <row r="300" hidden="1" spans="1:7">
      <c r="A300" t="s">
        <v>7</v>
      </c>
      <c r="B300" s="16" t="s">
        <v>359</v>
      </c>
      <c r="C300" s="16" t="s">
        <v>360</v>
      </c>
      <c r="D300" s="16" t="s">
        <v>10</v>
      </c>
      <c r="E300" s="16">
        <v>-0.226063110479992</v>
      </c>
      <c r="F300" s="16">
        <v>0.082421927285542</v>
      </c>
      <c r="G300" s="16">
        <v>0.479442895396759</v>
      </c>
    </row>
    <row r="301" hidden="1" spans="1:7">
      <c r="A301" t="s">
        <v>7</v>
      </c>
      <c r="B301" s="16" t="s">
        <v>359</v>
      </c>
      <c r="C301" s="16" t="s">
        <v>360</v>
      </c>
      <c r="D301" s="16" t="s">
        <v>10</v>
      </c>
      <c r="E301" s="16">
        <v>-0.226063110479992</v>
      </c>
      <c r="F301" s="16">
        <v>0.082421927285542</v>
      </c>
      <c r="G301" s="16">
        <v>0.479442895396759</v>
      </c>
    </row>
    <row r="302" hidden="1" spans="1:7">
      <c r="A302" t="s">
        <v>7</v>
      </c>
      <c r="B302" s="16" t="s">
        <v>361</v>
      </c>
      <c r="C302" s="16" t="s">
        <v>362</v>
      </c>
      <c r="D302" s="16" t="s">
        <v>10</v>
      </c>
      <c r="E302" s="16">
        <v>0.224866065909958</v>
      </c>
      <c r="F302" s="16">
        <v>0.0841025593973296</v>
      </c>
      <c r="G302" s="16">
        <v>0.479442895396759</v>
      </c>
    </row>
    <row r="303" hidden="1" spans="1:7">
      <c r="A303" t="s">
        <v>7</v>
      </c>
      <c r="B303" s="16" t="s">
        <v>361</v>
      </c>
      <c r="C303" s="16" t="s">
        <v>362</v>
      </c>
      <c r="D303" s="16" t="s">
        <v>10</v>
      </c>
      <c r="E303" s="16">
        <v>0.224866065909958</v>
      </c>
      <c r="F303" s="16">
        <v>0.0841025593973296</v>
      </c>
      <c r="G303" s="16">
        <v>0.479442895396759</v>
      </c>
    </row>
    <row r="304" hidden="1" spans="1:7">
      <c r="A304" t="s">
        <v>7</v>
      </c>
      <c r="B304" s="16" t="s">
        <v>363</v>
      </c>
      <c r="C304" s="16" t="s">
        <v>364</v>
      </c>
      <c r="D304" s="16" t="s">
        <v>10</v>
      </c>
      <c r="E304" s="16">
        <v>-0.225345658372868</v>
      </c>
      <c r="F304" s="16">
        <v>0.0834260048480014</v>
      </c>
      <c r="G304" s="16">
        <v>0.479442895396759</v>
      </c>
    </row>
    <row r="305" hidden="1" spans="1:7">
      <c r="A305" t="s">
        <v>7</v>
      </c>
      <c r="B305" s="16" t="s">
        <v>363</v>
      </c>
      <c r="C305" s="16" t="s">
        <v>364</v>
      </c>
      <c r="D305" s="16" t="s">
        <v>10</v>
      </c>
      <c r="E305" s="16">
        <v>-0.225345658372868</v>
      </c>
      <c r="F305" s="16">
        <v>0.0834260048480014</v>
      </c>
      <c r="G305" s="16">
        <v>0.479442895396759</v>
      </c>
    </row>
    <row r="306" hidden="1" spans="1:7">
      <c r="A306" t="s">
        <v>7</v>
      </c>
      <c r="B306" s="16" t="s">
        <v>365</v>
      </c>
      <c r="C306" s="16" t="s">
        <v>366</v>
      </c>
      <c r="D306" s="16" t="s">
        <v>10</v>
      </c>
      <c r="E306" s="16">
        <v>0.225280006230979</v>
      </c>
      <c r="F306" s="16">
        <v>0.0835183650193181</v>
      </c>
      <c r="G306" s="16">
        <v>0.479442895396759</v>
      </c>
    </row>
    <row r="307" hidden="1" spans="1:7">
      <c r="A307" t="s">
        <v>7</v>
      </c>
      <c r="B307" s="16" t="s">
        <v>365</v>
      </c>
      <c r="C307" s="16" t="s">
        <v>366</v>
      </c>
      <c r="D307" s="16" t="s">
        <v>10</v>
      </c>
      <c r="E307" s="16">
        <v>0.225280006230979</v>
      </c>
      <c r="F307" s="16">
        <v>0.0835183650193181</v>
      </c>
      <c r="G307" s="16">
        <v>0.479442895396759</v>
      </c>
    </row>
    <row r="308" hidden="1" spans="1:7">
      <c r="A308" t="s">
        <v>7</v>
      </c>
      <c r="B308" s="16" t="s">
        <v>367</v>
      </c>
      <c r="C308" s="16" t="s">
        <v>368</v>
      </c>
      <c r="D308" s="16" t="s">
        <v>21</v>
      </c>
      <c r="E308" s="16">
        <v>-0.222995672067812</v>
      </c>
      <c r="F308" s="16">
        <v>0.0867825081916038</v>
      </c>
      <c r="G308" s="16">
        <v>0.482582440114594</v>
      </c>
    </row>
    <row r="309" hidden="1" spans="1:7">
      <c r="A309" t="s">
        <v>7</v>
      </c>
      <c r="B309" s="16" t="s">
        <v>369</v>
      </c>
      <c r="C309" s="16" t="s">
        <v>370</v>
      </c>
      <c r="D309" s="16" t="s">
        <v>10</v>
      </c>
      <c r="E309" s="16">
        <v>-0.22292724925415</v>
      </c>
      <c r="F309" s="16">
        <v>0.0868818043365315</v>
      </c>
      <c r="G309" s="16">
        <v>0.482582440114594</v>
      </c>
    </row>
    <row r="310" hidden="1" spans="1:7">
      <c r="A310" t="s">
        <v>7</v>
      </c>
      <c r="B310" s="16" t="s">
        <v>369</v>
      </c>
      <c r="C310" s="16" t="s">
        <v>371</v>
      </c>
      <c r="D310" s="16" t="s">
        <v>10</v>
      </c>
      <c r="E310" s="16">
        <v>-0.22292724925415</v>
      </c>
      <c r="F310" s="16">
        <v>0.0868818043365315</v>
      </c>
      <c r="G310" s="16">
        <v>0.482582440114594</v>
      </c>
    </row>
    <row r="311" hidden="1" spans="1:7">
      <c r="A311" t="s">
        <v>7</v>
      </c>
      <c r="B311" s="16" t="s">
        <v>369</v>
      </c>
      <c r="C311" s="16" t="s">
        <v>371</v>
      </c>
      <c r="D311" s="16" t="s">
        <v>10</v>
      </c>
      <c r="E311" s="16">
        <v>-0.22292724925415</v>
      </c>
      <c r="F311" s="16">
        <v>0.0868818043365315</v>
      </c>
      <c r="G311" s="16">
        <v>0.482582440114594</v>
      </c>
    </row>
    <row r="312" hidden="1" spans="1:7">
      <c r="A312" t="s">
        <v>7</v>
      </c>
      <c r="B312" s="16" t="s">
        <v>372</v>
      </c>
      <c r="C312" s="16" t="s">
        <v>373</v>
      </c>
      <c r="D312" s="16" t="s">
        <v>21</v>
      </c>
      <c r="E312" s="16">
        <v>-0.222804928082602</v>
      </c>
      <c r="F312" s="16">
        <v>0.0870595410696646</v>
      </c>
      <c r="G312" s="16">
        <v>0.482582440114594</v>
      </c>
    </row>
    <row r="313" hidden="1" spans="1:7">
      <c r="A313" t="s">
        <v>7</v>
      </c>
      <c r="B313" s="16" t="s">
        <v>374</v>
      </c>
      <c r="C313" s="16" t="s">
        <v>375</v>
      </c>
      <c r="D313" s="16" t="s">
        <v>10</v>
      </c>
      <c r="E313" s="16">
        <v>-0.223798620770076</v>
      </c>
      <c r="F313" s="16">
        <v>0.0856239130042007</v>
      </c>
      <c r="G313" s="16">
        <v>0.482582440114594</v>
      </c>
    </row>
    <row r="314" hidden="1" spans="1:7">
      <c r="A314" t="s">
        <v>7</v>
      </c>
      <c r="B314" s="16" t="s">
        <v>376</v>
      </c>
      <c r="C314" s="16" t="s">
        <v>377</v>
      </c>
      <c r="D314" s="16" t="s">
        <v>10</v>
      </c>
      <c r="E314" s="16">
        <v>-0.222842414848033</v>
      </c>
      <c r="F314" s="16">
        <v>0.0870050412073685</v>
      </c>
      <c r="G314" s="16">
        <v>0.482582440114594</v>
      </c>
    </row>
    <row r="315" hidden="1" spans="1:7">
      <c r="A315" t="s">
        <v>7</v>
      </c>
      <c r="B315" s="16" t="s">
        <v>378</v>
      </c>
      <c r="C315" s="16" t="s">
        <v>379</v>
      </c>
      <c r="D315" s="16" t="s">
        <v>10</v>
      </c>
      <c r="E315" s="16">
        <v>-0.220071225907698</v>
      </c>
      <c r="F315" s="16">
        <v>0.0911067609968841</v>
      </c>
      <c r="G315" s="16">
        <v>0.50340837684584</v>
      </c>
    </row>
    <row r="316" hidden="1" spans="1:7">
      <c r="A316" t="s">
        <v>7</v>
      </c>
      <c r="B316" s="16" t="s">
        <v>380</v>
      </c>
      <c r="C316" s="16" t="s">
        <v>381</v>
      </c>
      <c r="D316" s="16" t="s">
        <v>21</v>
      </c>
      <c r="E316" s="16">
        <v>-0.217952060271012</v>
      </c>
      <c r="F316" s="16">
        <v>0.0943443587242105</v>
      </c>
      <c r="G316" s="16">
        <v>0.50834615647983</v>
      </c>
    </row>
    <row r="317" hidden="1" spans="1:7">
      <c r="A317" t="s">
        <v>7</v>
      </c>
      <c r="B317" s="16" t="s">
        <v>380</v>
      </c>
      <c r="C317" s="16" t="s">
        <v>382</v>
      </c>
      <c r="D317" s="16" t="s">
        <v>21</v>
      </c>
      <c r="E317" s="16">
        <v>-0.217952060271012</v>
      </c>
      <c r="F317" s="16">
        <v>0.0943443587242105</v>
      </c>
      <c r="G317" s="16">
        <v>0.50834615647983</v>
      </c>
    </row>
    <row r="318" hidden="1" spans="1:7">
      <c r="A318" t="s">
        <v>7</v>
      </c>
      <c r="B318" s="16" t="s">
        <v>383</v>
      </c>
      <c r="C318" s="16" t="s">
        <v>384</v>
      </c>
      <c r="D318" s="16" t="s">
        <v>10</v>
      </c>
      <c r="E318" s="16">
        <v>-0.218693711087746</v>
      </c>
      <c r="F318" s="16">
        <v>0.0932012249680703</v>
      </c>
      <c r="G318" s="16">
        <v>0.50834615647983</v>
      </c>
    </row>
    <row r="319" hidden="1" spans="1:7">
      <c r="A319" t="s">
        <v>7</v>
      </c>
      <c r="B319" s="16" t="s">
        <v>383</v>
      </c>
      <c r="C319" s="16" t="s">
        <v>384</v>
      </c>
      <c r="D319" s="16" t="s">
        <v>10</v>
      </c>
      <c r="E319" s="16">
        <v>-0.218693711087746</v>
      </c>
      <c r="F319" s="16">
        <v>0.0932012249680703</v>
      </c>
      <c r="G319" s="16">
        <v>0.50834615647983</v>
      </c>
    </row>
    <row r="320" hidden="1" spans="1:7">
      <c r="A320" t="s">
        <v>7</v>
      </c>
      <c r="B320" s="16" t="s">
        <v>385</v>
      </c>
      <c r="C320" s="16" t="s">
        <v>386</v>
      </c>
      <c r="D320" s="16" t="s">
        <v>10</v>
      </c>
      <c r="E320" s="16">
        <v>-0.218448547475403</v>
      </c>
      <c r="F320" s="16">
        <v>0.0935779007974003</v>
      </c>
      <c r="G320" s="16">
        <v>0.50834615647983</v>
      </c>
    </row>
    <row r="321" hidden="1" spans="1:7">
      <c r="A321" t="s">
        <v>7</v>
      </c>
      <c r="B321" s="16" t="s">
        <v>385</v>
      </c>
      <c r="C321" s="16" t="s">
        <v>386</v>
      </c>
      <c r="D321" s="16" t="s">
        <v>10</v>
      </c>
      <c r="E321" s="16">
        <v>-0.218448547475403</v>
      </c>
      <c r="F321" s="16">
        <v>0.0935779007974003</v>
      </c>
      <c r="G321" s="16">
        <v>0.50834615647983</v>
      </c>
    </row>
    <row r="322" hidden="1" spans="1:7">
      <c r="A322" t="s">
        <v>7</v>
      </c>
      <c r="B322" s="16" t="s">
        <v>387</v>
      </c>
      <c r="C322" s="16" t="s">
        <v>388</v>
      </c>
      <c r="D322" s="16" t="s">
        <v>10</v>
      </c>
      <c r="E322" s="16">
        <v>-0.218080454572004</v>
      </c>
      <c r="F322" s="16">
        <v>0.0941456803361156</v>
      </c>
      <c r="G322" s="16">
        <v>0.50834615647983</v>
      </c>
    </row>
    <row r="323" hidden="1" spans="1:7">
      <c r="A323" t="s">
        <v>7</v>
      </c>
      <c r="B323" s="16" t="s">
        <v>387</v>
      </c>
      <c r="C323" s="16" t="s">
        <v>388</v>
      </c>
      <c r="D323" s="16" t="s">
        <v>10</v>
      </c>
      <c r="E323" s="16">
        <v>-0.218080454572004</v>
      </c>
      <c r="F323" s="16">
        <v>0.0941456803361156</v>
      </c>
      <c r="G323" s="16">
        <v>0.50834615647983</v>
      </c>
    </row>
    <row r="324" hidden="1" spans="1:7">
      <c r="A324" t="s">
        <v>7</v>
      </c>
      <c r="B324" s="16" t="s">
        <v>389</v>
      </c>
      <c r="C324" s="16" t="s">
        <v>390</v>
      </c>
      <c r="D324" s="16" t="s">
        <v>10</v>
      </c>
      <c r="E324" s="16">
        <v>-0.21755196389705</v>
      </c>
      <c r="F324" s="16">
        <v>0.0949655706586318</v>
      </c>
      <c r="G324" s="16">
        <v>0.50853476880471</v>
      </c>
    </row>
    <row r="325" hidden="1" spans="1:7">
      <c r="A325" t="s">
        <v>7</v>
      </c>
      <c r="B325" s="16" t="s">
        <v>389</v>
      </c>
      <c r="C325" s="16" t="s">
        <v>390</v>
      </c>
      <c r="D325" s="16" t="s">
        <v>10</v>
      </c>
      <c r="E325" s="16">
        <v>-0.21755196389705</v>
      </c>
      <c r="F325" s="16">
        <v>0.0949655706586318</v>
      </c>
      <c r="G325" s="16">
        <v>0.50853476880471</v>
      </c>
    </row>
    <row r="326" hidden="1" spans="1:7">
      <c r="A326" t="s">
        <v>7</v>
      </c>
      <c r="B326" s="16" t="s">
        <v>391</v>
      </c>
      <c r="C326" s="16" t="s">
        <v>392</v>
      </c>
      <c r="D326" s="16" t="s">
        <v>21</v>
      </c>
      <c r="E326" s="16">
        <v>0.216942351834888</v>
      </c>
      <c r="F326" s="16">
        <v>0.0959182181591518</v>
      </c>
      <c r="G326" s="16">
        <v>0.512055718480395</v>
      </c>
    </row>
    <row r="327" hidden="1" spans="1:7">
      <c r="A327" t="s">
        <v>7</v>
      </c>
      <c r="B327" s="16" t="s">
        <v>393</v>
      </c>
      <c r="C327" s="16" t="s">
        <v>394</v>
      </c>
      <c r="D327" s="16" t="s">
        <v>10</v>
      </c>
      <c r="E327" s="16">
        <v>-0.216162126822605</v>
      </c>
      <c r="F327" s="16">
        <v>0.0971483331240608</v>
      </c>
      <c r="G327" s="16">
        <v>0.514470179410213</v>
      </c>
    </row>
    <row r="328" hidden="1" spans="1:7">
      <c r="A328" t="s">
        <v>7</v>
      </c>
      <c r="B328" s="16" t="s">
        <v>395</v>
      </c>
      <c r="C328" s="16" t="s">
        <v>396</v>
      </c>
      <c r="D328" s="16" t="s">
        <v>10</v>
      </c>
      <c r="E328" s="16">
        <v>-0.21609163836188</v>
      </c>
      <c r="F328" s="16">
        <v>0.0972600684994524</v>
      </c>
      <c r="G328" s="16">
        <v>0.514470179410213</v>
      </c>
    </row>
    <row r="329" hidden="1" spans="1:7">
      <c r="A329" t="s">
        <v>7</v>
      </c>
      <c r="B329" s="16" t="s">
        <v>397</v>
      </c>
      <c r="C329" s="16" t="s">
        <v>398</v>
      </c>
      <c r="D329" s="16" t="s">
        <v>10</v>
      </c>
      <c r="E329" s="16">
        <v>-0.216126494298359</v>
      </c>
      <c r="F329" s="16">
        <v>0.0972048038211214</v>
      </c>
      <c r="G329" s="16">
        <v>0.514470179410213</v>
      </c>
    </row>
    <row r="330" hidden="1" spans="1:7">
      <c r="A330" t="s">
        <v>7</v>
      </c>
      <c r="B330" s="16" t="s">
        <v>399</v>
      </c>
      <c r="C330" s="16" t="s">
        <v>400</v>
      </c>
      <c r="D330" s="16" t="s">
        <v>21</v>
      </c>
      <c r="E330" s="16">
        <v>-0.215054807638996</v>
      </c>
      <c r="F330" s="16">
        <v>0.0989151938587583</v>
      </c>
      <c r="G330" s="16">
        <v>0.514548214896511</v>
      </c>
    </row>
    <row r="331" hidden="1" spans="1:7">
      <c r="A331" t="s">
        <v>7</v>
      </c>
      <c r="B331" s="16" t="s">
        <v>399</v>
      </c>
      <c r="C331" s="16" t="s">
        <v>400</v>
      </c>
      <c r="D331" s="16" t="s">
        <v>21</v>
      </c>
      <c r="E331" s="16">
        <v>-0.215054807638996</v>
      </c>
      <c r="F331" s="16">
        <v>0.0989151938587583</v>
      </c>
      <c r="G331" s="16">
        <v>0.514548214896511</v>
      </c>
    </row>
    <row r="332" hidden="1" spans="1:7">
      <c r="A332" t="s">
        <v>7</v>
      </c>
      <c r="B332" s="16" t="s">
        <v>401</v>
      </c>
      <c r="C332" s="16" t="s">
        <v>402</v>
      </c>
      <c r="D332" s="16" t="s">
        <v>10</v>
      </c>
      <c r="E332" s="16">
        <v>-0.215553282348018</v>
      </c>
      <c r="F332" s="16">
        <v>0.0981167511602776</v>
      </c>
      <c r="G332" s="16">
        <v>0.514548214896511</v>
      </c>
    </row>
    <row r="333" hidden="1" spans="1:7">
      <c r="A333" t="s">
        <v>7</v>
      </c>
      <c r="B333" s="16" t="s">
        <v>401</v>
      </c>
      <c r="C333" s="16" t="s">
        <v>402</v>
      </c>
      <c r="D333" s="16" t="s">
        <v>10</v>
      </c>
      <c r="E333" s="16">
        <v>-0.215553282348018</v>
      </c>
      <c r="F333" s="16">
        <v>0.0981167511602776</v>
      </c>
      <c r="G333" s="16">
        <v>0.514548214896511</v>
      </c>
    </row>
    <row r="334" hidden="1" spans="1:7">
      <c r="A334" t="s">
        <v>7</v>
      </c>
      <c r="B334" s="16" t="s">
        <v>403</v>
      </c>
      <c r="C334" s="16" t="s">
        <v>404</v>
      </c>
      <c r="D334" s="16" t="s">
        <v>10</v>
      </c>
      <c r="E334" s="16">
        <v>0.214968320955928</v>
      </c>
      <c r="F334" s="16">
        <v>0.0990542384872823</v>
      </c>
      <c r="G334" s="16">
        <v>0.514548214896511</v>
      </c>
    </row>
    <row r="335" hidden="1" spans="1:7">
      <c r="A335" t="s">
        <v>7</v>
      </c>
      <c r="B335" s="16" t="s">
        <v>403</v>
      </c>
      <c r="C335" s="16" t="s">
        <v>404</v>
      </c>
      <c r="D335" s="16" t="s">
        <v>10</v>
      </c>
      <c r="E335" s="16">
        <v>0.214968320955928</v>
      </c>
      <c r="F335" s="16">
        <v>0.0990542384872823</v>
      </c>
      <c r="G335" s="16">
        <v>0.514548214896511</v>
      </c>
    </row>
    <row r="336" hidden="1" spans="1:7">
      <c r="A336" t="s">
        <v>7</v>
      </c>
      <c r="B336" s="16" t="s">
        <v>405</v>
      </c>
      <c r="C336" s="16" t="s">
        <v>406</v>
      </c>
      <c r="D336" s="16" t="s">
        <v>10</v>
      </c>
      <c r="E336" s="16">
        <v>-0.214415874538919</v>
      </c>
      <c r="F336" s="16">
        <v>0.0999459938728923</v>
      </c>
      <c r="G336" s="16">
        <v>0.517630744386472</v>
      </c>
    </row>
    <row r="337" hidden="1" spans="1:7">
      <c r="A337" t="s">
        <v>7</v>
      </c>
      <c r="B337" s="16" t="s">
        <v>407</v>
      </c>
      <c r="C337" s="16" t="s">
        <v>408</v>
      </c>
      <c r="D337" s="16" t="s">
        <v>21</v>
      </c>
      <c r="E337" s="16">
        <v>-0.213019484270438</v>
      </c>
      <c r="F337" s="16">
        <v>0.102227835890607</v>
      </c>
      <c r="G337" s="16">
        <v>0.527872902589891</v>
      </c>
    </row>
    <row r="338" hidden="1" spans="1:7">
      <c r="A338" t="s">
        <v>7</v>
      </c>
      <c r="B338" s="16" t="s">
        <v>409</v>
      </c>
      <c r="C338" s="16" t="s">
        <v>410</v>
      </c>
      <c r="D338" s="16" t="s">
        <v>10</v>
      </c>
      <c r="E338" s="16">
        <v>-0.211638229116553</v>
      </c>
      <c r="F338" s="16">
        <v>0.104524459474582</v>
      </c>
      <c r="G338" s="16">
        <v>0.528826948884278</v>
      </c>
    </row>
    <row r="339" hidden="1" spans="1:7">
      <c r="A339" t="s">
        <v>7</v>
      </c>
      <c r="B339" s="16" t="s">
        <v>411</v>
      </c>
      <c r="C339" s="16" t="s">
        <v>412</v>
      </c>
      <c r="D339" s="16" t="s">
        <v>21</v>
      </c>
      <c r="E339" s="16">
        <v>0.211145071278782</v>
      </c>
      <c r="F339" s="16">
        <v>0.105354033298075</v>
      </c>
      <c r="G339" s="16">
        <v>0.528826948884278</v>
      </c>
    </row>
    <row r="340" hidden="1" spans="1:7">
      <c r="A340" t="s">
        <v>7</v>
      </c>
      <c r="B340" s="16" t="s">
        <v>411</v>
      </c>
      <c r="C340" s="16" t="s">
        <v>413</v>
      </c>
      <c r="D340" s="16" t="s">
        <v>21</v>
      </c>
      <c r="E340" s="16">
        <v>0.211145071278782</v>
      </c>
      <c r="F340" s="16">
        <v>0.105354033298075</v>
      </c>
      <c r="G340" s="16">
        <v>0.528826948884278</v>
      </c>
    </row>
    <row r="341" hidden="1" spans="1:7">
      <c r="A341" t="s">
        <v>7</v>
      </c>
      <c r="B341" s="16" t="s">
        <v>414</v>
      </c>
      <c r="C341" s="16" t="s">
        <v>415</v>
      </c>
      <c r="D341" s="16" t="s">
        <v>10</v>
      </c>
      <c r="E341" s="16">
        <v>-0.211622896992734</v>
      </c>
      <c r="F341" s="16">
        <v>0.10455017435377</v>
      </c>
      <c r="G341" s="16">
        <v>0.528826948884278</v>
      </c>
    </row>
    <row r="342" hidden="1" spans="1:7">
      <c r="A342" t="s">
        <v>7</v>
      </c>
      <c r="B342" s="16" t="s">
        <v>416</v>
      </c>
      <c r="C342" s="16" t="s">
        <v>417</v>
      </c>
      <c r="D342" s="16" t="s">
        <v>10</v>
      </c>
      <c r="E342" s="16">
        <v>-0.210813299404238</v>
      </c>
      <c r="F342" s="16">
        <v>0.105914985448667</v>
      </c>
      <c r="G342" s="16">
        <v>0.528826948884278</v>
      </c>
    </row>
    <row r="343" hidden="1" spans="1:7">
      <c r="A343" t="s">
        <v>7</v>
      </c>
      <c r="B343" s="16" t="s">
        <v>416</v>
      </c>
      <c r="C343" s="16" t="s">
        <v>417</v>
      </c>
      <c r="D343" s="16" t="s">
        <v>10</v>
      </c>
      <c r="E343" s="16">
        <v>-0.210813299404238</v>
      </c>
      <c r="F343" s="16">
        <v>0.105914985448667</v>
      </c>
      <c r="G343" s="16">
        <v>0.528826948884278</v>
      </c>
    </row>
    <row r="344" hidden="1" spans="1:7">
      <c r="A344" t="s">
        <v>7</v>
      </c>
      <c r="B344" s="16" t="s">
        <v>418</v>
      </c>
      <c r="C344" s="16" t="s">
        <v>419</v>
      </c>
      <c r="D344" s="16" t="s">
        <v>21</v>
      </c>
      <c r="E344" s="16">
        <v>0.210678293695627</v>
      </c>
      <c r="F344" s="16">
        <v>0.106143909177819</v>
      </c>
      <c r="G344" s="16">
        <v>0.528826948884278</v>
      </c>
    </row>
    <row r="345" hidden="1" spans="1:7">
      <c r="A345" t="s">
        <v>7</v>
      </c>
      <c r="B345" s="16" t="s">
        <v>420</v>
      </c>
      <c r="C345" s="16" t="s">
        <v>421</v>
      </c>
      <c r="D345" s="16" t="s">
        <v>10</v>
      </c>
      <c r="E345" s="16">
        <v>0.21184256825971</v>
      </c>
      <c r="F345" s="16">
        <v>0.104182210770765</v>
      </c>
      <c r="G345" s="16">
        <v>0.528826948884278</v>
      </c>
    </row>
    <row r="346" hidden="1" spans="1:7">
      <c r="A346" t="s">
        <v>7</v>
      </c>
      <c r="B346" s="16" t="s">
        <v>420</v>
      </c>
      <c r="C346" s="16" t="s">
        <v>421</v>
      </c>
      <c r="D346" s="16" t="s">
        <v>10</v>
      </c>
      <c r="E346" s="16">
        <v>0.21184256825971</v>
      </c>
      <c r="F346" s="16">
        <v>0.104182210770765</v>
      </c>
      <c r="G346" s="16">
        <v>0.528826948884278</v>
      </c>
    </row>
    <row r="347" hidden="1" spans="1:7">
      <c r="A347" t="s">
        <v>7</v>
      </c>
      <c r="B347" s="16" t="s">
        <v>422</v>
      </c>
      <c r="C347" s="16" t="s">
        <v>423</v>
      </c>
      <c r="D347" s="16" t="s">
        <v>10</v>
      </c>
      <c r="E347" s="16">
        <v>-0.210656352291886</v>
      </c>
      <c r="F347" s="16">
        <v>0.106181150396097</v>
      </c>
      <c r="G347" s="16">
        <v>0.528826948884278</v>
      </c>
    </row>
    <row r="348" hidden="1" spans="1:7">
      <c r="A348" t="s">
        <v>7</v>
      </c>
      <c r="B348" s="16" t="s">
        <v>422</v>
      </c>
      <c r="C348" s="16" t="s">
        <v>423</v>
      </c>
      <c r="D348" s="16" t="s">
        <v>10</v>
      </c>
      <c r="E348" s="16">
        <v>-0.210656352291886</v>
      </c>
      <c r="F348" s="16">
        <v>0.106181150396097</v>
      </c>
      <c r="G348" s="16">
        <v>0.528826948884278</v>
      </c>
    </row>
    <row r="349" hidden="1" spans="1:7">
      <c r="A349" t="s">
        <v>7</v>
      </c>
      <c r="B349" s="16" t="s">
        <v>424</v>
      </c>
      <c r="C349" s="16" t="s">
        <v>425</v>
      </c>
      <c r="D349" s="16" t="s">
        <v>10</v>
      </c>
      <c r="E349" s="16">
        <v>-0.210542244537094</v>
      </c>
      <c r="F349" s="16">
        <v>0.106374988565195</v>
      </c>
      <c r="G349" s="16">
        <v>0.528826948884278</v>
      </c>
    </row>
    <row r="350" hidden="1" spans="1:7">
      <c r="A350" t="s">
        <v>7</v>
      </c>
      <c r="B350" s="16" t="s">
        <v>424</v>
      </c>
      <c r="C350" s="16" t="s">
        <v>425</v>
      </c>
      <c r="D350" s="16" t="s">
        <v>10</v>
      </c>
      <c r="E350" s="16">
        <v>-0.210542244537094</v>
      </c>
      <c r="F350" s="16">
        <v>0.106374988565195</v>
      </c>
      <c r="G350" s="16">
        <v>0.528826948884278</v>
      </c>
    </row>
    <row r="351" hidden="1" spans="1:7">
      <c r="A351" t="s">
        <v>7</v>
      </c>
      <c r="B351" s="16" t="s">
        <v>426</v>
      </c>
      <c r="C351" s="16" t="s">
        <v>427</v>
      </c>
      <c r="D351" s="16" t="s">
        <v>10</v>
      </c>
      <c r="E351" s="16">
        <v>-0.209766547195812</v>
      </c>
      <c r="F351" s="16">
        <v>0.10769993742778</v>
      </c>
      <c r="G351" s="16">
        <v>0.532362938567518</v>
      </c>
    </row>
    <row r="352" hidden="1" spans="1:7">
      <c r="A352" t="s">
        <v>7</v>
      </c>
      <c r="B352" s="16" t="s">
        <v>426</v>
      </c>
      <c r="C352" s="16" t="s">
        <v>427</v>
      </c>
      <c r="D352" s="16" t="s">
        <v>10</v>
      </c>
      <c r="E352" s="16">
        <v>-0.209766547195812</v>
      </c>
      <c r="F352" s="16">
        <v>0.10769993742778</v>
      </c>
      <c r="G352" s="16">
        <v>0.532362938567518</v>
      </c>
    </row>
    <row r="353" hidden="1" spans="1:7">
      <c r="A353" t="s">
        <v>7</v>
      </c>
      <c r="B353" s="16" t="s">
        <v>428</v>
      </c>
      <c r="C353" s="16" t="s">
        <v>429</v>
      </c>
      <c r="D353" s="16" t="s">
        <v>10</v>
      </c>
      <c r="E353" s="16">
        <v>0.209526583798829</v>
      </c>
      <c r="F353" s="16">
        <v>0.108112379393226</v>
      </c>
      <c r="G353" s="16">
        <v>0.532883460929677</v>
      </c>
    </row>
    <row r="354" hidden="1" spans="1:7">
      <c r="A354" t="s">
        <v>7</v>
      </c>
      <c r="B354" s="16" t="s">
        <v>430</v>
      </c>
      <c r="C354" s="16" t="s">
        <v>431</v>
      </c>
      <c r="D354" s="16" t="s">
        <v>10</v>
      </c>
      <c r="E354" s="16">
        <v>-0.208289155172675</v>
      </c>
      <c r="F354" s="16">
        <v>0.110258589612217</v>
      </c>
      <c r="G354" s="16">
        <v>0.540391675076824</v>
      </c>
    </row>
    <row r="355" hidden="1" spans="1:7">
      <c r="A355" t="s">
        <v>7</v>
      </c>
      <c r="B355" s="16" t="s">
        <v>430</v>
      </c>
      <c r="C355" s="16" t="s">
        <v>431</v>
      </c>
      <c r="D355" s="16" t="s">
        <v>10</v>
      </c>
      <c r="E355" s="16">
        <v>-0.208289155172675</v>
      </c>
      <c r="F355" s="16">
        <v>0.110258589612217</v>
      </c>
      <c r="G355" s="16">
        <v>0.540391675076824</v>
      </c>
    </row>
    <row r="356" hidden="1" spans="1:7">
      <c r="A356" t="s">
        <v>7</v>
      </c>
      <c r="B356" s="16" t="s">
        <v>432</v>
      </c>
      <c r="C356" s="16" t="s">
        <v>433</v>
      </c>
      <c r="D356" s="16" t="s">
        <v>10</v>
      </c>
      <c r="E356" s="16">
        <v>-0.207654283577671</v>
      </c>
      <c r="F356" s="16">
        <v>0.111372364620724</v>
      </c>
      <c r="G356" s="16">
        <v>0.542783855665607</v>
      </c>
    </row>
    <row r="357" hidden="1" spans="1:7">
      <c r="A357" t="s">
        <v>7</v>
      </c>
      <c r="B357" s="16" t="s">
        <v>432</v>
      </c>
      <c r="C357" s="16" t="s">
        <v>433</v>
      </c>
      <c r="D357" s="16" t="s">
        <v>10</v>
      </c>
      <c r="E357" s="16">
        <v>-0.207654283577671</v>
      </c>
      <c r="F357" s="16">
        <v>0.111372364620724</v>
      </c>
      <c r="G357" s="16">
        <v>0.542783855665607</v>
      </c>
    </row>
    <row r="358" hidden="1" spans="1:7">
      <c r="A358" t="s">
        <v>7</v>
      </c>
      <c r="B358" s="16" t="s">
        <v>434</v>
      </c>
      <c r="C358" s="16" t="s">
        <v>435</v>
      </c>
      <c r="D358" s="16" t="s">
        <v>10</v>
      </c>
      <c r="E358" s="16">
        <v>-0.207033194092287</v>
      </c>
      <c r="F358" s="16">
        <v>0.112470308532609</v>
      </c>
      <c r="G358" s="16">
        <v>0.54507258464826</v>
      </c>
    </row>
    <row r="359" hidden="1" spans="1:7">
      <c r="A359" t="s">
        <v>7</v>
      </c>
      <c r="B359" s="16" t="s">
        <v>434</v>
      </c>
      <c r="C359" s="16" t="s">
        <v>435</v>
      </c>
      <c r="D359" s="16" t="s">
        <v>10</v>
      </c>
      <c r="E359" s="16">
        <v>-0.207033194092287</v>
      </c>
      <c r="F359" s="16">
        <v>0.112470308532609</v>
      </c>
      <c r="G359" s="16">
        <v>0.54507258464826</v>
      </c>
    </row>
    <row r="360" hidden="1" spans="1:7">
      <c r="A360" t="s">
        <v>7</v>
      </c>
      <c r="B360" s="16" t="s">
        <v>436</v>
      </c>
      <c r="C360" s="16" t="s">
        <v>437</v>
      </c>
      <c r="D360" s="16" t="s">
        <v>21</v>
      </c>
      <c r="E360" s="16">
        <v>-0.205898596312657</v>
      </c>
      <c r="F360" s="16">
        <v>0.114497450355469</v>
      </c>
      <c r="G360" s="16">
        <v>0.548765404328006</v>
      </c>
    </row>
    <row r="361" hidden="1" spans="1:7">
      <c r="A361" t="s">
        <v>7</v>
      </c>
      <c r="B361" s="16" t="s">
        <v>436</v>
      </c>
      <c r="C361" s="16" t="s">
        <v>437</v>
      </c>
      <c r="D361" s="16" t="s">
        <v>21</v>
      </c>
      <c r="E361" s="16">
        <v>-0.205898596312657</v>
      </c>
      <c r="F361" s="16">
        <v>0.114497450355469</v>
      </c>
      <c r="G361" s="16">
        <v>0.548765404328006</v>
      </c>
    </row>
    <row r="362" hidden="1" spans="1:7">
      <c r="A362" t="s">
        <v>7</v>
      </c>
      <c r="B362" s="16" t="s">
        <v>438</v>
      </c>
      <c r="C362" s="16" t="s">
        <v>439</v>
      </c>
      <c r="D362" s="16" t="s">
        <v>10</v>
      </c>
      <c r="E362" s="16">
        <v>-0.206378343468442</v>
      </c>
      <c r="F362" s="16">
        <v>0.113636914677339</v>
      </c>
      <c r="G362" s="16">
        <v>0.548765404328006</v>
      </c>
    </row>
    <row r="363" hidden="1" spans="1:7">
      <c r="A363" t="s">
        <v>7</v>
      </c>
      <c r="B363" s="16" t="s">
        <v>440</v>
      </c>
      <c r="C363" s="16" t="s">
        <v>441</v>
      </c>
      <c r="D363" s="16" t="s">
        <v>10</v>
      </c>
      <c r="E363" s="16">
        <v>0.206176797453204</v>
      </c>
      <c r="F363" s="16">
        <v>0.113997827097245</v>
      </c>
      <c r="G363" s="16">
        <v>0.548765404328006</v>
      </c>
    </row>
    <row r="364" hidden="1" spans="1:7">
      <c r="A364" t="s">
        <v>7</v>
      </c>
      <c r="B364" s="16" t="s">
        <v>442</v>
      </c>
      <c r="C364" s="16" t="s">
        <v>443</v>
      </c>
      <c r="D364" s="16" t="s">
        <v>10</v>
      </c>
      <c r="E364" s="16">
        <v>-0.20524892336266</v>
      </c>
      <c r="F364" s="16">
        <v>0.115670736328562</v>
      </c>
      <c r="G364" s="16">
        <v>0.549832130219328</v>
      </c>
    </row>
    <row r="365" hidden="1" spans="1:7">
      <c r="A365" t="s">
        <v>7</v>
      </c>
      <c r="B365" s="16" t="s">
        <v>444</v>
      </c>
      <c r="C365" s="16" t="s">
        <v>445</v>
      </c>
      <c r="D365" s="16" t="s">
        <v>10</v>
      </c>
      <c r="E365" s="16">
        <v>-0.20539623932684</v>
      </c>
      <c r="F365" s="16">
        <v>0.115403885431256</v>
      </c>
      <c r="G365" s="16">
        <v>0.549832130219328</v>
      </c>
    </row>
    <row r="366" hidden="1" spans="1:7">
      <c r="A366" t="s">
        <v>7</v>
      </c>
      <c r="B366" s="16" t="s">
        <v>444</v>
      </c>
      <c r="C366" s="16" t="s">
        <v>445</v>
      </c>
      <c r="D366" s="16" t="s">
        <v>10</v>
      </c>
      <c r="E366" s="16">
        <v>-0.20539623932684</v>
      </c>
      <c r="F366" s="16">
        <v>0.115403885431256</v>
      </c>
      <c r="G366" s="16">
        <v>0.549832130219328</v>
      </c>
    </row>
    <row r="367" hidden="1" spans="1:7">
      <c r="A367" t="s">
        <v>7</v>
      </c>
      <c r="B367" s="16" t="s">
        <v>446</v>
      </c>
      <c r="C367" s="16" t="s">
        <v>447</v>
      </c>
      <c r="D367" s="16" t="s">
        <v>10</v>
      </c>
      <c r="E367" s="16">
        <v>-0.205053103118904</v>
      </c>
      <c r="F367" s="16">
        <v>0.116026179765589</v>
      </c>
      <c r="G367" s="16">
        <v>0.550014813916114</v>
      </c>
    </row>
    <row r="368" hidden="1" spans="1:7">
      <c r="A368" t="s">
        <v>7</v>
      </c>
      <c r="B368" s="16" t="s">
        <v>448</v>
      </c>
      <c r="C368" s="16" t="s">
        <v>449</v>
      </c>
      <c r="D368" s="16" t="s">
        <v>10</v>
      </c>
      <c r="E368" s="16">
        <v>-0.204636347860187</v>
      </c>
      <c r="F368" s="16">
        <v>0.116785435756772</v>
      </c>
      <c r="G368" s="16">
        <v>0.552105534163486</v>
      </c>
    </row>
    <row r="369" hidden="1" spans="1:7">
      <c r="A369" t="s">
        <v>7</v>
      </c>
      <c r="B369" s="16" t="s">
        <v>450</v>
      </c>
      <c r="C369" s="16" t="s">
        <v>451</v>
      </c>
      <c r="D369" s="16" t="s">
        <v>21</v>
      </c>
      <c r="E369" s="16">
        <v>-0.204302871496114</v>
      </c>
      <c r="F369" s="16">
        <v>0.117395704060051</v>
      </c>
      <c r="G369" s="16">
        <v>0.553482463435293</v>
      </c>
    </row>
    <row r="370" hidden="1" spans="1:7">
      <c r="A370" t="s">
        <v>7</v>
      </c>
      <c r="B370" s="16" t="s">
        <v>452</v>
      </c>
      <c r="C370" s="16" t="s">
        <v>453</v>
      </c>
      <c r="D370" s="16" t="s">
        <v>21</v>
      </c>
      <c r="E370" s="16">
        <v>-0.20005513283106</v>
      </c>
      <c r="F370" s="16">
        <v>0.125383989969728</v>
      </c>
      <c r="G370" s="16">
        <v>0.575820271793733</v>
      </c>
    </row>
    <row r="371" hidden="1" spans="1:7">
      <c r="A371" t="s">
        <v>7</v>
      </c>
      <c r="B371" s="16" t="s">
        <v>454</v>
      </c>
      <c r="C371" s="16" t="s">
        <v>455</v>
      </c>
      <c r="D371" s="16" t="s">
        <v>21</v>
      </c>
      <c r="E371" s="16">
        <v>0.200399765619466</v>
      </c>
      <c r="F371" s="16">
        <v>0.124720887988094</v>
      </c>
      <c r="G371" s="16">
        <v>0.575820271793733</v>
      </c>
    </row>
    <row r="372" hidden="1" spans="1:7">
      <c r="A372" t="s">
        <v>7</v>
      </c>
      <c r="B372" s="16" t="s">
        <v>454</v>
      </c>
      <c r="C372" s="16" t="s">
        <v>455</v>
      </c>
      <c r="D372" s="16" t="s">
        <v>21</v>
      </c>
      <c r="E372" s="16">
        <v>0.200399765619466</v>
      </c>
      <c r="F372" s="16">
        <v>0.124720887988094</v>
      </c>
      <c r="G372" s="16">
        <v>0.575820271793733</v>
      </c>
    </row>
    <row r="373" hidden="1" spans="1:7">
      <c r="A373" t="s">
        <v>7</v>
      </c>
      <c r="B373" s="16" t="s">
        <v>456</v>
      </c>
      <c r="C373" s="16" t="s">
        <v>457</v>
      </c>
      <c r="D373" s="16" t="s">
        <v>10</v>
      </c>
      <c r="E373" s="16">
        <v>0.200578729143453</v>
      </c>
      <c r="F373" s="16">
        <v>0.124377599615431</v>
      </c>
      <c r="G373" s="16">
        <v>0.575820271793733</v>
      </c>
    </row>
    <row r="374" hidden="1" spans="1:7">
      <c r="A374" t="s">
        <v>7</v>
      </c>
      <c r="B374" s="16" t="s">
        <v>456</v>
      </c>
      <c r="C374" s="16" t="s">
        <v>457</v>
      </c>
      <c r="D374" s="16" t="s">
        <v>10</v>
      </c>
      <c r="E374" s="16">
        <v>0.200578729143453</v>
      </c>
      <c r="F374" s="16">
        <v>0.124377599615431</v>
      </c>
      <c r="G374" s="16">
        <v>0.575820271793733</v>
      </c>
    </row>
    <row r="375" hidden="1" spans="1:7">
      <c r="A375" t="s">
        <v>7</v>
      </c>
      <c r="B375" s="16" t="s">
        <v>458</v>
      </c>
      <c r="C375" s="16" t="s">
        <v>459</v>
      </c>
      <c r="D375" s="16" t="s">
        <v>10</v>
      </c>
      <c r="E375" s="16">
        <v>0.201268024020618</v>
      </c>
      <c r="F375" s="16">
        <v>0.12306209563756</v>
      </c>
      <c r="G375" s="16">
        <v>0.575820271793733</v>
      </c>
    </row>
    <row r="376" hidden="1" spans="1:7">
      <c r="A376" t="s">
        <v>7</v>
      </c>
      <c r="B376" s="16" t="s">
        <v>458</v>
      </c>
      <c r="C376" s="16" t="s">
        <v>459</v>
      </c>
      <c r="D376" s="16" t="s">
        <v>10</v>
      </c>
      <c r="E376" s="16">
        <v>0.201268024020618</v>
      </c>
      <c r="F376" s="16">
        <v>0.12306209563756</v>
      </c>
      <c r="G376" s="16">
        <v>0.575820271793733</v>
      </c>
    </row>
    <row r="377" hidden="1" spans="1:7">
      <c r="A377" t="s">
        <v>7</v>
      </c>
      <c r="B377" s="16" t="s">
        <v>460</v>
      </c>
      <c r="C377" s="16" t="s">
        <v>461</v>
      </c>
      <c r="D377" s="16" t="s">
        <v>10</v>
      </c>
      <c r="E377" s="16">
        <v>-0.200355838625864</v>
      </c>
      <c r="F377" s="16">
        <v>0.124805258756696</v>
      </c>
      <c r="G377" s="16">
        <v>0.575820271793733</v>
      </c>
    </row>
    <row r="378" hidden="1" spans="1:7">
      <c r="A378" t="s">
        <v>7</v>
      </c>
      <c r="B378" s="16" t="s">
        <v>462</v>
      </c>
      <c r="C378" s="16" t="s">
        <v>463</v>
      </c>
      <c r="D378" s="16" t="s">
        <v>10</v>
      </c>
      <c r="E378" s="16">
        <v>-0.199847713036182</v>
      </c>
      <c r="F378" s="16">
        <v>0.12578437061085</v>
      </c>
      <c r="G378" s="16">
        <v>0.575820271793733</v>
      </c>
    </row>
    <row r="379" hidden="1" spans="1:7">
      <c r="A379" t="s">
        <v>7</v>
      </c>
      <c r="B379" s="16" t="s">
        <v>464</v>
      </c>
      <c r="C379" s="16" t="s">
        <v>465</v>
      </c>
      <c r="D379" s="16" t="s">
        <v>10</v>
      </c>
      <c r="E379" s="16">
        <v>-0.201165572160789</v>
      </c>
      <c r="F379" s="16">
        <v>0.123256950395847</v>
      </c>
      <c r="G379" s="16">
        <v>0.575820271793733</v>
      </c>
    </row>
    <row r="380" hidden="1" spans="1:7">
      <c r="A380" t="s">
        <v>7</v>
      </c>
      <c r="B380" s="16" t="s">
        <v>466</v>
      </c>
      <c r="C380" s="16" t="s">
        <v>467</v>
      </c>
      <c r="D380" s="16" t="s">
        <v>10</v>
      </c>
      <c r="E380" s="16">
        <v>-0.199967947996019</v>
      </c>
      <c r="F380" s="16">
        <v>0.125552164104848</v>
      </c>
      <c r="G380" s="16">
        <v>0.575820271793733</v>
      </c>
    </row>
    <row r="381" hidden="1" spans="1:7">
      <c r="A381" t="s">
        <v>7</v>
      </c>
      <c r="B381" s="16" t="s">
        <v>468</v>
      </c>
      <c r="C381" s="16" t="s">
        <v>469</v>
      </c>
      <c r="D381" s="16" t="s">
        <v>10</v>
      </c>
      <c r="E381" s="16">
        <v>-0.198857023573509</v>
      </c>
      <c r="F381" s="16">
        <v>0.127710081942101</v>
      </c>
      <c r="G381" s="16">
        <v>0.577023417108191</v>
      </c>
    </row>
    <row r="382" hidden="1" spans="1:7">
      <c r="A382" t="s">
        <v>7</v>
      </c>
      <c r="B382" s="16" t="s">
        <v>468</v>
      </c>
      <c r="C382" s="16" t="s">
        <v>469</v>
      </c>
      <c r="D382" s="16" t="s">
        <v>10</v>
      </c>
      <c r="E382" s="16">
        <v>-0.198857023573509</v>
      </c>
      <c r="F382" s="16">
        <v>0.127710081942101</v>
      </c>
      <c r="G382" s="16">
        <v>0.577023417108191</v>
      </c>
    </row>
    <row r="383" hidden="1" spans="1:7">
      <c r="A383" t="s">
        <v>7</v>
      </c>
      <c r="B383" s="16" t="s">
        <v>470</v>
      </c>
      <c r="C383" s="16" t="s">
        <v>471</v>
      </c>
      <c r="D383" s="16" t="s">
        <v>10</v>
      </c>
      <c r="E383" s="16">
        <v>-0.198984323092246</v>
      </c>
      <c r="F383" s="16">
        <v>0.127461393146124</v>
      </c>
      <c r="G383" s="16">
        <v>0.577023417108191</v>
      </c>
    </row>
    <row r="384" hidden="1" spans="1:7">
      <c r="A384" t="s">
        <v>7</v>
      </c>
      <c r="B384" s="16" t="s">
        <v>470</v>
      </c>
      <c r="C384" s="16" t="s">
        <v>471</v>
      </c>
      <c r="D384" s="16" t="s">
        <v>10</v>
      </c>
      <c r="E384" s="16">
        <v>-0.198984323092246</v>
      </c>
      <c r="F384" s="16">
        <v>0.127461393146124</v>
      </c>
      <c r="G384" s="16">
        <v>0.577023417108191</v>
      </c>
    </row>
    <row r="385" hidden="1" spans="1:7">
      <c r="A385" t="s">
        <v>7</v>
      </c>
      <c r="B385" s="16" t="s">
        <v>472</v>
      </c>
      <c r="C385" s="16" t="s">
        <v>473</v>
      </c>
      <c r="D385" s="16" t="s">
        <v>10</v>
      </c>
      <c r="E385" s="16">
        <v>-0.19940708274125</v>
      </c>
      <c r="F385" s="16">
        <v>0.126638133569538</v>
      </c>
      <c r="G385" s="16">
        <v>0.577023417108191</v>
      </c>
    </row>
    <row r="386" hidden="1" spans="1:7">
      <c r="A386" t="s">
        <v>7</v>
      </c>
      <c r="B386" s="16" t="s">
        <v>474</v>
      </c>
      <c r="C386" s="16" t="s">
        <v>475</v>
      </c>
      <c r="D386" s="16" t="s">
        <v>21</v>
      </c>
      <c r="E386" s="16">
        <v>-0.197825851404515</v>
      </c>
      <c r="F386" s="16">
        <v>0.12973811527556</v>
      </c>
      <c r="G386" s="16">
        <v>0.584663974034016</v>
      </c>
    </row>
    <row r="387" hidden="1" spans="1:7">
      <c r="A387" t="s">
        <v>7</v>
      </c>
      <c r="B387" s="16" t="s">
        <v>476</v>
      </c>
      <c r="C387" s="16" t="s">
        <v>477</v>
      </c>
      <c r="D387" s="16" t="s">
        <v>10</v>
      </c>
      <c r="E387" s="16">
        <v>-0.197381298801827</v>
      </c>
      <c r="F387" s="16">
        <v>0.130619901935979</v>
      </c>
      <c r="G387" s="16">
        <v>0.584991720862729</v>
      </c>
    </row>
    <row r="388" hidden="1" spans="1:7">
      <c r="A388" t="s">
        <v>7</v>
      </c>
      <c r="B388" s="16" t="s">
        <v>476</v>
      </c>
      <c r="C388" s="16" t="s">
        <v>477</v>
      </c>
      <c r="D388" s="16" t="s">
        <v>10</v>
      </c>
      <c r="E388" s="16">
        <v>-0.197381298801827</v>
      </c>
      <c r="F388" s="16">
        <v>0.130619901935979</v>
      </c>
      <c r="G388" s="16">
        <v>0.584991720862729</v>
      </c>
    </row>
    <row r="389" hidden="1" spans="1:7">
      <c r="A389" t="s">
        <v>7</v>
      </c>
      <c r="B389" s="16" t="s">
        <v>478</v>
      </c>
      <c r="C389" s="16" t="s">
        <v>479</v>
      </c>
      <c r="D389" s="16" t="s">
        <v>10</v>
      </c>
      <c r="E389" s="16">
        <v>-0.197279551855572</v>
      </c>
      <c r="F389" s="16">
        <v>0.130822356020022</v>
      </c>
      <c r="G389" s="16">
        <v>0.584991720862729</v>
      </c>
    </row>
    <row r="390" hidden="1" spans="1:7">
      <c r="A390" t="s">
        <v>7</v>
      </c>
      <c r="B390" s="16" t="s">
        <v>480</v>
      </c>
      <c r="C390" s="16" t="s">
        <v>481</v>
      </c>
      <c r="D390" s="16" t="s">
        <v>10</v>
      </c>
      <c r="E390" s="16">
        <v>0.196447890928023</v>
      </c>
      <c r="F390" s="16">
        <v>0.132486074597097</v>
      </c>
      <c r="G390" s="16">
        <v>0.586386069964194</v>
      </c>
    </row>
    <row r="391" hidden="1" spans="1:7">
      <c r="A391" t="s">
        <v>7</v>
      </c>
      <c r="B391" s="16" t="s">
        <v>480</v>
      </c>
      <c r="C391" s="16" t="s">
        <v>481</v>
      </c>
      <c r="D391" s="16" t="s">
        <v>10</v>
      </c>
      <c r="E391" s="16">
        <v>0.196447890928023</v>
      </c>
      <c r="F391" s="16">
        <v>0.132486074597097</v>
      </c>
      <c r="G391" s="16">
        <v>0.586386069964194</v>
      </c>
    </row>
    <row r="392" hidden="1" spans="1:7">
      <c r="A392" t="s">
        <v>7</v>
      </c>
      <c r="B392" s="16" t="s">
        <v>482</v>
      </c>
      <c r="C392" s="16" t="s">
        <v>483</v>
      </c>
      <c r="D392" s="16" t="s">
        <v>10</v>
      </c>
      <c r="E392" s="16">
        <v>-0.196623110437591</v>
      </c>
      <c r="F392" s="16">
        <v>0.132134231888342</v>
      </c>
      <c r="G392" s="16">
        <v>0.586386069964194</v>
      </c>
    </row>
    <row r="393" hidden="1" spans="1:7">
      <c r="A393" t="s">
        <v>7</v>
      </c>
      <c r="B393" s="16" t="s">
        <v>482</v>
      </c>
      <c r="C393" s="16" t="s">
        <v>483</v>
      </c>
      <c r="D393" s="16" t="s">
        <v>10</v>
      </c>
      <c r="E393" s="16">
        <v>-0.196623110437591</v>
      </c>
      <c r="F393" s="16">
        <v>0.132134231888342</v>
      </c>
      <c r="G393" s="16">
        <v>0.586386069964194</v>
      </c>
    </row>
    <row r="394" hidden="1" spans="1:7">
      <c r="A394" t="s">
        <v>7</v>
      </c>
      <c r="B394" s="16" t="s">
        <v>484</v>
      </c>
      <c r="C394" s="16" t="s">
        <v>485</v>
      </c>
      <c r="D394" s="16" t="s">
        <v>21</v>
      </c>
      <c r="E394" s="16">
        <v>0.195283946624078</v>
      </c>
      <c r="F394" s="16">
        <v>0.134841247866798</v>
      </c>
      <c r="G394" s="16">
        <v>0.590781729921452</v>
      </c>
    </row>
    <row r="395" hidden="1" spans="1:7">
      <c r="A395" t="s">
        <v>7</v>
      </c>
      <c r="B395" s="16" t="s">
        <v>484</v>
      </c>
      <c r="C395" s="16" t="s">
        <v>485</v>
      </c>
      <c r="D395" s="16" t="s">
        <v>21</v>
      </c>
      <c r="E395" s="16">
        <v>0.195283946624078</v>
      </c>
      <c r="F395" s="16">
        <v>0.134841247866798</v>
      </c>
      <c r="G395" s="16">
        <v>0.590781729921452</v>
      </c>
    </row>
    <row r="396" hidden="1" spans="1:7">
      <c r="A396" t="s">
        <v>7</v>
      </c>
      <c r="B396" s="16" t="s">
        <v>486</v>
      </c>
      <c r="C396" s="16" t="s">
        <v>487</v>
      </c>
      <c r="D396" s="16" t="s">
        <v>10</v>
      </c>
      <c r="E396" s="16">
        <v>-0.195360932207089</v>
      </c>
      <c r="F396" s="16">
        <v>0.134684505438922</v>
      </c>
      <c r="G396" s="16">
        <v>0.590781729921452</v>
      </c>
    </row>
    <row r="397" hidden="1" spans="1:7">
      <c r="A397" t="s">
        <v>7</v>
      </c>
      <c r="B397" s="16" t="s">
        <v>486</v>
      </c>
      <c r="C397" s="16" t="s">
        <v>487</v>
      </c>
      <c r="D397" s="16" t="s">
        <v>10</v>
      </c>
      <c r="E397" s="16">
        <v>-0.195360932207089</v>
      </c>
      <c r="F397" s="16">
        <v>0.134684505438922</v>
      </c>
      <c r="G397" s="16">
        <v>0.590781729921452</v>
      </c>
    </row>
    <row r="398" hidden="1" spans="1:7">
      <c r="A398" t="s">
        <v>7</v>
      </c>
      <c r="B398" s="16" t="s">
        <v>488</v>
      </c>
      <c r="C398" s="16" t="s">
        <v>489</v>
      </c>
      <c r="D398" s="16" t="s">
        <v>21</v>
      </c>
      <c r="E398" s="16">
        <v>-0.193919250462615</v>
      </c>
      <c r="F398" s="16">
        <v>0.137642603881896</v>
      </c>
      <c r="G398" s="16">
        <v>0.592547004970503</v>
      </c>
    </row>
    <row r="399" hidden="1" spans="1:7">
      <c r="A399" t="s">
        <v>7</v>
      </c>
      <c r="B399" s="16" t="s">
        <v>488</v>
      </c>
      <c r="C399" s="16" t="s">
        <v>489</v>
      </c>
      <c r="D399" s="16" t="s">
        <v>21</v>
      </c>
      <c r="E399" s="16">
        <v>-0.193919250462615</v>
      </c>
      <c r="F399" s="16">
        <v>0.137642603881896</v>
      </c>
      <c r="G399" s="16">
        <v>0.592547004970503</v>
      </c>
    </row>
    <row r="400" hidden="1" spans="1:7">
      <c r="A400" t="s">
        <v>7</v>
      </c>
      <c r="B400" s="16" t="s">
        <v>490</v>
      </c>
      <c r="C400" s="16" t="s">
        <v>491</v>
      </c>
      <c r="D400" s="16" t="s">
        <v>10</v>
      </c>
      <c r="E400" s="16">
        <v>-0.193144108478162</v>
      </c>
      <c r="F400" s="16">
        <v>0.139253099375954</v>
      </c>
      <c r="G400" s="16">
        <v>0.592547004970503</v>
      </c>
    </row>
    <row r="401" hidden="1" spans="1:7">
      <c r="A401" t="s">
        <v>7</v>
      </c>
      <c r="B401" s="16" t="s">
        <v>490</v>
      </c>
      <c r="C401" s="16" t="s">
        <v>491</v>
      </c>
      <c r="D401" s="16" t="s">
        <v>10</v>
      </c>
      <c r="E401" s="16">
        <v>-0.193144108478162</v>
      </c>
      <c r="F401" s="16">
        <v>0.139253099375954</v>
      </c>
      <c r="G401" s="16">
        <v>0.592547004970503</v>
      </c>
    </row>
    <row r="402" hidden="1" spans="1:7">
      <c r="A402" t="s">
        <v>7</v>
      </c>
      <c r="B402" s="16" t="s">
        <v>492</v>
      </c>
      <c r="C402" s="16" t="s">
        <v>493</v>
      </c>
      <c r="D402" s="16" t="s">
        <v>10</v>
      </c>
      <c r="E402" s="16">
        <v>-0.192852547186405</v>
      </c>
      <c r="F402" s="16">
        <v>0.139862512359593</v>
      </c>
      <c r="G402" s="16">
        <v>0.592547004970503</v>
      </c>
    </row>
    <row r="403" hidden="1" spans="1:7">
      <c r="A403" t="s">
        <v>7</v>
      </c>
      <c r="B403" s="16" t="s">
        <v>492</v>
      </c>
      <c r="C403" s="16" t="s">
        <v>493</v>
      </c>
      <c r="D403" s="16" t="s">
        <v>10</v>
      </c>
      <c r="E403" s="16">
        <v>-0.192852547186405</v>
      </c>
      <c r="F403" s="16">
        <v>0.139862512359593</v>
      </c>
      <c r="G403" s="16">
        <v>0.592547004970503</v>
      </c>
    </row>
    <row r="404" hidden="1" spans="1:7">
      <c r="A404" t="s">
        <v>7</v>
      </c>
      <c r="B404" s="16" t="s">
        <v>494</v>
      </c>
      <c r="C404" s="16" t="s">
        <v>495</v>
      </c>
      <c r="D404" s="16" t="s">
        <v>21</v>
      </c>
      <c r="E404" s="16">
        <v>-0.193259438145404</v>
      </c>
      <c r="F404" s="16">
        <v>0.139012590920469</v>
      </c>
      <c r="G404" s="16">
        <v>0.592547004970503</v>
      </c>
    </row>
    <row r="405" hidden="1" spans="1:7">
      <c r="A405" t="s">
        <v>7</v>
      </c>
      <c r="B405" s="16" t="s">
        <v>494</v>
      </c>
      <c r="C405" s="16" t="s">
        <v>496</v>
      </c>
      <c r="D405" s="16" t="s">
        <v>21</v>
      </c>
      <c r="E405" s="16">
        <v>-0.193259438145404</v>
      </c>
      <c r="F405" s="16">
        <v>0.139012590920469</v>
      </c>
      <c r="G405" s="16">
        <v>0.592547004970503</v>
      </c>
    </row>
    <row r="406" hidden="1" spans="1:7">
      <c r="A406" t="s">
        <v>7</v>
      </c>
      <c r="B406" s="16" t="s">
        <v>494</v>
      </c>
      <c r="C406" s="16" t="s">
        <v>495</v>
      </c>
      <c r="D406" s="16" t="s">
        <v>21</v>
      </c>
      <c r="E406" s="16">
        <v>-0.193259438145404</v>
      </c>
      <c r="F406" s="16">
        <v>0.139012590920469</v>
      </c>
      <c r="G406" s="16">
        <v>0.592547004970503</v>
      </c>
    </row>
    <row r="407" hidden="1" spans="1:7">
      <c r="A407" t="s">
        <v>7</v>
      </c>
      <c r="B407" s="16" t="s">
        <v>494</v>
      </c>
      <c r="C407" s="16" t="s">
        <v>496</v>
      </c>
      <c r="D407" s="16" t="s">
        <v>21</v>
      </c>
      <c r="E407" s="16">
        <v>-0.193259438145404</v>
      </c>
      <c r="F407" s="16">
        <v>0.139012590920469</v>
      </c>
      <c r="G407" s="16">
        <v>0.592547004970503</v>
      </c>
    </row>
    <row r="408" hidden="1" spans="1:7">
      <c r="A408" t="s">
        <v>7</v>
      </c>
      <c r="B408" s="16" t="s">
        <v>497</v>
      </c>
      <c r="C408" s="16" t="s">
        <v>498</v>
      </c>
      <c r="D408" s="16" t="s">
        <v>10</v>
      </c>
      <c r="E408" s="16">
        <v>-0.193894126027364</v>
      </c>
      <c r="F408" s="16">
        <v>0.137694584110147</v>
      </c>
      <c r="G408" s="16">
        <v>0.592547004970503</v>
      </c>
    </row>
    <row r="409" hidden="1" spans="1:7">
      <c r="A409" t="s">
        <v>7</v>
      </c>
      <c r="B409" s="16" t="s">
        <v>497</v>
      </c>
      <c r="C409" s="16" t="s">
        <v>498</v>
      </c>
      <c r="D409" s="16" t="s">
        <v>10</v>
      </c>
      <c r="E409" s="16">
        <v>-0.193894126027364</v>
      </c>
      <c r="F409" s="16">
        <v>0.137694584110147</v>
      </c>
      <c r="G409" s="16">
        <v>0.592547004970503</v>
      </c>
    </row>
    <row r="410" hidden="1" spans="1:7">
      <c r="A410" t="s">
        <v>7</v>
      </c>
      <c r="B410" s="16" t="s">
        <v>499</v>
      </c>
      <c r="C410" s="16" t="s">
        <v>500</v>
      </c>
      <c r="D410" s="16" t="s">
        <v>10</v>
      </c>
      <c r="E410" s="16">
        <v>-0.192611884356821</v>
      </c>
      <c r="F410" s="16">
        <v>0.14036704267601</v>
      </c>
      <c r="G410" s="16">
        <v>0.592547004970503</v>
      </c>
    </row>
    <row r="411" hidden="1" spans="1:7">
      <c r="A411" t="s">
        <v>7</v>
      </c>
      <c r="B411" s="16" t="s">
        <v>499</v>
      </c>
      <c r="C411" s="16" t="s">
        <v>500</v>
      </c>
      <c r="D411" s="16" t="s">
        <v>10</v>
      </c>
      <c r="E411" s="16">
        <v>-0.192611884356821</v>
      </c>
      <c r="F411" s="16">
        <v>0.14036704267601</v>
      </c>
      <c r="G411" s="16">
        <v>0.592547004970503</v>
      </c>
    </row>
    <row r="412" hidden="1" spans="1:7">
      <c r="A412" t="s">
        <v>7</v>
      </c>
      <c r="B412" s="16" t="s">
        <v>501</v>
      </c>
      <c r="C412" s="16" t="s">
        <v>502</v>
      </c>
      <c r="D412" s="16" t="s">
        <v>21</v>
      </c>
      <c r="E412" s="16">
        <v>-0.19332032663442</v>
      </c>
      <c r="F412" s="16">
        <v>0.13888573979222</v>
      </c>
      <c r="G412" s="16">
        <v>0.592547004970503</v>
      </c>
    </row>
    <row r="413" hidden="1" spans="1:7">
      <c r="A413" t="s">
        <v>7</v>
      </c>
      <c r="B413" s="16" t="s">
        <v>503</v>
      </c>
      <c r="C413" s="16" t="s">
        <v>504</v>
      </c>
      <c r="D413" s="16" t="s">
        <v>21</v>
      </c>
      <c r="E413" s="16">
        <v>-0.187437763899541</v>
      </c>
      <c r="F413" s="16">
        <v>0.151546583045623</v>
      </c>
      <c r="G413" s="16">
        <v>0.594871768289944</v>
      </c>
    </row>
    <row r="414" hidden="1" spans="1:7">
      <c r="A414" t="s">
        <v>7</v>
      </c>
      <c r="B414" s="16" t="s">
        <v>503</v>
      </c>
      <c r="C414" s="16" t="s">
        <v>505</v>
      </c>
      <c r="D414" s="16" t="s">
        <v>21</v>
      </c>
      <c r="E414" s="16">
        <v>-0.187437763899541</v>
      </c>
      <c r="F414" s="16">
        <v>0.151546583045623</v>
      </c>
      <c r="G414" s="16">
        <v>0.594871768289944</v>
      </c>
    </row>
    <row r="415" hidden="1" spans="1:7">
      <c r="A415" t="s">
        <v>7</v>
      </c>
      <c r="B415" s="16" t="s">
        <v>503</v>
      </c>
      <c r="C415" s="16" t="s">
        <v>506</v>
      </c>
      <c r="D415" s="16" t="s">
        <v>21</v>
      </c>
      <c r="E415" s="16">
        <v>-0.187437763899541</v>
      </c>
      <c r="F415" s="16">
        <v>0.151546583045623</v>
      </c>
      <c r="G415" s="16">
        <v>0.594871768289944</v>
      </c>
    </row>
    <row r="416" hidden="1" spans="1:7">
      <c r="A416" t="s">
        <v>7</v>
      </c>
      <c r="B416" s="16" t="s">
        <v>503</v>
      </c>
      <c r="C416" s="16" t="s">
        <v>504</v>
      </c>
      <c r="D416" s="16" t="s">
        <v>21</v>
      </c>
      <c r="E416" s="16">
        <v>-0.187437763899541</v>
      </c>
      <c r="F416" s="16">
        <v>0.151546583045623</v>
      </c>
      <c r="G416" s="16">
        <v>0.594871768289944</v>
      </c>
    </row>
    <row r="417" hidden="1" spans="1:7">
      <c r="A417" t="s">
        <v>7</v>
      </c>
      <c r="B417" s="16" t="s">
        <v>507</v>
      </c>
      <c r="C417" s="16" t="s">
        <v>508</v>
      </c>
      <c r="D417" s="16" t="s">
        <v>21</v>
      </c>
      <c r="E417" s="16">
        <v>-0.188153488092005</v>
      </c>
      <c r="F417" s="16">
        <v>0.149961961006481</v>
      </c>
      <c r="G417" s="16">
        <v>0.594871768289944</v>
      </c>
    </row>
    <row r="418" hidden="1" spans="1:7">
      <c r="A418" t="s">
        <v>7</v>
      </c>
      <c r="B418" s="16" t="s">
        <v>509</v>
      </c>
      <c r="C418" s="16" t="s">
        <v>510</v>
      </c>
      <c r="D418" s="16" t="s">
        <v>21</v>
      </c>
      <c r="E418" s="16">
        <v>-0.191196693379359</v>
      </c>
      <c r="F418" s="16">
        <v>0.14336148979178</v>
      </c>
      <c r="G418" s="16">
        <v>0.594871768289944</v>
      </c>
    </row>
    <row r="419" hidden="1" spans="1:7">
      <c r="A419" t="s">
        <v>7</v>
      </c>
      <c r="B419" s="16" t="s">
        <v>509</v>
      </c>
      <c r="C419" s="16" t="s">
        <v>511</v>
      </c>
      <c r="D419" s="16" t="s">
        <v>21</v>
      </c>
      <c r="E419" s="16">
        <v>-0.191196693379359</v>
      </c>
      <c r="F419" s="16">
        <v>0.14336148979178</v>
      </c>
      <c r="G419" s="16">
        <v>0.594871768289944</v>
      </c>
    </row>
    <row r="420" hidden="1" spans="1:7">
      <c r="A420" t="s">
        <v>7</v>
      </c>
      <c r="B420" s="16" t="s">
        <v>509</v>
      </c>
      <c r="C420" s="16" t="s">
        <v>512</v>
      </c>
      <c r="D420" s="16" t="s">
        <v>21</v>
      </c>
      <c r="E420" s="16">
        <v>-0.191196693379359</v>
      </c>
      <c r="F420" s="16">
        <v>0.14336148979178</v>
      </c>
      <c r="G420" s="16">
        <v>0.594871768289944</v>
      </c>
    </row>
    <row r="421" hidden="1" spans="1:7">
      <c r="A421" t="s">
        <v>7</v>
      </c>
      <c r="B421" s="16" t="s">
        <v>509</v>
      </c>
      <c r="C421" s="16" t="s">
        <v>510</v>
      </c>
      <c r="D421" s="16" t="s">
        <v>21</v>
      </c>
      <c r="E421" s="16">
        <v>-0.191196693379359</v>
      </c>
      <c r="F421" s="16">
        <v>0.14336148979178</v>
      </c>
      <c r="G421" s="16">
        <v>0.594871768289944</v>
      </c>
    </row>
    <row r="422" hidden="1" spans="1:7">
      <c r="A422" t="s">
        <v>7</v>
      </c>
      <c r="B422" s="16" t="s">
        <v>513</v>
      </c>
      <c r="C422" s="16" t="s">
        <v>514</v>
      </c>
      <c r="D422" s="16" t="s">
        <v>21</v>
      </c>
      <c r="E422" s="16">
        <v>-0.190020070767677</v>
      </c>
      <c r="F422" s="16">
        <v>0.145887265378025</v>
      </c>
      <c r="G422" s="16">
        <v>0.594871768289944</v>
      </c>
    </row>
    <row r="423" hidden="1" spans="1:7">
      <c r="A423" t="s">
        <v>7</v>
      </c>
      <c r="B423" s="16" t="s">
        <v>513</v>
      </c>
      <c r="C423" s="16" t="s">
        <v>514</v>
      </c>
      <c r="D423" s="16" t="s">
        <v>21</v>
      </c>
      <c r="E423" s="16">
        <v>-0.190020070767677</v>
      </c>
      <c r="F423" s="16">
        <v>0.145887265378025</v>
      </c>
      <c r="G423" s="16">
        <v>0.594871768289944</v>
      </c>
    </row>
    <row r="424" hidden="1" spans="1:7">
      <c r="A424" t="s">
        <v>7</v>
      </c>
      <c r="B424" s="16" t="s">
        <v>515</v>
      </c>
      <c r="C424" s="16" t="s">
        <v>516</v>
      </c>
      <c r="D424" s="16" t="s">
        <v>10</v>
      </c>
      <c r="E424" s="16">
        <v>0.187987889253583</v>
      </c>
      <c r="F424" s="16">
        <v>0.150327499861529</v>
      </c>
      <c r="G424" s="16">
        <v>0.594871768289944</v>
      </c>
    </row>
    <row r="425" hidden="1" spans="1:7">
      <c r="A425" t="s">
        <v>7</v>
      </c>
      <c r="B425" s="16" t="s">
        <v>515</v>
      </c>
      <c r="C425" s="16" t="s">
        <v>516</v>
      </c>
      <c r="D425" s="16" t="s">
        <v>10</v>
      </c>
      <c r="E425" s="16">
        <v>0.187987889253583</v>
      </c>
      <c r="F425" s="16">
        <v>0.150327499861529</v>
      </c>
      <c r="G425" s="16">
        <v>0.594871768289944</v>
      </c>
    </row>
    <row r="426" hidden="1" spans="1:7">
      <c r="A426" t="s">
        <v>7</v>
      </c>
      <c r="B426" s="16" t="s">
        <v>517</v>
      </c>
      <c r="C426" s="16" t="s">
        <v>518</v>
      </c>
      <c r="D426" s="16" t="s">
        <v>10</v>
      </c>
      <c r="E426" s="16">
        <v>-0.191049713534001</v>
      </c>
      <c r="F426" s="16">
        <v>0.143675203681298</v>
      </c>
      <c r="G426" s="16">
        <v>0.594871768289944</v>
      </c>
    </row>
    <row r="427" hidden="1" spans="1:7">
      <c r="A427" t="s">
        <v>7</v>
      </c>
      <c r="B427" s="16" t="s">
        <v>517</v>
      </c>
      <c r="C427" s="16" t="s">
        <v>518</v>
      </c>
      <c r="D427" s="16" t="s">
        <v>10</v>
      </c>
      <c r="E427" s="16">
        <v>-0.191049713534001</v>
      </c>
      <c r="F427" s="16">
        <v>0.143675203681298</v>
      </c>
      <c r="G427" s="16">
        <v>0.594871768289944</v>
      </c>
    </row>
    <row r="428" hidden="1" spans="1:7">
      <c r="A428" t="s">
        <v>7</v>
      </c>
      <c r="B428" s="16" t="s">
        <v>519</v>
      </c>
      <c r="C428" s="16" t="s">
        <v>520</v>
      </c>
      <c r="D428" s="16" t="s">
        <v>10</v>
      </c>
      <c r="E428" s="16">
        <v>0.189682064891628</v>
      </c>
      <c r="F428" s="16">
        <v>0.146618936114694</v>
      </c>
      <c r="G428" s="16">
        <v>0.594871768289944</v>
      </c>
    </row>
    <row r="429" hidden="1" spans="1:7">
      <c r="A429" t="s">
        <v>7</v>
      </c>
      <c r="B429" s="16" t="s">
        <v>519</v>
      </c>
      <c r="C429" s="16" t="s">
        <v>520</v>
      </c>
      <c r="D429" s="16" t="s">
        <v>10</v>
      </c>
      <c r="E429" s="16">
        <v>0.189682064891628</v>
      </c>
      <c r="F429" s="16">
        <v>0.146618936114694</v>
      </c>
      <c r="G429" s="16">
        <v>0.594871768289944</v>
      </c>
    </row>
    <row r="430" hidden="1" spans="1:7">
      <c r="A430" t="s">
        <v>7</v>
      </c>
      <c r="B430" s="16" t="s">
        <v>521</v>
      </c>
      <c r="C430" s="16" t="s">
        <v>522</v>
      </c>
      <c r="D430" s="16" t="s">
        <v>10</v>
      </c>
      <c r="E430" s="16">
        <v>-0.188090742671758</v>
      </c>
      <c r="F430" s="16">
        <v>0.150100385959281</v>
      </c>
      <c r="G430" s="16">
        <v>0.594871768289944</v>
      </c>
    </row>
    <row r="431" hidden="1" spans="1:7">
      <c r="A431" t="s">
        <v>7</v>
      </c>
      <c r="B431" s="16" t="s">
        <v>521</v>
      </c>
      <c r="C431" s="16" t="s">
        <v>522</v>
      </c>
      <c r="D431" s="16" t="s">
        <v>10</v>
      </c>
      <c r="E431" s="16">
        <v>-0.188090742671758</v>
      </c>
      <c r="F431" s="16">
        <v>0.150100385959281</v>
      </c>
      <c r="G431" s="16">
        <v>0.594871768289944</v>
      </c>
    </row>
    <row r="432" hidden="1" spans="1:7">
      <c r="A432" t="s">
        <v>7</v>
      </c>
      <c r="B432" s="16" t="s">
        <v>523</v>
      </c>
      <c r="C432" s="16" t="s">
        <v>524</v>
      </c>
      <c r="D432" s="16" t="s">
        <v>10</v>
      </c>
      <c r="E432" s="16">
        <v>-0.187733436886005</v>
      </c>
      <c r="F432" s="16">
        <v>0.150890460556763</v>
      </c>
      <c r="G432" s="16">
        <v>0.594871768289944</v>
      </c>
    </row>
    <row r="433" hidden="1" spans="1:7">
      <c r="A433" t="s">
        <v>7</v>
      </c>
      <c r="B433" s="16" t="s">
        <v>523</v>
      </c>
      <c r="C433" s="16" t="s">
        <v>524</v>
      </c>
      <c r="D433" s="16" t="s">
        <v>10</v>
      </c>
      <c r="E433" s="16">
        <v>-0.187733436886005</v>
      </c>
      <c r="F433" s="16">
        <v>0.150890460556763</v>
      </c>
      <c r="G433" s="16">
        <v>0.594871768289944</v>
      </c>
    </row>
    <row r="434" hidden="1" spans="1:7">
      <c r="A434" t="s">
        <v>7</v>
      </c>
      <c r="B434" s="16" t="s">
        <v>525</v>
      </c>
      <c r="C434" s="16" t="s">
        <v>526</v>
      </c>
      <c r="D434" s="16" t="s">
        <v>10</v>
      </c>
      <c r="E434" s="16">
        <v>0.188674642385686</v>
      </c>
      <c r="F434" s="16">
        <v>0.148815885965156</v>
      </c>
      <c r="G434" s="16">
        <v>0.594871768289944</v>
      </c>
    </row>
    <row r="435" hidden="1" spans="1:7">
      <c r="A435" t="s">
        <v>7</v>
      </c>
      <c r="B435" s="16" t="s">
        <v>525</v>
      </c>
      <c r="C435" s="16" t="s">
        <v>526</v>
      </c>
      <c r="D435" s="16" t="s">
        <v>10</v>
      </c>
      <c r="E435" s="16">
        <v>0.188674642385686</v>
      </c>
      <c r="F435" s="16">
        <v>0.148815885965156</v>
      </c>
      <c r="G435" s="16">
        <v>0.594871768289944</v>
      </c>
    </row>
    <row r="436" hidden="1" spans="1:7">
      <c r="A436" t="s">
        <v>7</v>
      </c>
      <c r="B436" s="16" t="s">
        <v>527</v>
      </c>
      <c r="C436" s="16" t="s">
        <v>528</v>
      </c>
      <c r="D436" s="16" t="s">
        <v>10</v>
      </c>
      <c r="E436" s="16">
        <v>0.190201799574064</v>
      </c>
      <c r="F436" s="16">
        <v>0.145495009496494</v>
      </c>
      <c r="G436" s="16">
        <v>0.594871768289944</v>
      </c>
    </row>
    <row r="437" hidden="1" spans="1:7">
      <c r="A437" t="s">
        <v>7</v>
      </c>
      <c r="B437" s="16" t="s">
        <v>527</v>
      </c>
      <c r="C437" s="16" t="s">
        <v>528</v>
      </c>
      <c r="D437" s="16" t="s">
        <v>10</v>
      </c>
      <c r="E437" s="16">
        <v>0.190201799574064</v>
      </c>
      <c r="F437" s="16">
        <v>0.145495009496494</v>
      </c>
      <c r="G437" s="16">
        <v>0.594871768289944</v>
      </c>
    </row>
    <row r="438" hidden="1" spans="1:7">
      <c r="A438" t="s">
        <v>7</v>
      </c>
      <c r="B438" s="16" t="s">
        <v>529</v>
      </c>
      <c r="C438" s="16" t="s">
        <v>530</v>
      </c>
      <c r="D438" s="16" t="s">
        <v>21</v>
      </c>
      <c r="E438" s="16">
        <v>-0.191709440708157</v>
      </c>
      <c r="F438" s="16">
        <v>0.142271087509923</v>
      </c>
      <c r="G438" s="16">
        <v>0.594871768289944</v>
      </c>
    </row>
    <row r="439" hidden="1" spans="1:7">
      <c r="A439" t="s">
        <v>7</v>
      </c>
      <c r="B439" s="16" t="s">
        <v>529</v>
      </c>
      <c r="C439" s="16" t="s">
        <v>530</v>
      </c>
      <c r="D439" s="16" t="s">
        <v>21</v>
      </c>
      <c r="E439" s="16">
        <v>-0.191709440708157</v>
      </c>
      <c r="F439" s="16">
        <v>0.142271087509923</v>
      </c>
      <c r="G439" s="16">
        <v>0.594871768289944</v>
      </c>
    </row>
    <row r="440" hidden="1" spans="1:7">
      <c r="A440" t="s">
        <v>7</v>
      </c>
      <c r="B440" s="16" t="s">
        <v>531</v>
      </c>
      <c r="C440" s="16" t="s">
        <v>532</v>
      </c>
      <c r="D440" s="16" t="s">
        <v>10</v>
      </c>
      <c r="E440" s="16">
        <v>-0.188270918346185</v>
      </c>
      <c r="F440" s="16">
        <v>0.149703148678494</v>
      </c>
      <c r="G440" s="16">
        <v>0.594871768289944</v>
      </c>
    </row>
    <row r="441" hidden="1" spans="1:7">
      <c r="A441" t="s">
        <v>7</v>
      </c>
      <c r="B441" s="16" t="s">
        <v>531</v>
      </c>
      <c r="C441" s="16" t="s">
        <v>532</v>
      </c>
      <c r="D441" s="16" t="s">
        <v>10</v>
      </c>
      <c r="E441" s="16">
        <v>-0.188270918346185</v>
      </c>
      <c r="F441" s="16">
        <v>0.149703148678494</v>
      </c>
      <c r="G441" s="16">
        <v>0.594871768289944</v>
      </c>
    </row>
    <row r="442" hidden="1" spans="1:7">
      <c r="A442" t="s">
        <v>7</v>
      </c>
      <c r="B442" s="16" t="s">
        <v>533</v>
      </c>
      <c r="C442" s="16" t="s">
        <v>534</v>
      </c>
      <c r="D442" s="16" t="s">
        <v>10</v>
      </c>
      <c r="E442" s="16">
        <v>-0.187960060007097</v>
      </c>
      <c r="F442" s="16">
        <v>0.150388994342773</v>
      </c>
      <c r="G442" s="16">
        <v>0.594871768289944</v>
      </c>
    </row>
    <row r="443" hidden="1" spans="1:7">
      <c r="A443" t="s">
        <v>7</v>
      </c>
      <c r="B443" s="16" t="s">
        <v>535</v>
      </c>
      <c r="C443" s="16" t="s">
        <v>536</v>
      </c>
      <c r="D443" s="16" t="s">
        <v>21</v>
      </c>
      <c r="E443" s="16">
        <v>-0.188175154024096</v>
      </c>
      <c r="F443" s="16">
        <v>0.149914185036111</v>
      </c>
      <c r="G443" s="16">
        <v>0.594871768289944</v>
      </c>
    </row>
    <row r="444" hidden="1" spans="1:7">
      <c r="A444" t="s">
        <v>7</v>
      </c>
      <c r="B444" s="16" t="s">
        <v>537</v>
      </c>
      <c r="C444" s="16" t="s">
        <v>538</v>
      </c>
      <c r="D444" s="16" t="s">
        <v>21</v>
      </c>
      <c r="E444" s="16">
        <v>0.185562421716413</v>
      </c>
      <c r="F444" s="16">
        <v>0.155757475659248</v>
      </c>
      <c r="G444" s="16">
        <v>0.602983810260142</v>
      </c>
    </row>
    <row r="445" hidden="1" spans="1:7">
      <c r="A445" t="s">
        <v>7</v>
      </c>
      <c r="B445" s="16" t="s">
        <v>539</v>
      </c>
      <c r="C445" s="16" t="s">
        <v>540</v>
      </c>
      <c r="D445" s="16" t="s">
        <v>21</v>
      </c>
      <c r="E445" s="16">
        <v>-0.186185923878255</v>
      </c>
      <c r="F445" s="16">
        <v>0.154347977403003</v>
      </c>
      <c r="G445" s="16">
        <v>0.602983810260142</v>
      </c>
    </row>
    <row r="446" hidden="1" spans="1:7">
      <c r="A446" t="s">
        <v>7</v>
      </c>
      <c r="B446" s="16" t="s">
        <v>541</v>
      </c>
      <c r="C446" s="16" t="s">
        <v>542</v>
      </c>
      <c r="D446" s="16" t="s">
        <v>10</v>
      </c>
      <c r="E446" s="16">
        <v>0.184977415580395</v>
      </c>
      <c r="F446" s="16">
        <v>0.15708857765855</v>
      </c>
      <c r="G446" s="16">
        <v>0.602983810260142</v>
      </c>
    </row>
    <row r="447" hidden="1" spans="1:7">
      <c r="A447" t="s">
        <v>7</v>
      </c>
      <c r="B447" s="16" t="s">
        <v>541</v>
      </c>
      <c r="C447" s="16" t="s">
        <v>542</v>
      </c>
      <c r="D447" s="16" t="s">
        <v>10</v>
      </c>
      <c r="E447" s="16">
        <v>0.184977415580395</v>
      </c>
      <c r="F447" s="16">
        <v>0.15708857765855</v>
      </c>
      <c r="G447" s="16">
        <v>0.602983810260142</v>
      </c>
    </row>
    <row r="448" hidden="1" spans="1:7">
      <c r="A448" t="s">
        <v>7</v>
      </c>
      <c r="B448" s="16" t="s">
        <v>543</v>
      </c>
      <c r="C448" s="16" t="s">
        <v>544</v>
      </c>
      <c r="D448" s="16" t="s">
        <v>21</v>
      </c>
      <c r="E448" s="16">
        <v>-0.185052595169373</v>
      </c>
      <c r="F448" s="16">
        <v>0.156917048052678</v>
      </c>
      <c r="G448" s="16">
        <v>0.602983810260142</v>
      </c>
    </row>
    <row r="449" hidden="1" spans="1:7">
      <c r="A449" t="s">
        <v>7</v>
      </c>
      <c r="B449" s="16" t="s">
        <v>543</v>
      </c>
      <c r="C449" s="16" t="s">
        <v>544</v>
      </c>
      <c r="D449" s="16" t="s">
        <v>21</v>
      </c>
      <c r="E449" s="16">
        <v>-0.185052595169373</v>
      </c>
      <c r="F449" s="16">
        <v>0.156917048052678</v>
      </c>
      <c r="G449" s="16">
        <v>0.602983810260142</v>
      </c>
    </row>
    <row r="450" hidden="1" spans="1:7">
      <c r="A450" t="s">
        <v>7</v>
      </c>
      <c r="B450" s="16" t="s">
        <v>545</v>
      </c>
      <c r="C450" s="16" t="s">
        <v>546</v>
      </c>
      <c r="D450" s="16" t="s">
        <v>10</v>
      </c>
      <c r="E450" s="16">
        <v>0.185234713407526</v>
      </c>
      <c r="F450" s="16">
        <v>0.156502100705098</v>
      </c>
      <c r="G450" s="16">
        <v>0.602983810260142</v>
      </c>
    </row>
    <row r="451" hidden="1" spans="1:7">
      <c r="A451" t="s">
        <v>7</v>
      </c>
      <c r="B451" s="16" t="s">
        <v>545</v>
      </c>
      <c r="C451" s="16" t="s">
        <v>546</v>
      </c>
      <c r="D451" s="16" t="s">
        <v>10</v>
      </c>
      <c r="E451" s="16">
        <v>0.185234713407526</v>
      </c>
      <c r="F451" s="16">
        <v>0.156502100705098</v>
      </c>
      <c r="G451" s="16">
        <v>0.602983810260142</v>
      </c>
    </row>
    <row r="452" hidden="1" spans="1:7">
      <c r="A452" t="s">
        <v>7</v>
      </c>
      <c r="B452" s="16" t="s">
        <v>547</v>
      </c>
      <c r="C452" s="16" t="s">
        <v>548</v>
      </c>
      <c r="D452" s="16" t="s">
        <v>10</v>
      </c>
      <c r="E452" s="16">
        <v>0.185895712205242</v>
      </c>
      <c r="F452" s="16">
        <v>0.1550028555477</v>
      </c>
      <c r="G452" s="16">
        <v>0.602983810260142</v>
      </c>
    </row>
    <row r="453" hidden="1" spans="1:7">
      <c r="A453" t="s">
        <v>7</v>
      </c>
      <c r="B453" s="16" t="s">
        <v>549</v>
      </c>
      <c r="C453" s="16" t="s">
        <v>550</v>
      </c>
      <c r="D453" s="16" t="s">
        <v>10</v>
      </c>
      <c r="E453" s="16">
        <v>-0.184985548469108</v>
      </c>
      <c r="F453" s="16">
        <v>0.157070015001464</v>
      </c>
      <c r="G453" s="16">
        <v>0.602983810260142</v>
      </c>
    </row>
    <row r="454" hidden="1" spans="1:7">
      <c r="A454" t="s">
        <v>7</v>
      </c>
      <c r="B454" s="16" t="s">
        <v>551</v>
      </c>
      <c r="C454" s="16" t="s">
        <v>552</v>
      </c>
      <c r="D454" s="16" t="s">
        <v>21</v>
      </c>
      <c r="E454" s="16">
        <v>-0.182856040966245</v>
      </c>
      <c r="F454" s="16">
        <v>0.161985931434726</v>
      </c>
      <c r="G454" s="16">
        <v>0.610784198870378</v>
      </c>
    </row>
    <row r="455" hidden="1" spans="1:7">
      <c r="A455" t="s">
        <v>7</v>
      </c>
      <c r="B455" s="16" t="s">
        <v>553</v>
      </c>
      <c r="C455" s="16" t="s">
        <v>554</v>
      </c>
      <c r="D455" s="16" t="s">
        <v>21</v>
      </c>
      <c r="E455" s="16">
        <v>-0.182969495964326</v>
      </c>
      <c r="F455" s="16">
        <v>0.16172120466771</v>
      </c>
      <c r="G455" s="16">
        <v>0.610784198870378</v>
      </c>
    </row>
    <row r="456" hidden="1" spans="1:7">
      <c r="A456" t="s">
        <v>7</v>
      </c>
      <c r="B456" s="16" t="s">
        <v>553</v>
      </c>
      <c r="C456" s="16" t="s">
        <v>555</v>
      </c>
      <c r="D456" s="16" t="s">
        <v>21</v>
      </c>
      <c r="E456" s="16">
        <v>-0.182969495964326</v>
      </c>
      <c r="F456" s="16">
        <v>0.16172120466771</v>
      </c>
      <c r="G456" s="16">
        <v>0.610784198870378</v>
      </c>
    </row>
    <row r="457" hidden="1" spans="1:7">
      <c r="A457" t="s">
        <v>7</v>
      </c>
      <c r="B457" s="16" t="s">
        <v>556</v>
      </c>
      <c r="C457" s="16" t="s">
        <v>557</v>
      </c>
      <c r="D457" s="16" t="s">
        <v>21</v>
      </c>
      <c r="E457" s="16">
        <v>-0.181719279083891</v>
      </c>
      <c r="F457" s="16">
        <v>0.164655964803066</v>
      </c>
      <c r="G457" s="16">
        <v>0.610784198870378</v>
      </c>
    </row>
    <row r="458" hidden="1" spans="1:7">
      <c r="A458" t="s">
        <v>7</v>
      </c>
      <c r="B458" s="16" t="s">
        <v>556</v>
      </c>
      <c r="C458" s="16" t="s">
        <v>558</v>
      </c>
      <c r="D458" s="16" t="s">
        <v>21</v>
      </c>
      <c r="E458" s="16">
        <v>-0.181719279083891</v>
      </c>
      <c r="F458" s="16">
        <v>0.164655964803066</v>
      </c>
      <c r="G458" s="16">
        <v>0.610784198870378</v>
      </c>
    </row>
    <row r="459" hidden="1" spans="1:7">
      <c r="A459" t="s">
        <v>7</v>
      </c>
      <c r="B459" s="16" t="s">
        <v>556</v>
      </c>
      <c r="C459" s="16" t="s">
        <v>557</v>
      </c>
      <c r="D459" s="16" t="s">
        <v>21</v>
      </c>
      <c r="E459" s="16">
        <v>-0.181719279083891</v>
      </c>
      <c r="F459" s="16">
        <v>0.164655964803066</v>
      </c>
      <c r="G459" s="16">
        <v>0.610784198870378</v>
      </c>
    </row>
    <row r="460" hidden="1" spans="1:7">
      <c r="A460" t="s">
        <v>7</v>
      </c>
      <c r="B460" s="16" t="s">
        <v>559</v>
      </c>
      <c r="C460" s="16" t="s">
        <v>560</v>
      </c>
      <c r="D460" s="16" t="s">
        <v>10</v>
      </c>
      <c r="E460" s="16">
        <v>-0.179709325057814</v>
      </c>
      <c r="F460" s="16">
        <v>0.169455700553574</v>
      </c>
      <c r="G460" s="16">
        <v>0.610784198870378</v>
      </c>
    </row>
    <row r="461" hidden="1" spans="1:7">
      <c r="A461" t="s">
        <v>7</v>
      </c>
      <c r="B461" s="16" t="s">
        <v>559</v>
      </c>
      <c r="C461" s="16" t="s">
        <v>561</v>
      </c>
      <c r="D461" s="16" t="s">
        <v>10</v>
      </c>
      <c r="E461" s="16">
        <v>-0.179709325057814</v>
      </c>
      <c r="F461" s="16">
        <v>0.169455700553574</v>
      </c>
      <c r="G461" s="16">
        <v>0.610784198870378</v>
      </c>
    </row>
    <row r="462" hidden="1" spans="1:7">
      <c r="A462" t="s">
        <v>7</v>
      </c>
      <c r="B462" s="16" t="s">
        <v>562</v>
      </c>
      <c r="C462" s="16" t="s">
        <v>563</v>
      </c>
      <c r="D462" s="16" t="s">
        <v>10</v>
      </c>
      <c r="E462" s="16">
        <v>-0.182223900685651</v>
      </c>
      <c r="F462" s="16">
        <v>0.163466750422281</v>
      </c>
      <c r="G462" s="16">
        <v>0.610784198870378</v>
      </c>
    </row>
    <row r="463" hidden="1" spans="1:7">
      <c r="A463" t="s">
        <v>7</v>
      </c>
      <c r="B463" s="16" t="s">
        <v>564</v>
      </c>
      <c r="C463" s="16" t="s">
        <v>565</v>
      </c>
      <c r="D463" s="16" t="s">
        <v>10</v>
      </c>
      <c r="E463" s="16">
        <v>-0.181949424554123</v>
      </c>
      <c r="F463" s="16">
        <v>0.164112808929591</v>
      </c>
      <c r="G463" s="16">
        <v>0.610784198870378</v>
      </c>
    </row>
    <row r="464" hidden="1" spans="1:7">
      <c r="A464" t="s">
        <v>7</v>
      </c>
      <c r="B464" s="16" t="s">
        <v>564</v>
      </c>
      <c r="C464" s="16" t="s">
        <v>565</v>
      </c>
      <c r="D464" s="16" t="s">
        <v>10</v>
      </c>
      <c r="E464" s="16">
        <v>-0.181949424554123</v>
      </c>
      <c r="F464" s="16">
        <v>0.164112808929591</v>
      </c>
      <c r="G464" s="16">
        <v>0.610784198870378</v>
      </c>
    </row>
    <row r="465" hidden="1" spans="1:7">
      <c r="A465" t="s">
        <v>7</v>
      </c>
      <c r="B465" s="16" t="s">
        <v>566</v>
      </c>
      <c r="C465" s="16" t="s">
        <v>567</v>
      </c>
      <c r="D465" s="16" t="s">
        <v>10</v>
      </c>
      <c r="E465" s="16">
        <v>0.179628916110636</v>
      </c>
      <c r="F465" s="16">
        <v>0.169649818713578</v>
      </c>
      <c r="G465" s="16">
        <v>0.610784198870378</v>
      </c>
    </row>
    <row r="466" hidden="1" spans="1:7">
      <c r="A466" t="s">
        <v>7</v>
      </c>
      <c r="B466" s="16" t="s">
        <v>566</v>
      </c>
      <c r="C466" s="16" t="s">
        <v>567</v>
      </c>
      <c r="D466" s="16" t="s">
        <v>10</v>
      </c>
      <c r="E466" s="16">
        <v>0.179628916110636</v>
      </c>
      <c r="F466" s="16">
        <v>0.169649818713578</v>
      </c>
      <c r="G466" s="16">
        <v>0.610784198870378</v>
      </c>
    </row>
    <row r="467" hidden="1" spans="1:7">
      <c r="A467" t="s">
        <v>7</v>
      </c>
      <c r="B467" s="16" t="s">
        <v>568</v>
      </c>
      <c r="C467" s="16" t="s">
        <v>569</v>
      </c>
      <c r="D467" s="16" t="s">
        <v>10</v>
      </c>
      <c r="E467" s="16">
        <v>-0.180691015835228</v>
      </c>
      <c r="F467" s="16">
        <v>0.167098830540518</v>
      </c>
      <c r="G467" s="16">
        <v>0.610784198870378</v>
      </c>
    </row>
    <row r="468" hidden="1" spans="1:7">
      <c r="A468" t="s">
        <v>7</v>
      </c>
      <c r="B468" s="16" t="s">
        <v>568</v>
      </c>
      <c r="C468" s="16" t="s">
        <v>570</v>
      </c>
      <c r="D468" s="16" t="s">
        <v>10</v>
      </c>
      <c r="E468" s="16">
        <v>-0.180691015835228</v>
      </c>
      <c r="F468" s="16">
        <v>0.167098830540518</v>
      </c>
      <c r="G468" s="16">
        <v>0.610784198870378</v>
      </c>
    </row>
    <row r="469" hidden="1" spans="1:7">
      <c r="A469" t="s">
        <v>7</v>
      </c>
      <c r="B469" s="16" t="s">
        <v>568</v>
      </c>
      <c r="C469" s="16" t="s">
        <v>570</v>
      </c>
      <c r="D469" s="16" t="s">
        <v>10</v>
      </c>
      <c r="E469" s="16">
        <v>-0.180691015835228</v>
      </c>
      <c r="F469" s="16">
        <v>0.167098830540518</v>
      </c>
      <c r="G469" s="16">
        <v>0.610784198870378</v>
      </c>
    </row>
    <row r="470" hidden="1" spans="1:7">
      <c r="A470" t="s">
        <v>7</v>
      </c>
      <c r="B470" s="16" t="s">
        <v>571</v>
      </c>
      <c r="C470" s="16" t="s">
        <v>572</v>
      </c>
      <c r="D470" s="16" t="s">
        <v>10</v>
      </c>
      <c r="E470" s="16">
        <v>-0.182221859091533</v>
      </c>
      <c r="F470" s="16">
        <v>0.163471548998958</v>
      </c>
      <c r="G470" s="16">
        <v>0.610784198870378</v>
      </c>
    </row>
    <row r="471" hidden="1" spans="1:7">
      <c r="A471" t="s">
        <v>7</v>
      </c>
      <c r="B471" s="16" t="s">
        <v>571</v>
      </c>
      <c r="C471" s="16" t="s">
        <v>572</v>
      </c>
      <c r="D471" s="16" t="s">
        <v>10</v>
      </c>
      <c r="E471" s="16">
        <v>-0.182221859091533</v>
      </c>
      <c r="F471" s="16">
        <v>0.163471548998958</v>
      </c>
      <c r="G471" s="16">
        <v>0.610784198870378</v>
      </c>
    </row>
    <row r="472" hidden="1" spans="1:7">
      <c r="A472" t="s">
        <v>7</v>
      </c>
      <c r="B472" s="16" t="s">
        <v>573</v>
      </c>
      <c r="C472" s="16" t="s">
        <v>574</v>
      </c>
      <c r="D472" s="16" t="s">
        <v>10</v>
      </c>
      <c r="E472" s="16">
        <v>0.17932461663029</v>
      </c>
      <c r="F472" s="16">
        <v>0.170385909079691</v>
      </c>
      <c r="G472" s="16">
        <v>0.610784198870378</v>
      </c>
    </row>
    <row r="473" hidden="1" spans="1:7">
      <c r="A473" t="s">
        <v>7</v>
      </c>
      <c r="B473" s="16" t="s">
        <v>573</v>
      </c>
      <c r="C473" s="16" t="s">
        <v>574</v>
      </c>
      <c r="D473" s="16" t="s">
        <v>10</v>
      </c>
      <c r="E473" s="16">
        <v>0.17932461663029</v>
      </c>
      <c r="F473" s="16">
        <v>0.170385909079691</v>
      </c>
      <c r="G473" s="16">
        <v>0.610784198870378</v>
      </c>
    </row>
    <row r="474" hidden="1" spans="1:7">
      <c r="A474" t="s">
        <v>7</v>
      </c>
      <c r="B474" s="16" t="s">
        <v>575</v>
      </c>
      <c r="C474" s="16" t="s">
        <v>576</v>
      </c>
      <c r="D474" s="16" t="s">
        <v>10</v>
      </c>
      <c r="E474" s="16">
        <v>-0.181765385946421</v>
      </c>
      <c r="F474" s="16">
        <v>0.16454704463262</v>
      </c>
      <c r="G474" s="16">
        <v>0.610784198870378</v>
      </c>
    </row>
    <row r="475" hidden="1" spans="1:7">
      <c r="A475" t="s">
        <v>7</v>
      </c>
      <c r="B475" s="16" t="s">
        <v>575</v>
      </c>
      <c r="C475" s="16" t="s">
        <v>576</v>
      </c>
      <c r="D475" s="16" t="s">
        <v>10</v>
      </c>
      <c r="E475" s="16">
        <v>-0.181765385946421</v>
      </c>
      <c r="F475" s="16">
        <v>0.16454704463262</v>
      </c>
      <c r="G475" s="16">
        <v>0.610784198870378</v>
      </c>
    </row>
    <row r="476" hidden="1" spans="1:7">
      <c r="A476" t="s">
        <v>7</v>
      </c>
      <c r="B476" s="16" t="s">
        <v>577</v>
      </c>
      <c r="C476" s="16" t="s">
        <v>578</v>
      </c>
      <c r="D476" s="16" t="s">
        <v>10</v>
      </c>
      <c r="E476" s="16">
        <v>0.181066018997509</v>
      </c>
      <c r="F476" s="16">
        <v>0.166204874201148</v>
      </c>
      <c r="G476" s="16">
        <v>0.610784198870378</v>
      </c>
    </row>
    <row r="477" hidden="1" spans="1:7">
      <c r="A477" t="s">
        <v>7</v>
      </c>
      <c r="B477" s="16" t="s">
        <v>577</v>
      </c>
      <c r="C477" s="16" t="s">
        <v>579</v>
      </c>
      <c r="D477" s="16" t="s">
        <v>10</v>
      </c>
      <c r="E477" s="16">
        <v>0.181066018997509</v>
      </c>
      <c r="F477" s="16">
        <v>0.166204874201148</v>
      </c>
      <c r="G477" s="16">
        <v>0.610784198870378</v>
      </c>
    </row>
    <row r="478" hidden="1" spans="1:7">
      <c r="A478" t="s">
        <v>7</v>
      </c>
      <c r="B478" s="16" t="s">
        <v>577</v>
      </c>
      <c r="C478" s="16" t="s">
        <v>578</v>
      </c>
      <c r="D478" s="16" t="s">
        <v>10</v>
      </c>
      <c r="E478" s="16">
        <v>0.181066018997509</v>
      </c>
      <c r="F478" s="16">
        <v>0.166204874201148</v>
      </c>
      <c r="G478" s="16">
        <v>0.610784198870378</v>
      </c>
    </row>
    <row r="479" hidden="1" spans="1:7">
      <c r="A479" t="s">
        <v>7</v>
      </c>
      <c r="B479" s="16" t="s">
        <v>577</v>
      </c>
      <c r="C479" s="16" t="s">
        <v>579</v>
      </c>
      <c r="D479" s="16" t="s">
        <v>10</v>
      </c>
      <c r="E479" s="16">
        <v>0.181066018997509</v>
      </c>
      <c r="F479" s="16">
        <v>0.166204874201148</v>
      </c>
      <c r="G479" s="16">
        <v>0.610784198870378</v>
      </c>
    </row>
    <row r="480" hidden="1" spans="1:7">
      <c r="A480" t="s">
        <v>7</v>
      </c>
      <c r="B480" s="16" t="s">
        <v>580</v>
      </c>
      <c r="C480" s="16" t="s">
        <v>581</v>
      </c>
      <c r="D480" s="16" t="s">
        <v>10</v>
      </c>
      <c r="E480" s="16">
        <v>0.180335131578214</v>
      </c>
      <c r="F480" s="16">
        <v>0.167950459324878</v>
      </c>
      <c r="G480" s="16">
        <v>0.610784198870378</v>
      </c>
    </row>
    <row r="481" hidden="1" spans="1:7">
      <c r="A481" t="s">
        <v>7</v>
      </c>
      <c r="B481" s="16" t="s">
        <v>580</v>
      </c>
      <c r="C481" s="16" t="s">
        <v>581</v>
      </c>
      <c r="D481" s="16" t="s">
        <v>10</v>
      </c>
      <c r="E481" s="16">
        <v>0.180335131578214</v>
      </c>
      <c r="F481" s="16">
        <v>0.167950459324878</v>
      </c>
      <c r="G481" s="16">
        <v>0.610784198870378</v>
      </c>
    </row>
    <row r="482" hidden="1" spans="1:7">
      <c r="A482" t="s">
        <v>7</v>
      </c>
      <c r="B482" s="16" t="s">
        <v>582</v>
      </c>
      <c r="C482" s="16" t="s">
        <v>583</v>
      </c>
      <c r="D482" s="16" t="s">
        <v>10</v>
      </c>
      <c r="E482" s="16">
        <v>-0.179696986082073</v>
      </c>
      <c r="F482" s="16">
        <v>0.169485477982601</v>
      </c>
      <c r="G482" s="16">
        <v>0.610784198870378</v>
      </c>
    </row>
    <row r="483" hidden="1" spans="1:7">
      <c r="A483" t="s">
        <v>7</v>
      </c>
      <c r="B483" s="16" t="s">
        <v>582</v>
      </c>
      <c r="C483" s="16" t="s">
        <v>583</v>
      </c>
      <c r="D483" s="16" t="s">
        <v>10</v>
      </c>
      <c r="E483" s="16">
        <v>-0.179696986082073</v>
      </c>
      <c r="F483" s="16">
        <v>0.169485477982601</v>
      </c>
      <c r="G483" s="16">
        <v>0.610784198870378</v>
      </c>
    </row>
    <row r="484" hidden="1" spans="1:7">
      <c r="A484" t="s">
        <v>7</v>
      </c>
      <c r="B484" s="16" t="s">
        <v>584</v>
      </c>
      <c r="C484" s="16" t="s">
        <v>585</v>
      </c>
      <c r="D484" s="16" t="s">
        <v>10</v>
      </c>
      <c r="E484" s="16">
        <v>-0.179474620778602</v>
      </c>
      <c r="F484" s="16">
        <v>0.170022763293427</v>
      </c>
      <c r="G484" s="16">
        <v>0.610784198870378</v>
      </c>
    </row>
    <row r="485" hidden="1" spans="1:7">
      <c r="A485" t="s">
        <v>7</v>
      </c>
      <c r="B485" s="16" t="s">
        <v>584</v>
      </c>
      <c r="C485" s="16" t="s">
        <v>585</v>
      </c>
      <c r="D485" s="16" t="s">
        <v>10</v>
      </c>
      <c r="E485" s="16">
        <v>-0.179474620778602</v>
      </c>
      <c r="F485" s="16">
        <v>0.170022763293427</v>
      </c>
      <c r="G485" s="16">
        <v>0.610784198870378</v>
      </c>
    </row>
    <row r="486" hidden="1" spans="1:7">
      <c r="A486" t="s">
        <v>7</v>
      </c>
      <c r="B486" s="16" t="s">
        <v>586</v>
      </c>
      <c r="C486" s="16" t="s">
        <v>587</v>
      </c>
      <c r="D486" s="16" t="s">
        <v>10</v>
      </c>
      <c r="E486" s="16">
        <v>-0.177675571011019</v>
      </c>
      <c r="F486" s="16">
        <v>0.174415463108838</v>
      </c>
      <c r="G486" s="16">
        <v>0.613815067938811</v>
      </c>
    </row>
    <row r="487" hidden="1" spans="1:7">
      <c r="A487" t="s">
        <v>7</v>
      </c>
      <c r="B487" s="16" t="s">
        <v>586</v>
      </c>
      <c r="C487" s="16" t="s">
        <v>587</v>
      </c>
      <c r="D487" s="16" t="s">
        <v>10</v>
      </c>
      <c r="E487" s="16">
        <v>-0.177675571011019</v>
      </c>
      <c r="F487" s="16">
        <v>0.174415463108838</v>
      </c>
      <c r="G487" s="16">
        <v>0.613815067938811</v>
      </c>
    </row>
    <row r="488" hidden="1" spans="1:7">
      <c r="A488" t="s">
        <v>7</v>
      </c>
      <c r="B488" s="16" t="s">
        <v>588</v>
      </c>
      <c r="C488" s="16" t="s">
        <v>589</v>
      </c>
      <c r="D488" s="16" t="s">
        <v>10</v>
      </c>
      <c r="E488" s="16">
        <v>-0.178180423004357</v>
      </c>
      <c r="F488" s="16">
        <v>0.173174532978768</v>
      </c>
      <c r="G488" s="16">
        <v>0.613815067938811</v>
      </c>
    </row>
    <row r="489" hidden="1" spans="1:7">
      <c r="A489" t="s">
        <v>7</v>
      </c>
      <c r="B489" s="16" t="s">
        <v>588</v>
      </c>
      <c r="C489" s="16" t="s">
        <v>589</v>
      </c>
      <c r="D489" s="16" t="s">
        <v>10</v>
      </c>
      <c r="E489" s="16">
        <v>-0.178180423004357</v>
      </c>
      <c r="F489" s="16">
        <v>0.173174532978768</v>
      </c>
      <c r="G489" s="16">
        <v>0.613815067938811</v>
      </c>
    </row>
    <row r="490" hidden="1" spans="1:7">
      <c r="A490" t="s">
        <v>7</v>
      </c>
      <c r="B490" s="16" t="s">
        <v>590</v>
      </c>
      <c r="C490" s="16" t="s">
        <v>591</v>
      </c>
      <c r="D490" s="16" t="s">
        <v>21</v>
      </c>
      <c r="E490" s="16">
        <v>-0.177779958477205</v>
      </c>
      <c r="F490" s="16">
        <v>0.174158349141166</v>
      </c>
      <c r="G490" s="16">
        <v>0.613815067938811</v>
      </c>
    </row>
    <row r="491" hidden="1" spans="1:7">
      <c r="A491" t="s">
        <v>7</v>
      </c>
      <c r="B491" s="16" t="s">
        <v>590</v>
      </c>
      <c r="C491" s="16" t="s">
        <v>592</v>
      </c>
      <c r="D491" s="16" t="s">
        <v>21</v>
      </c>
      <c r="E491" s="16">
        <v>-0.177779958477205</v>
      </c>
      <c r="F491" s="16">
        <v>0.174158349141166</v>
      </c>
      <c r="G491" s="16">
        <v>0.613815067938811</v>
      </c>
    </row>
    <row r="492" hidden="1" spans="1:7">
      <c r="A492" t="s">
        <v>7</v>
      </c>
      <c r="B492" s="16" t="s">
        <v>590</v>
      </c>
      <c r="C492" s="16" t="s">
        <v>591</v>
      </c>
      <c r="D492" s="16" t="s">
        <v>21</v>
      </c>
      <c r="E492" s="16">
        <v>-0.177779958477205</v>
      </c>
      <c r="F492" s="16">
        <v>0.174158349141166</v>
      </c>
      <c r="G492" s="16">
        <v>0.613815067938811</v>
      </c>
    </row>
    <row r="493" hidden="1" spans="1:7">
      <c r="A493" t="s">
        <v>7</v>
      </c>
      <c r="B493" s="16" t="s">
        <v>593</v>
      </c>
      <c r="C493" s="16" t="s">
        <v>594</v>
      </c>
      <c r="D493" s="16" t="s">
        <v>10</v>
      </c>
      <c r="E493" s="16">
        <v>-0.178051909957351</v>
      </c>
      <c r="F493" s="16">
        <v>0.17348980753572</v>
      </c>
      <c r="G493" s="16">
        <v>0.613815067938811</v>
      </c>
    </row>
    <row r="494" hidden="1" spans="1:7">
      <c r="A494" t="s">
        <v>7</v>
      </c>
      <c r="B494" s="16" t="s">
        <v>593</v>
      </c>
      <c r="C494" s="16" t="s">
        <v>594</v>
      </c>
      <c r="D494" s="16" t="s">
        <v>10</v>
      </c>
      <c r="E494" s="16">
        <v>-0.178051909957351</v>
      </c>
      <c r="F494" s="16">
        <v>0.17348980753572</v>
      </c>
      <c r="G494" s="16">
        <v>0.613815067938811</v>
      </c>
    </row>
    <row r="495" hidden="1" spans="1:7">
      <c r="A495" t="s">
        <v>7</v>
      </c>
      <c r="B495" s="16" t="s">
        <v>595</v>
      </c>
      <c r="C495" s="16" t="s">
        <v>596</v>
      </c>
      <c r="D495" s="16" t="s">
        <v>10</v>
      </c>
      <c r="E495" s="16">
        <v>-0.177069882425342</v>
      </c>
      <c r="F495" s="16">
        <v>0.175912767091895</v>
      </c>
      <c r="G495" s="16">
        <v>0.615340021984752</v>
      </c>
    </row>
    <row r="496" hidden="1" spans="1:7">
      <c r="A496" t="s">
        <v>7</v>
      </c>
      <c r="B496" s="16" t="s">
        <v>595</v>
      </c>
      <c r="C496" s="16" t="s">
        <v>596</v>
      </c>
      <c r="D496" s="16" t="s">
        <v>10</v>
      </c>
      <c r="E496" s="16">
        <v>-0.177069882425342</v>
      </c>
      <c r="F496" s="16">
        <v>0.175912767091895</v>
      </c>
      <c r="G496" s="16">
        <v>0.615340021984752</v>
      </c>
    </row>
    <row r="497" hidden="1" spans="1:7">
      <c r="A497" t="s">
        <v>7</v>
      </c>
      <c r="B497" s="16" t="s">
        <v>597</v>
      </c>
      <c r="C497" s="16" t="s">
        <v>598</v>
      </c>
      <c r="D497" s="16" t="s">
        <v>10</v>
      </c>
      <c r="E497" s="16">
        <v>-0.177347750359336</v>
      </c>
      <c r="F497" s="16">
        <v>0.175224703659673</v>
      </c>
      <c r="G497" s="16">
        <v>0.615340021984752</v>
      </c>
    </row>
    <row r="498" hidden="1" spans="1:7">
      <c r="A498" t="s">
        <v>7</v>
      </c>
      <c r="B498" s="16" t="s">
        <v>599</v>
      </c>
      <c r="C498" s="16" t="s">
        <v>600</v>
      </c>
      <c r="D498" s="16" t="s">
        <v>21</v>
      </c>
      <c r="E498" s="16">
        <v>-0.164307536112421</v>
      </c>
      <c r="F498" s="16">
        <v>0.209662499661062</v>
      </c>
      <c r="G498" s="16">
        <v>0.618647001550922</v>
      </c>
    </row>
    <row r="499" hidden="1" spans="1:7">
      <c r="A499" t="s">
        <v>7</v>
      </c>
      <c r="B499" s="16" t="s">
        <v>599</v>
      </c>
      <c r="C499" s="16" t="s">
        <v>601</v>
      </c>
      <c r="D499" s="16" t="s">
        <v>21</v>
      </c>
      <c r="E499" s="16">
        <v>-0.164307536112421</v>
      </c>
      <c r="F499" s="16">
        <v>0.209662499661062</v>
      </c>
      <c r="G499" s="16">
        <v>0.618647001550922</v>
      </c>
    </row>
    <row r="500" hidden="1" spans="1:7">
      <c r="A500" t="s">
        <v>7</v>
      </c>
      <c r="B500" s="16" t="s">
        <v>599</v>
      </c>
      <c r="C500" s="16" t="s">
        <v>600</v>
      </c>
      <c r="D500" s="16" t="s">
        <v>21</v>
      </c>
      <c r="E500" s="16">
        <v>-0.164307536112421</v>
      </c>
      <c r="F500" s="16">
        <v>0.209662499661062</v>
      </c>
      <c r="G500" s="16">
        <v>0.618647001550922</v>
      </c>
    </row>
    <row r="501" hidden="1" spans="1:7">
      <c r="A501" t="s">
        <v>7</v>
      </c>
      <c r="B501" s="16" t="s">
        <v>602</v>
      </c>
      <c r="C501" s="16" t="s">
        <v>603</v>
      </c>
      <c r="D501" s="16" t="s">
        <v>21</v>
      </c>
      <c r="E501" s="16">
        <v>-0.166348150274607</v>
      </c>
      <c r="F501" s="16">
        <v>0.203980009102455</v>
      </c>
      <c r="G501" s="16">
        <v>0.618647001550922</v>
      </c>
    </row>
    <row r="502" hidden="1" spans="1:7">
      <c r="A502" t="s">
        <v>7</v>
      </c>
      <c r="B502" s="16" t="s">
        <v>602</v>
      </c>
      <c r="C502" s="16" t="s">
        <v>603</v>
      </c>
      <c r="D502" s="16" t="s">
        <v>21</v>
      </c>
      <c r="E502" s="16">
        <v>-0.166348150274607</v>
      </c>
      <c r="F502" s="16">
        <v>0.203980009102455</v>
      </c>
      <c r="G502" s="16">
        <v>0.618647001550922</v>
      </c>
    </row>
    <row r="503" hidden="1" spans="1:7">
      <c r="A503" t="s">
        <v>7</v>
      </c>
      <c r="B503" s="16" t="s">
        <v>604</v>
      </c>
      <c r="C503" s="16" t="s">
        <v>605</v>
      </c>
      <c r="D503" s="16" t="s">
        <v>21</v>
      </c>
      <c r="E503" s="16">
        <v>-0.164716231206898</v>
      </c>
      <c r="F503" s="16">
        <v>0.208515563209052</v>
      </c>
      <c r="G503" s="16">
        <v>0.618647001550922</v>
      </c>
    </row>
    <row r="504" hidden="1" spans="1:7">
      <c r="A504" t="s">
        <v>7</v>
      </c>
      <c r="B504" s="16" t="s">
        <v>606</v>
      </c>
      <c r="C504" s="16" t="s">
        <v>607</v>
      </c>
      <c r="D504" s="16" t="s">
        <v>21</v>
      </c>
      <c r="E504" s="16">
        <v>-0.169597396887423</v>
      </c>
      <c r="F504" s="16">
        <v>0.195158592842341</v>
      </c>
      <c r="G504" s="16">
        <v>0.618647001550922</v>
      </c>
    </row>
    <row r="505" hidden="1" spans="1:7">
      <c r="A505" t="s">
        <v>7</v>
      </c>
      <c r="B505" s="16" t="s">
        <v>608</v>
      </c>
      <c r="C505" s="16" t="s">
        <v>609</v>
      </c>
      <c r="D505" s="16" t="s">
        <v>21</v>
      </c>
      <c r="E505" s="16">
        <v>-0.164619021513381</v>
      </c>
      <c r="F505" s="16">
        <v>0.208787964173334</v>
      </c>
      <c r="G505" s="16">
        <v>0.618647001550922</v>
      </c>
    </row>
    <row r="506" hidden="1" spans="1:7">
      <c r="A506" t="s">
        <v>7</v>
      </c>
      <c r="B506" s="16" t="s">
        <v>610</v>
      </c>
      <c r="C506" s="16" t="s">
        <v>611</v>
      </c>
      <c r="D506" s="16" t="s">
        <v>21</v>
      </c>
      <c r="E506" s="16">
        <v>-0.164373918130593</v>
      </c>
      <c r="F506" s="16">
        <v>0.209475907343386</v>
      </c>
      <c r="G506" s="16">
        <v>0.618647001550922</v>
      </c>
    </row>
    <row r="507" hidden="1" spans="1:7">
      <c r="A507" t="s">
        <v>7</v>
      </c>
      <c r="B507" s="16" t="s">
        <v>610</v>
      </c>
      <c r="C507" s="16" t="s">
        <v>612</v>
      </c>
      <c r="D507" s="16" t="s">
        <v>21</v>
      </c>
      <c r="E507" s="16">
        <v>-0.164373918130593</v>
      </c>
      <c r="F507" s="16">
        <v>0.209475907343386</v>
      </c>
      <c r="G507" s="16">
        <v>0.618647001550922</v>
      </c>
    </row>
    <row r="508" hidden="1" spans="1:7">
      <c r="A508" t="s">
        <v>7</v>
      </c>
      <c r="B508" s="16" t="s">
        <v>610</v>
      </c>
      <c r="C508" s="16" t="s">
        <v>612</v>
      </c>
      <c r="D508" s="16" t="s">
        <v>21</v>
      </c>
      <c r="E508" s="16">
        <v>-0.164373918130593</v>
      </c>
      <c r="F508" s="16">
        <v>0.209475907343386</v>
      </c>
      <c r="G508" s="16">
        <v>0.618647001550922</v>
      </c>
    </row>
    <row r="509" hidden="1" spans="1:7">
      <c r="A509" t="s">
        <v>7</v>
      </c>
      <c r="B509" s="16" t="s">
        <v>613</v>
      </c>
      <c r="C509" s="16" t="s">
        <v>614</v>
      </c>
      <c r="D509" s="16" t="s">
        <v>21</v>
      </c>
      <c r="E509" s="16">
        <v>-0.173539306236897</v>
      </c>
      <c r="F509" s="16">
        <v>0.184826698974227</v>
      </c>
      <c r="G509" s="16">
        <v>0.618647001550922</v>
      </c>
    </row>
    <row r="510" hidden="1" spans="1:7">
      <c r="A510" t="s">
        <v>7</v>
      </c>
      <c r="B510" s="16" t="s">
        <v>613</v>
      </c>
      <c r="C510" s="16" t="s">
        <v>615</v>
      </c>
      <c r="D510" s="16" t="s">
        <v>21</v>
      </c>
      <c r="E510" s="16">
        <v>-0.173539306236897</v>
      </c>
      <c r="F510" s="16">
        <v>0.184826698974227</v>
      </c>
      <c r="G510" s="16">
        <v>0.618647001550922</v>
      </c>
    </row>
    <row r="511" hidden="1" spans="1:7">
      <c r="A511" t="s">
        <v>7</v>
      </c>
      <c r="B511" s="16" t="s">
        <v>613</v>
      </c>
      <c r="C511" s="16" t="s">
        <v>616</v>
      </c>
      <c r="D511" s="16" t="s">
        <v>21</v>
      </c>
      <c r="E511" s="16">
        <v>-0.173539306236897</v>
      </c>
      <c r="F511" s="16">
        <v>0.184826698974227</v>
      </c>
      <c r="G511" s="16">
        <v>0.618647001550922</v>
      </c>
    </row>
    <row r="512" hidden="1" spans="1:7">
      <c r="A512" t="s">
        <v>7</v>
      </c>
      <c r="B512" s="16" t="s">
        <v>613</v>
      </c>
      <c r="C512" s="16" t="s">
        <v>614</v>
      </c>
      <c r="D512" s="16" t="s">
        <v>21</v>
      </c>
      <c r="E512" s="16">
        <v>-0.173539306236897</v>
      </c>
      <c r="F512" s="16">
        <v>0.184826698974227</v>
      </c>
      <c r="G512" s="16">
        <v>0.618647001550922</v>
      </c>
    </row>
    <row r="513" hidden="1" spans="1:7">
      <c r="A513" t="s">
        <v>7</v>
      </c>
      <c r="B513" s="16" t="s">
        <v>617</v>
      </c>
      <c r="C513" s="16" t="s">
        <v>618</v>
      </c>
      <c r="D513" s="16" t="s">
        <v>21</v>
      </c>
      <c r="E513" s="16">
        <v>-0.1671159586358</v>
      </c>
      <c r="F513" s="16">
        <v>0.201870419818376</v>
      </c>
      <c r="G513" s="16">
        <v>0.618647001550922</v>
      </c>
    </row>
    <row r="514" hidden="1" spans="1:7">
      <c r="A514" t="s">
        <v>7</v>
      </c>
      <c r="B514" s="16" t="s">
        <v>617</v>
      </c>
      <c r="C514" s="16" t="s">
        <v>619</v>
      </c>
      <c r="D514" s="16" t="s">
        <v>21</v>
      </c>
      <c r="E514" s="16">
        <v>-0.1671159586358</v>
      </c>
      <c r="F514" s="16">
        <v>0.201870419818376</v>
      </c>
      <c r="G514" s="16">
        <v>0.618647001550922</v>
      </c>
    </row>
    <row r="515" hidden="1" spans="1:7">
      <c r="A515" t="s">
        <v>7</v>
      </c>
      <c r="B515" s="16" t="s">
        <v>617</v>
      </c>
      <c r="C515" s="16" t="s">
        <v>619</v>
      </c>
      <c r="D515" s="16" t="s">
        <v>21</v>
      </c>
      <c r="E515" s="16">
        <v>-0.1671159586358</v>
      </c>
      <c r="F515" s="16">
        <v>0.201870419818376</v>
      </c>
      <c r="G515" s="16">
        <v>0.618647001550922</v>
      </c>
    </row>
    <row r="516" hidden="1" spans="1:7">
      <c r="A516" t="s">
        <v>7</v>
      </c>
      <c r="B516" s="16" t="s">
        <v>620</v>
      </c>
      <c r="C516" s="16" t="s">
        <v>621</v>
      </c>
      <c r="D516" s="16" t="s">
        <v>10</v>
      </c>
      <c r="E516" s="16">
        <v>-0.173941375628376</v>
      </c>
      <c r="F516" s="16">
        <v>0.183795449874033</v>
      </c>
      <c r="G516" s="16">
        <v>0.618647001550922</v>
      </c>
    </row>
    <row r="517" hidden="1" spans="1:7">
      <c r="A517" t="s">
        <v>7</v>
      </c>
      <c r="B517" s="16" t="s">
        <v>622</v>
      </c>
      <c r="C517" s="16" t="s">
        <v>623</v>
      </c>
      <c r="D517" s="16" t="s">
        <v>21</v>
      </c>
      <c r="E517" s="16">
        <v>-0.169788436626431</v>
      </c>
      <c r="F517" s="16">
        <v>0.194648554517912</v>
      </c>
      <c r="G517" s="16">
        <v>0.618647001550922</v>
      </c>
    </row>
    <row r="518" hidden="1" spans="1:7">
      <c r="A518" t="s">
        <v>7</v>
      </c>
      <c r="B518" s="16" t="s">
        <v>624</v>
      </c>
      <c r="C518" s="16" t="s">
        <v>625</v>
      </c>
      <c r="D518" s="16" t="s">
        <v>21</v>
      </c>
      <c r="E518" s="16">
        <v>0.165171919380249</v>
      </c>
      <c r="F518" s="16">
        <v>0.207241978189445</v>
      </c>
      <c r="G518" s="16">
        <v>0.618647001550922</v>
      </c>
    </row>
    <row r="519" hidden="1" spans="1:7">
      <c r="A519" t="s">
        <v>7</v>
      </c>
      <c r="B519" s="16" t="s">
        <v>624</v>
      </c>
      <c r="C519" s="16" t="s">
        <v>626</v>
      </c>
      <c r="D519" s="16" t="s">
        <v>21</v>
      </c>
      <c r="E519" s="16">
        <v>0.165171919380249</v>
      </c>
      <c r="F519" s="16">
        <v>0.207241978189445</v>
      </c>
      <c r="G519" s="16">
        <v>0.618647001550922</v>
      </c>
    </row>
    <row r="520" hidden="1" spans="1:7">
      <c r="A520" t="s">
        <v>7</v>
      </c>
      <c r="B520" s="16" t="s">
        <v>624</v>
      </c>
      <c r="C520" s="16" t="s">
        <v>625</v>
      </c>
      <c r="D520" s="16" t="s">
        <v>21</v>
      </c>
      <c r="E520" s="16">
        <v>0.165171919380249</v>
      </c>
      <c r="F520" s="16">
        <v>0.207241978189445</v>
      </c>
      <c r="G520" s="16">
        <v>0.618647001550922</v>
      </c>
    </row>
    <row r="521" hidden="1" spans="1:7">
      <c r="A521" t="s">
        <v>7</v>
      </c>
      <c r="B521" s="16" t="s">
        <v>627</v>
      </c>
      <c r="C521" s="16" t="s">
        <v>628</v>
      </c>
      <c r="D521" s="16" t="s">
        <v>21</v>
      </c>
      <c r="E521" s="16">
        <v>-0.165018174762855</v>
      </c>
      <c r="F521" s="16">
        <v>0.207671057073007</v>
      </c>
      <c r="G521" s="16">
        <v>0.618647001550922</v>
      </c>
    </row>
    <row r="522" hidden="1" spans="1:7">
      <c r="A522" t="s">
        <v>7</v>
      </c>
      <c r="B522" s="16" t="s">
        <v>627</v>
      </c>
      <c r="C522" s="16" t="s">
        <v>629</v>
      </c>
      <c r="D522" s="16" t="s">
        <v>21</v>
      </c>
      <c r="E522" s="16">
        <v>-0.165018174762855</v>
      </c>
      <c r="F522" s="16">
        <v>0.207671057073007</v>
      </c>
      <c r="G522" s="16">
        <v>0.618647001550922</v>
      </c>
    </row>
    <row r="523" hidden="1" spans="1:7">
      <c r="A523" t="s">
        <v>7</v>
      </c>
      <c r="B523" s="16" t="s">
        <v>627</v>
      </c>
      <c r="C523" s="16" t="s">
        <v>629</v>
      </c>
      <c r="D523" s="16" t="s">
        <v>21</v>
      </c>
      <c r="E523" s="16">
        <v>-0.165018174762855</v>
      </c>
      <c r="F523" s="16">
        <v>0.207671057073007</v>
      </c>
      <c r="G523" s="16">
        <v>0.618647001550922</v>
      </c>
    </row>
    <row r="524" hidden="1" spans="1:7">
      <c r="A524" t="s">
        <v>7</v>
      </c>
      <c r="B524" s="16" t="s">
        <v>630</v>
      </c>
      <c r="C524" s="16" t="s">
        <v>631</v>
      </c>
      <c r="D524" s="16" t="s">
        <v>10</v>
      </c>
      <c r="E524" s="16">
        <v>-0.169477163782511</v>
      </c>
      <c r="F524" s="16">
        <v>0.195480080407677</v>
      </c>
      <c r="G524" s="16">
        <v>0.618647001550922</v>
      </c>
    </row>
    <row r="525" hidden="1" spans="1:7">
      <c r="A525" t="s">
        <v>7</v>
      </c>
      <c r="B525" s="16" t="s">
        <v>630</v>
      </c>
      <c r="C525" s="16" t="s">
        <v>631</v>
      </c>
      <c r="D525" s="16" t="s">
        <v>10</v>
      </c>
      <c r="E525" s="16">
        <v>-0.169477163782511</v>
      </c>
      <c r="F525" s="16">
        <v>0.195480080407677</v>
      </c>
      <c r="G525" s="16">
        <v>0.618647001550922</v>
      </c>
    </row>
    <row r="526" hidden="1" spans="1:7">
      <c r="A526" t="s">
        <v>7</v>
      </c>
      <c r="B526" s="16" t="s">
        <v>632</v>
      </c>
      <c r="C526" s="16" t="s">
        <v>633</v>
      </c>
      <c r="D526" s="16" t="s">
        <v>10</v>
      </c>
      <c r="E526" s="16">
        <v>0.172193413194515</v>
      </c>
      <c r="F526" s="16">
        <v>0.188309045587818</v>
      </c>
      <c r="G526" s="16">
        <v>0.618647001550922</v>
      </c>
    </row>
    <row r="527" hidden="1" spans="1:7">
      <c r="A527" t="s">
        <v>7</v>
      </c>
      <c r="B527" s="16" t="s">
        <v>632</v>
      </c>
      <c r="C527" s="16" t="s">
        <v>633</v>
      </c>
      <c r="D527" s="16" t="s">
        <v>10</v>
      </c>
      <c r="E527" s="16">
        <v>0.172193413194515</v>
      </c>
      <c r="F527" s="16">
        <v>0.188309045587818</v>
      </c>
      <c r="G527" s="16">
        <v>0.618647001550922</v>
      </c>
    </row>
    <row r="528" hidden="1" spans="1:7">
      <c r="A528" t="s">
        <v>7</v>
      </c>
      <c r="B528" s="16" t="s">
        <v>632</v>
      </c>
      <c r="C528" s="16" t="s">
        <v>634</v>
      </c>
      <c r="D528" s="16" t="s">
        <v>10</v>
      </c>
      <c r="E528" s="16">
        <v>0.172193413194515</v>
      </c>
      <c r="F528" s="16">
        <v>0.188309045587818</v>
      </c>
      <c r="G528" s="16">
        <v>0.618647001550922</v>
      </c>
    </row>
    <row r="529" hidden="1" spans="1:7">
      <c r="A529" t="s">
        <v>7</v>
      </c>
      <c r="B529" s="16" t="s">
        <v>635</v>
      </c>
      <c r="C529" s="16" t="s">
        <v>636</v>
      </c>
      <c r="D529" s="16" t="s">
        <v>10</v>
      </c>
      <c r="E529" s="16">
        <v>-0.16476163036147</v>
      </c>
      <c r="F529" s="16">
        <v>0.208388431688161</v>
      </c>
      <c r="G529" s="16">
        <v>0.618647001550922</v>
      </c>
    </row>
    <row r="530" hidden="1" spans="1:7">
      <c r="A530" t="s">
        <v>7</v>
      </c>
      <c r="B530" s="16" t="s">
        <v>635</v>
      </c>
      <c r="C530" s="16" t="s">
        <v>636</v>
      </c>
      <c r="D530" s="16" t="s">
        <v>10</v>
      </c>
      <c r="E530" s="16">
        <v>-0.16476163036147</v>
      </c>
      <c r="F530" s="16">
        <v>0.208388431688161</v>
      </c>
      <c r="G530" s="16">
        <v>0.618647001550922</v>
      </c>
    </row>
    <row r="531" hidden="1" spans="1:7">
      <c r="A531" t="s">
        <v>7</v>
      </c>
      <c r="B531" s="16" t="s">
        <v>637</v>
      </c>
      <c r="C531" s="16" t="s">
        <v>638</v>
      </c>
      <c r="D531" s="16" t="s">
        <v>10</v>
      </c>
      <c r="E531" s="16">
        <v>-0.168433134672112</v>
      </c>
      <c r="F531" s="16">
        <v>0.198287583110134</v>
      </c>
      <c r="G531" s="16">
        <v>0.618647001550922</v>
      </c>
    </row>
    <row r="532" hidden="1" spans="1:7">
      <c r="A532" t="s">
        <v>7</v>
      </c>
      <c r="B532" s="16" t="s">
        <v>639</v>
      </c>
      <c r="C532" s="16" t="s">
        <v>640</v>
      </c>
      <c r="D532" s="16" t="s">
        <v>21</v>
      </c>
      <c r="E532" s="16">
        <v>0.171508202777459</v>
      </c>
      <c r="F532" s="16">
        <v>0.190099947664349</v>
      </c>
      <c r="G532" s="16">
        <v>0.618647001550922</v>
      </c>
    </row>
    <row r="533" hidden="1" spans="1:7">
      <c r="A533" t="s">
        <v>7</v>
      </c>
      <c r="B533" s="16" t="s">
        <v>639</v>
      </c>
      <c r="C533" s="16" t="s">
        <v>641</v>
      </c>
      <c r="D533" s="16" t="s">
        <v>21</v>
      </c>
      <c r="E533" s="16">
        <v>0.171508202777459</v>
      </c>
      <c r="F533" s="16">
        <v>0.190099947664349</v>
      </c>
      <c r="G533" s="16">
        <v>0.618647001550922</v>
      </c>
    </row>
    <row r="534" hidden="1" spans="1:7">
      <c r="A534" t="s">
        <v>7</v>
      </c>
      <c r="B534" s="16" t="s">
        <v>639</v>
      </c>
      <c r="C534" s="16" t="s">
        <v>641</v>
      </c>
      <c r="D534" s="16" t="s">
        <v>21</v>
      </c>
      <c r="E534" s="16">
        <v>0.171508202777459</v>
      </c>
      <c r="F534" s="16">
        <v>0.190099947664349</v>
      </c>
      <c r="G534" s="16">
        <v>0.618647001550922</v>
      </c>
    </row>
    <row r="535" hidden="1" spans="1:7">
      <c r="A535" t="s">
        <v>7</v>
      </c>
      <c r="B535" s="16" t="s">
        <v>642</v>
      </c>
      <c r="C535" s="16" t="s">
        <v>643</v>
      </c>
      <c r="D535" s="16" t="s">
        <v>21</v>
      </c>
      <c r="E535" s="16">
        <v>-0.169778100826958</v>
      </c>
      <c r="F535" s="16">
        <v>0.194676124665963</v>
      </c>
      <c r="G535" s="16">
        <v>0.618647001550922</v>
      </c>
    </row>
    <row r="536" hidden="1" spans="1:7">
      <c r="A536" t="s">
        <v>7</v>
      </c>
      <c r="B536" s="16" t="s">
        <v>642</v>
      </c>
      <c r="C536" s="16" t="s">
        <v>643</v>
      </c>
      <c r="D536" s="16" t="s">
        <v>21</v>
      </c>
      <c r="E536" s="16">
        <v>-0.169778100826958</v>
      </c>
      <c r="F536" s="16">
        <v>0.194676124665963</v>
      </c>
      <c r="G536" s="16">
        <v>0.618647001550922</v>
      </c>
    </row>
    <row r="537" hidden="1" spans="1:7">
      <c r="A537" t="s">
        <v>7</v>
      </c>
      <c r="B537" s="16" t="s">
        <v>644</v>
      </c>
      <c r="C537" s="16" t="s">
        <v>645</v>
      </c>
      <c r="D537" s="16" t="s">
        <v>10</v>
      </c>
      <c r="E537" s="16">
        <v>-0.16652856451683</v>
      </c>
      <c r="F537" s="16">
        <v>0.203482914058596</v>
      </c>
      <c r="G537" s="16">
        <v>0.618647001550922</v>
      </c>
    </row>
    <row r="538" hidden="1" spans="1:7">
      <c r="A538" t="s">
        <v>7</v>
      </c>
      <c r="B538" s="16" t="s">
        <v>644</v>
      </c>
      <c r="C538" s="16" t="s">
        <v>645</v>
      </c>
      <c r="D538" s="16" t="s">
        <v>10</v>
      </c>
      <c r="E538" s="16">
        <v>-0.16652856451683</v>
      </c>
      <c r="F538" s="16">
        <v>0.203482914058596</v>
      </c>
      <c r="G538" s="16">
        <v>0.618647001550922</v>
      </c>
    </row>
    <row r="539" hidden="1" spans="1:7">
      <c r="A539" t="s">
        <v>7</v>
      </c>
      <c r="B539" s="16" t="s">
        <v>646</v>
      </c>
      <c r="C539" s="16" t="s">
        <v>647</v>
      </c>
      <c r="D539" s="16" t="s">
        <v>10</v>
      </c>
      <c r="E539" s="16">
        <v>0.173658597845144</v>
      </c>
      <c r="F539" s="16">
        <v>0.184520299426847</v>
      </c>
      <c r="G539" s="16">
        <v>0.618647001550922</v>
      </c>
    </row>
    <row r="540" hidden="1" spans="1:7">
      <c r="A540" t="s">
        <v>7</v>
      </c>
      <c r="B540" s="16" t="s">
        <v>646</v>
      </c>
      <c r="C540" s="16" t="s">
        <v>647</v>
      </c>
      <c r="D540" s="16" t="s">
        <v>10</v>
      </c>
      <c r="E540" s="16">
        <v>0.173658597845144</v>
      </c>
      <c r="F540" s="16">
        <v>0.184520299426847</v>
      </c>
      <c r="G540" s="16">
        <v>0.618647001550922</v>
      </c>
    </row>
    <row r="541" hidden="1" spans="1:7">
      <c r="A541" t="s">
        <v>7</v>
      </c>
      <c r="B541" s="16" t="s">
        <v>648</v>
      </c>
      <c r="C541" s="16" t="s">
        <v>649</v>
      </c>
      <c r="D541" s="16" t="s">
        <v>10</v>
      </c>
      <c r="E541" s="16">
        <v>-0.166561692371236</v>
      </c>
      <c r="F541" s="16">
        <v>0.203391730351015</v>
      </c>
      <c r="G541" s="16">
        <v>0.618647001550922</v>
      </c>
    </row>
    <row r="542" hidden="1" spans="1:7">
      <c r="A542" t="s">
        <v>7</v>
      </c>
      <c r="B542" s="16" t="s">
        <v>648</v>
      </c>
      <c r="C542" s="16" t="s">
        <v>649</v>
      </c>
      <c r="D542" s="16" t="s">
        <v>10</v>
      </c>
      <c r="E542" s="16">
        <v>-0.166561692371236</v>
      </c>
      <c r="F542" s="16">
        <v>0.203391730351015</v>
      </c>
      <c r="G542" s="16">
        <v>0.618647001550922</v>
      </c>
    </row>
    <row r="543" hidden="1" spans="1:7">
      <c r="A543" t="s">
        <v>7</v>
      </c>
      <c r="B543" s="16" t="s">
        <v>650</v>
      </c>
      <c r="C543" s="16" t="s">
        <v>651</v>
      </c>
      <c r="D543" s="16" t="s">
        <v>10</v>
      </c>
      <c r="E543" s="16">
        <v>0.174950036813706</v>
      </c>
      <c r="F543" s="16">
        <v>0.181226659767779</v>
      </c>
      <c r="G543" s="16">
        <v>0.618647001550922</v>
      </c>
    </row>
    <row r="544" hidden="1" spans="1:7">
      <c r="A544" t="s">
        <v>7</v>
      </c>
      <c r="B544" s="16" t="s">
        <v>650</v>
      </c>
      <c r="C544" s="16" t="s">
        <v>651</v>
      </c>
      <c r="D544" s="16" t="s">
        <v>10</v>
      </c>
      <c r="E544" s="16">
        <v>0.174950036813706</v>
      </c>
      <c r="F544" s="16">
        <v>0.181226659767779</v>
      </c>
      <c r="G544" s="16">
        <v>0.618647001550922</v>
      </c>
    </row>
    <row r="545" hidden="1" spans="1:7">
      <c r="A545" t="s">
        <v>7</v>
      </c>
      <c r="B545" s="16" t="s">
        <v>652</v>
      </c>
      <c r="C545" s="16" t="s">
        <v>653</v>
      </c>
      <c r="D545" s="16" t="s">
        <v>21</v>
      </c>
      <c r="E545" s="16">
        <v>-0.164823098978178</v>
      </c>
      <c r="F545" s="16">
        <v>0.208216387968544</v>
      </c>
      <c r="G545" s="16">
        <v>0.618647001550922</v>
      </c>
    </row>
    <row r="546" hidden="1" spans="1:7">
      <c r="A546" t="s">
        <v>7</v>
      </c>
      <c r="B546" s="16" t="s">
        <v>652</v>
      </c>
      <c r="C546" s="16" t="s">
        <v>654</v>
      </c>
      <c r="D546" s="16" t="s">
        <v>21</v>
      </c>
      <c r="E546" s="16">
        <v>-0.164823098978178</v>
      </c>
      <c r="F546" s="16">
        <v>0.208216387968544</v>
      </c>
      <c r="G546" s="16">
        <v>0.618647001550922</v>
      </c>
    </row>
    <row r="547" hidden="1" spans="1:7">
      <c r="A547" t="s">
        <v>7</v>
      </c>
      <c r="B547" s="16" t="s">
        <v>652</v>
      </c>
      <c r="C547" s="16" t="s">
        <v>653</v>
      </c>
      <c r="D547" s="16" t="s">
        <v>21</v>
      </c>
      <c r="E547" s="16">
        <v>-0.164823098978178</v>
      </c>
      <c r="F547" s="16">
        <v>0.208216387968544</v>
      </c>
      <c r="G547" s="16">
        <v>0.618647001550922</v>
      </c>
    </row>
    <row r="548" hidden="1" spans="1:7">
      <c r="A548" t="s">
        <v>7</v>
      </c>
      <c r="B548" s="16" t="s">
        <v>652</v>
      </c>
      <c r="C548" s="16" t="s">
        <v>654</v>
      </c>
      <c r="D548" s="16" t="s">
        <v>21</v>
      </c>
      <c r="E548" s="16">
        <v>-0.164823098978178</v>
      </c>
      <c r="F548" s="16">
        <v>0.208216387968544</v>
      </c>
      <c r="G548" s="16">
        <v>0.618647001550922</v>
      </c>
    </row>
    <row r="549" hidden="1" spans="1:7">
      <c r="A549" t="s">
        <v>7</v>
      </c>
      <c r="B549" s="16" t="s">
        <v>655</v>
      </c>
      <c r="C549" s="16" t="s">
        <v>656</v>
      </c>
      <c r="D549" s="16" t="s">
        <v>10</v>
      </c>
      <c r="E549" s="16">
        <v>0.172982850125781</v>
      </c>
      <c r="F549" s="16">
        <v>0.186260796420123</v>
      </c>
      <c r="G549" s="16">
        <v>0.618647001550922</v>
      </c>
    </row>
    <row r="550" hidden="1" spans="1:7">
      <c r="A550" t="s">
        <v>7</v>
      </c>
      <c r="B550" s="16" t="s">
        <v>655</v>
      </c>
      <c r="C550" s="16" t="s">
        <v>656</v>
      </c>
      <c r="D550" s="16" t="s">
        <v>10</v>
      </c>
      <c r="E550" s="16">
        <v>0.172982850125781</v>
      </c>
      <c r="F550" s="16">
        <v>0.186260796420123</v>
      </c>
      <c r="G550" s="16">
        <v>0.618647001550922</v>
      </c>
    </row>
    <row r="551" hidden="1" spans="1:7">
      <c r="A551" t="s">
        <v>7</v>
      </c>
      <c r="B551" s="16" t="s">
        <v>657</v>
      </c>
      <c r="C551" s="16" t="s">
        <v>658</v>
      </c>
      <c r="D551" s="16" t="s">
        <v>10</v>
      </c>
      <c r="E551" s="16">
        <v>0.173696653092778</v>
      </c>
      <c r="F551" s="16">
        <v>0.184422631896694</v>
      </c>
      <c r="G551" s="16">
        <v>0.618647001550922</v>
      </c>
    </row>
    <row r="552" hidden="1" spans="1:7">
      <c r="A552" t="s">
        <v>7</v>
      </c>
      <c r="B552" s="16" t="s">
        <v>657</v>
      </c>
      <c r="C552" s="16" t="s">
        <v>658</v>
      </c>
      <c r="D552" s="16" t="s">
        <v>10</v>
      </c>
      <c r="E552" s="16">
        <v>0.173696653092778</v>
      </c>
      <c r="F552" s="16">
        <v>0.184422631896694</v>
      </c>
      <c r="G552" s="16">
        <v>0.618647001550922</v>
      </c>
    </row>
    <row r="553" hidden="1" spans="1:7">
      <c r="A553" t="s">
        <v>7</v>
      </c>
      <c r="B553" s="16" t="s">
        <v>659</v>
      </c>
      <c r="C553" s="16" t="s">
        <v>660</v>
      </c>
      <c r="D553" s="16" t="s">
        <v>10</v>
      </c>
      <c r="E553" s="16">
        <v>0.176151450238364</v>
      </c>
      <c r="F553" s="16">
        <v>0.178200969502835</v>
      </c>
      <c r="G553" s="16">
        <v>0.618647001550922</v>
      </c>
    </row>
    <row r="554" hidden="1" spans="1:7">
      <c r="A554" t="s">
        <v>7</v>
      </c>
      <c r="B554" s="16" t="s">
        <v>661</v>
      </c>
      <c r="C554" s="16" t="s">
        <v>662</v>
      </c>
      <c r="D554" s="16" t="s">
        <v>10</v>
      </c>
      <c r="E554" s="16">
        <v>0.168225408814159</v>
      </c>
      <c r="F554" s="16">
        <v>0.198849587426269</v>
      </c>
      <c r="G554" s="16">
        <v>0.618647001550922</v>
      </c>
    </row>
    <row r="555" hidden="1" spans="1:7">
      <c r="A555" t="s">
        <v>7</v>
      </c>
      <c r="B555" s="16" t="s">
        <v>661</v>
      </c>
      <c r="C555" s="16" t="s">
        <v>662</v>
      </c>
      <c r="D555" s="16" t="s">
        <v>10</v>
      </c>
      <c r="E555" s="16">
        <v>0.168225408814159</v>
      </c>
      <c r="F555" s="16">
        <v>0.198849587426269</v>
      </c>
      <c r="G555" s="16">
        <v>0.618647001550922</v>
      </c>
    </row>
    <row r="556" hidden="1" spans="1:7">
      <c r="A556" t="s">
        <v>7</v>
      </c>
      <c r="B556" s="16" t="s">
        <v>663</v>
      </c>
      <c r="C556" s="16" t="s">
        <v>664</v>
      </c>
      <c r="D556" s="16" t="s">
        <v>10</v>
      </c>
      <c r="E556" s="16">
        <v>0.172785348294191</v>
      </c>
      <c r="F556" s="16">
        <v>0.186771718258019</v>
      </c>
      <c r="G556" s="16">
        <v>0.618647001550922</v>
      </c>
    </row>
    <row r="557" hidden="1" spans="1:7">
      <c r="A557" t="s">
        <v>7</v>
      </c>
      <c r="B557" s="16" t="s">
        <v>663</v>
      </c>
      <c r="C557" s="16" t="s">
        <v>664</v>
      </c>
      <c r="D557" s="16" t="s">
        <v>10</v>
      </c>
      <c r="E557" s="16">
        <v>0.172785348294191</v>
      </c>
      <c r="F557" s="16">
        <v>0.186771718258019</v>
      </c>
      <c r="G557" s="16">
        <v>0.618647001550922</v>
      </c>
    </row>
    <row r="558" hidden="1" spans="1:7">
      <c r="A558" t="s">
        <v>7</v>
      </c>
      <c r="B558" s="16" t="s">
        <v>665</v>
      </c>
      <c r="C558" s="16" t="s">
        <v>666</v>
      </c>
      <c r="D558" s="16" t="s">
        <v>10</v>
      </c>
      <c r="E558" s="16">
        <v>-0.169660451419226</v>
      </c>
      <c r="F558" s="16">
        <v>0.194990144301396</v>
      </c>
      <c r="G558" s="16">
        <v>0.618647001550922</v>
      </c>
    </row>
    <row r="559" hidden="1" spans="1:7">
      <c r="A559" t="s">
        <v>7</v>
      </c>
      <c r="B559" s="16" t="s">
        <v>665</v>
      </c>
      <c r="C559" s="16" t="s">
        <v>666</v>
      </c>
      <c r="D559" s="16" t="s">
        <v>10</v>
      </c>
      <c r="E559" s="16">
        <v>-0.169660451419226</v>
      </c>
      <c r="F559" s="16">
        <v>0.194990144301396</v>
      </c>
      <c r="G559" s="16">
        <v>0.618647001550922</v>
      </c>
    </row>
    <row r="560" hidden="1" spans="1:7">
      <c r="A560" t="s">
        <v>7</v>
      </c>
      <c r="B560" s="16" t="s">
        <v>667</v>
      </c>
      <c r="C560" s="16" t="s">
        <v>668</v>
      </c>
      <c r="D560" s="16" t="s">
        <v>10</v>
      </c>
      <c r="E560" s="16">
        <v>-0.166355891168423</v>
      </c>
      <c r="F560" s="16">
        <v>0.203958662977667</v>
      </c>
      <c r="G560" s="16">
        <v>0.618647001550922</v>
      </c>
    </row>
    <row r="561" hidden="1" spans="1:7">
      <c r="A561" t="s">
        <v>7</v>
      </c>
      <c r="B561" s="16" t="s">
        <v>667</v>
      </c>
      <c r="C561" s="16" t="s">
        <v>668</v>
      </c>
      <c r="D561" s="16" t="s">
        <v>10</v>
      </c>
      <c r="E561" s="16">
        <v>-0.166355891168423</v>
      </c>
      <c r="F561" s="16">
        <v>0.203958662977667</v>
      </c>
      <c r="G561" s="16">
        <v>0.618647001550922</v>
      </c>
    </row>
    <row r="562" hidden="1" spans="1:7">
      <c r="A562" t="s">
        <v>7</v>
      </c>
      <c r="B562" s="16" t="s">
        <v>669</v>
      </c>
      <c r="C562" s="16" t="s">
        <v>670</v>
      </c>
      <c r="D562" s="16" t="s">
        <v>10</v>
      </c>
      <c r="E562" s="16">
        <v>0.165252206945044</v>
      </c>
      <c r="F562" s="16">
        <v>0.20701815642746</v>
      </c>
      <c r="G562" s="16">
        <v>0.618647001550922</v>
      </c>
    </row>
    <row r="563" hidden="1" spans="1:7">
      <c r="A563" t="s">
        <v>7</v>
      </c>
      <c r="B563" s="16" t="s">
        <v>669</v>
      </c>
      <c r="C563" s="16" t="s">
        <v>670</v>
      </c>
      <c r="D563" s="16" t="s">
        <v>10</v>
      </c>
      <c r="E563" s="16">
        <v>0.165252206945044</v>
      </c>
      <c r="F563" s="16">
        <v>0.20701815642746</v>
      </c>
      <c r="G563" s="16">
        <v>0.618647001550922</v>
      </c>
    </row>
    <row r="564" hidden="1" spans="1:7">
      <c r="A564" t="s">
        <v>7</v>
      </c>
      <c r="B564" s="16" t="s">
        <v>671</v>
      </c>
      <c r="C564" s="16" t="s">
        <v>672</v>
      </c>
      <c r="D564" s="16" t="s">
        <v>10</v>
      </c>
      <c r="E564" s="16">
        <v>-0.169189790455027</v>
      </c>
      <c r="F564" s="16">
        <v>0.196250010441285</v>
      </c>
      <c r="G564" s="16">
        <v>0.618647001550922</v>
      </c>
    </row>
    <row r="565" hidden="1" spans="1:7">
      <c r="A565" t="s">
        <v>7</v>
      </c>
      <c r="B565" s="16" t="s">
        <v>671</v>
      </c>
      <c r="C565" s="16" t="s">
        <v>672</v>
      </c>
      <c r="D565" s="16" t="s">
        <v>10</v>
      </c>
      <c r="E565" s="16">
        <v>-0.169189790455027</v>
      </c>
      <c r="F565" s="16">
        <v>0.196250010441285</v>
      </c>
      <c r="G565" s="16">
        <v>0.618647001550922</v>
      </c>
    </row>
    <row r="566" hidden="1" spans="1:7">
      <c r="A566" t="s">
        <v>7</v>
      </c>
      <c r="B566" s="16" t="s">
        <v>673</v>
      </c>
      <c r="C566" s="16" t="s">
        <v>674</v>
      </c>
      <c r="D566" s="16" t="s">
        <v>10</v>
      </c>
      <c r="E566" s="16">
        <v>-0.173779352257394</v>
      </c>
      <c r="F566" s="16">
        <v>0.184210515730001</v>
      </c>
      <c r="G566" s="16">
        <v>0.618647001550922</v>
      </c>
    </row>
    <row r="567" hidden="1" spans="1:7">
      <c r="A567" t="s">
        <v>7</v>
      </c>
      <c r="B567" s="16" t="s">
        <v>673</v>
      </c>
      <c r="C567" s="16" t="s">
        <v>674</v>
      </c>
      <c r="D567" s="16" t="s">
        <v>10</v>
      </c>
      <c r="E567" s="16">
        <v>-0.173779352257394</v>
      </c>
      <c r="F567" s="16">
        <v>0.184210515730001</v>
      </c>
      <c r="G567" s="16">
        <v>0.618647001550922</v>
      </c>
    </row>
    <row r="568" hidden="1" spans="1:7">
      <c r="A568" t="s">
        <v>7</v>
      </c>
      <c r="B568" s="16" t="s">
        <v>675</v>
      </c>
      <c r="C568" s="16" t="s">
        <v>676</v>
      </c>
      <c r="D568" s="16" t="s">
        <v>10</v>
      </c>
      <c r="E568" s="16">
        <v>-0.166690345171358</v>
      </c>
      <c r="F568" s="16">
        <v>0.203037891013545</v>
      </c>
      <c r="G568" s="16">
        <v>0.618647001550922</v>
      </c>
    </row>
    <row r="569" hidden="1" spans="1:7">
      <c r="A569" t="s">
        <v>7</v>
      </c>
      <c r="B569" s="16" t="s">
        <v>675</v>
      </c>
      <c r="C569" s="16" t="s">
        <v>676</v>
      </c>
      <c r="D569" s="16" t="s">
        <v>10</v>
      </c>
      <c r="E569" s="16">
        <v>-0.166690345171358</v>
      </c>
      <c r="F569" s="16">
        <v>0.203037891013545</v>
      </c>
      <c r="G569" s="16">
        <v>0.618647001550922</v>
      </c>
    </row>
    <row r="570" hidden="1" spans="1:7">
      <c r="A570" t="s">
        <v>7</v>
      </c>
      <c r="B570" s="16" t="s">
        <v>677</v>
      </c>
      <c r="C570" s="16" t="s">
        <v>678</v>
      </c>
      <c r="D570" s="16" t="s">
        <v>10</v>
      </c>
      <c r="E570" s="16">
        <v>-0.167578531835684</v>
      </c>
      <c r="F570" s="16">
        <v>0.200606980490467</v>
      </c>
      <c r="G570" s="16">
        <v>0.618647001550922</v>
      </c>
    </row>
    <row r="571" hidden="1" spans="1:7">
      <c r="A571" t="s">
        <v>7</v>
      </c>
      <c r="B571" s="16" t="s">
        <v>677</v>
      </c>
      <c r="C571" s="16" t="s">
        <v>678</v>
      </c>
      <c r="D571" s="16" t="s">
        <v>10</v>
      </c>
      <c r="E571" s="16">
        <v>-0.167578531835684</v>
      </c>
      <c r="F571" s="16">
        <v>0.200606980490467</v>
      </c>
      <c r="G571" s="16">
        <v>0.618647001550922</v>
      </c>
    </row>
    <row r="572" hidden="1" spans="1:7">
      <c r="A572" t="s">
        <v>7</v>
      </c>
      <c r="B572" s="16" t="s">
        <v>679</v>
      </c>
      <c r="C572" s="16" t="s">
        <v>680</v>
      </c>
      <c r="D572" s="16" t="s">
        <v>10</v>
      </c>
      <c r="E572" s="16">
        <v>-0.165750067172798</v>
      </c>
      <c r="F572" s="16">
        <v>0.205634059888258</v>
      </c>
      <c r="G572" s="16">
        <v>0.618647001550922</v>
      </c>
    </row>
    <row r="573" hidden="1" spans="1:7">
      <c r="A573" t="s">
        <v>7</v>
      </c>
      <c r="B573" s="16" t="s">
        <v>679</v>
      </c>
      <c r="C573" s="16" t="s">
        <v>680</v>
      </c>
      <c r="D573" s="16" t="s">
        <v>10</v>
      </c>
      <c r="E573" s="16">
        <v>-0.165750067172798</v>
      </c>
      <c r="F573" s="16">
        <v>0.205634059888258</v>
      </c>
      <c r="G573" s="16">
        <v>0.618647001550922</v>
      </c>
    </row>
    <row r="574" hidden="1" spans="1:7">
      <c r="A574" t="s">
        <v>7</v>
      </c>
      <c r="B574" s="16" t="s">
        <v>681</v>
      </c>
      <c r="C574" s="16" t="s">
        <v>682</v>
      </c>
      <c r="D574" s="16" t="s">
        <v>10</v>
      </c>
      <c r="E574" s="16">
        <v>-0.172233173787045</v>
      </c>
      <c r="F574" s="16">
        <v>0.188205498578648</v>
      </c>
      <c r="G574" s="16">
        <v>0.618647001550922</v>
      </c>
    </row>
    <row r="575" hidden="1" spans="1:7">
      <c r="A575" t="s">
        <v>7</v>
      </c>
      <c r="B575" s="16" t="s">
        <v>681</v>
      </c>
      <c r="C575" s="16" t="s">
        <v>682</v>
      </c>
      <c r="D575" s="16" t="s">
        <v>10</v>
      </c>
      <c r="E575" s="16">
        <v>-0.172233173787045</v>
      </c>
      <c r="F575" s="16">
        <v>0.188205498578648</v>
      </c>
      <c r="G575" s="16">
        <v>0.618647001550922</v>
      </c>
    </row>
    <row r="576" hidden="1" spans="1:7">
      <c r="A576" t="s">
        <v>7</v>
      </c>
      <c r="B576" s="16" t="s">
        <v>683</v>
      </c>
      <c r="C576" s="16" t="s">
        <v>684</v>
      </c>
      <c r="D576" s="16" t="s">
        <v>10</v>
      </c>
      <c r="E576" s="16">
        <v>-0.174931185973971</v>
      </c>
      <c r="F576" s="16">
        <v>0.181274428577432</v>
      </c>
      <c r="G576" s="16">
        <v>0.618647001550922</v>
      </c>
    </row>
    <row r="577" hidden="1" spans="1:7">
      <c r="A577" t="s">
        <v>7</v>
      </c>
      <c r="B577" s="16" t="s">
        <v>683</v>
      </c>
      <c r="C577" s="16" t="s">
        <v>684</v>
      </c>
      <c r="D577" s="16" t="s">
        <v>10</v>
      </c>
      <c r="E577" s="16">
        <v>-0.174931185973971</v>
      </c>
      <c r="F577" s="16">
        <v>0.181274428577432</v>
      </c>
      <c r="G577" s="16">
        <v>0.618647001550922</v>
      </c>
    </row>
    <row r="578" hidden="1" spans="1:7">
      <c r="A578" t="s">
        <v>7</v>
      </c>
      <c r="B578" s="16" t="s">
        <v>685</v>
      </c>
      <c r="C578" s="16" t="s">
        <v>686</v>
      </c>
      <c r="D578" s="16" t="s">
        <v>10</v>
      </c>
      <c r="E578" s="16">
        <v>-0.165609232351708</v>
      </c>
      <c r="F578" s="16">
        <v>0.206024927504397</v>
      </c>
      <c r="G578" s="16">
        <v>0.618647001550922</v>
      </c>
    </row>
    <row r="579" hidden="1" spans="1:7">
      <c r="A579" t="s">
        <v>7</v>
      </c>
      <c r="B579" s="16" t="s">
        <v>685</v>
      </c>
      <c r="C579" s="16" t="s">
        <v>686</v>
      </c>
      <c r="D579" s="16" t="s">
        <v>10</v>
      </c>
      <c r="E579" s="16">
        <v>-0.165609232351708</v>
      </c>
      <c r="F579" s="16">
        <v>0.206024927504397</v>
      </c>
      <c r="G579" s="16">
        <v>0.618647001550922</v>
      </c>
    </row>
    <row r="580" hidden="1" spans="1:7">
      <c r="A580" t="s">
        <v>7</v>
      </c>
      <c r="B580" s="16" t="s">
        <v>687</v>
      </c>
      <c r="C580" s="16" t="s">
        <v>688</v>
      </c>
      <c r="D580" s="16" t="s">
        <v>10</v>
      </c>
      <c r="E580" s="16">
        <v>-0.166681443600217</v>
      </c>
      <c r="F580" s="16">
        <v>0.203062359319922</v>
      </c>
      <c r="G580" s="16">
        <v>0.618647001550922</v>
      </c>
    </row>
    <row r="581" hidden="1" spans="1:7">
      <c r="A581" t="s">
        <v>7</v>
      </c>
      <c r="B581" s="16" t="s">
        <v>687</v>
      </c>
      <c r="C581" s="16" t="s">
        <v>689</v>
      </c>
      <c r="D581" s="16" t="s">
        <v>10</v>
      </c>
      <c r="E581" s="16">
        <v>-0.166681443600217</v>
      </c>
      <c r="F581" s="16">
        <v>0.203062359319922</v>
      </c>
      <c r="G581" s="16">
        <v>0.618647001550922</v>
      </c>
    </row>
    <row r="582" hidden="1" spans="1:7">
      <c r="A582" t="s">
        <v>7</v>
      </c>
      <c r="B582" s="16" t="s">
        <v>687</v>
      </c>
      <c r="C582" s="16" t="s">
        <v>688</v>
      </c>
      <c r="D582" s="16" t="s">
        <v>10</v>
      </c>
      <c r="E582" s="16">
        <v>-0.166681443600217</v>
      </c>
      <c r="F582" s="16">
        <v>0.203062359319922</v>
      </c>
      <c r="G582" s="16">
        <v>0.618647001550922</v>
      </c>
    </row>
    <row r="583" hidden="1" spans="1:7">
      <c r="A583" t="s">
        <v>7</v>
      </c>
      <c r="B583" s="16" t="s">
        <v>687</v>
      </c>
      <c r="C583" s="16" t="s">
        <v>689</v>
      </c>
      <c r="D583" s="16" t="s">
        <v>10</v>
      </c>
      <c r="E583" s="16">
        <v>-0.166681443600217</v>
      </c>
      <c r="F583" s="16">
        <v>0.203062359319922</v>
      </c>
      <c r="G583" s="16">
        <v>0.618647001550922</v>
      </c>
    </row>
    <row r="584" hidden="1" spans="1:7">
      <c r="A584" t="s">
        <v>7</v>
      </c>
      <c r="B584" s="16" t="s">
        <v>690</v>
      </c>
      <c r="C584" s="16" t="s">
        <v>691</v>
      </c>
      <c r="D584" s="16" t="s">
        <v>21</v>
      </c>
      <c r="E584" s="16">
        <v>-0.176390308193339</v>
      </c>
      <c r="F584" s="16">
        <v>0.177603808601628</v>
      </c>
      <c r="G584" s="16">
        <v>0.618647001550922</v>
      </c>
    </row>
    <row r="585" hidden="1" spans="1:7">
      <c r="A585" t="s">
        <v>7</v>
      </c>
      <c r="B585" s="16" t="s">
        <v>692</v>
      </c>
      <c r="C585" s="16" t="s">
        <v>693</v>
      </c>
      <c r="D585" s="16" t="s">
        <v>21</v>
      </c>
      <c r="E585" s="16">
        <v>0.176410197644611</v>
      </c>
      <c r="F585" s="16">
        <v>0.177554149165965</v>
      </c>
      <c r="G585" s="16">
        <v>0.618647001550922</v>
      </c>
    </row>
    <row r="586" hidden="1" spans="1:7">
      <c r="A586" t="s">
        <v>7</v>
      </c>
      <c r="B586" s="16" t="s">
        <v>694</v>
      </c>
      <c r="C586" s="16" t="s">
        <v>695</v>
      </c>
      <c r="D586" s="16" t="s">
        <v>10</v>
      </c>
      <c r="E586" s="16">
        <v>-0.17078518121554</v>
      </c>
      <c r="F586" s="16">
        <v>0.192002887145369</v>
      </c>
      <c r="G586" s="16">
        <v>0.618647001550922</v>
      </c>
    </row>
    <row r="587" hidden="1" spans="1:7">
      <c r="A587" t="s">
        <v>7</v>
      </c>
      <c r="B587" s="16" t="s">
        <v>696</v>
      </c>
      <c r="C587" s="16" t="s">
        <v>697</v>
      </c>
      <c r="D587" s="16" t="s">
        <v>10</v>
      </c>
      <c r="E587" s="16">
        <v>0.16469254530822</v>
      </c>
      <c r="F587" s="16">
        <v>0.208581912698309</v>
      </c>
      <c r="G587" s="16">
        <v>0.618647001550922</v>
      </c>
    </row>
    <row r="588" hidden="1" spans="1:7">
      <c r="A588" t="s">
        <v>7</v>
      </c>
      <c r="B588" s="16" t="s">
        <v>698</v>
      </c>
      <c r="C588" s="16" t="s">
        <v>699</v>
      </c>
      <c r="D588" s="16" t="s">
        <v>10</v>
      </c>
      <c r="E588" s="16">
        <v>-0.171357404217482</v>
      </c>
      <c r="F588" s="16">
        <v>0.190495717479631</v>
      </c>
      <c r="G588" s="16">
        <v>0.618647001550922</v>
      </c>
    </row>
    <row r="589" hidden="1" spans="1:7">
      <c r="A589" t="s">
        <v>7</v>
      </c>
      <c r="B589" s="16" t="s">
        <v>700</v>
      </c>
      <c r="C589" s="16" t="s">
        <v>701</v>
      </c>
      <c r="D589" s="16" t="s">
        <v>10</v>
      </c>
      <c r="E589" s="16">
        <v>-0.175638316781194</v>
      </c>
      <c r="F589" s="16">
        <v>0.17948875590967</v>
      </c>
      <c r="G589" s="16">
        <v>0.618647001550922</v>
      </c>
    </row>
    <row r="590" hidden="1" spans="1:7">
      <c r="A590" t="s">
        <v>7</v>
      </c>
      <c r="B590" s="16" t="s">
        <v>702</v>
      </c>
      <c r="C590" s="16" t="s">
        <v>703</v>
      </c>
      <c r="D590" s="16" t="s">
        <v>10</v>
      </c>
      <c r="E590" s="16">
        <v>-0.163676202600419</v>
      </c>
      <c r="F590" s="16">
        <v>0.211442966057028</v>
      </c>
      <c r="G590" s="16">
        <v>0.621785671371089</v>
      </c>
    </row>
    <row r="591" hidden="1" spans="1:7">
      <c r="A591" t="s">
        <v>7</v>
      </c>
      <c r="B591" s="16" t="s">
        <v>702</v>
      </c>
      <c r="C591" s="16" t="s">
        <v>703</v>
      </c>
      <c r="D591" s="16" t="s">
        <v>10</v>
      </c>
      <c r="E591" s="16">
        <v>-0.163676202600419</v>
      </c>
      <c r="F591" s="16">
        <v>0.211442966057028</v>
      </c>
      <c r="G591" s="16">
        <v>0.621785671371089</v>
      </c>
    </row>
    <row r="592" hidden="1" spans="1:7">
      <c r="A592" t="s">
        <v>7</v>
      </c>
      <c r="B592" s="16" t="s">
        <v>704</v>
      </c>
      <c r="C592" s="16" t="s">
        <v>705</v>
      </c>
      <c r="D592" s="16" t="s">
        <v>10</v>
      </c>
      <c r="E592" s="16">
        <v>0.16309374565104</v>
      </c>
      <c r="F592" s="16">
        <v>0.213095008848808</v>
      </c>
      <c r="G592" s="16">
        <v>0.624526757352504</v>
      </c>
    </row>
    <row r="593" hidden="1" spans="1:7">
      <c r="A593" t="s">
        <v>7</v>
      </c>
      <c r="B593" s="16" t="s">
        <v>704</v>
      </c>
      <c r="C593" s="16" t="s">
        <v>705</v>
      </c>
      <c r="D593" s="16" t="s">
        <v>10</v>
      </c>
      <c r="E593" s="16">
        <v>0.16309374565104</v>
      </c>
      <c r="F593" s="16">
        <v>0.213095008848808</v>
      </c>
      <c r="G593" s="16">
        <v>0.624526757352504</v>
      </c>
    </row>
    <row r="594" hidden="1" spans="1:7">
      <c r="A594" t="s">
        <v>7</v>
      </c>
      <c r="B594" s="16" t="s">
        <v>706</v>
      </c>
      <c r="C594" s="16" t="s">
        <v>707</v>
      </c>
      <c r="D594" s="16" t="s">
        <v>21</v>
      </c>
      <c r="E594" s="16">
        <v>-0.162198356413951</v>
      </c>
      <c r="F594" s="16">
        <v>0.215652293510647</v>
      </c>
      <c r="G594" s="16">
        <v>0.627084273101225</v>
      </c>
    </row>
    <row r="595" hidden="1" spans="1:7">
      <c r="A595" t="s">
        <v>7</v>
      </c>
      <c r="B595" s="16" t="s">
        <v>708</v>
      </c>
      <c r="C595" s="16" t="s">
        <v>709</v>
      </c>
      <c r="D595" s="16" t="s">
        <v>10</v>
      </c>
      <c r="E595" s="16">
        <v>-0.162465005556385</v>
      </c>
      <c r="F595" s="16">
        <v>0.214888487519969</v>
      </c>
      <c r="G595" s="16">
        <v>0.627084273101225</v>
      </c>
    </row>
    <row r="596" hidden="1" spans="1:7">
      <c r="A596" t="s">
        <v>7</v>
      </c>
      <c r="B596" s="16" t="s">
        <v>708</v>
      </c>
      <c r="C596" s="16" t="s">
        <v>709</v>
      </c>
      <c r="D596" s="16" t="s">
        <v>10</v>
      </c>
      <c r="E596" s="16">
        <v>-0.162465005556385</v>
      </c>
      <c r="F596" s="16">
        <v>0.214888487519969</v>
      </c>
      <c r="G596" s="16">
        <v>0.627084273101225</v>
      </c>
    </row>
    <row r="597" hidden="1" spans="1:7">
      <c r="A597" t="s">
        <v>7</v>
      </c>
      <c r="B597" s="16" t="s">
        <v>710</v>
      </c>
      <c r="C597" s="16" t="s">
        <v>711</v>
      </c>
      <c r="D597" s="16" t="s">
        <v>10</v>
      </c>
      <c r="E597" s="16">
        <v>0.162155643728727</v>
      </c>
      <c r="F597" s="16">
        <v>0.215774819044053</v>
      </c>
      <c r="G597" s="16">
        <v>0.627084273101225</v>
      </c>
    </row>
    <row r="598" hidden="1" spans="1:7">
      <c r="A598" t="s">
        <v>7</v>
      </c>
      <c r="B598" s="16" t="s">
        <v>710</v>
      </c>
      <c r="C598" s="16" t="s">
        <v>711</v>
      </c>
      <c r="D598" s="16" t="s">
        <v>10</v>
      </c>
      <c r="E598" s="16">
        <v>0.162155643728727</v>
      </c>
      <c r="F598" s="16">
        <v>0.215774819044053</v>
      </c>
      <c r="G598" s="16">
        <v>0.627084273101225</v>
      </c>
    </row>
    <row r="599" hidden="1" spans="1:7">
      <c r="A599" t="s">
        <v>7</v>
      </c>
      <c r="B599" s="16" t="s">
        <v>712</v>
      </c>
      <c r="C599" s="16" t="s">
        <v>713</v>
      </c>
      <c r="D599" s="16" t="s">
        <v>21</v>
      </c>
      <c r="E599" s="16">
        <v>-0.161551215379261</v>
      </c>
      <c r="F599" s="16">
        <v>0.217513917036929</v>
      </c>
      <c r="G599" s="16">
        <v>0.628977743431785</v>
      </c>
    </row>
    <row r="600" hidden="1" spans="1:7">
      <c r="A600" t="s">
        <v>7</v>
      </c>
      <c r="B600" s="16" t="s">
        <v>714</v>
      </c>
      <c r="C600" s="16" t="s">
        <v>715</v>
      </c>
      <c r="D600" s="16" t="s">
        <v>10</v>
      </c>
      <c r="E600" s="16">
        <v>0.161597928501356</v>
      </c>
      <c r="F600" s="16">
        <v>0.217379162269179</v>
      </c>
      <c r="G600" s="16">
        <v>0.628977743431785</v>
      </c>
    </row>
    <row r="601" hidden="1" spans="1:7">
      <c r="A601" t="s">
        <v>7</v>
      </c>
      <c r="B601" s="16" t="s">
        <v>714</v>
      </c>
      <c r="C601" s="16" t="s">
        <v>715</v>
      </c>
      <c r="D601" s="16" t="s">
        <v>10</v>
      </c>
      <c r="E601" s="16">
        <v>0.161597928501356</v>
      </c>
      <c r="F601" s="16">
        <v>0.217379162269179</v>
      </c>
      <c r="G601" s="16">
        <v>0.628977743431785</v>
      </c>
    </row>
    <row r="602" hidden="1" spans="1:7">
      <c r="A602" t="s">
        <v>7</v>
      </c>
      <c r="B602" s="16" t="s">
        <v>716</v>
      </c>
      <c r="C602" s="16" t="s">
        <v>717</v>
      </c>
      <c r="D602" s="16" t="s">
        <v>10</v>
      </c>
      <c r="E602" s="16">
        <v>-0.161241892331722</v>
      </c>
      <c r="F602" s="16">
        <v>0.218407706928956</v>
      </c>
      <c r="G602" s="16">
        <v>0.630511433480429</v>
      </c>
    </row>
    <row r="603" hidden="1" spans="1:7">
      <c r="A603" t="s">
        <v>7</v>
      </c>
      <c r="B603" s="16" t="s">
        <v>718</v>
      </c>
      <c r="C603" s="16" t="s">
        <v>719</v>
      </c>
      <c r="D603" s="16" t="s">
        <v>10</v>
      </c>
      <c r="E603" s="16">
        <v>-0.160796293816105</v>
      </c>
      <c r="F603" s="16">
        <v>0.219699777749189</v>
      </c>
      <c r="G603" s="16">
        <v>0.630956138587061</v>
      </c>
    </row>
    <row r="604" hidden="1" spans="1:7">
      <c r="A604" t="s">
        <v>7</v>
      </c>
      <c r="B604" s="16" t="s">
        <v>718</v>
      </c>
      <c r="C604" s="16" t="s">
        <v>719</v>
      </c>
      <c r="D604" s="16" t="s">
        <v>10</v>
      </c>
      <c r="E604" s="16">
        <v>-0.160796293816105</v>
      </c>
      <c r="F604" s="16">
        <v>0.219699777749189</v>
      </c>
      <c r="G604" s="16">
        <v>0.630956138587061</v>
      </c>
    </row>
    <row r="605" hidden="1" spans="1:7">
      <c r="A605" t="s">
        <v>7</v>
      </c>
      <c r="B605" s="16" t="s">
        <v>720</v>
      </c>
      <c r="C605" s="16" t="s">
        <v>721</v>
      </c>
      <c r="D605" s="16" t="s">
        <v>10</v>
      </c>
      <c r="E605" s="16">
        <v>0.159788719037263</v>
      </c>
      <c r="F605" s="16">
        <v>0.222641044297852</v>
      </c>
      <c r="G605" s="16">
        <v>0.630956138587061</v>
      </c>
    </row>
    <row r="606" hidden="1" spans="1:7">
      <c r="A606" t="s">
        <v>7</v>
      </c>
      <c r="B606" s="16" t="s">
        <v>720</v>
      </c>
      <c r="C606" s="16" t="s">
        <v>721</v>
      </c>
      <c r="D606" s="16" t="s">
        <v>10</v>
      </c>
      <c r="E606" s="16">
        <v>0.159788719037263</v>
      </c>
      <c r="F606" s="16">
        <v>0.222641044297852</v>
      </c>
      <c r="G606" s="16">
        <v>0.630956138587061</v>
      </c>
    </row>
    <row r="607" hidden="1" spans="1:7">
      <c r="A607" t="s">
        <v>7</v>
      </c>
      <c r="B607" s="16" t="s">
        <v>722</v>
      </c>
      <c r="C607" s="16" t="s">
        <v>723</v>
      </c>
      <c r="D607" s="16" t="s">
        <v>10</v>
      </c>
      <c r="E607" s="16">
        <v>0.159691695298009</v>
      </c>
      <c r="F607" s="16">
        <v>0.22292571351808</v>
      </c>
      <c r="G607" s="16">
        <v>0.630956138587061</v>
      </c>
    </row>
    <row r="608" hidden="1" spans="1:7">
      <c r="A608" t="s">
        <v>7</v>
      </c>
      <c r="B608" s="16" t="s">
        <v>722</v>
      </c>
      <c r="C608" s="16" t="s">
        <v>723</v>
      </c>
      <c r="D608" s="16" t="s">
        <v>10</v>
      </c>
      <c r="E608" s="16">
        <v>0.159691695298009</v>
      </c>
      <c r="F608" s="16">
        <v>0.22292571351808</v>
      </c>
      <c r="G608" s="16">
        <v>0.630956138587061</v>
      </c>
    </row>
    <row r="609" hidden="1" spans="1:7">
      <c r="A609" t="s">
        <v>7</v>
      </c>
      <c r="B609" s="16" t="s">
        <v>724</v>
      </c>
      <c r="C609" s="16" t="s">
        <v>725</v>
      </c>
      <c r="D609" s="16" t="s">
        <v>10</v>
      </c>
      <c r="E609" s="16">
        <v>-0.160548838628928</v>
      </c>
      <c r="F609" s="16">
        <v>0.220419608913178</v>
      </c>
      <c r="G609" s="16">
        <v>0.630956138587061</v>
      </c>
    </row>
    <row r="610" hidden="1" spans="1:7">
      <c r="A610" t="s">
        <v>7</v>
      </c>
      <c r="B610" s="16" t="s">
        <v>724</v>
      </c>
      <c r="C610" s="16" t="s">
        <v>725</v>
      </c>
      <c r="D610" s="16" t="s">
        <v>10</v>
      </c>
      <c r="E610" s="16">
        <v>-0.160548838628928</v>
      </c>
      <c r="F610" s="16">
        <v>0.220419608913178</v>
      </c>
      <c r="G610" s="16">
        <v>0.630956138587061</v>
      </c>
    </row>
    <row r="611" hidden="1" spans="1:7">
      <c r="A611" t="s">
        <v>7</v>
      </c>
      <c r="B611" s="16" t="s">
        <v>726</v>
      </c>
      <c r="C611" s="16" t="s">
        <v>727</v>
      </c>
      <c r="D611" s="16" t="s">
        <v>10</v>
      </c>
      <c r="E611" s="16">
        <v>0.16021716909536</v>
      </c>
      <c r="F611" s="16">
        <v>0.221386995521312</v>
      </c>
      <c r="G611" s="16">
        <v>0.630956138587061</v>
      </c>
    </row>
    <row r="612" hidden="1" spans="1:7">
      <c r="A612" t="s">
        <v>7</v>
      </c>
      <c r="B612" s="16" t="s">
        <v>726</v>
      </c>
      <c r="C612" s="16" t="s">
        <v>727</v>
      </c>
      <c r="D612" s="16" t="s">
        <v>10</v>
      </c>
      <c r="E612" s="16">
        <v>0.16021716909536</v>
      </c>
      <c r="F612" s="16">
        <v>0.221386995521312</v>
      </c>
      <c r="G612" s="16">
        <v>0.630956138587061</v>
      </c>
    </row>
    <row r="613" hidden="1" spans="1:7">
      <c r="A613" t="s">
        <v>7</v>
      </c>
      <c r="B613" s="16" t="s">
        <v>728</v>
      </c>
      <c r="C613" s="16" t="s">
        <v>729</v>
      </c>
      <c r="D613" s="16" t="s">
        <v>10</v>
      </c>
      <c r="E613" s="16">
        <v>-0.160089290097691</v>
      </c>
      <c r="F613" s="16">
        <v>0.221760772800258</v>
      </c>
      <c r="G613" s="16">
        <v>0.630956138587061</v>
      </c>
    </row>
    <row r="614" hidden="1" spans="1:7">
      <c r="A614" t="s">
        <v>7</v>
      </c>
      <c r="B614" s="16" t="s">
        <v>728</v>
      </c>
      <c r="C614" s="16" t="s">
        <v>729</v>
      </c>
      <c r="D614" s="16" t="s">
        <v>10</v>
      </c>
      <c r="E614" s="16">
        <v>-0.160089290097691</v>
      </c>
      <c r="F614" s="16">
        <v>0.221760772800258</v>
      </c>
      <c r="G614" s="16">
        <v>0.630956138587061</v>
      </c>
    </row>
    <row r="615" hidden="1" spans="1:7">
      <c r="A615" t="s">
        <v>7</v>
      </c>
      <c r="B615" s="16" t="s">
        <v>730</v>
      </c>
      <c r="C615" s="16" t="s">
        <v>731</v>
      </c>
      <c r="D615" s="16" t="s">
        <v>21</v>
      </c>
      <c r="E615" s="16">
        <v>-0.159340711061433</v>
      </c>
      <c r="F615" s="16">
        <v>0.223957625224004</v>
      </c>
      <c r="G615" s="16">
        <v>0.631815414249833</v>
      </c>
    </row>
    <row r="616" hidden="1" spans="1:7">
      <c r="A616" t="s">
        <v>7</v>
      </c>
      <c r="B616" s="16" t="s">
        <v>732</v>
      </c>
      <c r="C616" s="16" t="s">
        <v>733</v>
      </c>
      <c r="D616" s="16" t="s">
        <v>10</v>
      </c>
      <c r="E616" s="16">
        <v>-0.159396301781709</v>
      </c>
      <c r="F616" s="16">
        <v>0.223793964358766</v>
      </c>
      <c r="G616" s="16">
        <v>0.631815414249833</v>
      </c>
    </row>
    <row r="617" hidden="1" spans="1:7">
      <c r="A617" t="s">
        <v>7</v>
      </c>
      <c r="B617" s="16" t="s">
        <v>734</v>
      </c>
      <c r="C617" s="16" t="s">
        <v>735</v>
      </c>
      <c r="D617" s="16" t="s">
        <v>21</v>
      </c>
      <c r="E617" s="16">
        <v>-0.157963051985979</v>
      </c>
      <c r="F617" s="16">
        <v>0.228040145037187</v>
      </c>
      <c r="G617" s="16">
        <v>0.638948565529463</v>
      </c>
    </row>
    <row r="618" hidden="1" spans="1:7">
      <c r="A618" t="s">
        <v>7</v>
      </c>
      <c r="B618" s="16" t="s">
        <v>734</v>
      </c>
      <c r="C618" s="16" t="s">
        <v>735</v>
      </c>
      <c r="D618" s="16" t="s">
        <v>21</v>
      </c>
      <c r="E618" s="16">
        <v>-0.157963051985979</v>
      </c>
      <c r="F618" s="16">
        <v>0.228040145037187</v>
      </c>
      <c r="G618" s="16">
        <v>0.638948565529463</v>
      </c>
    </row>
    <row r="619" hidden="1" spans="1:7">
      <c r="A619" t="s">
        <v>7</v>
      </c>
      <c r="B619" s="16" t="s">
        <v>736</v>
      </c>
      <c r="C619" s="16" t="s">
        <v>737</v>
      </c>
      <c r="D619" s="16" t="s">
        <v>10</v>
      </c>
      <c r="E619" s="16">
        <v>-0.157743428847745</v>
      </c>
      <c r="F619" s="16">
        <v>0.228695711350891</v>
      </c>
      <c r="G619" s="16">
        <v>0.638948565529463</v>
      </c>
    </row>
    <row r="620" hidden="1" spans="1:7">
      <c r="A620" t="s">
        <v>7</v>
      </c>
      <c r="B620" s="16" t="s">
        <v>736</v>
      </c>
      <c r="C620" s="16" t="s">
        <v>737</v>
      </c>
      <c r="D620" s="16" t="s">
        <v>10</v>
      </c>
      <c r="E620" s="16">
        <v>-0.157743428847745</v>
      </c>
      <c r="F620" s="16">
        <v>0.228695711350891</v>
      </c>
      <c r="G620" s="16">
        <v>0.638948565529463</v>
      </c>
    </row>
    <row r="621" hidden="1" spans="1:7">
      <c r="A621" t="s">
        <v>7</v>
      </c>
      <c r="B621" s="16" t="s">
        <v>738</v>
      </c>
      <c r="C621" s="16" t="s">
        <v>739</v>
      </c>
      <c r="D621" s="16" t="s">
        <v>21</v>
      </c>
      <c r="E621" s="16">
        <v>-0.157902854007373</v>
      </c>
      <c r="F621" s="16">
        <v>0.228219703757423</v>
      </c>
      <c r="G621" s="16">
        <v>0.638948565529463</v>
      </c>
    </row>
    <row r="622" hidden="1" spans="1:7">
      <c r="A622" t="s">
        <v>7</v>
      </c>
      <c r="B622" s="16" t="s">
        <v>740</v>
      </c>
      <c r="C622" s="16" t="s">
        <v>741</v>
      </c>
      <c r="D622" s="16" t="s">
        <v>10</v>
      </c>
      <c r="E622" s="16">
        <v>-0.157984748620328</v>
      </c>
      <c r="F622" s="16">
        <v>0.227975452283492</v>
      </c>
      <c r="G622" s="16">
        <v>0.638948565529463</v>
      </c>
    </row>
    <row r="623" hidden="1" spans="1:7">
      <c r="A623" t="s">
        <v>7</v>
      </c>
      <c r="B623" s="16" t="s">
        <v>742</v>
      </c>
      <c r="C623" s="16" t="s">
        <v>743</v>
      </c>
      <c r="D623" s="16" t="s">
        <v>21</v>
      </c>
      <c r="E623" s="16">
        <v>-0.157484950563183</v>
      </c>
      <c r="F623" s="16">
        <v>0.229468931283649</v>
      </c>
      <c r="G623" s="16">
        <v>0.639050715533115</v>
      </c>
    </row>
    <row r="624" hidden="1" spans="1:7">
      <c r="A624" t="s">
        <v>7</v>
      </c>
      <c r="B624" s="16" t="s">
        <v>742</v>
      </c>
      <c r="C624" s="16" t="s">
        <v>743</v>
      </c>
      <c r="D624" s="16" t="s">
        <v>21</v>
      </c>
      <c r="E624" s="16">
        <v>-0.157484950563183</v>
      </c>
      <c r="F624" s="16">
        <v>0.229468931283649</v>
      </c>
      <c r="G624" s="16">
        <v>0.639050715533115</v>
      </c>
    </row>
    <row r="625" hidden="1" spans="1:7">
      <c r="A625" t="s">
        <v>7</v>
      </c>
      <c r="B625" s="16" t="s">
        <v>744</v>
      </c>
      <c r="C625" s="16" t="s">
        <v>745</v>
      </c>
      <c r="D625" s="16" t="s">
        <v>10</v>
      </c>
      <c r="E625" s="16">
        <v>-0.157092315850391</v>
      </c>
      <c r="F625" s="16">
        <v>0.230646933338175</v>
      </c>
      <c r="G625" s="16">
        <v>0.640275886946773</v>
      </c>
    </row>
    <row r="626" hidden="1" spans="1:7">
      <c r="A626" t="s">
        <v>7</v>
      </c>
      <c r="B626" s="16" t="s">
        <v>744</v>
      </c>
      <c r="C626" s="16" t="s">
        <v>745</v>
      </c>
      <c r="D626" s="16" t="s">
        <v>10</v>
      </c>
      <c r="E626" s="16">
        <v>-0.157092315850391</v>
      </c>
      <c r="F626" s="16">
        <v>0.230646933338175</v>
      </c>
      <c r="G626" s="16">
        <v>0.640275886946773</v>
      </c>
    </row>
    <row r="627" hidden="1" spans="1:7">
      <c r="A627" t="s">
        <v>7</v>
      </c>
      <c r="B627" s="16" t="s">
        <v>746</v>
      </c>
      <c r="C627" s="16" t="s">
        <v>747</v>
      </c>
      <c r="D627" s="16" t="s">
        <v>21</v>
      </c>
      <c r="E627" s="16">
        <v>-0.156148675249651</v>
      </c>
      <c r="F627" s="16">
        <v>0.23349518975568</v>
      </c>
      <c r="G627" s="16">
        <v>0.642919923242235</v>
      </c>
    </row>
    <row r="628" hidden="1" spans="1:7">
      <c r="A628" t="s">
        <v>7</v>
      </c>
      <c r="B628" s="16" t="s">
        <v>746</v>
      </c>
      <c r="C628" s="16" t="s">
        <v>748</v>
      </c>
      <c r="D628" s="16" t="s">
        <v>21</v>
      </c>
      <c r="E628" s="16">
        <v>-0.156148675249651</v>
      </c>
      <c r="F628" s="16">
        <v>0.23349518975568</v>
      </c>
      <c r="G628" s="16">
        <v>0.642919923242235</v>
      </c>
    </row>
    <row r="629" hidden="1" spans="1:7">
      <c r="A629" t="s">
        <v>7</v>
      </c>
      <c r="B629" s="16" t="s">
        <v>746</v>
      </c>
      <c r="C629" s="16" t="s">
        <v>747</v>
      </c>
      <c r="D629" s="16" t="s">
        <v>21</v>
      </c>
      <c r="E629" s="16">
        <v>-0.156148675249651</v>
      </c>
      <c r="F629" s="16">
        <v>0.23349518975568</v>
      </c>
      <c r="G629" s="16">
        <v>0.642919923242235</v>
      </c>
    </row>
    <row r="630" hidden="1" spans="1:7">
      <c r="A630" t="s">
        <v>7</v>
      </c>
      <c r="B630" s="16" t="s">
        <v>749</v>
      </c>
      <c r="C630" s="16" t="s">
        <v>750</v>
      </c>
      <c r="D630" s="16" t="s">
        <v>10</v>
      </c>
      <c r="E630" s="16">
        <v>0.155553204776675</v>
      </c>
      <c r="F630" s="16">
        <v>0.235304986316322</v>
      </c>
      <c r="G630" s="16">
        <v>0.642919923242235</v>
      </c>
    </row>
    <row r="631" hidden="1" spans="1:7">
      <c r="A631" t="s">
        <v>7</v>
      </c>
      <c r="B631" s="16" t="s">
        <v>749</v>
      </c>
      <c r="C631" s="16" t="s">
        <v>751</v>
      </c>
      <c r="D631" s="16" t="s">
        <v>10</v>
      </c>
      <c r="E631" s="16">
        <v>0.155553204776675</v>
      </c>
      <c r="F631" s="16">
        <v>0.235304986316322</v>
      </c>
      <c r="G631" s="16">
        <v>0.642919923242235</v>
      </c>
    </row>
    <row r="632" hidden="1" spans="1:7">
      <c r="A632" t="s">
        <v>7</v>
      </c>
      <c r="B632" s="16" t="s">
        <v>749</v>
      </c>
      <c r="C632" s="16" t="s">
        <v>750</v>
      </c>
      <c r="D632" s="16" t="s">
        <v>10</v>
      </c>
      <c r="E632" s="16">
        <v>0.155553204776675</v>
      </c>
      <c r="F632" s="16">
        <v>0.235304986316322</v>
      </c>
      <c r="G632" s="16">
        <v>0.642919923242235</v>
      </c>
    </row>
    <row r="633" hidden="1" spans="1:7">
      <c r="A633" t="s">
        <v>7</v>
      </c>
      <c r="B633" s="16" t="s">
        <v>749</v>
      </c>
      <c r="C633" s="16" t="s">
        <v>751</v>
      </c>
      <c r="D633" s="16" t="s">
        <v>10</v>
      </c>
      <c r="E633" s="16">
        <v>0.155553204776675</v>
      </c>
      <c r="F633" s="16">
        <v>0.235304986316322</v>
      </c>
      <c r="G633" s="16">
        <v>0.642919923242235</v>
      </c>
    </row>
    <row r="634" hidden="1" spans="1:7">
      <c r="A634" t="s">
        <v>7</v>
      </c>
      <c r="B634" s="16" t="s">
        <v>752</v>
      </c>
      <c r="C634" s="16" t="s">
        <v>753</v>
      </c>
      <c r="D634" s="16" t="s">
        <v>10</v>
      </c>
      <c r="E634" s="16">
        <v>0.155898946600168</v>
      </c>
      <c r="F634" s="16">
        <v>0.234253009373283</v>
      </c>
      <c r="G634" s="16">
        <v>0.642919923242235</v>
      </c>
    </row>
    <row r="635" hidden="1" spans="1:7">
      <c r="A635" t="s">
        <v>7</v>
      </c>
      <c r="B635" s="16" t="s">
        <v>752</v>
      </c>
      <c r="C635" s="16" t="s">
        <v>753</v>
      </c>
      <c r="D635" s="16" t="s">
        <v>10</v>
      </c>
      <c r="E635" s="16">
        <v>0.155898946600168</v>
      </c>
      <c r="F635" s="16">
        <v>0.234253009373283</v>
      </c>
      <c r="G635" s="16">
        <v>0.642919923242235</v>
      </c>
    </row>
    <row r="636" hidden="1" spans="1:7">
      <c r="A636" t="s">
        <v>7</v>
      </c>
      <c r="B636" s="16" t="s">
        <v>754</v>
      </c>
      <c r="C636" s="16" t="s">
        <v>755</v>
      </c>
      <c r="D636" s="16" t="s">
        <v>10</v>
      </c>
      <c r="E636" s="16">
        <v>-0.156171735833375</v>
      </c>
      <c r="F636" s="16">
        <v>0.233425296216494</v>
      </c>
      <c r="G636" s="16">
        <v>0.642919923242235</v>
      </c>
    </row>
    <row r="637" hidden="1" spans="1:7">
      <c r="A637" t="s">
        <v>7</v>
      </c>
      <c r="B637" s="16" t="s">
        <v>756</v>
      </c>
      <c r="C637" s="16" t="s">
        <v>757</v>
      </c>
      <c r="D637" s="16" t="s">
        <v>21</v>
      </c>
      <c r="E637" s="16">
        <v>-0.154906251864398</v>
      </c>
      <c r="F637" s="16">
        <v>0.237282185437993</v>
      </c>
      <c r="G637" s="16">
        <v>0.643257174585809</v>
      </c>
    </row>
    <row r="638" hidden="1" spans="1:7">
      <c r="A638" t="s">
        <v>7</v>
      </c>
      <c r="B638" s="16" t="s">
        <v>756</v>
      </c>
      <c r="C638" s="16" t="s">
        <v>758</v>
      </c>
      <c r="D638" s="16" t="s">
        <v>21</v>
      </c>
      <c r="E638" s="16">
        <v>-0.154906251864398</v>
      </c>
      <c r="F638" s="16">
        <v>0.237282185437993</v>
      </c>
      <c r="G638" s="16">
        <v>0.643257174585809</v>
      </c>
    </row>
    <row r="639" hidden="1" spans="1:7">
      <c r="A639" t="s">
        <v>7</v>
      </c>
      <c r="B639" s="16" t="s">
        <v>756</v>
      </c>
      <c r="C639" s="16" t="s">
        <v>759</v>
      </c>
      <c r="D639" s="16" t="s">
        <v>21</v>
      </c>
      <c r="E639" s="16">
        <v>-0.154906251864398</v>
      </c>
      <c r="F639" s="16">
        <v>0.237282185437993</v>
      </c>
      <c r="G639" s="16">
        <v>0.643257174585809</v>
      </c>
    </row>
    <row r="640" hidden="1" spans="1:7">
      <c r="A640" t="s">
        <v>7</v>
      </c>
      <c r="B640" s="16" t="s">
        <v>756</v>
      </c>
      <c r="C640" s="16" t="s">
        <v>757</v>
      </c>
      <c r="D640" s="16" t="s">
        <v>21</v>
      </c>
      <c r="E640" s="16">
        <v>-0.154906251864398</v>
      </c>
      <c r="F640" s="16">
        <v>0.237282185437993</v>
      </c>
      <c r="G640" s="16">
        <v>0.643257174585809</v>
      </c>
    </row>
    <row r="641" hidden="1" spans="1:7">
      <c r="A641" t="s">
        <v>7</v>
      </c>
      <c r="B641" s="16" t="s">
        <v>756</v>
      </c>
      <c r="C641" s="16" t="s">
        <v>759</v>
      </c>
      <c r="D641" s="16" t="s">
        <v>21</v>
      </c>
      <c r="E641" s="16">
        <v>-0.154906251864398</v>
      </c>
      <c r="F641" s="16">
        <v>0.237282185437993</v>
      </c>
      <c r="G641" s="16">
        <v>0.643257174585809</v>
      </c>
    </row>
    <row r="642" hidden="1" spans="1:7">
      <c r="A642" t="s">
        <v>7</v>
      </c>
      <c r="B642" s="16" t="s">
        <v>760</v>
      </c>
      <c r="C642" s="16" t="s">
        <v>761</v>
      </c>
      <c r="D642" s="16" t="s">
        <v>10</v>
      </c>
      <c r="E642" s="16">
        <v>-0.154518167964192</v>
      </c>
      <c r="F642" s="16">
        <v>0.238473706644994</v>
      </c>
      <c r="G642" s="16">
        <v>0.644473334936237</v>
      </c>
    </row>
    <row r="643" hidden="1" spans="1:7">
      <c r="A643" t="s">
        <v>7</v>
      </c>
      <c r="B643" s="16" t="s">
        <v>760</v>
      </c>
      <c r="C643" s="16" t="s">
        <v>761</v>
      </c>
      <c r="D643" s="16" t="s">
        <v>10</v>
      </c>
      <c r="E643" s="16">
        <v>-0.154518167964192</v>
      </c>
      <c r="F643" s="16">
        <v>0.238473706644994</v>
      </c>
      <c r="G643" s="16">
        <v>0.644473334936237</v>
      </c>
    </row>
    <row r="644" hidden="1" spans="1:7">
      <c r="A644" t="s">
        <v>7</v>
      </c>
      <c r="B644" s="16" t="s">
        <v>762</v>
      </c>
      <c r="C644" s="16" t="s">
        <v>763</v>
      </c>
      <c r="D644" s="16" t="s">
        <v>21</v>
      </c>
      <c r="E644" s="16">
        <v>-0.154160044380304</v>
      </c>
      <c r="F644" s="16">
        <v>0.239576884512752</v>
      </c>
      <c r="G644" s="16">
        <v>0.645404151625601</v>
      </c>
    </row>
    <row r="645" hidden="1" spans="1:7">
      <c r="A645" t="s">
        <v>7</v>
      </c>
      <c r="B645" s="16" t="s">
        <v>762</v>
      </c>
      <c r="C645" s="16" t="s">
        <v>763</v>
      </c>
      <c r="D645" s="16" t="s">
        <v>21</v>
      </c>
      <c r="E645" s="16">
        <v>-0.154160044380304</v>
      </c>
      <c r="F645" s="16">
        <v>0.239576884512752</v>
      </c>
      <c r="G645" s="16">
        <v>0.645404151625601</v>
      </c>
    </row>
    <row r="646" hidden="1" spans="1:7">
      <c r="A646" t="s">
        <v>7</v>
      </c>
      <c r="B646" s="16" t="s">
        <v>764</v>
      </c>
      <c r="C646" s="16" t="s">
        <v>765</v>
      </c>
      <c r="D646" s="16" t="s">
        <v>21</v>
      </c>
      <c r="E646" s="16">
        <v>-0.15362517654581</v>
      </c>
      <c r="F646" s="16">
        <v>0.241231028876287</v>
      </c>
      <c r="G646" s="16">
        <v>0.645404151625601</v>
      </c>
    </row>
    <row r="647" hidden="1" spans="1:7">
      <c r="A647" t="s">
        <v>7</v>
      </c>
      <c r="B647" s="16" t="s">
        <v>764</v>
      </c>
      <c r="C647" s="16" t="s">
        <v>765</v>
      </c>
      <c r="D647" s="16" t="s">
        <v>21</v>
      </c>
      <c r="E647" s="16">
        <v>-0.15362517654581</v>
      </c>
      <c r="F647" s="16">
        <v>0.241231028876287</v>
      </c>
      <c r="G647" s="16">
        <v>0.645404151625601</v>
      </c>
    </row>
    <row r="648" hidden="1" spans="1:7">
      <c r="A648" t="s">
        <v>7</v>
      </c>
      <c r="B648" s="16" t="s">
        <v>766</v>
      </c>
      <c r="C648" s="16" t="s">
        <v>767</v>
      </c>
      <c r="D648" s="16" t="s">
        <v>10</v>
      </c>
      <c r="E648" s="16">
        <v>-0.153443693468195</v>
      </c>
      <c r="F648" s="16">
        <v>0.241794062568669</v>
      </c>
      <c r="G648" s="16">
        <v>0.645404151625601</v>
      </c>
    </row>
    <row r="649" hidden="1" spans="1:7">
      <c r="A649" t="s">
        <v>7</v>
      </c>
      <c r="B649" s="16" t="s">
        <v>766</v>
      </c>
      <c r="C649" s="16" t="s">
        <v>767</v>
      </c>
      <c r="D649" s="16" t="s">
        <v>10</v>
      </c>
      <c r="E649" s="16">
        <v>-0.153443693468195</v>
      </c>
      <c r="F649" s="16">
        <v>0.241794062568669</v>
      </c>
      <c r="G649" s="16">
        <v>0.645404151625601</v>
      </c>
    </row>
    <row r="650" hidden="1" spans="1:7">
      <c r="A650" t="s">
        <v>7</v>
      </c>
      <c r="B650" s="16" t="s">
        <v>768</v>
      </c>
      <c r="C650" s="16" t="s">
        <v>769</v>
      </c>
      <c r="D650" s="16" t="s">
        <v>21</v>
      </c>
      <c r="E650" s="16">
        <v>-0.153611952834092</v>
      </c>
      <c r="F650" s="16">
        <v>0.241272023772555</v>
      </c>
      <c r="G650" s="16">
        <v>0.645404151625601</v>
      </c>
    </row>
    <row r="651" hidden="1" spans="1:7">
      <c r="A651" t="s">
        <v>7</v>
      </c>
      <c r="B651" s="16" t="s">
        <v>768</v>
      </c>
      <c r="C651" s="16" t="s">
        <v>769</v>
      </c>
      <c r="D651" s="16" t="s">
        <v>21</v>
      </c>
      <c r="E651" s="16">
        <v>-0.153611952834092</v>
      </c>
      <c r="F651" s="16">
        <v>0.241272023772555</v>
      </c>
      <c r="G651" s="16">
        <v>0.645404151625601</v>
      </c>
    </row>
    <row r="652" hidden="1" spans="1:7">
      <c r="A652" t="s">
        <v>7</v>
      </c>
      <c r="B652" s="16" t="s">
        <v>770</v>
      </c>
      <c r="C652" s="16" t="s">
        <v>771</v>
      </c>
      <c r="D652" s="16" t="s">
        <v>10</v>
      </c>
      <c r="E652" s="16">
        <v>-0.152636052927504</v>
      </c>
      <c r="F652" s="16">
        <v>0.24431060727105</v>
      </c>
      <c r="G652" s="16">
        <v>0.648318720048381</v>
      </c>
    </row>
    <row r="653" hidden="1" spans="1:7">
      <c r="A653" t="s">
        <v>7</v>
      </c>
      <c r="B653" s="16" t="s">
        <v>770</v>
      </c>
      <c r="C653" s="16" t="s">
        <v>771</v>
      </c>
      <c r="D653" s="16" t="s">
        <v>10</v>
      </c>
      <c r="E653" s="16">
        <v>-0.152636052927504</v>
      </c>
      <c r="F653" s="16">
        <v>0.24431060727105</v>
      </c>
      <c r="G653" s="16">
        <v>0.648318720048381</v>
      </c>
    </row>
    <row r="654" hidden="1" spans="1:7">
      <c r="A654" t="s">
        <v>7</v>
      </c>
      <c r="B654" s="16" t="s">
        <v>772</v>
      </c>
      <c r="C654" s="16" t="s">
        <v>773</v>
      </c>
      <c r="D654" s="16" t="s">
        <v>10</v>
      </c>
      <c r="E654" s="16">
        <v>-0.15249423914533</v>
      </c>
      <c r="F654" s="16">
        <v>0.244754329470715</v>
      </c>
      <c r="G654" s="16">
        <v>0.648318720048381</v>
      </c>
    </row>
    <row r="655" hidden="1" spans="1:7">
      <c r="A655" t="s">
        <v>7</v>
      </c>
      <c r="B655" s="16" t="s">
        <v>772</v>
      </c>
      <c r="C655" s="16" t="s">
        <v>773</v>
      </c>
      <c r="D655" s="16" t="s">
        <v>10</v>
      </c>
      <c r="E655" s="16">
        <v>-0.15249423914533</v>
      </c>
      <c r="F655" s="16">
        <v>0.244754329470715</v>
      </c>
      <c r="G655" s="16">
        <v>0.648318720048381</v>
      </c>
    </row>
    <row r="656" hidden="1" spans="1:7">
      <c r="A656" t="s">
        <v>7</v>
      </c>
      <c r="B656" s="16" t="s">
        <v>774</v>
      </c>
      <c r="C656" s="16" t="s">
        <v>775</v>
      </c>
      <c r="D656" s="16" t="s">
        <v>10</v>
      </c>
      <c r="E656" s="16">
        <v>-0.152908818670234</v>
      </c>
      <c r="F656" s="16">
        <v>0.243458695676018</v>
      </c>
      <c r="G656" s="16">
        <v>0.648318720048381</v>
      </c>
    </row>
    <row r="657" hidden="1" spans="1:7">
      <c r="A657" t="s">
        <v>7</v>
      </c>
      <c r="B657" s="16" t="s">
        <v>776</v>
      </c>
      <c r="C657" s="16" t="s">
        <v>777</v>
      </c>
      <c r="D657" s="16" t="s">
        <v>21</v>
      </c>
      <c r="E657" s="16">
        <v>-0.150895912409001</v>
      </c>
      <c r="F657" s="16">
        <v>0.249793446206399</v>
      </c>
      <c r="G657" s="16">
        <v>0.651716735591131</v>
      </c>
    </row>
    <row r="658" hidden="1" spans="1:7">
      <c r="A658" t="s">
        <v>7</v>
      </c>
      <c r="B658" s="16" t="s">
        <v>778</v>
      </c>
      <c r="C658" s="16" t="s">
        <v>779</v>
      </c>
      <c r="D658" s="16" t="s">
        <v>21</v>
      </c>
      <c r="E658" s="16">
        <v>-0.15098806281709</v>
      </c>
      <c r="F658" s="16">
        <v>0.249501016278573</v>
      </c>
      <c r="G658" s="16">
        <v>0.651716735591131</v>
      </c>
    </row>
    <row r="659" hidden="1" spans="1:7">
      <c r="A659" t="s">
        <v>7</v>
      </c>
      <c r="B659" s="16" t="s">
        <v>780</v>
      </c>
      <c r="C659" s="16" t="s">
        <v>781</v>
      </c>
      <c r="D659" s="16" t="s">
        <v>21</v>
      </c>
      <c r="E659" s="16">
        <v>-0.150928811325204</v>
      </c>
      <c r="F659" s="16">
        <v>0.249689018095152</v>
      </c>
      <c r="G659" s="16">
        <v>0.651716735591131</v>
      </c>
    </row>
    <row r="660" hidden="1" spans="1:7">
      <c r="A660" t="s">
        <v>7</v>
      </c>
      <c r="B660" s="16" t="s">
        <v>782</v>
      </c>
      <c r="C660" s="16" t="s">
        <v>783</v>
      </c>
      <c r="D660" s="16" t="s">
        <v>10</v>
      </c>
      <c r="E660" s="16">
        <v>-0.151409418780824</v>
      </c>
      <c r="F660" s="16">
        <v>0.248166854866544</v>
      </c>
      <c r="G660" s="16">
        <v>0.651716735591131</v>
      </c>
    </row>
    <row r="661" hidden="1" spans="1:7">
      <c r="A661" t="s">
        <v>7</v>
      </c>
      <c r="B661" s="16" t="s">
        <v>782</v>
      </c>
      <c r="C661" s="16" t="s">
        <v>783</v>
      </c>
      <c r="D661" s="16" t="s">
        <v>10</v>
      </c>
      <c r="E661" s="16">
        <v>-0.151409418780824</v>
      </c>
      <c r="F661" s="16">
        <v>0.248166854866544</v>
      </c>
      <c r="G661" s="16">
        <v>0.651716735591131</v>
      </c>
    </row>
    <row r="662" hidden="1" spans="1:7">
      <c r="A662" t="s">
        <v>7</v>
      </c>
      <c r="B662" s="16" t="s">
        <v>784</v>
      </c>
      <c r="C662" s="16" t="s">
        <v>785</v>
      </c>
      <c r="D662" s="16" t="s">
        <v>10</v>
      </c>
      <c r="E662" s="16">
        <v>-0.151287909881927</v>
      </c>
      <c r="F662" s="16">
        <v>0.248551095046598</v>
      </c>
      <c r="G662" s="16">
        <v>0.651716735591131</v>
      </c>
    </row>
    <row r="663" hidden="1" spans="1:7">
      <c r="A663" t="s">
        <v>7</v>
      </c>
      <c r="B663" s="16" t="s">
        <v>784</v>
      </c>
      <c r="C663" s="16" t="s">
        <v>785</v>
      </c>
      <c r="D663" s="16" t="s">
        <v>10</v>
      </c>
      <c r="E663" s="16">
        <v>-0.151287909881927</v>
      </c>
      <c r="F663" s="16">
        <v>0.248551095046598</v>
      </c>
      <c r="G663" s="16">
        <v>0.651716735591131</v>
      </c>
    </row>
    <row r="664" hidden="1" spans="1:7">
      <c r="A664" t="s">
        <v>7</v>
      </c>
      <c r="B664" s="16" t="s">
        <v>786</v>
      </c>
      <c r="C664" s="16" t="s">
        <v>787</v>
      </c>
      <c r="D664" s="16" t="s">
        <v>10</v>
      </c>
      <c r="E664" s="16">
        <v>-0.151601380917761</v>
      </c>
      <c r="F664" s="16">
        <v>0.247560649879187</v>
      </c>
      <c r="G664" s="16">
        <v>0.651716735591131</v>
      </c>
    </row>
    <row r="665" hidden="1" spans="1:7">
      <c r="A665" t="s">
        <v>7</v>
      </c>
      <c r="B665" s="16" t="s">
        <v>786</v>
      </c>
      <c r="C665" s="16" t="s">
        <v>787</v>
      </c>
      <c r="D665" s="16" t="s">
        <v>10</v>
      </c>
      <c r="E665" s="16">
        <v>-0.151601380917761</v>
      </c>
      <c r="F665" s="16">
        <v>0.247560649879187</v>
      </c>
      <c r="G665" s="16">
        <v>0.651716735591131</v>
      </c>
    </row>
    <row r="666" hidden="1" spans="1:7">
      <c r="A666" t="s">
        <v>7</v>
      </c>
      <c r="B666" s="16" t="s">
        <v>788</v>
      </c>
      <c r="C666" s="16" t="s">
        <v>789</v>
      </c>
      <c r="D666" s="16" t="s">
        <v>10</v>
      </c>
      <c r="E666" s="16">
        <v>-0.151050277668073</v>
      </c>
      <c r="F666" s="16">
        <v>0.249303715591049</v>
      </c>
      <c r="G666" s="16">
        <v>0.651716735591131</v>
      </c>
    </row>
    <row r="667" hidden="1" spans="1:7">
      <c r="A667" t="s">
        <v>7</v>
      </c>
      <c r="B667" s="16" t="s">
        <v>790</v>
      </c>
      <c r="C667" s="16" t="s">
        <v>791</v>
      </c>
      <c r="D667" s="16" t="s">
        <v>10</v>
      </c>
      <c r="E667" s="16">
        <v>0.150395769650735</v>
      </c>
      <c r="F667" s="16">
        <v>0.25138466520783</v>
      </c>
      <c r="G667" s="16">
        <v>0.652010305430148</v>
      </c>
    </row>
    <row r="668" hidden="1" spans="1:7">
      <c r="A668" t="s">
        <v>7</v>
      </c>
      <c r="B668" s="16" t="s">
        <v>790</v>
      </c>
      <c r="C668" s="16" t="s">
        <v>791</v>
      </c>
      <c r="D668" s="16" t="s">
        <v>10</v>
      </c>
      <c r="E668" s="16">
        <v>0.150395769650735</v>
      </c>
      <c r="F668" s="16">
        <v>0.25138466520783</v>
      </c>
      <c r="G668" s="16">
        <v>0.652010305430148</v>
      </c>
    </row>
    <row r="669" hidden="1" spans="1:7">
      <c r="A669" t="s">
        <v>7</v>
      </c>
      <c r="B669" s="16" t="s">
        <v>792</v>
      </c>
      <c r="C669" s="16" t="s">
        <v>793</v>
      </c>
      <c r="D669" s="16" t="s">
        <v>21</v>
      </c>
      <c r="E669" s="16">
        <v>-0.150388087116269</v>
      </c>
      <c r="F669" s="16">
        <v>0.251409160998714</v>
      </c>
      <c r="G669" s="16">
        <v>0.652010305430148</v>
      </c>
    </row>
    <row r="670" hidden="1" spans="1:7">
      <c r="A670" t="s">
        <v>7</v>
      </c>
      <c r="B670" s="16" t="s">
        <v>792</v>
      </c>
      <c r="C670" s="16" t="s">
        <v>793</v>
      </c>
      <c r="D670" s="16" t="s">
        <v>21</v>
      </c>
      <c r="E670" s="16">
        <v>-0.150388087116269</v>
      </c>
      <c r="F670" s="16">
        <v>0.251409160998714</v>
      </c>
      <c r="G670" s="16">
        <v>0.652010305430148</v>
      </c>
    </row>
    <row r="671" hidden="1" spans="1:7">
      <c r="A671" t="s">
        <v>7</v>
      </c>
      <c r="B671" s="16" t="s">
        <v>794</v>
      </c>
      <c r="C671" s="16" t="s">
        <v>795</v>
      </c>
      <c r="D671" s="16" t="s">
        <v>10</v>
      </c>
      <c r="E671" s="16">
        <v>-0.149669190502195</v>
      </c>
      <c r="F671" s="16">
        <v>0.253708544010975</v>
      </c>
      <c r="G671" s="16">
        <v>0.654794214899158</v>
      </c>
    </row>
    <row r="672" hidden="1" spans="1:7">
      <c r="A672" t="s">
        <v>7</v>
      </c>
      <c r="B672" s="16" t="s">
        <v>794</v>
      </c>
      <c r="C672" s="16" t="s">
        <v>795</v>
      </c>
      <c r="D672" s="16" t="s">
        <v>10</v>
      </c>
      <c r="E672" s="16">
        <v>-0.149669190502195</v>
      </c>
      <c r="F672" s="16">
        <v>0.253708544010975</v>
      </c>
      <c r="G672" s="16">
        <v>0.654794214899158</v>
      </c>
    </row>
    <row r="673" hidden="1" spans="1:7">
      <c r="A673" t="s">
        <v>7</v>
      </c>
      <c r="B673" s="16" t="s">
        <v>796</v>
      </c>
      <c r="C673" s="16" t="s">
        <v>797</v>
      </c>
      <c r="D673" s="16" t="s">
        <v>10</v>
      </c>
      <c r="E673" s="16">
        <v>0.1495808057014</v>
      </c>
      <c r="F673" s="16">
        <v>0.253992222839846</v>
      </c>
      <c r="G673" s="16">
        <v>0.654794214899158</v>
      </c>
    </row>
    <row r="674" hidden="1" spans="1:7">
      <c r="A674" t="s">
        <v>7</v>
      </c>
      <c r="B674" s="16" t="s">
        <v>796</v>
      </c>
      <c r="C674" s="16" t="s">
        <v>797</v>
      </c>
      <c r="D674" s="16" t="s">
        <v>10</v>
      </c>
      <c r="E674" s="16">
        <v>0.1495808057014</v>
      </c>
      <c r="F674" s="16">
        <v>0.253992222839846</v>
      </c>
      <c r="G674" s="16">
        <v>0.654794214899158</v>
      </c>
    </row>
    <row r="675" hidden="1" spans="1:7">
      <c r="A675" t="s">
        <v>7</v>
      </c>
      <c r="B675" s="16" t="s">
        <v>798</v>
      </c>
      <c r="C675" s="16" t="s">
        <v>799</v>
      </c>
      <c r="D675" s="16" t="s">
        <v>10</v>
      </c>
      <c r="E675" s="16">
        <v>-0.149319616280336</v>
      </c>
      <c r="F675" s="16">
        <v>0.254831789425631</v>
      </c>
      <c r="G675" s="16">
        <v>0.655012080968105</v>
      </c>
    </row>
    <row r="676" hidden="1" spans="1:7">
      <c r="A676" t="s">
        <v>7</v>
      </c>
      <c r="B676" s="16" t="s">
        <v>798</v>
      </c>
      <c r="C676" s="16" t="s">
        <v>799</v>
      </c>
      <c r="D676" s="16" t="s">
        <v>10</v>
      </c>
      <c r="E676" s="16">
        <v>-0.149319616280336</v>
      </c>
      <c r="F676" s="16">
        <v>0.254831789425631</v>
      </c>
      <c r="G676" s="16">
        <v>0.655012080968105</v>
      </c>
    </row>
    <row r="677" hidden="1" spans="1:7">
      <c r="A677" t="s">
        <v>7</v>
      </c>
      <c r="B677" s="16" t="s">
        <v>800</v>
      </c>
      <c r="C677" s="16" t="s">
        <v>801</v>
      </c>
      <c r="D677" s="16" t="s">
        <v>10</v>
      </c>
      <c r="E677" s="16">
        <v>0.148663954289403</v>
      </c>
      <c r="F677" s="16">
        <v>0.256947621661361</v>
      </c>
      <c r="G677" s="16">
        <v>0.658499443991818</v>
      </c>
    </row>
    <row r="678" hidden="1" spans="1:7">
      <c r="A678" t="s">
        <v>7</v>
      </c>
      <c r="B678" s="16" t="s">
        <v>800</v>
      </c>
      <c r="C678" s="16" t="s">
        <v>801</v>
      </c>
      <c r="D678" s="16" t="s">
        <v>10</v>
      </c>
      <c r="E678" s="16">
        <v>0.148663954289403</v>
      </c>
      <c r="F678" s="16">
        <v>0.256947621661361</v>
      </c>
      <c r="G678" s="16">
        <v>0.658499443991818</v>
      </c>
    </row>
    <row r="679" hidden="1" spans="1:7">
      <c r="A679" t="s">
        <v>7</v>
      </c>
      <c r="B679" s="16" t="s">
        <v>802</v>
      </c>
      <c r="C679" s="16" t="s">
        <v>803</v>
      </c>
      <c r="D679" s="16" t="s">
        <v>10</v>
      </c>
      <c r="E679" s="16">
        <v>-0.147566444912365</v>
      </c>
      <c r="F679" s="16">
        <v>0.260515812737765</v>
      </c>
      <c r="G679" s="16">
        <v>0.658953575474544</v>
      </c>
    </row>
    <row r="680" hidden="1" spans="1:7">
      <c r="A680" t="s">
        <v>7</v>
      </c>
      <c r="B680" s="16" t="s">
        <v>802</v>
      </c>
      <c r="C680" s="16" t="s">
        <v>803</v>
      </c>
      <c r="D680" s="16" t="s">
        <v>10</v>
      </c>
      <c r="E680" s="16">
        <v>-0.147566444912365</v>
      </c>
      <c r="F680" s="16">
        <v>0.260515812737765</v>
      </c>
      <c r="G680" s="16">
        <v>0.658953575474544</v>
      </c>
    </row>
    <row r="681" hidden="1" spans="1:7">
      <c r="A681" t="s">
        <v>7</v>
      </c>
      <c r="B681" s="16" t="s">
        <v>804</v>
      </c>
      <c r="C681" s="16" t="s">
        <v>805</v>
      </c>
      <c r="D681" s="16" t="s">
        <v>10</v>
      </c>
      <c r="E681" s="16">
        <v>-0.147558113222976</v>
      </c>
      <c r="F681" s="16">
        <v>0.260543027536333</v>
      </c>
      <c r="G681" s="16">
        <v>0.658953575474544</v>
      </c>
    </row>
    <row r="682" hidden="1" spans="1:7">
      <c r="A682" t="s">
        <v>7</v>
      </c>
      <c r="B682" s="16" t="s">
        <v>804</v>
      </c>
      <c r="C682" s="16" t="s">
        <v>805</v>
      </c>
      <c r="D682" s="16" t="s">
        <v>10</v>
      </c>
      <c r="E682" s="16">
        <v>-0.147558113222976</v>
      </c>
      <c r="F682" s="16">
        <v>0.260543027536333</v>
      </c>
      <c r="G682" s="16">
        <v>0.658953575474544</v>
      </c>
    </row>
    <row r="683" hidden="1" spans="1:7">
      <c r="A683" t="s">
        <v>7</v>
      </c>
      <c r="B683" s="16" t="s">
        <v>806</v>
      </c>
      <c r="C683" s="16" t="s">
        <v>807</v>
      </c>
      <c r="D683" s="16" t="s">
        <v>10</v>
      </c>
      <c r="E683" s="16">
        <v>-0.148058093299412</v>
      </c>
      <c r="F683" s="16">
        <v>0.258913273097333</v>
      </c>
      <c r="G683" s="16">
        <v>0.658953575474544</v>
      </c>
    </row>
    <row r="684" hidden="1" spans="1:7">
      <c r="A684" t="s">
        <v>7</v>
      </c>
      <c r="B684" s="16" t="s">
        <v>806</v>
      </c>
      <c r="C684" s="16" t="s">
        <v>807</v>
      </c>
      <c r="D684" s="16" t="s">
        <v>10</v>
      </c>
      <c r="E684" s="16">
        <v>-0.148058093299412</v>
      </c>
      <c r="F684" s="16">
        <v>0.258913273097333</v>
      </c>
      <c r="G684" s="16">
        <v>0.658953575474544</v>
      </c>
    </row>
    <row r="685" hidden="1" spans="1:7">
      <c r="A685" t="s">
        <v>7</v>
      </c>
      <c r="B685" s="16" t="s">
        <v>808</v>
      </c>
      <c r="C685" s="16" t="s">
        <v>809</v>
      </c>
      <c r="D685" s="16" t="s">
        <v>10</v>
      </c>
      <c r="E685" s="16">
        <v>-0.147921272365293</v>
      </c>
      <c r="F685" s="16">
        <v>0.259358574673802</v>
      </c>
      <c r="G685" s="16">
        <v>0.658953575474544</v>
      </c>
    </row>
    <row r="686" hidden="1" spans="1:7">
      <c r="A686" t="s">
        <v>7</v>
      </c>
      <c r="B686" s="16" t="s">
        <v>808</v>
      </c>
      <c r="C686" s="16" t="s">
        <v>809</v>
      </c>
      <c r="D686" s="16" t="s">
        <v>10</v>
      </c>
      <c r="E686" s="16">
        <v>-0.147921272365293</v>
      </c>
      <c r="F686" s="16">
        <v>0.259358574673802</v>
      </c>
      <c r="G686" s="16">
        <v>0.658953575474544</v>
      </c>
    </row>
    <row r="687" hidden="1" spans="1:7">
      <c r="A687" t="s">
        <v>7</v>
      </c>
      <c r="B687" s="16" t="s">
        <v>810</v>
      </c>
      <c r="C687" s="16" t="s">
        <v>811</v>
      </c>
      <c r="D687" s="16" t="s">
        <v>10</v>
      </c>
      <c r="E687" s="16">
        <v>0.148264099386745</v>
      </c>
      <c r="F687" s="16">
        <v>0.258243773074698</v>
      </c>
      <c r="G687" s="16">
        <v>0.658953575474544</v>
      </c>
    </row>
    <row r="688" hidden="1" spans="1:7">
      <c r="A688" t="s">
        <v>7</v>
      </c>
      <c r="B688" s="16" t="s">
        <v>812</v>
      </c>
      <c r="C688" s="16" t="s">
        <v>813</v>
      </c>
      <c r="D688" s="16" t="s">
        <v>21</v>
      </c>
      <c r="E688" s="16">
        <v>-0.146231258269986</v>
      </c>
      <c r="F688" s="16">
        <v>0.264901549572048</v>
      </c>
      <c r="G688" s="16">
        <v>0.663209507225835</v>
      </c>
    </row>
    <row r="689" hidden="1" spans="1:7">
      <c r="A689" t="s">
        <v>7</v>
      </c>
      <c r="B689" s="16" t="s">
        <v>812</v>
      </c>
      <c r="C689" s="16" t="s">
        <v>814</v>
      </c>
      <c r="D689" s="16" t="s">
        <v>21</v>
      </c>
      <c r="E689" s="16">
        <v>-0.146231258269986</v>
      </c>
      <c r="F689" s="16">
        <v>0.264901549572048</v>
      </c>
      <c r="G689" s="16">
        <v>0.663209507225835</v>
      </c>
    </row>
    <row r="690" hidden="1" spans="1:7">
      <c r="A690" t="s">
        <v>7</v>
      </c>
      <c r="B690" s="16" t="s">
        <v>812</v>
      </c>
      <c r="C690" s="16" t="s">
        <v>813</v>
      </c>
      <c r="D690" s="16" t="s">
        <v>21</v>
      </c>
      <c r="E690" s="16">
        <v>-0.146231258269986</v>
      </c>
      <c r="F690" s="16">
        <v>0.264901549572048</v>
      </c>
      <c r="G690" s="16">
        <v>0.663209507225835</v>
      </c>
    </row>
    <row r="691" hidden="1" spans="1:7">
      <c r="A691" t="s">
        <v>7</v>
      </c>
      <c r="B691" s="16" t="s">
        <v>815</v>
      </c>
      <c r="C691" s="16" t="s">
        <v>816</v>
      </c>
      <c r="D691" s="16" t="s">
        <v>21</v>
      </c>
      <c r="E691" s="16">
        <v>0.146319290909748</v>
      </c>
      <c r="F691" s="16">
        <v>0.264610869086475</v>
      </c>
      <c r="G691" s="16">
        <v>0.663209507225835</v>
      </c>
    </row>
    <row r="692" hidden="1" spans="1:7">
      <c r="A692" t="s">
        <v>7</v>
      </c>
      <c r="B692" s="16" t="s">
        <v>815</v>
      </c>
      <c r="C692" s="16" t="s">
        <v>816</v>
      </c>
      <c r="D692" s="16" t="s">
        <v>21</v>
      </c>
      <c r="E692" s="16">
        <v>0.146319290909748</v>
      </c>
      <c r="F692" s="16">
        <v>0.264610869086475</v>
      </c>
      <c r="G692" s="16">
        <v>0.663209507225835</v>
      </c>
    </row>
    <row r="693" hidden="1" spans="1:7">
      <c r="A693" t="s">
        <v>7</v>
      </c>
      <c r="B693" s="16" t="s">
        <v>817</v>
      </c>
      <c r="C693" s="16" t="s">
        <v>818</v>
      </c>
      <c r="D693" s="16" t="s">
        <v>10</v>
      </c>
      <c r="E693" s="16">
        <v>0.146389029309634</v>
      </c>
      <c r="F693" s="16">
        <v>0.264380747542446</v>
      </c>
      <c r="G693" s="16">
        <v>0.663209507225835</v>
      </c>
    </row>
    <row r="694" hidden="1" spans="1:7">
      <c r="A694" t="s">
        <v>7</v>
      </c>
      <c r="B694" s="16" t="s">
        <v>817</v>
      </c>
      <c r="C694" s="16" t="s">
        <v>818</v>
      </c>
      <c r="D694" s="16" t="s">
        <v>10</v>
      </c>
      <c r="E694" s="16">
        <v>0.146389029309634</v>
      </c>
      <c r="F694" s="16">
        <v>0.264380747542446</v>
      </c>
      <c r="G694" s="16">
        <v>0.663209507225835</v>
      </c>
    </row>
    <row r="695" hidden="1" spans="1:7">
      <c r="A695" t="s">
        <v>7</v>
      </c>
      <c r="B695" s="16" t="s">
        <v>819</v>
      </c>
      <c r="C695" s="16" t="s">
        <v>820</v>
      </c>
      <c r="D695" s="16" t="s">
        <v>10</v>
      </c>
      <c r="E695" s="16">
        <v>-0.145947380099712</v>
      </c>
      <c r="F695" s="16">
        <v>0.265840363906697</v>
      </c>
      <c r="G695" s="16">
        <v>0.663644649464921</v>
      </c>
    </row>
    <row r="696" hidden="1" spans="1:7">
      <c r="A696" t="s">
        <v>7</v>
      </c>
      <c r="B696" s="16" t="s">
        <v>819</v>
      </c>
      <c r="C696" s="16" t="s">
        <v>820</v>
      </c>
      <c r="D696" s="16" t="s">
        <v>10</v>
      </c>
      <c r="E696" s="16">
        <v>-0.145947380099712</v>
      </c>
      <c r="F696" s="16">
        <v>0.265840363906697</v>
      </c>
      <c r="G696" s="16">
        <v>0.663644649464921</v>
      </c>
    </row>
    <row r="697" hidden="1" spans="1:7">
      <c r="A697" t="s">
        <v>7</v>
      </c>
      <c r="B697" s="16" t="s">
        <v>821</v>
      </c>
      <c r="C697" s="16" t="s">
        <v>822</v>
      </c>
      <c r="D697" s="16" t="s">
        <v>10</v>
      </c>
      <c r="E697" s="16">
        <v>-0.145429903736955</v>
      </c>
      <c r="F697" s="16">
        <v>0.267557445053004</v>
      </c>
      <c r="G697" s="16">
        <v>0.666014587040118</v>
      </c>
    </row>
    <row r="698" hidden="1" spans="1:7">
      <c r="A698" t="s">
        <v>7</v>
      </c>
      <c r="B698" s="16" t="s">
        <v>821</v>
      </c>
      <c r="C698" s="16" t="s">
        <v>822</v>
      </c>
      <c r="D698" s="16" t="s">
        <v>10</v>
      </c>
      <c r="E698" s="16">
        <v>-0.145429903736955</v>
      </c>
      <c r="F698" s="16">
        <v>0.267557445053004</v>
      </c>
      <c r="G698" s="16">
        <v>0.666014587040118</v>
      </c>
    </row>
    <row r="699" hidden="1" spans="1:7">
      <c r="A699" t="s">
        <v>7</v>
      </c>
      <c r="B699" s="16" t="s">
        <v>823</v>
      </c>
      <c r="C699" s="16" t="s">
        <v>824</v>
      </c>
      <c r="D699" s="16" t="s">
        <v>10</v>
      </c>
      <c r="E699" s="16">
        <v>0.144490690500518</v>
      </c>
      <c r="F699" s="16">
        <v>0.270692855338512</v>
      </c>
      <c r="G699" s="16">
        <v>0.667119465926589</v>
      </c>
    </row>
    <row r="700" hidden="1" spans="1:7">
      <c r="A700" t="s">
        <v>7</v>
      </c>
      <c r="B700" s="16" t="s">
        <v>823</v>
      </c>
      <c r="C700" s="16" t="s">
        <v>824</v>
      </c>
      <c r="D700" s="16" t="s">
        <v>10</v>
      </c>
      <c r="E700" s="16">
        <v>0.144490690500518</v>
      </c>
      <c r="F700" s="16">
        <v>0.270692855338512</v>
      </c>
      <c r="G700" s="16">
        <v>0.667119465926589</v>
      </c>
    </row>
    <row r="701" hidden="1" spans="1:7">
      <c r="A701" t="s">
        <v>7</v>
      </c>
      <c r="B701" s="16" t="s">
        <v>825</v>
      </c>
      <c r="C701" s="16" t="s">
        <v>826</v>
      </c>
      <c r="D701" s="16" t="s">
        <v>10</v>
      </c>
      <c r="E701" s="16">
        <v>-0.144828812788224</v>
      </c>
      <c r="F701" s="16">
        <v>0.269561276039662</v>
      </c>
      <c r="G701" s="16">
        <v>0.667119465926589</v>
      </c>
    </row>
    <row r="702" hidden="1" spans="1:7">
      <c r="A702" t="s">
        <v>7</v>
      </c>
      <c r="B702" s="16" t="s">
        <v>825</v>
      </c>
      <c r="C702" s="16" t="s">
        <v>826</v>
      </c>
      <c r="D702" s="16" t="s">
        <v>10</v>
      </c>
      <c r="E702" s="16">
        <v>-0.144828812788224</v>
      </c>
      <c r="F702" s="16">
        <v>0.269561276039662</v>
      </c>
      <c r="G702" s="16">
        <v>0.667119465926589</v>
      </c>
    </row>
    <row r="703" hidden="1" spans="1:7">
      <c r="A703" t="s">
        <v>7</v>
      </c>
      <c r="B703" s="16" t="s">
        <v>827</v>
      </c>
      <c r="C703" s="16" t="s">
        <v>828</v>
      </c>
      <c r="D703" s="16" t="s">
        <v>10</v>
      </c>
      <c r="E703" s="16">
        <v>0.144700852573702</v>
      </c>
      <c r="F703" s="16">
        <v>0.269989142651999</v>
      </c>
      <c r="G703" s="16">
        <v>0.667119465926589</v>
      </c>
    </row>
    <row r="704" hidden="1" spans="1:7">
      <c r="A704" t="s">
        <v>7</v>
      </c>
      <c r="B704" s="16" t="s">
        <v>827</v>
      </c>
      <c r="C704" s="16" t="s">
        <v>828</v>
      </c>
      <c r="D704" s="16" t="s">
        <v>10</v>
      </c>
      <c r="E704" s="16">
        <v>0.144700852573702</v>
      </c>
      <c r="F704" s="16">
        <v>0.269989142651999</v>
      </c>
      <c r="G704" s="16">
        <v>0.667119465926589</v>
      </c>
    </row>
    <row r="705" hidden="1" spans="1:7">
      <c r="A705" t="s">
        <v>7</v>
      </c>
      <c r="B705" s="16" t="s">
        <v>829</v>
      </c>
      <c r="C705" s="16" t="s">
        <v>830</v>
      </c>
      <c r="D705" s="16" t="s">
        <v>10</v>
      </c>
      <c r="E705" s="16">
        <v>-0.145069981707716</v>
      </c>
      <c r="F705" s="16">
        <v>0.26875610040004</v>
      </c>
      <c r="G705" s="16">
        <v>0.667119465926589</v>
      </c>
    </row>
    <row r="706" hidden="1" spans="1:7">
      <c r="A706" t="s">
        <v>7</v>
      </c>
      <c r="B706" s="16" t="s">
        <v>831</v>
      </c>
      <c r="C706" s="16" t="s">
        <v>832</v>
      </c>
      <c r="D706" s="16" t="s">
        <v>21</v>
      </c>
      <c r="E706" s="16">
        <v>-0.144141568049974</v>
      </c>
      <c r="F706" s="16">
        <v>0.271864570944082</v>
      </c>
      <c r="G706" s="16">
        <v>0.667394766515066</v>
      </c>
    </row>
    <row r="707" hidden="1" spans="1:7">
      <c r="A707" t="s">
        <v>7</v>
      </c>
      <c r="B707" s="16" t="s">
        <v>831</v>
      </c>
      <c r="C707" s="16" t="s">
        <v>832</v>
      </c>
      <c r="D707" s="16" t="s">
        <v>21</v>
      </c>
      <c r="E707" s="16">
        <v>-0.144141568049974</v>
      </c>
      <c r="F707" s="16">
        <v>0.271864570944082</v>
      </c>
      <c r="G707" s="16">
        <v>0.667394766515066</v>
      </c>
    </row>
    <row r="708" hidden="1" spans="1:7">
      <c r="A708" t="s">
        <v>7</v>
      </c>
      <c r="B708" s="16" t="s">
        <v>833</v>
      </c>
      <c r="C708" s="16" t="s">
        <v>834</v>
      </c>
      <c r="D708" s="16" t="s">
        <v>10</v>
      </c>
      <c r="E708" s="16">
        <v>-0.144010431894184</v>
      </c>
      <c r="F708" s="16">
        <v>0.272305559038251</v>
      </c>
      <c r="G708" s="16">
        <v>0.667394766515066</v>
      </c>
    </row>
    <row r="709" hidden="1" spans="1:7">
      <c r="A709" t="s">
        <v>7</v>
      </c>
      <c r="B709" s="16" t="s">
        <v>835</v>
      </c>
      <c r="C709" s="16" t="s">
        <v>836</v>
      </c>
      <c r="D709" s="16" t="s">
        <v>10</v>
      </c>
      <c r="E709" s="16">
        <v>-0.143999237888321</v>
      </c>
      <c r="F709" s="16">
        <v>0.272343224606724</v>
      </c>
      <c r="G709" s="16">
        <v>0.667394766515066</v>
      </c>
    </row>
    <row r="710" hidden="1" spans="1:7">
      <c r="A710" t="s">
        <v>7</v>
      </c>
      <c r="B710" s="16" t="s">
        <v>837</v>
      </c>
      <c r="C710" s="16" t="s">
        <v>838</v>
      </c>
      <c r="D710" s="16" t="s">
        <v>10</v>
      </c>
      <c r="E710" s="16">
        <v>-0.143149780996845</v>
      </c>
      <c r="F710" s="16">
        <v>0.275211607187491</v>
      </c>
      <c r="G710" s="16">
        <v>0.672524138690558</v>
      </c>
    </row>
    <row r="711" hidden="1" spans="1:7">
      <c r="A711" t="s">
        <v>7</v>
      </c>
      <c r="B711" s="16" t="s">
        <v>837</v>
      </c>
      <c r="C711" s="16" t="s">
        <v>838</v>
      </c>
      <c r="D711" s="16" t="s">
        <v>10</v>
      </c>
      <c r="E711" s="16">
        <v>-0.143149780996845</v>
      </c>
      <c r="F711" s="16">
        <v>0.275211607187491</v>
      </c>
      <c r="G711" s="16">
        <v>0.672524138690558</v>
      </c>
    </row>
    <row r="712" hidden="1" spans="1:7">
      <c r="A712" t="s">
        <v>7</v>
      </c>
      <c r="B712" s="16" t="s">
        <v>839</v>
      </c>
      <c r="C712" s="16" t="s">
        <v>840</v>
      </c>
      <c r="D712" s="16" t="s">
        <v>10</v>
      </c>
      <c r="E712" s="16">
        <v>-0.142990137165617</v>
      </c>
      <c r="F712" s="16">
        <v>0.27575291382653</v>
      </c>
      <c r="G712" s="16">
        <v>0.672899163838298</v>
      </c>
    </row>
    <row r="713" hidden="1" spans="1:7">
      <c r="A713" t="s">
        <v>7</v>
      </c>
      <c r="B713" s="16" t="s">
        <v>841</v>
      </c>
      <c r="C713" s="16" t="s">
        <v>842</v>
      </c>
      <c r="D713" s="16" t="s">
        <v>21</v>
      </c>
      <c r="E713" s="16">
        <v>-0.142567642889267</v>
      </c>
      <c r="F713" s="16">
        <v>0.277188882327735</v>
      </c>
      <c r="G713" s="16">
        <v>0.675453245559859</v>
      </c>
    </row>
    <row r="714" hidden="1" spans="1:7">
      <c r="A714" t="s">
        <v>7</v>
      </c>
      <c r="B714" s="16" t="s">
        <v>843</v>
      </c>
      <c r="C714" s="16" t="s">
        <v>844</v>
      </c>
      <c r="D714" s="16" t="s">
        <v>21</v>
      </c>
      <c r="E714" s="16">
        <v>-0.141765115569573</v>
      </c>
      <c r="F714" s="16">
        <v>0.279930142701824</v>
      </c>
      <c r="G714" s="16">
        <v>0.677376286733145</v>
      </c>
    </row>
    <row r="715" hidden="1" spans="1:7">
      <c r="A715" t="s">
        <v>7</v>
      </c>
      <c r="B715" s="16" t="s">
        <v>843</v>
      </c>
      <c r="C715" s="16" t="s">
        <v>844</v>
      </c>
      <c r="D715" s="16" t="s">
        <v>21</v>
      </c>
      <c r="E715" s="16">
        <v>-0.141765115569573</v>
      </c>
      <c r="F715" s="16">
        <v>0.279930142701824</v>
      </c>
      <c r="G715" s="16">
        <v>0.677376286733145</v>
      </c>
    </row>
    <row r="716" hidden="1" spans="1:7">
      <c r="A716" t="s">
        <v>7</v>
      </c>
      <c r="B716" s="16" t="s">
        <v>845</v>
      </c>
      <c r="C716" s="16" t="s">
        <v>846</v>
      </c>
      <c r="D716" s="16" t="s">
        <v>10</v>
      </c>
      <c r="E716" s="16">
        <v>-0.141924434359627</v>
      </c>
      <c r="F716" s="16">
        <v>0.279384521855067</v>
      </c>
      <c r="G716" s="16">
        <v>0.677376286733145</v>
      </c>
    </row>
    <row r="717" hidden="1" spans="1:7">
      <c r="A717" t="s">
        <v>7</v>
      </c>
      <c r="B717" s="16" t="s">
        <v>845</v>
      </c>
      <c r="C717" s="16" t="s">
        <v>846</v>
      </c>
      <c r="D717" s="16" t="s">
        <v>10</v>
      </c>
      <c r="E717" s="16">
        <v>-0.141924434359627</v>
      </c>
      <c r="F717" s="16">
        <v>0.279384521855067</v>
      </c>
      <c r="G717" s="16">
        <v>0.677376286733145</v>
      </c>
    </row>
    <row r="718" hidden="1" spans="1:7">
      <c r="A718" t="s">
        <v>7</v>
      </c>
      <c r="B718" s="16" t="s">
        <v>847</v>
      </c>
      <c r="C718" s="16" t="s">
        <v>848</v>
      </c>
      <c r="D718" s="16" t="s">
        <v>10</v>
      </c>
      <c r="E718" s="16">
        <v>-0.141785998067361</v>
      </c>
      <c r="F718" s="16">
        <v>0.279858586048219</v>
      </c>
      <c r="G718" s="16">
        <v>0.677376286733145</v>
      </c>
    </row>
    <row r="719" hidden="1" spans="1:7">
      <c r="A719" t="s">
        <v>7</v>
      </c>
      <c r="B719" s="16" t="s">
        <v>849</v>
      </c>
      <c r="C719" s="16" t="s">
        <v>850</v>
      </c>
      <c r="D719" s="16" t="s">
        <v>21</v>
      </c>
      <c r="E719" s="16">
        <v>-0.140257877296329</v>
      </c>
      <c r="F719" s="16">
        <v>0.285126879676057</v>
      </c>
      <c r="G719" s="16">
        <v>0.679787651177091</v>
      </c>
    </row>
    <row r="720" hidden="1" spans="1:7">
      <c r="A720" t="s">
        <v>7</v>
      </c>
      <c r="B720" s="16" t="s">
        <v>849</v>
      </c>
      <c r="C720" s="16" t="s">
        <v>850</v>
      </c>
      <c r="D720" s="16" t="s">
        <v>21</v>
      </c>
      <c r="E720" s="16">
        <v>-0.140257877296329</v>
      </c>
      <c r="F720" s="16">
        <v>0.285126879676057</v>
      </c>
      <c r="G720" s="16">
        <v>0.679787651177091</v>
      </c>
    </row>
    <row r="721" hidden="1" spans="1:7">
      <c r="A721" t="s">
        <v>7</v>
      </c>
      <c r="B721" s="16" t="s">
        <v>851</v>
      </c>
      <c r="C721" s="16" t="s">
        <v>852</v>
      </c>
      <c r="D721" s="16" t="s">
        <v>21</v>
      </c>
      <c r="E721" s="16">
        <v>-0.141007817289066</v>
      </c>
      <c r="F721" s="16">
        <v>0.282533308183837</v>
      </c>
      <c r="G721" s="16">
        <v>0.679787651177091</v>
      </c>
    </row>
    <row r="722" hidden="1" spans="1:7">
      <c r="A722" t="s">
        <v>7</v>
      </c>
      <c r="B722" s="16" t="s">
        <v>851</v>
      </c>
      <c r="C722" s="16" t="s">
        <v>852</v>
      </c>
      <c r="D722" s="16" t="s">
        <v>21</v>
      </c>
      <c r="E722" s="16">
        <v>-0.141007817289066</v>
      </c>
      <c r="F722" s="16">
        <v>0.282533308183837</v>
      </c>
      <c r="G722" s="16">
        <v>0.679787651177091</v>
      </c>
    </row>
    <row r="723" hidden="1" spans="1:7">
      <c r="A723" t="s">
        <v>7</v>
      </c>
      <c r="B723" s="16" t="s">
        <v>853</v>
      </c>
      <c r="C723" s="16" t="s">
        <v>854</v>
      </c>
      <c r="D723" s="16" t="s">
        <v>21</v>
      </c>
      <c r="E723" s="16">
        <v>-0.141171679021304</v>
      </c>
      <c r="F723" s="16">
        <v>0.281968693384862</v>
      </c>
      <c r="G723" s="16">
        <v>0.679787651177091</v>
      </c>
    </row>
    <row r="724" hidden="1" spans="1:7">
      <c r="A724" t="s">
        <v>7</v>
      </c>
      <c r="B724" s="16" t="s">
        <v>853</v>
      </c>
      <c r="C724" s="16" t="s">
        <v>854</v>
      </c>
      <c r="D724" s="16" t="s">
        <v>21</v>
      </c>
      <c r="E724" s="16">
        <v>-0.141171679021304</v>
      </c>
      <c r="F724" s="16">
        <v>0.281968693384862</v>
      </c>
      <c r="G724" s="16">
        <v>0.679787651177091</v>
      </c>
    </row>
    <row r="725" hidden="1" spans="1:7">
      <c r="A725" t="s">
        <v>7</v>
      </c>
      <c r="B725" s="16" t="s">
        <v>855</v>
      </c>
      <c r="C725" s="16" t="s">
        <v>856</v>
      </c>
      <c r="D725" s="16" t="s">
        <v>21</v>
      </c>
      <c r="E725" s="16">
        <v>-0.139326120795903</v>
      </c>
      <c r="F725" s="16">
        <v>0.2883710151391</v>
      </c>
      <c r="G725" s="16">
        <v>0.679787651177091</v>
      </c>
    </row>
    <row r="726" hidden="1" spans="1:7">
      <c r="A726" t="s">
        <v>7</v>
      </c>
      <c r="B726" s="16" t="s">
        <v>855</v>
      </c>
      <c r="C726" s="16" t="s">
        <v>857</v>
      </c>
      <c r="D726" s="16" t="s">
        <v>21</v>
      </c>
      <c r="E726" s="16">
        <v>-0.139326120795903</v>
      </c>
      <c r="F726" s="16">
        <v>0.2883710151391</v>
      </c>
      <c r="G726" s="16">
        <v>0.679787651177091</v>
      </c>
    </row>
    <row r="727" hidden="1" spans="1:7">
      <c r="A727" t="s">
        <v>7</v>
      </c>
      <c r="B727" s="16" t="s">
        <v>855</v>
      </c>
      <c r="C727" s="16" t="s">
        <v>856</v>
      </c>
      <c r="D727" s="16" t="s">
        <v>21</v>
      </c>
      <c r="E727" s="16">
        <v>-0.139326120795903</v>
      </c>
      <c r="F727" s="16">
        <v>0.2883710151391</v>
      </c>
      <c r="G727" s="16">
        <v>0.679787651177091</v>
      </c>
    </row>
    <row r="728" hidden="1" spans="1:7">
      <c r="A728" t="s">
        <v>7</v>
      </c>
      <c r="B728" s="16" t="s">
        <v>858</v>
      </c>
      <c r="C728" s="16" t="s">
        <v>859</v>
      </c>
      <c r="D728" s="16" t="s">
        <v>10</v>
      </c>
      <c r="E728" s="16">
        <v>-0.14024936805511</v>
      </c>
      <c r="F728" s="16">
        <v>0.285156397467075</v>
      </c>
      <c r="G728" s="16">
        <v>0.679787651177091</v>
      </c>
    </row>
    <row r="729" hidden="1" spans="1:7">
      <c r="A729" t="s">
        <v>7</v>
      </c>
      <c r="B729" s="16" t="s">
        <v>858</v>
      </c>
      <c r="C729" s="16" t="s">
        <v>860</v>
      </c>
      <c r="D729" s="16" t="s">
        <v>10</v>
      </c>
      <c r="E729" s="16">
        <v>-0.14024936805511</v>
      </c>
      <c r="F729" s="16">
        <v>0.285156397467075</v>
      </c>
      <c r="G729" s="16">
        <v>0.679787651177091</v>
      </c>
    </row>
    <row r="730" hidden="1" spans="1:7">
      <c r="A730" t="s">
        <v>7</v>
      </c>
      <c r="B730" s="16" t="s">
        <v>858</v>
      </c>
      <c r="C730" s="16" t="s">
        <v>859</v>
      </c>
      <c r="D730" s="16" t="s">
        <v>10</v>
      </c>
      <c r="E730" s="16">
        <v>-0.14024936805511</v>
      </c>
      <c r="F730" s="16">
        <v>0.285156397467075</v>
      </c>
      <c r="G730" s="16">
        <v>0.679787651177091</v>
      </c>
    </row>
    <row r="731" hidden="1" spans="1:7">
      <c r="A731" t="s">
        <v>7</v>
      </c>
      <c r="B731" s="16" t="s">
        <v>861</v>
      </c>
      <c r="C731" s="16" t="s">
        <v>862</v>
      </c>
      <c r="D731" s="16" t="s">
        <v>10</v>
      </c>
      <c r="E731" s="16">
        <v>0.139502325367718</v>
      </c>
      <c r="F731" s="16">
        <v>0.287755665740325</v>
      </c>
      <c r="G731" s="16">
        <v>0.679787651177091</v>
      </c>
    </row>
    <row r="732" hidden="1" spans="1:7">
      <c r="A732" t="s">
        <v>7</v>
      </c>
      <c r="B732" s="16" t="s">
        <v>861</v>
      </c>
      <c r="C732" s="16" t="s">
        <v>862</v>
      </c>
      <c r="D732" s="16" t="s">
        <v>10</v>
      </c>
      <c r="E732" s="16">
        <v>0.139502325367718</v>
      </c>
      <c r="F732" s="16">
        <v>0.287755665740325</v>
      </c>
      <c r="G732" s="16">
        <v>0.679787651177091</v>
      </c>
    </row>
    <row r="733" hidden="1" spans="1:7">
      <c r="A733" t="s">
        <v>7</v>
      </c>
      <c r="B733" s="16" t="s">
        <v>863</v>
      </c>
      <c r="C733" s="16" t="s">
        <v>864</v>
      </c>
      <c r="D733" s="16" t="s">
        <v>10</v>
      </c>
      <c r="E733" s="16">
        <v>-0.139751000811593</v>
      </c>
      <c r="F733" s="16">
        <v>0.286888699175125</v>
      </c>
      <c r="G733" s="16">
        <v>0.679787651177091</v>
      </c>
    </row>
    <row r="734" hidden="1" spans="1:7">
      <c r="A734" t="s">
        <v>7</v>
      </c>
      <c r="B734" s="16" t="s">
        <v>863</v>
      </c>
      <c r="C734" s="16" t="s">
        <v>864</v>
      </c>
      <c r="D734" s="16" t="s">
        <v>10</v>
      </c>
      <c r="E734" s="16">
        <v>-0.139751000811593</v>
      </c>
      <c r="F734" s="16">
        <v>0.286888699175125</v>
      </c>
      <c r="G734" s="16">
        <v>0.679787651177091</v>
      </c>
    </row>
    <row r="735" hidden="1" spans="1:7">
      <c r="A735" t="s">
        <v>7</v>
      </c>
      <c r="B735" s="16" t="s">
        <v>865</v>
      </c>
      <c r="C735" s="16" t="s">
        <v>866</v>
      </c>
      <c r="D735" s="16" t="s">
        <v>21</v>
      </c>
      <c r="E735" s="16">
        <v>-0.139776400849044</v>
      </c>
      <c r="F735" s="16">
        <v>0.286800242837652</v>
      </c>
      <c r="G735" s="16">
        <v>0.679787651177091</v>
      </c>
    </row>
    <row r="736" hidden="1" spans="1:7">
      <c r="A736" t="s">
        <v>7</v>
      </c>
      <c r="B736" s="16" t="s">
        <v>865</v>
      </c>
      <c r="C736" s="16" t="s">
        <v>866</v>
      </c>
      <c r="D736" s="16" t="s">
        <v>21</v>
      </c>
      <c r="E736" s="16">
        <v>-0.139776400849044</v>
      </c>
      <c r="F736" s="16">
        <v>0.286800242837652</v>
      </c>
      <c r="G736" s="16">
        <v>0.679787651177091</v>
      </c>
    </row>
    <row r="737" hidden="1" spans="1:7">
      <c r="A737" t="s">
        <v>7</v>
      </c>
      <c r="B737" s="16" t="s">
        <v>867</v>
      </c>
      <c r="C737" s="16" t="s">
        <v>868</v>
      </c>
      <c r="D737" s="16" t="s">
        <v>10</v>
      </c>
      <c r="E737" s="16">
        <v>-0.14082721858225</v>
      </c>
      <c r="F737" s="16">
        <v>0.283156457264274</v>
      </c>
      <c r="G737" s="16">
        <v>0.679787651177091</v>
      </c>
    </row>
    <row r="738" hidden="1" spans="1:7">
      <c r="A738" t="s">
        <v>7</v>
      </c>
      <c r="B738" s="16" t="s">
        <v>869</v>
      </c>
      <c r="C738" s="16" t="s">
        <v>870</v>
      </c>
      <c r="D738" s="16" t="s">
        <v>21</v>
      </c>
      <c r="E738" s="16">
        <v>-0.138575478738206</v>
      </c>
      <c r="F738" s="16">
        <v>0.291002114244429</v>
      </c>
      <c r="G738" s="16">
        <v>0.680948166393207</v>
      </c>
    </row>
    <row r="739" hidden="1" spans="1:7">
      <c r="A739" t="s">
        <v>7</v>
      </c>
      <c r="B739" s="16" t="s">
        <v>869</v>
      </c>
      <c r="C739" s="16" t="s">
        <v>871</v>
      </c>
      <c r="D739" s="16" t="s">
        <v>21</v>
      </c>
      <c r="E739" s="16">
        <v>-0.138575478738206</v>
      </c>
      <c r="F739" s="16">
        <v>0.291002114244429</v>
      </c>
      <c r="G739" s="16">
        <v>0.680948166393207</v>
      </c>
    </row>
    <row r="740" hidden="1" spans="1:7">
      <c r="A740" t="s">
        <v>7</v>
      </c>
      <c r="B740" s="16" t="s">
        <v>869</v>
      </c>
      <c r="C740" s="16" t="s">
        <v>871</v>
      </c>
      <c r="D740" s="16" t="s">
        <v>21</v>
      </c>
      <c r="E740" s="16">
        <v>-0.138575478738206</v>
      </c>
      <c r="F740" s="16">
        <v>0.291002114244429</v>
      </c>
      <c r="G740" s="16">
        <v>0.680948166393207</v>
      </c>
    </row>
    <row r="741" hidden="1" spans="1:7">
      <c r="A741" t="s">
        <v>7</v>
      </c>
      <c r="B741" s="16" t="s">
        <v>872</v>
      </c>
      <c r="C741" s="16" t="s">
        <v>873</v>
      </c>
      <c r="D741" s="16" t="s">
        <v>21</v>
      </c>
      <c r="E741" s="16">
        <v>0.138547974099287</v>
      </c>
      <c r="F741" s="16">
        <v>0.29109881925452</v>
      </c>
      <c r="G741" s="16">
        <v>0.680948166393207</v>
      </c>
    </row>
    <row r="742" hidden="1" spans="1:7">
      <c r="A742" t="s">
        <v>7</v>
      </c>
      <c r="B742" s="16" t="s">
        <v>872</v>
      </c>
      <c r="C742" s="16" t="s">
        <v>873</v>
      </c>
      <c r="D742" s="16" t="s">
        <v>21</v>
      </c>
      <c r="E742" s="16">
        <v>0.138547974099287</v>
      </c>
      <c r="F742" s="16">
        <v>0.29109881925452</v>
      </c>
      <c r="G742" s="16">
        <v>0.680948166393207</v>
      </c>
    </row>
    <row r="743" hidden="1" spans="1:7">
      <c r="A743" t="s">
        <v>7</v>
      </c>
      <c r="B743" s="16" t="s">
        <v>874</v>
      </c>
      <c r="C743" s="16" t="s">
        <v>875</v>
      </c>
      <c r="D743" s="16" t="s">
        <v>10</v>
      </c>
      <c r="E743" s="16">
        <v>0.138514034477117</v>
      </c>
      <c r="F743" s="16">
        <v>0.291218178365279</v>
      </c>
      <c r="G743" s="16">
        <v>0.680948166393207</v>
      </c>
    </row>
    <row r="744" hidden="1" spans="1:7">
      <c r="A744" t="s">
        <v>7</v>
      </c>
      <c r="B744" s="16" t="s">
        <v>876</v>
      </c>
      <c r="C744" s="16" t="s">
        <v>877</v>
      </c>
      <c r="D744" s="16" t="s">
        <v>10</v>
      </c>
      <c r="E744" s="16">
        <v>-0.137858434845199</v>
      </c>
      <c r="F744" s="16">
        <v>0.293530083819152</v>
      </c>
      <c r="G744" s="16">
        <v>0.682673854458751</v>
      </c>
    </row>
    <row r="745" hidden="1" spans="1:7">
      <c r="A745" t="s">
        <v>7</v>
      </c>
      <c r="B745" s="16" t="s">
        <v>876</v>
      </c>
      <c r="C745" s="16" t="s">
        <v>877</v>
      </c>
      <c r="D745" s="16" t="s">
        <v>10</v>
      </c>
      <c r="E745" s="16">
        <v>-0.137858434845199</v>
      </c>
      <c r="F745" s="16">
        <v>0.293530083819152</v>
      </c>
      <c r="G745" s="16">
        <v>0.682673854458751</v>
      </c>
    </row>
    <row r="746" hidden="1" spans="1:7">
      <c r="A746" t="s">
        <v>7</v>
      </c>
      <c r="B746" s="16" t="s">
        <v>878</v>
      </c>
      <c r="C746" s="16" t="s">
        <v>879</v>
      </c>
      <c r="D746" s="16" t="s">
        <v>10</v>
      </c>
      <c r="E746" s="16">
        <v>-0.137923610440509</v>
      </c>
      <c r="F746" s="16">
        <v>0.293299713417156</v>
      </c>
      <c r="G746" s="16">
        <v>0.682673854458751</v>
      </c>
    </row>
    <row r="747" hidden="1" spans="1:7">
      <c r="A747" t="s">
        <v>7</v>
      </c>
      <c r="B747" s="16" t="s">
        <v>878</v>
      </c>
      <c r="C747" s="16" t="s">
        <v>879</v>
      </c>
      <c r="D747" s="16" t="s">
        <v>10</v>
      </c>
      <c r="E747" s="16">
        <v>-0.137923610440509</v>
      </c>
      <c r="F747" s="16">
        <v>0.293299713417156</v>
      </c>
      <c r="G747" s="16">
        <v>0.682673854458751</v>
      </c>
    </row>
    <row r="748" hidden="1" spans="1:7">
      <c r="A748" t="s">
        <v>7</v>
      </c>
      <c r="B748" s="16" t="s">
        <v>880</v>
      </c>
      <c r="C748" s="16" t="s">
        <v>881</v>
      </c>
      <c r="D748" s="16" t="s">
        <v>21</v>
      </c>
      <c r="E748" s="16">
        <v>0.137568299159156</v>
      </c>
      <c r="F748" s="16">
        <v>0.294557034884354</v>
      </c>
      <c r="G748" s="16">
        <v>0.683230555513842</v>
      </c>
    </row>
    <row r="749" hidden="1" spans="1:7">
      <c r="A749" t="s">
        <v>7</v>
      </c>
      <c r="B749" s="16" t="s">
        <v>880</v>
      </c>
      <c r="C749" s="16" t="s">
        <v>881</v>
      </c>
      <c r="D749" s="16" t="s">
        <v>21</v>
      </c>
      <c r="E749" s="16">
        <v>0.137568299159156</v>
      </c>
      <c r="F749" s="16">
        <v>0.294557034884354</v>
      </c>
      <c r="G749" s="16">
        <v>0.683230555513842</v>
      </c>
    </row>
    <row r="750" hidden="1" spans="1:7">
      <c r="A750" t="s">
        <v>7</v>
      </c>
      <c r="B750" s="16" t="s">
        <v>882</v>
      </c>
      <c r="C750" s="16" t="s">
        <v>883</v>
      </c>
      <c r="D750" s="16" t="s">
        <v>21</v>
      </c>
      <c r="E750" s="16">
        <v>0.137220079666436</v>
      </c>
      <c r="F750" s="16">
        <v>0.295792669430142</v>
      </c>
      <c r="G750" s="16">
        <v>0.684764486136462</v>
      </c>
    </row>
    <row r="751" hidden="1" spans="1:7">
      <c r="A751" t="s">
        <v>7</v>
      </c>
      <c r="B751" s="16" t="s">
        <v>884</v>
      </c>
      <c r="C751" s="16" t="s">
        <v>885</v>
      </c>
      <c r="D751" s="16" t="s">
        <v>10</v>
      </c>
      <c r="E751" s="16">
        <v>-0.13643219129623</v>
      </c>
      <c r="F751" s="16">
        <v>0.298600896265166</v>
      </c>
      <c r="G751" s="16">
        <v>0.684764486136462</v>
      </c>
    </row>
    <row r="752" hidden="1" spans="1:7">
      <c r="A752" t="s">
        <v>7</v>
      </c>
      <c r="B752" s="16" t="s">
        <v>884</v>
      </c>
      <c r="C752" s="16" t="s">
        <v>885</v>
      </c>
      <c r="D752" s="16" t="s">
        <v>10</v>
      </c>
      <c r="E752" s="16">
        <v>-0.13643219129623</v>
      </c>
      <c r="F752" s="16">
        <v>0.298600896265166</v>
      </c>
      <c r="G752" s="16">
        <v>0.684764486136462</v>
      </c>
    </row>
    <row r="753" hidden="1" spans="1:7">
      <c r="A753" t="s">
        <v>7</v>
      </c>
      <c r="B753" s="16" t="s">
        <v>886</v>
      </c>
      <c r="C753" s="16" t="s">
        <v>887</v>
      </c>
      <c r="D753" s="16" t="s">
        <v>10</v>
      </c>
      <c r="E753" s="16">
        <v>-0.136327851670517</v>
      </c>
      <c r="F753" s="16">
        <v>0.298974083720925</v>
      </c>
      <c r="G753" s="16">
        <v>0.684764486136462</v>
      </c>
    </row>
    <row r="754" hidden="1" spans="1:7">
      <c r="A754" t="s">
        <v>7</v>
      </c>
      <c r="B754" s="16" t="s">
        <v>886</v>
      </c>
      <c r="C754" s="16" t="s">
        <v>887</v>
      </c>
      <c r="D754" s="16" t="s">
        <v>10</v>
      </c>
      <c r="E754" s="16">
        <v>-0.136327851670517</v>
      </c>
      <c r="F754" s="16">
        <v>0.298974083720925</v>
      </c>
      <c r="G754" s="16">
        <v>0.684764486136462</v>
      </c>
    </row>
    <row r="755" hidden="1" spans="1:7">
      <c r="A755" t="s">
        <v>7</v>
      </c>
      <c r="B755" s="16" t="s">
        <v>888</v>
      </c>
      <c r="C755" s="16" t="s">
        <v>889</v>
      </c>
      <c r="D755" s="16" t="s">
        <v>10</v>
      </c>
      <c r="E755" s="16">
        <v>-0.136681408913027</v>
      </c>
      <c r="F755" s="16">
        <v>0.297710755595814</v>
      </c>
      <c r="G755" s="16">
        <v>0.684764486136462</v>
      </c>
    </row>
    <row r="756" hidden="1" spans="1:7">
      <c r="A756" t="s">
        <v>7</v>
      </c>
      <c r="B756" s="16" t="s">
        <v>888</v>
      </c>
      <c r="C756" s="16" t="s">
        <v>889</v>
      </c>
      <c r="D756" s="16" t="s">
        <v>10</v>
      </c>
      <c r="E756" s="16">
        <v>-0.136681408913027</v>
      </c>
      <c r="F756" s="16">
        <v>0.297710755595814</v>
      </c>
      <c r="G756" s="16">
        <v>0.684764486136462</v>
      </c>
    </row>
    <row r="757" hidden="1" spans="1:7">
      <c r="A757" t="s">
        <v>7</v>
      </c>
      <c r="B757" s="16" t="s">
        <v>890</v>
      </c>
      <c r="C757" s="16" t="s">
        <v>891</v>
      </c>
      <c r="D757" s="16" t="s">
        <v>10</v>
      </c>
      <c r="E757" s="16">
        <v>-0.136274472957373</v>
      </c>
      <c r="F757" s="16">
        <v>0.299165118438869</v>
      </c>
      <c r="G757" s="16">
        <v>0.684764486136462</v>
      </c>
    </row>
    <row r="758" hidden="1" spans="1:7">
      <c r="A758" t="s">
        <v>7</v>
      </c>
      <c r="B758" s="16" t="s">
        <v>890</v>
      </c>
      <c r="C758" s="16" t="s">
        <v>891</v>
      </c>
      <c r="D758" s="16" t="s">
        <v>10</v>
      </c>
      <c r="E758" s="16">
        <v>-0.136274472957373</v>
      </c>
      <c r="F758" s="16">
        <v>0.299165118438869</v>
      </c>
      <c r="G758" s="16">
        <v>0.684764486136462</v>
      </c>
    </row>
    <row r="759" hidden="1" spans="1:7">
      <c r="A759" t="s">
        <v>7</v>
      </c>
      <c r="B759" s="16" t="s">
        <v>892</v>
      </c>
      <c r="C759" s="16" t="s">
        <v>893</v>
      </c>
      <c r="D759" s="16" t="s">
        <v>10</v>
      </c>
      <c r="E759" s="16">
        <v>-0.136826829472589</v>
      </c>
      <c r="F759" s="16">
        <v>0.297192149711417</v>
      </c>
      <c r="G759" s="16">
        <v>0.684764486136462</v>
      </c>
    </row>
    <row r="760" hidden="1" spans="1:7">
      <c r="A760" t="s">
        <v>7</v>
      </c>
      <c r="B760" s="16" t="s">
        <v>894</v>
      </c>
      <c r="C760" s="16" t="s">
        <v>895</v>
      </c>
      <c r="D760" s="16" t="s">
        <v>21</v>
      </c>
      <c r="E760" s="16">
        <v>0.135955420681189</v>
      </c>
      <c r="F760" s="16">
        <v>0.300308614250381</v>
      </c>
      <c r="G760" s="16">
        <v>0.68647621307564</v>
      </c>
    </row>
    <row r="761" hidden="1" spans="1:7">
      <c r="A761" t="s">
        <v>7</v>
      </c>
      <c r="B761" s="16" t="s">
        <v>896</v>
      </c>
      <c r="C761" s="16" t="s">
        <v>897</v>
      </c>
      <c r="D761" s="16" t="s">
        <v>10</v>
      </c>
      <c r="E761" s="16">
        <v>0.1351977719326</v>
      </c>
      <c r="F761" s="16">
        <v>0.303035410622203</v>
      </c>
      <c r="G761" s="16">
        <v>0.690031122271518</v>
      </c>
    </row>
    <row r="762" hidden="1" spans="1:7">
      <c r="A762" t="s">
        <v>7</v>
      </c>
      <c r="B762" s="16" t="s">
        <v>896</v>
      </c>
      <c r="C762" s="16" t="s">
        <v>897</v>
      </c>
      <c r="D762" s="16" t="s">
        <v>10</v>
      </c>
      <c r="E762" s="16">
        <v>0.1351977719326</v>
      </c>
      <c r="F762" s="16">
        <v>0.303035410622203</v>
      </c>
      <c r="G762" s="16">
        <v>0.690031122271518</v>
      </c>
    </row>
    <row r="763" hidden="1" spans="1:7">
      <c r="A763" t="s">
        <v>7</v>
      </c>
      <c r="B763" s="16" t="s">
        <v>898</v>
      </c>
      <c r="C763" s="16" t="s">
        <v>899</v>
      </c>
      <c r="D763" s="16" t="s">
        <v>21</v>
      </c>
      <c r="E763" s="16">
        <v>-0.134861706623339</v>
      </c>
      <c r="F763" s="16">
        <v>0.304250033739315</v>
      </c>
      <c r="G763" s="16">
        <v>0.690031122271518</v>
      </c>
    </row>
    <row r="764" hidden="1" spans="1:7">
      <c r="A764" t="s">
        <v>7</v>
      </c>
      <c r="B764" s="16" t="s">
        <v>898</v>
      </c>
      <c r="C764" s="16" t="s">
        <v>899</v>
      </c>
      <c r="D764" s="16" t="s">
        <v>21</v>
      </c>
      <c r="E764" s="16">
        <v>-0.134861706623339</v>
      </c>
      <c r="F764" s="16">
        <v>0.304250033739315</v>
      </c>
      <c r="G764" s="16">
        <v>0.690031122271518</v>
      </c>
    </row>
    <row r="765" hidden="1" spans="1:7">
      <c r="A765" t="s">
        <v>7</v>
      </c>
      <c r="B765" s="16" t="s">
        <v>900</v>
      </c>
      <c r="C765" s="16" t="s">
        <v>901</v>
      </c>
      <c r="D765" s="16" t="s">
        <v>21</v>
      </c>
      <c r="E765" s="16">
        <v>-0.135069693862408</v>
      </c>
      <c r="F765" s="16">
        <v>0.30349794566113</v>
      </c>
      <c r="G765" s="16">
        <v>0.690031122271518</v>
      </c>
    </row>
    <row r="766" hidden="1" spans="1:7">
      <c r="A766" t="s">
        <v>7</v>
      </c>
      <c r="B766" s="16" t="s">
        <v>902</v>
      </c>
      <c r="C766" s="16" t="s">
        <v>903</v>
      </c>
      <c r="D766" s="16" t="s">
        <v>10</v>
      </c>
      <c r="E766" s="16">
        <v>-0.135109860746989</v>
      </c>
      <c r="F766" s="16">
        <v>0.303352839740121</v>
      </c>
      <c r="G766" s="16">
        <v>0.690031122271518</v>
      </c>
    </row>
    <row r="767" hidden="1" spans="1:7">
      <c r="A767" t="s">
        <v>7</v>
      </c>
      <c r="B767" s="16" t="s">
        <v>904</v>
      </c>
      <c r="C767" s="16" t="s">
        <v>905</v>
      </c>
      <c r="D767" s="16" t="s">
        <v>10</v>
      </c>
      <c r="E767" s="16">
        <v>0.134197446385067</v>
      </c>
      <c r="F767" s="16">
        <v>0.306660083076829</v>
      </c>
      <c r="G767" s="16">
        <v>0.692780265805076</v>
      </c>
    </row>
    <row r="768" hidden="1" spans="1:7">
      <c r="A768" t="s">
        <v>7</v>
      </c>
      <c r="B768" s="16" t="s">
        <v>904</v>
      </c>
      <c r="C768" s="16" t="s">
        <v>905</v>
      </c>
      <c r="D768" s="16" t="s">
        <v>10</v>
      </c>
      <c r="E768" s="16">
        <v>0.134197446385067</v>
      </c>
      <c r="F768" s="16">
        <v>0.306660083076829</v>
      </c>
      <c r="G768" s="16">
        <v>0.692780265805076</v>
      </c>
    </row>
    <row r="769" hidden="1" spans="1:7">
      <c r="A769" t="s">
        <v>7</v>
      </c>
      <c r="B769" s="16" t="s">
        <v>906</v>
      </c>
      <c r="C769" s="16" t="s">
        <v>907</v>
      </c>
      <c r="D769" s="16" t="s">
        <v>21</v>
      </c>
      <c r="E769" s="16">
        <v>0.134285396601929</v>
      </c>
      <c r="F769" s="16">
        <v>0.306340279219851</v>
      </c>
      <c r="G769" s="16">
        <v>0.692780265805076</v>
      </c>
    </row>
    <row r="770" hidden="1" spans="1:7">
      <c r="A770" t="s">
        <v>7</v>
      </c>
      <c r="B770" s="16" t="s">
        <v>908</v>
      </c>
      <c r="C770" s="16" t="s">
        <v>909</v>
      </c>
      <c r="D770" s="16" t="s">
        <v>21</v>
      </c>
      <c r="E770" s="16">
        <v>-0.132366701485436</v>
      </c>
      <c r="F770" s="16">
        <v>0.313365909308846</v>
      </c>
      <c r="G770" s="16">
        <v>0.692938519287494</v>
      </c>
    </row>
    <row r="771" hidden="1" spans="1:7">
      <c r="A771" t="s">
        <v>7</v>
      </c>
      <c r="B771" s="16" t="s">
        <v>910</v>
      </c>
      <c r="C771" s="16" t="s">
        <v>911</v>
      </c>
      <c r="D771" s="16" t="s">
        <v>21</v>
      </c>
      <c r="E771" s="16">
        <v>-0.131277199072613</v>
      </c>
      <c r="F771" s="16">
        <v>0.317400912790059</v>
      </c>
      <c r="G771" s="16">
        <v>0.692938519287494</v>
      </c>
    </row>
    <row r="772" hidden="1" spans="1:7">
      <c r="A772" t="s">
        <v>7</v>
      </c>
      <c r="B772" s="16" t="s">
        <v>910</v>
      </c>
      <c r="C772" s="16" t="s">
        <v>911</v>
      </c>
      <c r="D772" s="16" t="s">
        <v>21</v>
      </c>
      <c r="E772" s="16">
        <v>-0.131277199072613</v>
      </c>
      <c r="F772" s="16">
        <v>0.317400912790059</v>
      </c>
      <c r="G772" s="16">
        <v>0.692938519287494</v>
      </c>
    </row>
    <row r="773" hidden="1" spans="1:7">
      <c r="A773" t="s">
        <v>7</v>
      </c>
      <c r="B773" s="16" t="s">
        <v>912</v>
      </c>
      <c r="C773" s="16" t="s">
        <v>913</v>
      </c>
      <c r="D773" s="16" t="s">
        <v>21</v>
      </c>
      <c r="E773" s="16">
        <v>0.127226988796111</v>
      </c>
      <c r="F773" s="16">
        <v>0.332690366897108</v>
      </c>
      <c r="G773" s="16">
        <v>0.692938519287494</v>
      </c>
    </row>
    <row r="774" hidden="1" spans="1:7">
      <c r="A774" t="s">
        <v>7</v>
      </c>
      <c r="B774" s="16" t="s">
        <v>912</v>
      </c>
      <c r="C774" s="16" t="s">
        <v>914</v>
      </c>
      <c r="D774" s="16" t="s">
        <v>21</v>
      </c>
      <c r="E774" s="16">
        <v>0.127226988796111</v>
      </c>
      <c r="F774" s="16">
        <v>0.332690366897108</v>
      </c>
      <c r="G774" s="16">
        <v>0.692938519287494</v>
      </c>
    </row>
    <row r="775" hidden="1" spans="1:7">
      <c r="A775" t="s">
        <v>7</v>
      </c>
      <c r="B775" s="16" t="s">
        <v>912</v>
      </c>
      <c r="C775" s="16" t="s">
        <v>913</v>
      </c>
      <c r="D775" s="16" t="s">
        <v>21</v>
      </c>
      <c r="E775" s="16">
        <v>0.127226988796111</v>
      </c>
      <c r="F775" s="16">
        <v>0.332690366897108</v>
      </c>
      <c r="G775" s="16">
        <v>0.692938519287494</v>
      </c>
    </row>
    <row r="776" hidden="1" spans="1:7">
      <c r="A776" t="s">
        <v>7</v>
      </c>
      <c r="B776" s="16" t="s">
        <v>915</v>
      </c>
      <c r="C776" s="16" t="s">
        <v>916</v>
      </c>
      <c r="D776" s="16" t="s">
        <v>21</v>
      </c>
      <c r="E776" s="16">
        <v>-0.133866757531694</v>
      </c>
      <c r="F776" s="16">
        <v>0.307864458005642</v>
      </c>
      <c r="G776" s="16">
        <v>0.692938519287494</v>
      </c>
    </row>
    <row r="777" hidden="1" spans="1:7">
      <c r="A777" t="s">
        <v>7</v>
      </c>
      <c r="B777" s="16" t="s">
        <v>917</v>
      </c>
      <c r="C777" s="16" t="s">
        <v>918</v>
      </c>
      <c r="D777" s="16" t="s">
        <v>10</v>
      </c>
      <c r="E777" s="16">
        <v>-0.129698904331334</v>
      </c>
      <c r="F777" s="16">
        <v>0.32330473128367</v>
      </c>
      <c r="G777" s="16">
        <v>0.692938519287494</v>
      </c>
    </row>
    <row r="778" hidden="1" spans="1:7">
      <c r="A778" t="s">
        <v>7</v>
      </c>
      <c r="B778" s="16" t="s">
        <v>919</v>
      </c>
      <c r="C778" s="16" t="s">
        <v>920</v>
      </c>
      <c r="D778" s="16" t="s">
        <v>21</v>
      </c>
      <c r="E778" s="16">
        <v>-0.128853163021378</v>
      </c>
      <c r="F778" s="16">
        <v>0.326496833192005</v>
      </c>
      <c r="G778" s="16">
        <v>0.692938519287494</v>
      </c>
    </row>
    <row r="779" hidden="1" spans="1:7">
      <c r="A779" t="s">
        <v>7</v>
      </c>
      <c r="B779" s="16" t="s">
        <v>921</v>
      </c>
      <c r="C779" s="16" t="s">
        <v>922</v>
      </c>
      <c r="D779" s="16" t="s">
        <v>10</v>
      </c>
      <c r="E779" s="16">
        <v>-0.132699799358151</v>
      </c>
      <c r="F779" s="16">
        <v>0.312138864546213</v>
      </c>
      <c r="G779" s="16">
        <v>0.692938519287494</v>
      </c>
    </row>
    <row r="780" hidden="1" spans="1:7">
      <c r="A780" t="s">
        <v>7</v>
      </c>
      <c r="B780" s="16" t="s">
        <v>921</v>
      </c>
      <c r="C780" s="16" t="s">
        <v>923</v>
      </c>
      <c r="D780" s="16" t="s">
        <v>10</v>
      </c>
      <c r="E780" s="16">
        <v>-0.132699799358151</v>
      </c>
      <c r="F780" s="16">
        <v>0.312138864546213</v>
      </c>
      <c r="G780" s="16">
        <v>0.692938519287494</v>
      </c>
    </row>
    <row r="781" hidden="1" spans="1:7">
      <c r="A781" t="s">
        <v>7</v>
      </c>
      <c r="B781" s="16" t="s">
        <v>921</v>
      </c>
      <c r="C781" s="16" t="s">
        <v>923</v>
      </c>
      <c r="D781" s="16" t="s">
        <v>10</v>
      </c>
      <c r="E781" s="16">
        <v>-0.132699799358151</v>
      </c>
      <c r="F781" s="16">
        <v>0.312138864546213</v>
      </c>
      <c r="G781" s="16">
        <v>0.692938519287494</v>
      </c>
    </row>
    <row r="782" hidden="1" spans="1:7">
      <c r="A782" t="s">
        <v>7</v>
      </c>
      <c r="B782" s="16" t="s">
        <v>924</v>
      </c>
      <c r="C782" s="16" t="s">
        <v>925</v>
      </c>
      <c r="D782" s="16" t="s">
        <v>10</v>
      </c>
      <c r="E782" s="16">
        <v>-0.132077043362676</v>
      </c>
      <c r="F782" s="16">
        <v>0.31443544336355</v>
      </c>
      <c r="G782" s="16">
        <v>0.692938519287494</v>
      </c>
    </row>
    <row r="783" hidden="1" spans="1:7">
      <c r="A783" t="s">
        <v>7</v>
      </c>
      <c r="B783" s="16" t="s">
        <v>926</v>
      </c>
      <c r="C783" s="16" t="s">
        <v>927</v>
      </c>
      <c r="D783" s="16" t="s">
        <v>10</v>
      </c>
      <c r="E783" s="16">
        <v>-0.129162472347603</v>
      </c>
      <c r="F783" s="16">
        <v>0.325327094191675</v>
      </c>
      <c r="G783" s="16">
        <v>0.692938519287494</v>
      </c>
    </row>
    <row r="784" hidden="1" spans="1:7">
      <c r="A784" t="s">
        <v>7</v>
      </c>
      <c r="B784" s="16" t="s">
        <v>926</v>
      </c>
      <c r="C784" s="16" t="s">
        <v>927</v>
      </c>
      <c r="D784" s="16" t="s">
        <v>10</v>
      </c>
      <c r="E784" s="16">
        <v>-0.129162472347603</v>
      </c>
      <c r="F784" s="16">
        <v>0.325327094191675</v>
      </c>
      <c r="G784" s="16">
        <v>0.692938519287494</v>
      </c>
    </row>
    <row r="785" hidden="1" spans="1:7">
      <c r="A785" t="s">
        <v>7</v>
      </c>
      <c r="B785" s="16" t="s">
        <v>928</v>
      </c>
      <c r="C785" s="16" t="s">
        <v>929</v>
      </c>
      <c r="D785" s="16" t="s">
        <v>10</v>
      </c>
      <c r="E785" s="16">
        <v>-0.13331271417537</v>
      </c>
      <c r="F785" s="16">
        <v>0.309889116392044</v>
      </c>
      <c r="G785" s="16">
        <v>0.692938519287494</v>
      </c>
    </row>
    <row r="786" hidden="1" spans="1:7">
      <c r="A786" t="s">
        <v>7</v>
      </c>
      <c r="B786" s="16" t="s">
        <v>928</v>
      </c>
      <c r="C786" s="16" t="s">
        <v>929</v>
      </c>
      <c r="D786" s="16" t="s">
        <v>10</v>
      </c>
      <c r="E786" s="16">
        <v>-0.13331271417537</v>
      </c>
      <c r="F786" s="16">
        <v>0.309889116392044</v>
      </c>
      <c r="G786" s="16">
        <v>0.692938519287494</v>
      </c>
    </row>
    <row r="787" hidden="1" spans="1:7">
      <c r="A787" t="s">
        <v>7</v>
      </c>
      <c r="B787" s="16" t="s">
        <v>930</v>
      </c>
      <c r="C787" s="16" t="s">
        <v>931</v>
      </c>
      <c r="D787" s="16" t="s">
        <v>10</v>
      </c>
      <c r="E787" s="16">
        <v>-0.127449246861377</v>
      </c>
      <c r="F787" s="16">
        <v>0.33183953205958</v>
      </c>
      <c r="G787" s="16">
        <v>0.692938519287494</v>
      </c>
    </row>
    <row r="788" hidden="1" spans="1:7">
      <c r="A788" t="s">
        <v>7</v>
      </c>
      <c r="B788" s="16" t="s">
        <v>930</v>
      </c>
      <c r="C788" s="16" t="s">
        <v>931</v>
      </c>
      <c r="D788" s="16" t="s">
        <v>10</v>
      </c>
      <c r="E788" s="16">
        <v>-0.127449246861377</v>
      </c>
      <c r="F788" s="16">
        <v>0.33183953205958</v>
      </c>
      <c r="G788" s="16">
        <v>0.692938519287494</v>
      </c>
    </row>
    <row r="789" hidden="1" spans="1:7">
      <c r="A789" t="s">
        <v>7</v>
      </c>
      <c r="B789" s="16" t="s">
        <v>932</v>
      </c>
      <c r="C789" s="16" t="s">
        <v>933</v>
      </c>
      <c r="D789" s="16" t="s">
        <v>10</v>
      </c>
      <c r="E789" s="16">
        <v>0.128433873534589</v>
      </c>
      <c r="F789" s="16">
        <v>0.328086735976928</v>
      </c>
      <c r="G789" s="16">
        <v>0.692938519287494</v>
      </c>
    </row>
    <row r="790" hidden="1" spans="1:7">
      <c r="A790" t="s">
        <v>7</v>
      </c>
      <c r="B790" s="16" t="s">
        <v>932</v>
      </c>
      <c r="C790" s="16" t="s">
        <v>933</v>
      </c>
      <c r="D790" s="16" t="s">
        <v>10</v>
      </c>
      <c r="E790" s="16">
        <v>0.128433873534589</v>
      </c>
      <c r="F790" s="16">
        <v>0.328086735976928</v>
      </c>
      <c r="G790" s="16">
        <v>0.692938519287494</v>
      </c>
    </row>
    <row r="791" hidden="1" spans="1:7">
      <c r="A791" t="s">
        <v>7</v>
      </c>
      <c r="B791" s="16" t="s">
        <v>934</v>
      </c>
      <c r="C791" s="16" t="s">
        <v>935</v>
      </c>
      <c r="D791" s="16" t="s">
        <v>10</v>
      </c>
      <c r="E791" s="16">
        <v>-0.129353167375721</v>
      </c>
      <c r="F791" s="16">
        <v>0.324607252716802</v>
      </c>
      <c r="G791" s="16">
        <v>0.692938519287494</v>
      </c>
    </row>
    <row r="792" hidden="1" spans="1:7">
      <c r="A792" t="s">
        <v>7</v>
      </c>
      <c r="B792" s="16" t="s">
        <v>934</v>
      </c>
      <c r="C792" s="16" t="s">
        <v>936</v>
      </c>
      <c r="D792" s="16" t="s">
        <v>10</v>
      </c>
      <c r="E792" s="16">
        <v>-0.129353167375721</v>
      </c>
      <c r="F792" s="16">
        <v>0.324607252716802</v>
      </c>
      <c r="G792" s="16">
        <v>0.692938519287494</v>
      </c>
    </row>
    <row r="793" hidden="1" spans="1:7">
      <c r="A793" t="s">
        <v>7</v>
      </c>
      <c r="B793" s="16" t="s">
        <v>934</v>
      </c>
      <c r="C793" s="16" t="s">
        <v>936</v>
      </c>
      <c r="D793" s="16" t="s">
        <v>10</v>
      </c>
      <c r="E793" s="16">
        <v>-0.129353167375721</v>
      </c>
      <c r="F793" s="16">
        <v>0.324607252716802</v>
      </c>
      <c r="G793" s="16">
        <v>0.692938519287494</v>
      </c>
    </row>
    <row r="794" hidden="1" spans="1:7">
      <c r="A794" t="s">
        <v>7</v>
      </c>
      <c r="B794" s="16" t="s">
        <v>937</v>
      </c>
      <c r="C794" s="16" t="s">
        <v>938</v>
      </c>
      <c r="D794" s="16" t="s">
        <v>21</v>
      </c>
      <c r="E794" s="16">
        <v>-0.127831368541269</v>
      </c>
      <c r="F794" s="16">
        <v>0.330379921651102</v>
      </c>
      <c r="G794" s="16">
        <v>0.692938519287494</v>
      </c>
    </row>
    <row r="795" hidden="1" spans="1:7">
      <c r="A795" t="s">
        <v>7</v>
      </c>
      <c r="B795" s="16" t="s">
        <v>937</v>
      </c>
      <c r="C795" s="16" t="s">
        <v>938</v>
      </c>
      <c r="D795" s="16" t="s">
        <v>21</v>
      </c>
      <c r="E795" s="16">
        <v>-0.127831368541269</v>
      </c>
      <c r="F795" s="16">
        <v>0.330379921651102</v>
      </c>
      <c r="G795" s="16">
        <v>0.692938519287494</v>
      </c>
    </row>
    <row r="796" hidden="1" spans="1:7">
      <c r="A796" t="s">
        <v>7</v>
      </c>
      <c r="B796" s="16" t="s">
        <v>939</v>
      </c>
      <c r="C796" s="16" t="s">
        <v>940</v>
      </c>
      <c r="D796" s="16" t="s">
        <v>21</v>
      </c>
      <c r="E796" s="16">
        <v>0.127541030394808</v>
      </c>
      <c r="F796" s="16">
        <v>0.331488571834192</v>
      </c>
      <c r="G796" s="16">
        <v>0.692938519287494</v>
      </c>
    </row>
    <row r="797" hidden="1" spans="1:7">
      <c r="A797" t="s">
        <v>7</v>
      </c>
      <c r="B797" s="16" t="s">
        <v>939</v>
      </c>
      <c r="C797" s="16" t="s">
        <v>940</v>
      </c>
      <c r="D797" s="16" t="s">
        <v>21</v>
      </c>
      <c r="E797" s="16">
        <v>0.127541030394808</v>
      </c>
      <c r="F797" s="16">
        <v>0.331488571834192</v>
      </c>
      <c r="G797" s="16">
        <v>0.692938519287494</v>
      </c>
    </row>
    <row r="798" hidden="1" spans="1:7">
      <c r="A798" t="s">
        <v>7</v>
      </c>
      <c r="B798" s="16" t="s">
        <v>941</v>
      </c>
      <c r="C798" s="16" t="s">
        <v>942</v>
      </c>
      <c r="D798" s="16" t="s">
        <v>21</v>
      </c>
      <c r="E798" s="16">
        <v>-0.128840972414806</v>
      </c>
      <c r="F798" s="16">
        <v>0.326542989795508</v>
      </c>
      <c r="G798" s="16">
        <v>0.692938519287494</v>
      </c>
    </row>
    <row r="799" hidden="1" spans="1:7">
      <c r="A799" t="s">
        <v>7</v>
      </c>
      <c r="B799" s="16" t="s">
        <v>941</v>
      </c>
      <c r="C799" s="16" t="s">
        <v>942</v>
      </c>
      <c r="D799" s="16" t="s">
        <v>21</v>
      </c>
      <c r="E799" s="16">
        <v>-0.128840972414806</v>
      </c>
      <c r="F799" s="16">
        <v>0.326542989795508</v>
      </c>
      <c r="G799" s="16">
        <v>0.692938519287494</v>
      </c>
    </row>
    <row r="800" hidden="1" spans="1:7">
      <c r="A800" t="s">
        <v>7</v>
      </c>
      <c r="B800" s="16" t="s">
        <v>943</v>
      </c>
      <c r="C800" s="16" t="s">
        <v>944</v>
      </c>
      <c r="D800" s="16" t="s">
        <v>10</v>
      </c>
      <c r="E800" s="16">
        <v>-0.131352126100181</v>
      </c>
      <c r="F800" s="16">
        <v>0.317122360911465</v>
      </c>
      <c r="G800" s="16">
        <v>0.692938519287494</v>
      </c>
    </row>
    <row r="801" hidden="1" spans="1:7">
      <c r="A801" t="s">
        <v>7</v>
      </c>
      <c r="B801" s="16" t="s">
        <v>943</v>
      </c>
      <c r="C801" s="16" t="s">
        <v>945</v>
      </c>
      <c r="D801" s="16" t="s">
        <v>10</v>
      </c>
      <c r="E801" s="16">
        <v>-0.131352126100181</v>
      </c>
      <c r="F801" s="16">
        <v>0.317122360911465</v>
      </c>
      <c r="G801" s="16">
        <v>0.692938519287494</v>
      </c>
    </row>
    <row r="802" hidden="1" spans="1:7">
      <c r="A802" t="s">
        <v>7</v>
      </c>
      <c r="B802" s="16" t="s">
        <v>943</v>
      </c>
      <c r="C802" s="16" t="s">
        <v>944</v>
      </c>
      <c r="D802" s="16" t="s">
        <v>10</v>
      </c>
      <c r="E802" s="16">
        <v>-0.131352126100181</v>
      </c>
      <c r="F802" s="16">
        <v>0.317122360911465</v>
      </c>
      <c r="G802" s="16">
        <v>0.692938519287494</v>
      </c>
    </row>
    <row r="803" hidden="1" spans="1:7">
      <c r="A803" t="s">
        <v>7</v>
      </c>
      <c r="B803" s="16" t="s">
        <v>943</v>
      </c>
      <c r="C803" s="16" t="s">
        <v>945</v>
      </c>
      <c r="D803" s="16" t="s">
        <v>10</v>
      </c>
      <c r="E803" s="16">
        <v>-0.131352126100181</v>
      </c>
      <c r="F803" s="16">
        <v>0.317122360911465</v>
      </c>
      <c r="G803" s="16">
        <v>0.692938519287494</v>
      </c>
    </row>
    <row r="804" hidden="1" spans="1:7">
      <c r="A804" t="s">
        <v>7</v>
      </c>
      <c r="B804" s="16" t="s">
        <v>946</v>
      </c>
      <c r="C804" s="16" t="s">
        <v>947</v>
      </c>
      <c r="D804" s="16" t="s">
        <v>10</v>
      </c>
      <c r="E804" s="16">
        <v>0.128024665570788</v>
      </c>
      <c r="F804" s="16">
        <v>0.329643118478316</v>
      </c>
      <c r="G804" s="16">
        <v>0.692938519287494</v>
      </c>
    </row>
    <row r="805" hidden="1" spans="1:7">
      <c r="A805" t="s">
        <v>7</v>
      </c>
      <c r="B805" s="16" t="s">
        <v>946</v>
      </c>
      <c r="C805" s="16" t="s">
        <v>947</v>
      </c>
      <c r="D805" s="16" t="s">
        <v>10</v>
      </c>
      <c r="E805" s="16">
        <v>0.128024665570788</v>
      </c>
      <c r="F805" s="16">
        <v>0.329643118478316</v>
      </c>
      <c r="G805" s="16">
        <v>0.692938519287494</v>
      </c>
    </row>
    <row r="806" hidden="1" spans="1:7">
      <c r="A806" t="s">
        <v>7</v>
      </c>
      <c r="B806" s="16" t="s">
        <v>948</v>
      </c>
      <c r="C806" s="16" t="s">
        <v>949</v>
      </c>
      <c r="D806" s="16" t="s">
        <v>10</v>
      </c>
      <c r="E806" s="16">
        <v>0.130289604438198</v>
      </c>
      <c r="F806" s="16">
        <v>0.321087029304678</v>
      </c>
      <c r="G806" s="16">
        <v>0.692938519287494</v>
      </c>
    </row>
    <row r="807" hidden="1" spans="1:7">
      <c r="A807" t="s">
        <v>7</v>
      </c>
      <c r="B807" s="16" t="s">
        <v>948</v>
      </c>
      <c r="C807" s="16" t="s">
        <v>949</v>
      </c>
      <c r="D807" s="16" t="s">
        <v>10</v>
      </c>
      <c r="E807" s="16">
        <v>0.130289604438198</v>
      </c>
      <c r="F807" s="16">
        <v>0.321087029304678</v>
      </c>
      <c r="G807" s="16">
        <v>0.692938519287494</v>
      </c>
    </row>
    <row r="808" hidden="1" spans="1:7">
      <c r="A808" t="s">
        <v>7</v>
      </c>
      <c r="B808" s="16" t="s">
        <v>950</v>
      </c>
      <c r="C808" s="16" t="s">
        <v>951</v>
      </c>
      <c r="D808" s="16" t="s">
        <v>10</v>
      </c>
      <c r="E808" s="16">
        <v>0.128182396714362</v>
      </c>
      <c r="F808" s="16">
        <v>0.329042652771377</v>
      </c>
      <c r="G808" s="16">
        <v>0.692938519287494</v>
      </c>
    </row>
    <row r="809" hidden="1" spans="1:7">
      <c r="A809" t="s">
        <v>7</v>
      </c>
      <c r="B809" s="16" t="s">
        <v>950</v>
      </c>
      <c r="C809" s="16" t="s">
        <v>951</v>
      </c>
      <c r="D809" s="16" t="s">
        <v>10</v>
      </c>
      <c r="E809" s="16">
        <v>0.128182396714362</v>
      </c>
      <c r="F809" s="16">
        <v>0.329042652771377</v>
      </c>
      <c r="G809" s="16">
        <v>0.692938519287494</v>
      </c>
    </row>
    <row r="810" hidden="1" spans="1:7">
      <c r="A810" t="s">
        <v>7</v>
      </c>
      <c r="B810" s="16" t="s">
        <v>952</v>
      </c>
      <c r="C810" s="16" t="s">
        <v>953</v>
      </c>
      <c r="D810" s="16" t="s">
        <v>10</v>
      </c>
      <c r="E810" s="16">
        <v>-0.130388114478769</v>
      </c>
      <c r="F810" s="16">
        <v>0.320718130766787</v>
      </c>
      <c r="G810" s="16">
        <v>0.692938519287494</v>
      </c>
    </row>
    <row r="811" hidden="1" spans="1:7">
      <c r="A811" t="s">
        <v>7</v>
      </c>
      <c r="B811" s="16" t="s">
        <v>952</v>
      </c>
      <c r="C811" s="16" t="s">
        <v>953</v>
      </c>
      <c r="D811" s="16" t="s">
        <v>10</v>
      </c>
      <c r="E811" s="16">
        <v>-0.130388114478769</v>
      </c>
      <c r="F811" s="16">
        <v>0.320718130766787</v>
      </c>
      <c r="G811" s="16">
        <v>0.692938519287494</v>
      </c>
    </row>
    <row r="812" hidden="1" spans="1:7">
      <c r="A812" t="s">
        <v>7</v>
      </c>
      <c r="B812" s="16" t="s">
        <v>954</v>
      </c>
      <c r="C812" s="16" t="s">
        <v>955</v>
      </c>
      <c r="D812" s="16" t="s">
        <v>10</v>
      </c>
      <c r="E812" s="16">
        <v>0.127953374673933</v>
      </c>
      <c r="F812" s="16">
        <v>0.329914742006702</v>
      </c>
      <c r="G812" s="16">
        <v>0.692938519287494</v>
      </c>
    </row>
    <row r="813" hidden="1" spans="1:7">
      <c r="A813" t="s">
        <v>7</v>
      </c>
      <c r="B813" s="16" t="s">
        <v>954</v>
      </c>
      <c r="C813" s="16" t="s">
        <v>955</v>
      </c>
      <c r="D813" s="16" t="s">
        <v>10</v>
      </c>
      <c r="E813" s="16">
        <v>0.127953374673933</v>
      </c>
      <c r="F813" s="16">
        <v>0.329914742006702</v>
      </c>
      <c r="G813" s="16">
        <v>0.692938519287494</v>
      </c>
    </row>
    <row r="814" hidden="1" spans="1:7">
      <c r="A814" t="s">
        <v>7</v>
      </c>
      <c r="B814" s="16" t="s">
        <v>956</v>
      </c>
      <c r="C814" s="16" t="s">
        <v>957</v>
      </c>
      <c r="D814" s="16" t="s">
        <v>10</v>
      </c>
      <c r="E814" s="16">
        <v>0.127531404761036</v>
      </c>
      <c r="F814" s="16">
        <v>0.331525367186093</v>
      </c>
      <c r="G814" s="16">
        <v>0.692938519287494</v>
      </c>
    </row>
    <row r="815" hidden="1" spans="1:7">
      <c r="A815" t="s">
        <v>7</v>
      </c>
      <c r="B815" s="16" t="s">
        <v>956</v>
      </c>
      <c r="C815" s="16" t="s">
        <v>957</v>
      </c>
      <c r="D815" s="16" t="s">
        <v>10</v>
      </c>
      <c r="E815" s="16">
        <v>0.127531404761036</v>
      </c>
      <c r="F815" s="16">
        <v>0.331525367186093</v>
      </c>
      <c r="G815" s="16">
        <v>0.692938519287494</v>
      </c>
    </row>
    <row r="816" hidden="1" spans="1:7">
      <c r="A816" t="s">
        <v>7</v>
      </c>
      <c r="B816" s="16" t="s">
        <v>958</v>
      </c>
      <c r="C816" s="16" t="s">
        <v>959</v>
      </c>
      <c r="D816" s="16" t="s">
        <v>21</v>
      </c>
      <c r="E816" s="16">
        <v>-0.129185133120256</v>
      </c>
      <c r="F816" s="16">
        <v>0.325241500703162</v>
      </c>
      <c r="G816" s="16">
        <v>0.692938519287494</v>
      </c>
    </row>
    <row r="817" hidden="1" spans="1:7">
      <c r="A817" t="s">
        <v>7</v>
      </c>
      <c r="B817" s="16" t="s">
        <v>958</v>
      </c>
      <c r="C817" s="16" t="s">
        <v>959</v>
      </c>
      <c r="D817" s="16" t="s">
        <v>21</v>
      </c>
      <c r="E817" s="16">
        <v>-0.129185133120256</v>
      </c>
      <c r="F817" s="16">
        <v>0.325241500703162</v>
      </c>
      <c r="G817" s="16">
        <v>0.692938519287494</v>
      </c>
    </row>
    <row r="818" hidden="1" spans="1:7">
      <c r="A818" t="s">
        <v>7</v>
      </c>
      <c r="B818" s="16" t="s">
        <v>960</v>
      </c>
      <c r="C818" s="16" t="s">
        <v>961</v>
      </c>
      <c r="D818" s="16" t="s">
        <v>21</v>
      </c>
      <c r="E818" s="16">
        <v>-0.129826655801257</v>
      </c>
      <c r="F818" s="16">
        <v>0.322824283969098</v>
      </c>
      <c r="G818" s="16">
        <v>0.692938519287494</v>
      </c>
    </row>
    <row r="819" hidden="1" spans="1:7">
      <c r="A819" t="s">
        <v>7</v>
      </c>
      <c r="B819" s="16" t="s">
        <v>960</v>
      </c>
      <c r="C819" s="16" t="s">
        <v>961</v>
      </c>
      <c r="D819" s="16" t="s">
        <v>21</v>
      </c>
      <c r="E819" s="16">
        <v>-0.129826655801257</v>
      </c>
      <c r="F819" s="16">
        <v>0.322824283969098</v>
      </c>
      <c r="G819" s="16">
        <v>0.692938519287494</v>
      </c>
    </row>
    <row r="820" hidden="1" spans="1:7">
      <c r="A820" t="s">
        <v>7</v>
      </c>
      <c r="B820" s="16" t="s">
        <v>962</v>
      </c>
      <c r="C820" s="16" t="s">
        <v>963</v>
      </c>
      <c r="D820" s="16" t="s">
        <v>10</v>
      </c>
      <c r="E820" s="16">
        <v>-0.13033738021334</v>
      </c>
      <c r="F820" s="16">
        <v>0.320908085786632</v>
      </c>
      <c r="G820" s="16">
        <v>0.692938519287494</v>
      </c>
    </row>
    <row r="821" hidden="1" spans="1:7">
      <c r="A821" t="s">
        <v>7</v>
      </c>
      <c r="B821" s="16" t="s">
        <v>962</v>
      </c>
      <c r="C821" s="16" t="s">
        <v>963</v>
      </c>
      <c r="D821" s="16" t="s">
        <v>10</v>
      </c>
      <c r="E821" s="16">
        <v>-0.13033738021334</v>
      </c>
      <c r="F821" s="16">
        <v>0.320908085786632</v>
      </c>
      <c r="G821" s="16">
        <v>0.692938519287494</v>
      </c>
    </row>
    <row r="822" hidden="1" spans="1:7">
      <c r="A822" t="s">
        <v>7</v>
      </c>
      <c r="B822" s="16" t="s">
        <v>964</v>
      </c>
      <c r="C822" s="16" t="s">
        <v>965</v>
      </c>
      <c r="D822" s="16" t="s">
        <v>10</v>
      </c>
      <c r="E822" s="16">
        <v>-0.127757723116898</v>
      </c>
      <c r="F822" s="16">
        <v>0.33066091369708</v>
      </c>
      <c r="G822" s="16">
        <v>0.692938519287494</v>
      </c>
    </row>
    <row r="823" hidden="1" spans="1:7">
      <c r="A823" t="s">
        <v>7</v>
      </c>
      <c r="B823" s="16" t="s">
        <v>964</v>
      </c>
      <c r="C823" s="16" t="s">
        <v>965</v>
      </c>
      <c r="D823" s="16" t="s">
        <v>10</v>
      </c>
      <c r="E823" s="16">
        <v>-0.127757723116898</v>
      </c>
      <c r="F823" s="16">
        <v>0.33066091369708</v>
      </c>
      <c r="G823" s="16">
        <v>0.692938519287494</v>
      </c>
    </row>
    <row r="824" hidden="1" spans="1:7">
      <c r="A824" t="s">
        <v>7</v>
      </c>
      <c r="B824" s="16" t="s">
        <v>966</v>
      </c>
      <c r="C824" s="16" t="s">
        <v>967</v>
      </c>
      <c r="D824" s="16" t="s">
        <v>10</v>
      </c>
      <c r="E824" s="16">
        <v>-0.130023964841011</v>
      </c>
      <c r="F824" s="16">
        <v>0.32208313621884</v>
      </c>
      <c r="G824" s="16">
        <v>0.692938519287494</v>
      </c>
    </row>
    <row r="825" hidden="1" spans="1:7">
      <c r="A825" t="s">
        <v>7</v>
      </c>
      <c r="B825" s="16" t="s">
        <v>966</v>
      </c>
      <c r="C825" s="16" t="s">
        <v>967</v>
      </c>
      <c r="D825" s="16" t="s">
        <v>10</v>
      </c>
      <c r="E825" s="16">
        <v>-0.130023964841011</v>
      </c>
      <c r="F825" s="16">
        <v>0.32208313621884</v>
      </c>
      <c r="G825" s="16">
        <v>0.692938519287494</v>
      </c>
    </row>
    <row r="826" hidden="1" spans="1:7">
      <c r="A826" t="s">
        <v>7</v>
      </c>
      <c r="B826" s="16" t="s">
        <v>968</v>
      </c>
      <c r="C826" s="16" t="s">
        <v>969</v>
      </c>
      <c r="D826" s="16" t="s">
        <v>10</v>
      </c>
      <c r="E826" s="16">
        <v>-0.132311806460675</v>
      </c>
      <c r="F826" s="16">
        <v>0.313568424467786</v>
      </c>
      <c r="G826" s="16">
        <v>0.692938519287494</v>
      </c>
    </row>
    <row r="827" hidden="1" spans="1:7">
      <c r="A827" t="s">
        <v>7</v>
      </c>
      <c r="B827" s="16" t="s">
        <v>970</v>
      </c>
      <c r="C827" s="16" t="s">
        <v>971</v>
      </c>
      <c r="D827" s="16" t="s">
        <v>21</v>
      </c>
      <c r="E827" s="16">
        <v>-0.13126999539694</v>
      </c>
      <c r="F827" s="16">
        <v>0.317427701707695</v>
      </c>
      <c r="G827" s="16">
        <v>0.692938519287494</v>
      </c>
    </row>
    <row r="828" hidden="1" spans="1:7">
      <c r="A828" t="s">
        <v>7</v>
      </c>
      <c r="B828" s="16" t="s">
        <v>972</v>
      </c>
      <c r="C828" s="16" t="s">
        <v>973</v>
      </c>
      <c r="D828" s="16" t="s">
        <v>21</v>
      </c>
      <c r="E828" s="16">
        <v>0.129319489622684</v>
      </c>
      <c r="F828" s="16">
        <v>0.324734307065212</v>
      </c>
      <c r="G828" s="16">
        <v>0.692938519287494</v>
      </c>
    </row>
    <row r="829" hidden="1" spans="1:7">
      <c r="A829" t="s">
        <v>7</v>
      </c>
      <c r="B829" s="16" t="s">
        <v>974</v>
      </c>
      <c r="C829" s="16" t="s">
        <v>975</v>
      </c>
      <c r="D829" s="16" t="s">
        <v>21</v>
      </c>
      <c r="E829" s="16">
        <v>-0.130953097409461</v>
      </c>
      <c r="F829" s="16">
        <v>0.318607605497835</v>
      </c>
      <c r="G829" s="16">
        <v>0.692938519287494</v>
      </c>
    </row>
    <row r="830" hidden="1" spans="1:7">
      <c r="A830" t="s">
        <v>7</v>
      </c>
      <c r="B830" s="16" t="s">
        <v>976</v>
      </c>
      <c r="C830" s="16" t="s">
        <v>977</v>
      </c>
      <c r="D830" s="16" t="s">
        <v>10</v>
      </c>
      <c r="E830" s="16">
        <v>-0.130815186967643</v>
      </c>
      <c r="F830" s="16">
        <v>0.319121958659247</v>
      </c>
      <c r="G830" s="16">
        <v>0.692938519287494</v>
      </c>
    </row>
    <row r="831" hidden="1" spans="1:7">
      <c r="A831" t="s">
        <v>7</v>
      </c>
      <c r="B831" s="16" t="s">
        <v>978</v>
      </c>
      <c r="C831" s="16" t="s">
        <v>979</v>
      </c>
      <c r="D831" s="16" t="s">
        <v>10</v>
      </c>
      <c r="E831" s="16">
        <v>-0.130112812352007</v>
      </c>
      <c r="F831" s="16">
        <v>0.321749753603251</v>
      </c>
      <c r="G831" s="16">
        <v>0.692938519287494</v>
      </c>
    </row>
    <row r="832" hidden="1" spans="1:7">
      <c r="A832" t="s">
        <v>7</v>
      </c>
      <c r="B832" s="16" t="s">
        <v>980</v>
      </c>
      <c r="C832" s="16" t="s">
        <v>981</v>
      </c>
      <c r="D832" s="16" t="s">
        <v>10</v>
      </c>
      <c r="E832" s="16">
        <v>-0.129409135824031</v>
      </c>
      <c r="F832" s="16">
        <v>0.324396173110553</v>
      </c>
      <c r="G832" s="16">
        <v>0.692938519287494</v>
      </c>
    </row>
    <row r="833" hidden="1" spans="1:7">
      <c r="A833" t="s">
        <v>7</v>
      </c>
      <c r="B833" s="16" t="s">
        <v>982</v>
      </c>
      <c r="C833" s="16" t="s">
        <v>983</v>
      </c>
      <c r="D833" s="16" t="s">
        <v>21</v>
      </c>
      <c r="E833" s="16">
        <v>0.132124159255947</v>
      </c>
      <c r="F833" s="16">
        <v>0.314261313579904</v>
      </c>
      <c r="G833" s="16">
        <v>0.692938519287494</v>
      </c>
    </row>
    <row r="834" hidden="1" spans="1:7">
      <c r="A834" t="s">
        <v>7</v>
      </c>
      <c r="B834" s="16" t="s">
        <v>984</v>
      </c>
      <c r="C834" s="16" t="s">
        <v>985</v>
      </c>
      <c r="D834" s="16" t="s">
        <v>10</v>
      </c>
      <c r="E834" s="16">
        <v>0.133806775729064</v>
      </c>
      <c r="F834" s="16">
        <v>0.308083238985396</v>
      </c>
      <c r="G834" s="16">
        <v>0.692938519287494</v>
      </c>
    </row>
    <row r="835" hidden="1" spans="1:7">
      <c r="A835" t="s">
        <v>7</v>
      </c>
      <c r="B835" s="16" t="s">
        <v>986</v>
      </c>
      <c r="C835" s="16" t="s">
        <v>987</v>
      </c>
      <c r="D835" s="16" t="s">
        <v>21</v>
      </c>
      <c r="E835" s="16">
        <v>-0.126753954872481</v>
      </c>
      <c r="F835" s="16">
        <v>0.334505769011036</v>
      </c>
      <c r="G835" s="16">
        <v>0.695884303638067</v>
      </c>
    </row>
    <row r="836" hidden="1" spans="1:7">
      <c r="A836" t="s">
        <v>7</v>
      </c>
      <c r="B836" s="16" t="s">
        <v>988</v>
      </c>
      <c r="C836" s="16" t="s">
        <v>989</v>
      </c>
      <c r="D836" s="16" t="s">
        <v>21</v>
      </c>
      <c r="E836" s="16">
        <v>-0.124464530710039</v>
      </c>
      <c r="F836" s="16">
        <v>0.343379731245945</v>
      </c>
      <c r="G836" s="16">
        <v>0.701724185761737</v>
      </c>
    </row>
    <row r="837" hidden="1" spans="1:7">
      <c r="A837" t="s">
        <v>7</v>
      </c>
      <c r="B837" s="16" t="s">
        <v>988</v>
      </c>
      <c r="C837" s="16" t="s">
        <v>990</v>
      </c>
      <c r="D837" s="16" t="s">
        <v>21</v>
      </c>
      <c r="E837" s="16">
        <v>-0.124464530710039</v>
      </c>
      <c r="F837" s="16">
        <v>0.343379731245945</v>
      </c>
      <c r="G837" s="16">
        <v>0.701724185761737</v>
      </c>
    </row>
    <row r="838" hidden="1" spans="1:7">
      <c r="A838" t="s">
        <v>7</v>
      </c>
      <c r="B838" s="16" t="s">
        <v>988</v>
      </c>
      <c r="C838" s="16" t="s">
        <v>989</v>
      </c>
      <c r="D838" s="16" t="s">
        <v>21</v>
      </c>
      <c r="E838" s="16">
        <v>-0.124464530710039</v>
      </c>
      <c r="F838" s="16">
        <v>0.343379731245945</v>
      </c>
      <c r="G838" s="16">
        <v>0.701724185761737</v>
      </c>
    </row>
    <row r="839" hidden="1" spans="1:7">
      <c r="A839" t="s">
        <v>7</v>
      </c>
      <c r="B839" s="16" t="s">
        <v>991</v>
      </c>
      <c r="C839" s="16" t="s">
        <v>992</v>
      </c>
      <c r="D839" s="16" t="s">
        <v>10</v>
      </c>
      <c r="E839" s="16">
        <v>-0.124521582182144</v>
      </c>
      <c r="F839" s="16">
        <v>0.343156832571035</v>
      </c>
      <c r="G839" s="16">
        <v>0.701724185761737</v>
      </c>
    </row>
    <row r="840" hidden="1" spans="1:7">
      <c r="A840" t="s">
        <v>7</v>
      </c>
      <c r="B840" s="16" t="s">
        <v>991</v>
      </c>
      <c r="C840" s="16" t="s">
        <v>993</v>
      </c>
      <c r="D840" s="16" t="s">
        <v>10</v>
      </c>
      <c r="E840" s="16">
        <v>-0.124521582182144</v>
      </c>
      <c r="F840" s="16">
        <v>0.343156832571035</v>
      </c>
      <c r="G840" s="16">
        <v>0.701724185761737</v>
      </c>
    </row>
    <row r="841" hidden="1" spans="1:7">
      <c r="A841" t="s">
        <v>7</v>
      </c>
      <c r="B841" s="16" t="s">
        <v>991</v>
      </c>
      <c r="C841" s="16" t="s">
        <v>993</v>
      </c>
      <c r="D841" s="16" t="s">
        <v>10</v>
      </c>
      <c r="E841" s="16">
        <v>-0.124521582182144</v>
      </c>
      <c r="F841" s="16">
        <v>0.343156832571035</v>
      </c>
      <c r="G841" s="16">
        <v>0.701724185761737</v>
      </c>
    </row>
    <row r="842" hidden="1" spans="1:7">
      <c r="A842" t="s">
        <v>7</v>
      </c>
      <c r="B842" s="16" t="s">
        <v>994</v>
      </c>
      <c r="C842" s="16" t="s">
        <v>995</v>
      </c>
      <c r="D842" s="16" t="s">
        <v>21</v>
      </c>
      <c r="E842" s="16">
        <v>-0.125019181948966</v>
      </c>
      <c r="F842" s="16">
        <v>0.341216541447104</v>
      </c>
      <c r="G842" s="16">
        <v>0.701724185761737</v>
      </c>
    </row>
    <row r="843" hidden="1" spans="1:7">
      <c r="A843" t="s">
        <v>7</v>
      </c>
      <c r="B843" s="16" t="s">
        <v>994</v>
      </c>
      <c r="C843" s="16" t="s">
        <v>996</v>
      </c>
      <c r="D843" s="16" t="s">
        <v>21</v>
      </c>
      <c r="E843" s="16">
        <v>-0.125019181948966</v>
      </c>
      <c r="F843" s="16">
        <v>0.341216541447104</v>
      </c>
      <c r="G843" s="16">
        <v>0.701724185761737</v>
      </c>
    </row>
    <row r="844" hidden="1" spans="1:7">
      <c r="A844" t="s">
        <v>7</v>
      </c>
      <c r="B844" s="16" t="s">
        <v>994</v>
      </c>
      <c r="C844" s="16" t="s">
        <v>995</v>
      </c>
      <c r="D844" s="16" t="s">
        <v>21</v>
      </c>
      <c r="E844" s="16">
        <v>-0.125019181948966</v>
      </c>
      <c r="F844" s="16">
        <v>0.341216541447104</v>
      </c>
      <c r="G844" s="16">
        <v>0.701724185761737</v>
      </c>
    </row>
    <row r="845" hidden="1" spans="1:7">
      <c r="A845" t="s">
        <v>7</v>
      </c>
      <c r="B845" s="16" t="s">
        <v>994</v>
      </c>
      <c r="C845" s="16" t="s">
        <v>996</v>
      </c>
      <c r="D845" s="16" t="s">
        <v>21</v>
      </c>
      <c r="E845" s="16">
        <v>-0.125019181948966</v>
      </c>
      <c r="F845" s="16">
        <v>0.341216541447104</v>
      </c>
      <c r="G845" s="16">
        <v>0.701724185761737</v>
      </c>
    </row>
    <row r="846" hidden="1" spans="1:7">
      <c r="A846" t="s">
        <v>7</v>
      </c>
      <c r="B846" s="16" t="s">
        <v>997</v>
      </c>
      <c r="C846" s="16" t="s">
        <v>998</v>
      </c>
      <c r="D846" s="16" t="s">
        <v>10</v>
      </c>
      <c r="E846" s="16">
        <v>-0.124654111089478</v>
      </c>
      <c r="F846" s="16">
        <v>0.342639393027726</v>
      </c>
      <c r="G846" s="16">
        <v>0.701724185761737</v>
      </c>
    </row>
    <row r="847" hidden="1" spans="1:7">
      <c r="A847" t="s">
        <v>7</v>
      </c>
      <c r="B847" s="16" t="s">
        <v>997</v>
      </c>
      <c r="C847" s="16" t="s">
        <v>998</v>
      </c>
      <c r="D847" s="16" t="s">
        <v>10</v>
      </c>
      <c r="E847" s="16">
        <v>-0.124654111089478</v>
      </c>
      <c r="F847" s="16">
        <v>0.342639393027726</v>
      </c>
      <c r="G847" s="16">
        <v>0.701724185761737</v>
      </c>
    </row>
    <row r="848" hidden="1" spans="1:7">
      <c r="A848" t="s">
        <v>7</v>
      </c>
      <c r="B848" s="16" t="s">
        <v>999</v>
      </c>
      <c r="C848" s="16" t="s">
        <v>1000</v>
      </c>
      <c r="D848" s="16" t="s">
        <v>10</v>
      </c>
      <c r="E848" s="16">
        <v>-0.12506436749579</v>
      </c>
      <c r="F848" s="16">
        <v>0.341040688839962</v>
      </c>
      <c r="G848" s="16">
        <v>0.701724185761737</v>
      </c>
    </row>
    <row r="849" hidden="1" spans="1:7">
      <c r="A849" t="s">
        <v>7</v>
      </c>
      <c r="B849" s="16" t="s">
        <v>999</v>
      </c>
      <c r="C849" s="16" t="s">
        <v>1000</v>
      </c>
      <c r="D849" s="16" t="s">
        <v>10</v>
      </c>
      <c r="E849" s="16">
        <v>-0.12506436749579</v>
      </c>
      <c r="F849" s="16">
        <v>0.341040688839962</v>
      </c>
      <c r="G849" s="16">
        <v>0.701724185761737</v>
      </c>
    </row>
    <row r="850" hidden="1" spans="1:7">
      <c r="A850" t="s">
        <v>7</v>
      </c>
      <c r="B850" s="16" t="s">
        <v>1001</v>
      </c>
      <c r="C850" s="16" t="s">
        <v>1002</v>
      </c>
      <c r="D850" s="16" t="s">
        <v>10</v>
      </c>
      <c r="E850" s="16">
        <v>-0.125838364237183</v>
      </c>
      <c r="F850" s="16">
        <v>0.338037236147894</v>
      </c>
      <c r="G850" s="16">
        <v>0.701724185761737</v>
      </c>
    </row>
    <row r="851" hidden="1" spans="1:7">
      <c r="A851" t="s">
        <v>7</v>
      </c>
      <c r="B851" s="16" t="s">
        <v>1003</v>
      </c>
      <c r="C851" s="16" t="s">
        <v>1004</v>
      </c>
      <c r="D851" s="16" t="s">
        <v>21</v>
      </c>
      <c r="E851" s="16">
        <v>-0.123718001919854</v>
      </c>
      <c r="F851" s="16">
        <v>0.346304696500084</v>
      </c>
      <c r="G851" s="16">
        <v>0.704394389980201</v>
      </c>
    </row>
    <row r="852" hidden="1" spans="1:7">
      <c r="A852" t="s">
        <v>7</v>
      </c>
      <c r="B852" s="16" t="s">
        <v>1003</v>
      </c>
      <c r="C852" s="16" t="s">
        <v>1005</v>
      </c>
      <c r="D852" s="16" t="s">
        <v>21</v>
      </c>
      <c r="E852" s="16">
        <v>-0.123718001919854</v>
      </c>
      <c r="F852" s="16">
        <v>0.346304696500084</v>
      </c>
      <c r="G852" s="16">
        <v>0.704394389980201</v>
      </c>
    </row>
    <row r="853" hidden="1" spans="1:7">
      <c r="A853" t="s">
        <v>7</v>
      </c>
      <c r="B853" s="16" t="s">
        <v>1003</v>
      </c>
      <c r="C853" s="16" t="s">
        <v>1004</v>
      </c>
      <c r="D853" s="16" t="s">
        <v>21</v>
      </c>
      <c r="E853" s="16">
        <v>-0.123718001919854</v>
      </c>
      <c r="F853" s="16">
        <v>0.346304696500084</v>
      </c>
      <c r="G853" s="16">
        <v>0.704394389980201</v>
      </c>
    </row>
    <row r="854" hidden="1" spans="1:7">
      <c r="A854" t="s">
        <v>7</v>
      </c>
      <c r="B854" s="16" t="s">
        <v>1006</v>
      </c>
      <c r="C854" s="16" t="s">
        <v>1007</v>
      </c>
      <c r="D854" s="16" t="s">
        <v>10</v>
      </c>
      <c r="E854" s="16">
        <v>-0.123613260164886</v>
      </c>
      <c r="F854" s="16">
        <v>0.346716316451349</v>
      </c>
      <c r="G854" s="16">
        <v>0.704394389980201</v>
      </c>
    </row>
    <row r="855" hidden="1" spans="1:7">
      <c r="A855" t="s">
        <v>7</v>
      </c>
      <c r="B855" s="16" t="s">
        <v>1006</v>
      </c>
      <c r="C855" s="16" t="s">
        <v>1007</v>
      </c>
      <c r="D855" s="16" t="s">
        <v>10</v>
      </c>
      <c r="E855" s="16">
        <v>-0.123613260164886</v>
      </c>
      <c r="F855" s="16">
        <v>0.346716316451349</v>
      </c>
      <c r="G855" s="16">
        <v>0.704394389980201</v>
      </c>
    </row>
    <row r="856" hidden="1" spans="1:7">
      <c r="A856" t="s">
        <v>7</v>
      </c>
      <c r="B856" s="16" t="s">
        <v>1008</v>
      </c>
      <c r="C856" s="16" t="s">
        <v>1009</v>
      </c>
      <c r="D856" s="16" t="s">
        <v>10</v>
      </c>
      <c r="E856" s="16">
        <v>-0.122875124465998</v>
      </c>
      <c r="F856" s="16">
        <v>0.349625677604822</v>
      </c>
      <c r="G856" s="16">
        <v>0.706993648769658</v>
      </c>
    </row>
    <row r="857" hidden="1" spans="1:7">
      <c r="A857" t="s">
        <v>7</v>
      </c>
      <c r="B857" s="16" t="s">
        <v>1008</v>
      </c>
      <c r="C857" s="16" t="s">
        <v>1010</v>
      </c>
      <c r="D857" s="16" t="s">
        <v>10</v>
      </c>
      <c r="E857" s="16">
        <v>-0.122875124465998</v>
      </c>
      <c r="F857" s="16">
        <v>0.349625677604822</v>
      </c>
      <c r="G857" s="16">
        <v>0.706993648769658</v>
      </c>
    </row>
    <row r="858" hidden="1" spans="1:7">
      <c r="A858" t="s">
        <v>7</v>
      </c>
      <c r="B858" s="16" t="s">
        <v>1008</v>
      </c>
      <c r="C858" s="16" t="s">
        <v>1009</v>
      </c>
      <c r="D858" s="16" t="s">
        <v>10</v>
      </c>
      <c r="E858" s="16">
        <v>-0.122875124465998</v>
      </c>
      <c r="F858" s="16">
        <v>0.349625677604822</v>
      </c>
      <c r="G858" s="16">
        <v>0.706993648769658</v>
      </c>
    </row>
    <row r="859" hidden="1" spans="1:7">
      <c r="A859" t="s">
        <v>7</v>
      </c>
      <c r="B859" s="16" t="s">
        <v>1008</v>
      </c>
      <c r="C859" s="16" t="s">
        <v>1010</v>
      </c>
      <c r="D859" s="16" t="s">
        <v>10</v>
      </c>
      <c r="E859" s="16">
        <v>-0.122875124465998</v>
      </c>
      <c r="F859" s="16">
        <v>0.349625677604822</v>
      </c>
      <c r="G859" s="16">
        <v>0.706993648769658</v>
      </c>
    </row>
    <row r="860" hidden="1" spans="1:7">
      <c r="A860" t="s">
        <v>7</v>
      </c>
      <c r="B860" s="16" t="s">
        <v>1011</v>
      </c>
      <c r="C860" s="16" t="s">
        <v>1012</v>
      </c>
      <c r="D860" s="16" t="s">
        <v>10</v>
      </c>
      <c r="E860" s="16">
        <v>-0.122630546911883</v>
      </c>
      <c r="F860" s="16">
        <v>0.350592998393217</v>
      </c>
      <c r="G860" s="16">
        <v>0.707300990944454</v>
      </c>
    </row>
    <row r="861" hidden="1" spans="1:7">
      <c r="A861" t="s">
        <v>7</v>
      </c>
      <c r="B861" s="16" t="s">
        <v>1011</v>
      </c>
      <c r="C861" s="16" t="s">
        <v>1012</v>
      </c>
      <c r="D861" s="16" t="s">
        <v>10</v>
      </c>
      <c r="E861" s="16">
        <v>-0.122630546911883</v>
      </c>
      <c r="F861" s="16">
        <v>0.350592998393217</v>
      </c>
      <c r="G861" s="16">
        <v>0.707300990944454</v>
      </c>
    </row>
    <row r="862" hidden="1" spans="1:7">
      <c r="A862" t="s">
        <v>7</v>
      </c>
      <c r="B862" s="16" t="s">
        <v>1013</v>
      </c>
      <c r="C862" s="16" t="s">
        <v>1014</v>
      </c>
      <c r="D862" s="16" t="s">
        <v>21</v>
      </c>
      <c r="E862" s="16">
        <v>-0.120979692581119</v>
      </c>
      <c r="F862" s="16">
        <v>0.357165388656385</v>
      </c>
      <c r="G862" s="16">
        <v>0.718819379893967</v>
      </c>
    </row>
    <row r="863" hidden="1" spans="1:7">
      <c r="A863" t="s">
        <v>7</v>
      </c>
      <c r="B863" s="16" t="s">
        <v>1013</v>
      </c>
      <c r="C863" s="16" t="s">
        <v>1014</v>
      </c>
      <c r="D863" s="16" t="s">
        <v>21</v>
      </c>
      <c r="E863" s="16">
        <v>-0.120979692581119</v>
      </c>
      <c r="F863" s="16">
        <v>0.357165388656385</v>
      </c>
      <c r="G863" s="16">
        <v>0.718819379893967</v>
      </c>
    </row>
    <row r="864" hidden="1" spans="1:7">
      <c r="A864" t="s">
        <v>7</v>
      </c>
      <c r="B864" s="16" t="s">
        <v>1015</v>
      </c>
      <c r="C864" s="16" t="s">
        <v>1016</v>
      </c>
      <c r="D864" s="16" t="s">
        <v>10</v>
      </c>
      <c r="E864" s="16">
        <v>-0.120884835115568</v>
      </c>
      <c r="F864" s="16">
        <v>0.357545316915558</v>
      </c>
      <c r="G864" s="16">
        <v>0.718819379893967</v>
      </c>
    </row>
    <row r="865" hidden="1" spans="1:7">
      <c r="A865" t="s">
        <v>7</v>
      </c>
      <c r="B865" s="16" t="s">
        <v>1017</v>
      </c>
      <c r="C865" s="16" t="s">
        <v>1018</v>
      </c>
      <c r="D865" s="16" t="s">
        <v>10</v>
      </c>
      <c r="E865" s="16">
        <v>-0.120563739710874</v>
      </c>
      <c r="F865" s="16">
        <v>0.358833223509331</v>
      </c>
      <c r="G865" s="16">
        <v>0.719740627501375</v>
      </c>
    </row>
    <row r="866" hidden="1" spans="1:7">
      <c r="A866" t="s">
        <v>7</v>
      </c>
      <c r="B866" s="16" t="s">
        <v>1017</v>
      </c>
      <c r="C866" s="16" t="s">
        <v>1018</v>
      </c>
      <c r="D866" s="16" t="s">
        <v>10</v>
      </c>
      <c r="E866" s="16">
        <v>-0.120563739710874</v>
      </c>
      <c r="F866" s="16">
        <v>0.358833223509331</v>
      </c>
      <c r="G866" s="16">
        <v>0.719740627501375</v>
      </c>
    </row>
    <row r="867" hidden="1" spans="1:7">
      <c r="A867" t="s">
        <v>7</v>
      </c>
      <c r="B867" s="16" t="s">
        <v>1019</v>
      </c>
      <c r="C867" s="16" t="s">
        <v>1020</v>
      </c>
      <c r="D867" s="16" t="s">
        <v>10</v>
      </c>
      <c r="E867" s="16">
        <v>0.119661659483377</v>
      </c>
      <c r="F867" s="16">
        <v>0.362466619724434</v>
      </c>
      <c r="G867" s="16">
        <v>0.726188897484864</v>
      </c>
    </row>
    <row r="868" hidden="1" spans="1:7">
      <c r="A868" t="s">
        <v>7</v>
      </c>
      <c r="B868" s="16" t="s">
        <v>1021</v>
      </c>
      <c r="C868" s="16" t="s">
        <v>1022</v>
      </c>
      <c r="D868" s="16" t="s">
        <v>10</v>
      </c>
      <c r="E868" s="16">
        <v>-0.119535114872771</v>
      </c>
      <c r="F868" s="16">
        <v>0.362978104209149</v>
      </c>
      <c r="G868" s="16">
        <v>0.72631804301326</v>
      </c>
    </row>
    <row r="869" hidden="1" spans="1:7">
      <c r="A869" t="s">
        <v>7</v>
      </c>
      <c r="B869" s="16" t="s">
        <v>1023</v>
      </c>
      <c r="C869" s="16" t="s">
        <v>1024</v>
      </c>
      <c r="D869" s="16" t="s">
        <v>21</v>
      </c>
      <c r="E869" s="16">
        <v>-0.118819190783671</v>
      </c>
      <c r="F869" s="16">
        <v>0.365880097748467</v>
      </c>
      <c r="G869" s="16">
        <v>0.72631804301326</v>
      </c>
    </row>
    <row r="870" hidden="1" spans="1:7">
      <c r="A870" t="s">
        <v>7</v>
      </c>
      <c r="B870" s="16" t="s">
        <v>1023</v>
      </c>
      <c r="C870" s="16" t="s">
        <v>1025</v>
      </c>
      <c r="D870" s="16" t="s">
        <v>21</v>
      </c>
      <c r="E870" s="16">
        <v>-0.118819190783671</v>
      </c>
      <c r="F870" s="16">
        <v>0.365880097748467</v>
      </c>
      <c r="G870" s="16">
        <v>0.72631804301326</v>
      </c>
    </row>
    <row r="871" hidden="1" spans="1:7">
      <c r="A871" t="s">
        <v>7</v>
      </c>
      <c r="B871" s="16" t="s">
        <v>1023</v>
      </c>
      <c r="C871" s="16" t="s">
        <v>1024</v>
      </c>
      <c r="D871" s="16" t="s">
        <v>21</v>
      </c>
      <c r="E871" s="16">
        <v>-0.118819190783671</v>
      </c>
      <c r="F871" s="16">
        <v>0.365880097748467</v>
      </c>
      <c r="G871" s="16">
        <v>0.72631804301326</v>
      </c>
    </row>
    <row r="872" hidden="1" spans="1:7">
      <c r="A872" t="s">
        <v>7</v>
      </c>
      <c r="B872" s="16" t="s">
        <v>1026</v>
      </c>
      <c r="C872" s="16" t="s">
        <v>1027</v>
      </c>
      <c r="D872" s="16" t="s">
        <v>10</v>
      </c>
      <c r="E872" s="16">
        <v>-0.118833039218858</v>
      </c>
      <c r="F872" s="16">
        <v>0.365823829830513</v>
      </c>
      <c r="G872" s="16">
        <v>0.72631804301326</v>
      </c>
    </row>
    <row r="873" hidden="1" spans="1:7">
      <c r="A873" t="s">
        <v>7</v>
      </c>
      <c r="B873" s="16" t="s">
        <v>1026</v>
      </c>
      <c r="C873" s="16" t="s">
        <v>1027</v>
      </c>
      <c r="D873" s="16" t="s">
        <v>10</v>
      </c>
      <c r="E873" s="16">
        <v>-0.118833039218858</v>
      </c>
      <c r="F873" s="16">
        <v>0.365823829830513</v>
      </c>
      <c r="G873" s="16">
        <v>0.72631804301326</v>
      </c>
    </row>
    <row r="874" hidden="1" spans="1:7">
      <c r="A874" t="s">
        <v>7</v>
      </c>
      <c r="B874" s="16" t="s">
        <v>1028</v>
      </c>
      <c r="C874" s="16" t="s">
        <v>1029</v>
      </c>
      <c r="D874" s="16" t="s">
        <v>10</v>
      </c>
      <c r="E874" s="16">
        <v>-0.119094361326712</v>
      </c>
      <c r="F874" s="16">
        <v>0.364763031723793</v>
      </c>
      <c r="G874" s="16">
        <v>0.72631804301326</v>
      </c>
    </row>
    <row r="875" hidden="1" spans="1:7">
      <c r="A875" t="s">
        <v>7</v>
      </c>
      <c r="B875" s="16" t="s">
        <v>1028</v>
      </c>
      <c r="C875" s="16" t="s">
        <v>1029</v>
      </c>
      <c r="D875" s="16" t="s">
        <v>10</v>
      </c>
      <c r="E875" s="16">
        <v>-0.119094361326712</v>
      </c>
      <c r="F875" s="16">
        <v>0.364763031723793</v>
      </c>
      <c r="G875" s="16">
        <v>0.72631804301326</v>
      </c>
    </row>
    <row r="876" hidden="1" spans="1:7">
      <c r="A876" t="s">
        <v>7</v>
      </c>
      <c r="B876" s="16" t="s">
        <v>1030</v>
      </c>
      <c r="C876" s="16" t="s">
        <v>1031</v>
      </c>
      <c r="D876" s="16" t="s">
        <v>21</v>
      </c>
      <c r="E876" s="16">
        <v>-0.117968561676742</v>
      </c>
      <c r="F876" s="16">
        <v>0.369346387475032</v>
      </c>
      <c r="G876" s="16">
        <v>0.730690971800662</v>
      </c>
    </row>
    <row r="877" hidden="1" spans="1:7">
      <c r="A877" t="s">
        <v>7</v>
      </c>
      <c r="B877" s="16" t="s">
        <v>1032</v>
      </c>
      <c r="C877" s="16" t="s">
        <v>1033</v>
      </c>
      <c r="D877" s="16" t="s">
        <v>10</v>
      </c>
      <c r="E877" s="16">
        <v>-0.118014837844816</v>
      </c>
      <c r="F877" s="16">
        <v>0.369157303545156</v>
      </c>
      <c r="G877" s="16">
        <v>0.730690971800662</v>
      </c>
    </row>
    <row r="878" hidden="1" spans="1:7">
      <c r="A878" t="s">
        <v>7</v>
      </c>
      <c r="B878" s="16" t="s">
        <v>1032</v>
      </c>
      <c r="C878" s="16" t="s">
        <v>1033</v>
      </c>
      <c r="D878" s="16" t="s">
        <v>10</v>
      </c>
      <c r="E878" s="16">
        <v>-0.118014837844816</v>
      </c>
      <c r="F878" s="16">
        <v>0.369157303545156</v>
      </c>
      <c r="G878" s="16">
        <v>0.730690971800662</v>
      </c>
    </row>
    <row r="879" hidden="1" spans="1:7">
      <c r="A879" t="s">
        <v>7</v>
      </c>
      <c r="B879" s="16" t="s">
        <v>1034</v>
      </c>
      <c r="C879" s="16" t="s">
        <v>1035</v>
      </c>
      <c r="D879" s="16" t="s">
        <v>10</v>
      </c>
      <c r="E879" s="16">
        <v>0.117538618112129</v>
      </c>
      <c r="F879" s="16">
        <v>0.371105934385683</v>
      </c>
      <c r="G879" s="16">
        <v>0.730838588148876</v>
      </c>
    </row>
    <row r="880" hidden="1" spans="1:7">
      <c r="A880" t="s">
        <v>7</v>
      </c>
      <c r="B880" s="16" t="s">
        <v>1034</v>
      </c>
      <c r="C880" s="16" t="s">
        <v>1035</v>
      </c>
      <c r="D880" s="16" t="s">
        <v>10</v>
      </c>
      <c r="E880" s="16">
        <v>0.117538618112129</v>
      </c>
      <c r="F880" s="16">
        <v>0.371105934385683</v>
      </c>
      <c r="G880" s="16">
        <v>0.730838588148876</v>
      </c>
    </row>
    <row r="881" hidden="1" spans="1:7">
      <c r="A881" t="s">
        <v>7</v>
      </c>
      <c r="B881" s="16" t="s">
        <v>1036</v>
      </c>
      <c r="C881" s="16" t="s">
        <v>1037</v>
      </c>
      <c r="D881" s="16" t="s">
        <v>10</v>
      </c>
      <c r="E881" s="16">
        <v>-0.117579039759514</v>
      </c>
      <c r="F881" s="16">
        <v>0.370940293106908</v>
      </c>
      <c r="G881" s="16">
        <v>0.730838588148876</v>
      </c>
    </row>
    <row r="882" hidden="1" spans="1:7">
      <c r="A882" t="s">
        <v>7</v>
      </c>
      <c r="B882" s="16" t="s">
        <v>1036</v>
      </c>
      <c r="C882" s="16" t="s">
        <v>1037</v>
      </c>
      <c r="D882" s="16" t="s">
        <v>10</v>
      </c>
      <c r="E882" s="16">
        <v>-0.117579039759514</v>
      </c>
      <c r="F882" s="16">
        <v>0.370940293106908</v>
      </c>
      <c r="G882" s="16">
        <v>0.730838588148876</v>
      </c>
    </row>
    <row r="883" hidden="1" spans="1:7">
      <c r="A883" t="s">
        <v>7</v>
      </c>
      <c r="B883" s="16" t="s">
        <v>1038</v>
      </c>
      <c r="C883" s="16" t="s">
        <v>1039</v>
      </c>
      <c r="D883" s="16" t="s">
        <v>21</v>
      </c>
      <c r="E883" s="16">
        <v>-0.11589829107637</v>
      </c>
      <c r="F883" s="16">
        <v>0.377865390162922</v>
      </c>
      <c r="G883" s="16">
        <v>0.736488780321986</v>
      </c>
    </row>
    <row r="884" hidden="1" spans="1:7">
      <c r="A884" t="s">
        <v>7</v>
      </c>
      <c r="B884" s="16" t="s">
        <v>1040</v>
      </c>
      <c r="C884" s="16" t="s">
        <v>1041</v>
      </c>
      <c r="D884" s="16" t="s">
        <v>10</v>
      </c>
      <c r="E884" s="16">
        <v>-0.1165021844805</v>
      </c>
      <c r="F884" s="16">
        <v>0.375368323534405</v>
      </c>
      <c r="G884" s="16">
        <v>0.736488780321986</v>
      </c>
    </row>
    <row r="885" hidden="1" spans="1:7">
      <c r="A885" t="s">
        <v>7</v>
      </c>
      <c r="B885" s="16" t="s">
        <v>1040</v>
      </c>
      <c r="C885" s="16" t="s">
        <v>1041</v>
      </c>
      <c r="D885" s="16" t="s">
        <v>10</v>
      </c>
      <c r="E885" s="16">
        <v>-0.1165021844805</v>
      </c>
      <c r="F885" s="16">
        <v>0.375368323534405</v>
      </c>
      <c r="G885" s="16">
        <v>0.736488780321986</v>
      </c>
    </row>
    <row r="886" hidden="1" spans="1:7">
      <c r="A886" t="s">
        <v>7</v>
      </c>
      <c r="B886" s="16" t="s">
        <v>1042</v>
      </c>
      <c r="C886" s="16" t="s">
        <v>1043</v>
      </c>
      <c r="D886" s="16" t="s">
        <v>10</v>
      </c>
      <c r="E886" s="16">
        <v>0.116115124539534</v>
      </c>
      <c r="F886" s="16">
        <v>0.376967650998183</v>
      </c>
      <c r="G886" s="16">
        <v>0.736488780321986</v>
      </c>
    </row>
    <row r="887" hidden="1" spans="1:7">
      <c r="A887" t="s">
        <v>7</v>
      </c>
      <c r="B887" s="16" t="s">
        <v>1042</v>
      </c>
      <c r="C887" s="16" t="s">
        <v>1043</v>
      </c>
      <c r="D887" s="16" t="s">
        <v>10</v>
      </c>
      <c r="E887" s="16">
        <v>0.116115124539534</v>
      </c>
      <c r="F887" s="16">
        <v>0.376967650998183</v>
      </c>
      <c r="G887" s="16">
        <v>0.736488780321986</v>
      </c>
    </row>
    <row r="888" hidden="1" spans="1:7">
      <c r="A888" t="s">
        <v>7</v>
      </c>
      <c r="B888" s="16" t="s">
        <v>1044</v>
      </c>
      <c r="C888" s="16" t="s">
        <v>1045</v>
      </c>
      <c r="D888" s="16" t="s">
        <v>21</v>
      </c>
      <c r="E888" s="16">
        <v>0.11550587121779</v>
      </c>
      <c r="F888" s="16">
        <v>0.379493354240839</v>
      </c>
      <c r="G888" s="16">
        <v>0.736488780321986</v>
      </c>
    </row>
    <row r="889" hidden="1" spans="1:7">
      <c r="A889" t="s">
        <v>7</v>
      </c>
      <c r="B889" s="16" t="s">
        <v>1044</v>
      </c>
      <c r="C889" s="16" t="s">
        <v>1045</v>
      </c>
      <c r="D889" s="16" t="s">
        <v>21</v>
      </c>
      <c r="E889" s="16">
        <v>0.11550587121779</v>
      </c>
      <c r="F889" s="16">
        <v>0.379493354240839</v>
      </c>
      <c r="G889" s="16">
        <v>0.736488780321986</v>
      </c>
    </row>
    <row r="890" hidden="1" spans="1:7">
      <c r="A890" t="s">
        <v>7</v>
      </c>
      <c r="B890" s="16" t="s">
        <v>1046</v>
      </c>
      <c r="C890" s="16" t="s">
        <v>1047</v>
      </c>
      <c r="D890" s="16" t="s">
        <v>10</v>
      </c>
      <c r="E890" s="16">
        <v>0.115515021199517</v>
      </c>
      <c r="F890" s="16">
        <v>0.379455347536775</v>
      </c>
      <c r="G890" s="16">
        <v>0.736488780321986</v>
      </c>
    </row>
    <row r="891" hidden="1" spans="1:7">
      <c r="A891" t="s">
        <v>7</v>
      </c>
      <c r="B891" s="16" t="s">
        <v>1046</v>
      </c>
      <c r="C891" s="16" t="s">
        <v>1047</v>
      </c>
      <c r="D891" s="16" t="s">
        <v>10</v>
      </c>
      <c r="E891" s="16">
        <v>0.115515021199517</v>
      </c>
      <c r="F891" s="16">
        <v>0.379455347536775</v>
      </c>
      <c r="G891" s="16">
        <v>0.736488780321986</v>
      </c>
    </row>
    <row r="892" hidden="1" spans="1:7">
      <c r="A892" t="s">
        <v>7</v>
      </c>
      <c r="B892" s="16" t="s">
        <v>1048</v>
      </c>
      <c r="C892" s="16" t="s">
        <v>1049</v>
      </c>
      <c r="D892" s="16" t="s">
        <v>10</v>
      </c>
      <c r="E892" s="16">
        <v>0.11615489306793</v>
      </c>
      <c r="F892" s="16">
        <v>0.376803139494587</v>
      </c>
      <c r="G892" s="16">
        <v>0.736488780321986</v>
      </c>
    </row>
    <row r="893" hidden="1" spans="1:7">
      <c r="A893" t="s">
        <v>7</v>
      </c>
      <c r="B893" s="16" t="s">
        <v>1048</v>
      </c>
      <c r="C893" s="16" t="s">
        <v>1049</v>
      </c>
      <c r="D893" s="16" t="s">
        <v>10</v>
      </c>
      <c r="E893" s="16">
        <v>0.11615489306793</v>
      </c>
      <c r="F893" s="16">
        <v>0.376803139494587</v>
      </c>
      <c r="G893" s="16">
        <v>0.736488780321986</v>
      </c>
    </row>
    <row r="894" hidden="1" spans="1:7">
      <c r="A894" t="s">
        <v>7</v>
      </c>
      <c r="B894" s="16" t="s">
        <v>1050</v>
      </c>
      <c r="C894" s="16" t="s">
        <v>1051</v>
      </c>
      <c r="D894" s="16" t="s">
        <v>10</v>
      </c>
      <c r="E894" s="16">
        <v>0.115652180200406</v>
      </c>
      <c r="F894" s="16">
        <v>0.378885897097106</v>
      </c>
      <c r="G894" s="16">
        <v>0.736488780321986</v>
      </c>
    </row>
    <row r="895" hidden="1" spans="1:7">
      <c r="A895" t="s">
        <v>7</v>
      </c>
      <c r="B895" s="16" t="s">
        <v>1050</v>
      </c>
      <c r="C895" s="16" t="s">
        <v>1051</v>
      </c>
      <c r="D895" s="16" t="s">
        <v>10</v>
      </c>
      <c r="E895" s="16">
        <v>0.115652180200406</v>
      </c>
      <c r="F895" s="16">
        <v>0.378885897097106</v>
      </c>
      <c r="G895" s="16">
        <v>0.736488780321986</v>
      </c>
    </row>
    <row r="896" hidden="1" spans="1:7">
      <c r="A896" t="s">
        <v>7</v>
      </c>
      <c r="B896" s="16" t="s">
        <v>1052</v>
      </c>
      <c r="C896" s="16" t="s">
        <v>1053</v>
      </c>
      <c r="D896" s="16" t="s">
        <v>10</v>
      </c>
      <c r="E896" s="16">
        <v>-0.1150348265797</v>
      </c>
      <c r="F896" s="16">
        <v>0.38145303295306</v>
      </c>
      <c r="G896" s="16">
        <v>0.736643456532899</v>
      </c>
    </row>
    <row r="897" hidden="1" spans="1:7">
      <c r="A897" t="s">
        <v>7</v>
      </c>
      <c r="B897" s="16" t="s">
        <v>1052</v>
      </c>
      <c r="C897" s="16" t="s">
        <v>1054</v>
      </c>
      <c r="D897" s="16" t="s">
        <v>10</v>
      </c>
      <c r="E897" s="16">
        <v>-0.1150348265797</v>
      </c>
      <c r="F897" s="16">
        <v>0.38145303295306</v>
      </c>
      <c r="G897" s="16">
        <v>0.736643456532899</v>
      </c>
    </row>
    <row r="898" hidden="1" spans="1:7">
      <c r="A898" t="s">
        <v>7</v>
      </c>
      <c r="B898" s="16" t="s">
        <v>1052</v>
      </c>
      <c r="C898" s="16" t="s">
        <v>1054</v>
      </c>
      <c r="D898" s="16" t="s">
        <v>10</v>
      </c>
      <c r="E898" s="16">
        <v>-0.1150348265797</v>
      </c>
      <c r="F898" s="16">
        <v>0.38145303295306</v>
      </c>
      <c r="G898" s="16">
        <v>0.736643456532899</v>
      </c>
    </row>
    <row r="899" hidden="1" spans="1:7">
      <c r="A899" t="s">
        <v>7</v>
      </c>
      <c r="B899" s="16" t="s">
        <v>1055</v>
      </c>
      <c r="C899" s="16" t="s">
        <v>1056</v>
      </c>
      <c r="D899" s="16" t="s">
        <v>10</v>
      </c>
      <c r="E899" s="16">
        <v>-0.114976538729445</v>
      </c>
      <c r="F899" s="16">
        <v>0.381695946641543</v>
      </c>
      <c r="G899" s="16">
        <v>0.736643456532899</v>
      </c>
    </row>
    <row r="900" hidden="1" spans="1:7">
      <c r="A900" t="s">
        <v>7</v>
      </c>
      <c r="B900" s="16" t="s">
        <v>1055</v>
      </c>
      <c r="C900" s="16" t="s">
        <v>1056</v>
      </c>
      <c r="D900" s="16" t="s">
        <v>10</v>
      </c>
      <c r="E900" s="16">
        <v>-0.114976538729445</v>
      </c>
      <c r="F900" s="16">
        <v>0.381695946641543</v>
      </c>
      <c r="G900" s="16">
        <v>0.736643456532899</v>
      </c>
    </row>
    <row r="901" hidden="1" spans="1:7">
      <c r="A901" t="s">
        <v>7</v>
      </c>
      <c r="B901" s="16" t="s">
        <v>1057</v>
      </c>
      <c r="C901" s="16" t="s">
        <v>1058</v>
      </c>
      <c r="D901" s="16" t="s">
        <v>21</v>
      </c>
      <c r="E901" s="16">
        <v>-0.111627554402134</v>
      </c>
      <c r="F901" s="16">
        <v>0.395807533621529</v>
      </c>
      <c r="G901" s="16">
        <v>0.739168241506425</v>
      </c>
    </row>
    <row r="902" hidden="1" spans="1:7">
      <c r="A902" t="s">
        <v>7</v>
      </c>
      <c r="B902" s="16" t="s">
        <v>1059</v>
      </c>
      <c r="C902" s="16" t="s">
        <v>1060</v>
      </c>
      <c r="D902" s="16" t="s">
        <v>21</v>
      </c>
      <c r="E902" s="16">
        <v>-0.113300291112471</v>
      </c>
      <c r="F902" s="16">
        <v>0.388721168395777</v>
      </c>
      <c r="G902" s="16">
        <v>0.739168241506425</v>
      </c>
    </row>
    <row r="903" hidden="1" spans="1:7">
      <c r="A903" t="s">
        <v>7</v>
      </c>
      <c r="B903" s="16" t="s">
        <v>1059</v>
      </c>
      <c r="C903" s="16" t="s">
        <v>1061</v>
      </c>
      <c r="D903" s="16" t="s">
        <v>21</v>
      </c>
      <c r="E903" s="16">
        <v>-0.113300291112471</v>
      </c>
      <c r="F903" s="16">
        <v>0.388721168395777</v>
      </c>
      <c r="G903" s="16">
        <v>0.739168241506425</v>
      </c>
    </row>
    <row r="904" hidden="1" spans="1:7">
      <c r="A904" t="s">
        <v>7</v>
      </c>
      <c r="B904" s="16" t="s">
        <v>1059</v>
      </c>
      <c r="C904" s="16" t="s">
        <v>1060</v>
      </c>
      <c r="D904" s="16" t="s">
        <v>21</v>
      </c>
      <c r="E904" s="16">
        <v>-0.113300291112471</v>
      </c>
      <c r="F904" s="16">
        <v>0.388721168395777</v>
      </c>
      <c r="G904" s="16">
        <v>0.739168241506425</v>
      </c>
    </row>
    <row r="905" hidden="1" spans="1:7">
      <c r="A905" t="s">
        <v>7</v>
      </c>
      <c r="B905" s="16" t="s">
        <v>1062</v>
      </c>
      <c r="C905" s="16" t="s">
        <v>1063</v>
      </c>
      <c r="D905" s="16" t="s">
        <v>10</v>
      </c>
      <c r="E905" s="16">
        <v>-0.109886553792396</v>
      </c>
      <c r="F905" s="16">
        <v>0.403263197762054</v>
      </c>
      <c r="G905" s="16">
        <v>0.739168241506425</v>
      </c>
    </row>
    <row r="906" hidden="1" spans="1:7">
      <c r="A906" t="s">
        <v>7</v>
      </c>
      <c r="B906" s="16" t="s">
        <v>1064</v>
      </c>
      <c r="C906" s="16" t="s">
        <v>1065</v>
      </c>
      <c r="D906" s="16" t="s">
        <v>21</v>
      </c>
      <c r="E906" s="16">
        <v>-0.112032484621136</v>
      </c>
      <c r="F906" s="16">
        <v>0.394085157730586</v>
      </c>
      <c r="G906" s="16">
        <v>0.739168241506425</v>
      </c>
    </row>
    <row r="907" hidden="1" spans="1:7">
      <c r="A907" t="s">
        <v>7</v>
      </c>
      <c r="B907" s="16" t="s">
        <v>1066</v>
      </c>
      <c r="C907" s="16" t="s">
        <v>1067</v>
      </c>
      <c r="D907" s="16" t="s">
        <v>10</v>
      </c>
      <c r="E907" s="16">
        <v>0.113356582068595</v>
      </c>
      <c r="F907" s="16">
        <v>0.388484014031727</v>
      </c>
      <c r="G907" s="16">
        <v>0.739168241506425</v>
      </c>
    </row>
    <row r="908" hidden="1" spans="1:7">
      <c r="A908" t="s">
        <v>7</v>
      </c>
      <c r="B908" s="16" t="s">
        <v>1066</v>
      </c>
      <c r="C908" s="16" t="s">
        <v>1067</v>
      </c>
      <c r="D908" s="16" t="s">
        <v>10</v>
      </c>
      <c r="E908" s="16">
        <v>0.113356582068595</v>
      </c>
      <c r="F908" s="16">
        <v>0.388484014031727</v>
      </c>
      <c r="G908" s="16">
        <v>0.739168241506425</v>
      </c>
    </row>
    <row r="909" hidden="1" spans="1:7">
      <c r="A909" t="s">
        <v>7</v>
      </c>
      <c r="B909" s="16" t="s">
        <v>1068</v>
      </c>
      <c r="C909" s="16" t="s">
        <v>1069</v>
      </c>
      <c r="D909" s="16" t="s">
        <v>21</v>
      </c>
      <c r="E909" s="16">
        <v>-0.110922287806695</v>
      </c>
      <c r="F909" s="16">
        <v>0.398817945484436</v>
      </c>
      <c r="G909" s="16">
        <v>0.739168241506425</v>
      </c>
    </row>
    <row r="910" hidden="1" spans="1:7">
      <c r="A910" t="s">
        <v>7</v>
      </c>
      <c r="B910" s="16" t="s">
        <v>1068</v>
      </c>
      <c r="C910" s="16" t="s">
        <v>1070</v>
      </c>
      <c r="D910" s="16" t="s">
        <v>21</v>
      </c>
      <c r="E910" s="16">
        <v>-0.110922287806695</v>
      </c>
      <c r="F910" s="16">
        <v>0.398817945484436</v>
      </c>
      <c r="G910" s="16">
        <v>0.739168241506425</v>
      </c>
    </row>
    <row r="911" hidden="1" spans="1:7">
      <c r="A911" t="s">
        <v>7</v>
      </c>
      <c r="B911" s="16" t="s">
        <v>1071</v>
      </c>
      <c r="C911" s="16" t="s">
        <v>1072</v>
      </c>
      <c r="D911" s="16" t="s">
        <v>21</v>
      </c>
      <c r="E911" s="16">
        <v>-0.112937407202725</v>
      </c>
      <c r="F911" s="16">
        <v>0.390252061243171</v>
      </c>
      <c r="G911" s="16">
        <v>0.739168241506425</v>
      </c>
    </row>
    <row r="912" hidden="1" spans="1:7">
      <c r="A912" t="s">
        <v>7</v>
      </c>
      <c r="B912" s="16" t="s">
        <v>1071</v>
      </c>
      <c r="C912" s="16" t="s">
        <v>1073</v>
      </c>
      <c r="D912" s="16" t="s">
        <v>21</v>
      </c>
      <c r="E912" s="16">
        <v>-0.112937407202725</v>
      </c>
      <c r="F912" s="16">
        <v>0.390252061243171</v>
      </c>
      <c r="G912" s="16">
        <v>0.739168241506425</v>
      </c>
    </row>
    <row r="913" hidden="1" spans="1:7">
      <c r="A913" t="s">
        <v>7</v>
      </c>
      <c r="B913" s="16" t="s">
        <v>1071</v>
      </c>
      <c r="C913" s="16" t="s">
        <v>1072</v>
      </c>
      <c r="D913" s="16" t="s">
        <v>21</v>
      </c>
      <c r="E913" s="16">
        <v>-0.112937407202725</v>
      </c>
      <c r="F913" s="16">
        <v>0.390252061243171</v>
      </c>
      <c r="G913" s="16">
        <v>0.739168241506425</v>
      </c>
    </row>
    <row r="914" hidden="1" spans="1:7">
      <c r="A914" t="s">
        <v>7</v>
      </c>
      <c r="B914" s="16" t="s">
        <v>1071</v>
      </c>
      <c r="C914" s="16" t="s">
        <v>1073</v>
      </c>
      <c r="D914" s="16" t="s">
        <v>21</v>
      </c>
      <c r="E914" s="16">
        <v>-0.112937407202725</v>
      </c>
      <c r="F914" s="16">
        <v>0.390252061243171</v>
      </c>
      <c r="G914" s="16">
        <v>0.739168241506425</v>
      </c>
    </row>
    <row r="915" hidden="1" spans="1:7">
      <c r="A915" t="s">
        <v>7</v>
      </c>
      <c r="B915" s="16" t="s">
        <v>1074</v>
      </c>
      <c r="C915" s="16" t="s">
        <v>1075</v>
      </c>
      <c r="D915" s="16" t="s">
        <v>21</v>
      </c>
      <c r="E915" s="16">
        <v>-0.111484937297793</v>
      </c>
      <c r="F915" s="16">
        <v>0.396415210193097</v>
      </c>
      <c r="G915" s="16">
        <v>0.739168241506425</v>
      </c>
    </row>
    <row r="916" hidden="1" spans="1:7">
      <c r="A916" t="s">
        <v>7</v>
      </c>
      <c r="B916" s="16" t="s">
        <v>1074</v>
      </c>
      <c r="C916" s="16" t="s">
        <v>1075</v>
      </c>
      <c r="D916" s="16" t="s">
        <v>21</v>
      </c>
      <c r="E916" s="16">
        <v>-0.111484937297793</v>
      </c>
      <c r="F916" s="16">
        <v>0.396415210193097</v>
      </c>
      <c r="G916" s="16">
        <v>0.739168241506425</v>
      </c>
    </row>
    <row r="917" hidden="1" spans="1:7">
      <c r="A917" t="s">
        <v>7</v>
      </c>
      <c r="B917" s="16" t="s">
        <v>1076</v>
      </c>
      <c r="C917" s="16" t="s">
        <v>1077</v>
      </c>
      <c r="D917" s="16" t="s">
        <v>21</v>
      </c>
      <c r="E917" s="16">
        <v>-0.109947140356815</v>
      </c>
      <c r="F917" s="16">
        <v>0.403002373971713</v>
      </c>
      <c r="G917" s="16">
        <v>0.739168241506425</v>
      </c>
    </row>
    <row r="918" hidden="1" spans="1:7">
      <c r="A918" t="s">
        <v>7</v>
      </c>
      <c r="B918" s="16" t="s">
        <v>1076</v>
      </c>
      <c r="C918" s="16" t="s">
        <v>1077</v>
      </c>
      <c r="D918" s="16" t="s">
        <v>21</v>
      </c>
      <c r="E918" s="16">
        <v>-0.109947140356815</v>
      </c>
      <c r="F918" s="16">
        <v>0.403002373971713</v>
      </c>
      <c r="G918" s="16">
        <v>0.739168241506425</v>
      </c>
    </row>
    <row r="919" hidden="1" spans="1:7">
      <c r="A919" t="s">
        <v>7</v>
      </c>
      <c r="B919" s="16" t="s">
        <v>1078</v>
      </c>
      <c r="C919" s="16" t="s">
        <v>1079</v>
      </c>
      <c r="D919" s="16" t="s">
        <v>10</v>
      </c>
      <c r="E919" s="16">
        <v>-0.11211510090787</v>
      </c>
      <c r="F919" s="16">
        <v>0.393734291703029</v>
      </c>
      <c r="G919" s="16">
        <v>0.739168241506425</v>
      </c>
    </row>
    <row r="920" hidden="1" spans="1:7">
      <c r="A920" t="s">
        <v>7</v>
      </c>
      <c r="B920" s="16" t="s">
        <v>1078</v>
      </c>
      <c r="C920" s="16" t="s">
        <v>1079</v>
      </c>
      <c r="D920" s="16" t="s">
        <v>10</v>
      </c>
      <c r="E920" s="16">
        <v>-0.11211510090787</v>
      </c>
      <c r="F920" s="16">
        <v>0.393734291703029</v>
      </c>
      <c r="G920" s="16">
        <v>0.739168241506425</v>
      </c>
    </row>
    <row r="921" hidden="1" spans="1:7">
      <c r="A921" t="s">
        <v>7</v>
      </c>
      <c r="B921" s="16" t="s">
        <v>1080</v>
      </c>
      <c r="C921" s="16" t="s">
        <v>1081</v>
      </c>
      <c r="D921" s="16" t="s">
        <v>10</v>
      </c>
      <c r="E921" s="16">
        <v>-0.112872558901552</v>
      </c>
      <c r="F921" s="16">
        <v>0.390526011139971</v>
      </c>
      <c r="G921" s="16">
        <v>0.739168241506425</v>
      </c>
    </row>
    <row r="922" hidden="1" spans="1:7">
      <c r="A922" t="s">
        <v>7</v>
      </c>
      <c r="B922" s="16" t="s">
        <v>1080</v>
      </c>
      <c r="C922" s="16" t="s">
        <v>1081</v>
      </c>
      <c r="D922" s="16" t="s">
        <v>10</v>
      </c>
      <c r="E922" s="16">
        <v>-0.112872558901552</v>
      </c>
      <c r="F922" s="16">
        <v>0.390526011139971</v>
      </c>
      <c r="G922" s="16">
        <v>0.739168241506425</v>
      </c>
    </row>
    <row r="923" hidden="1" spans="1:7">
      <c r="A923" t="s">
        <v>7</v>
      </c>
      <c r="B923" s="16" t="s">
        <v>1082</v>
      </c>
      <c r="C923" s="16" t="s">
        <v>1083</v>
      </c>
      <c r="D923" s="16" t="s">
        <v>10</v>
      </c>
      <c r="E923" s="16">
        <v>-0.111939606046398</v>
      </c>
      <c r="F923" s="16">
        <v>0.394479826996336</v>
      </c>
      <c r="G923" s="16">
        <v>0.739168241506425</v>
      </c>
    </row>
    <row r="924" hidden="1" spans="1:7">
      <c r="A924" t="s">
        <v>7</v>
      </c>
      <c r="B924" s="16" t="s">
        <v>1082</v>
      </c>
      <c r="C924" s="16" t="s">
        <v>1083</v>
      </c>
      <c r="D924" s="16" t="s">
        <v>10</v>
      </c>
      <c r="E924" s="16">
        <v>-0.111939606046398</v>
      </c>
      <c r="F924" s="16">
        <v>0.394479826996336</v>
      </c>
      <c r="G924" s="16">
        <v>0.739168241506425</v>
      </c>
    </row>
    <row r="925" hidden="1" spans="1:7">
      <c r="A925" t="s">
        <v>7</v>
      </c>
      <c r="B925" s="16" t="s">
        <v>1084</v>
      </c>
      <c r="C925" s="16" t="s">
        <v>1085</v>
      </c>
      <c r="D925" s="16" t="s">
        <v>21</v>
      </c>
      <c r="E925" s="16">
        <v>-0.109743409203934</v>
      </c>
      <c r="F925" s="16">
        <v>0.403879823024836</v>
      </c>
      <c r="G925" s="16">
        <v>0.739168241506425</v>
      </c>
    </row>
    <row r="926" hidden="1" spans="1:7">
      <c r="A926" t="s">
        <v>7</v>
      </c>
      <c r="B926" s="16" t="s">
        <v>1084</v>
      </c>
      <c r="C926" s="16" t="s">
        <v>1085</v>
      </c>
      <c r="D926" s="16" t="s">
        <v>21</v>
      </c>
      <c r="E926" s="16">
        <v>-0.109743409203934</v>
      </c>
      <c r="F926" s="16">
        <v>0.403879823024836</v>
      </c>
      <c r="G926" s="16">
        <v>0.739168241506425</v>
      </c>
    </row>
    <row r="927" hidden="1" spans="1:7">
      <c r="A927" t="s">
        <v>7</v>
      </c>
      <c r="B927" s="16" t="s">
        <v>1086</v>
      </c>
      <c r="C927" s="16" t="s">
        <v>1087</v>
      </c>
      <c r="D927" s="16" t="s">
        <v>10</v>
      </c>
      <c r="E927" s="16">
        <v>0.110542482916278</v>
      </c>
      <c r="F927" s="16">
        <v>0.40044467822436</v>
      </c>
      <c r="G927" s="16">
        <v>0.739168241506425</v>
      </c>
    </row>
    <row r="928" hidden="1" spans="1:7">
      <c r="A928" t="s">
        <v>7</v>
      </c>
      <c r="B928" s="16" t="s">
        <v>1086</v>
      </c>
      <c r="C928" s="16" t="s">
        <v>1087</v>
      </c>
      <c r="D928" s="16" t="s">
        <v>10</v>
      </c>
      <c r="E928" s="16">
        <v>0.110542482916278</v>
      </c>
      <c r="F928" s="16">
        <v>0.40044467822436</v>
      </c>
      <c r="G928" s="16">
        <v>0.739168241506425</v>
      </c>
    </row>
    <row r="929" hidden="1" spans="1:7">
      <c r="A929" t="s">
        <v>7</v>
      </c>
      <c r="B929" s="16" t="s">
        <v>1088</v>
      </c>
      <c r="C929" s="16" t="s">
        <v>1089</v>
      </c>
      <c r="D929" s="16" t="s">
        <v>10</v>
      </c>
      <c r="E929" s="16">
        <v>0.11131583813577</v>
      </c>
      <c r="F929" s="16">
        <v>0.397136434262982</v>
      </c>
      <c r="G929" s="16">
        <v>0.739168241506425</v>
      </c>
    </row>
    <row r="930" hidden="1" spans="1:7">
      <c r="A930" t="s">
        <v>7</v>
      </c>
      <c r="B930" s="16" t="s">
        <v>1088</v>
      </c>
      <c r="C930" s="16" t="s">
        <v>1089</v>
      </c>
      <c r="D930" s="16" t="s">
        <v>10</v>
      </c>
      <c r="E930" s="16">
        <v>0.11131583813577</v>
      </c>
      <c r="F930" s="16">
        <v>0.397136434262982</v>
      </c>
      <c r="G930" s="16">
        <v>0.739168241506425</v>
      </c>
    </row>
    <row r="931" hidden="1" spans="1:7">
      <c r="A931" t="s">
        <v>7</v>
      </c>
      <c r="B931" s="16" t="s">
        <v>1090</v>
      </c>
      <c r="C931" s="16" t="s">
        <v>1091</v>
      </c>
      <c r="D931" s="16" t="s">
        <v>10</v>
      </c>
      <c r="E931" s="16">
        <v>-0.110122742777941</v>
      </c>
      <c r="F931" s="16">
        <v>0.402246965875815</v>
      </c>
      <c r="G931" s="16">
        <v>0.739168241506425</v>
      </c>
    </row>
    <row r="932" hidden="1" spans="1:7">
      <c r="A932" t="s">
        <v>7</v>
      </c>
      <c r="B932" s="16" t="s">
        <v>1090</v>
      </c>
      <c r="C932" s="16" t="s">
        <v>1091</v>
      </c>
      <c r="D932" s="16" t="s">
        <v>10</v>
      </c>
      <c r="E932" s="16">
        <v>-0.110122742777941</v>
      </c>
      <c r="F932" s="16">
        <v>0.402246965875815</v>
      </c>
      <c r="G932" s="16">
        <v>0.739168241506425</v>
      </c>
    </row>
    <row r="933" hidden="1" spans="1:7">
      <c r="A933" t="s">
        <v>7</v>
      </c>
      <c r="B933" s="16" t="s">
        <v>1092</v>
      </c>
      <c r="C933" s="16" t="s">
        <v>1093</v>
      </c>
      <c r="D933" s="16" t="s">
        <v>21</v>
      </c>
      <c r="E933" s="16">
        <v>-0.110365759168391</v>
      </c>
      <c r="F933" s="16">
        <v>0.401202921061651</v>
      </c>
      <c r="G933" s="16">
        <v>0.739168241506425</v>
      </c>
    </row>
    <row r="934" hidden="1" spans="1:7">
      <c r="A934" t="s">
        <v>7</v>
      </c>
      <c r="B934" s="16" t="s">
        <v>1092</v>
      </c>
      <c r="C934" s="16" t="s">
        <v>1093</v>
      </c>
      <c r="D934" s="16" t="s">
        <v>21</v>
      </c>
      <c r="E934" s="16">
        <v>-0.110365759168391</v>
      </c>
      <c r="F934" s="16">
        <v>0.401202921061651</v>
      </c>
      <c r="G934" s="16">
        <v>0.739168241506425</v>
      </c>
    </row>
    <row r="935" hidden="1" spans="1:7">
      <c r="A935" t="s">
        <v>7</v>
      </c>
      <c r="B935" s="16" t="s">
        <v>1094</v>
      </c>
      <c r="C935" s="16" t="s">
        <v>1095</v>
      </c>
      <c r="D935" s="16" t="s">
        <v>21</v>
      </c>
      <c r="E935" s="16">
        <v>-0.114356534532647</v>
      </c>
      <c r="F935" s="16">
        <v>0.384285520597757</v>
      </c>
      <c r="G935" s="16">
        <v>0.739168241506425</v>
      </c>
    </row>
    <row r="936" hidden="1" spans="1:7">
      <c r="A936" t="s">
        <v>7</v>
      </c>
      <c r="B936" s="16" t="s">
        <v>1094</v>
      </c>
      <c r="C936" s="16" t="s">
        <v>1095</v>
      </c>
      <c r="D936" s="16" t="s">
        <v>21</v>
      </c>
      <c r="E936" s="16">
        <v>-0.114356534532647</v>
      </c>
      <c r="F936" s="16">
        <v>0.384285520597757</v>
      </c>
      <c r="G936" s="16">
        <v>0.739168241506425</v>
      </c>
    </row>
    <row r="937" hidden="1" spans="1:7">
      <c r="A937" t="s">
        <v>7</v>
      </c>
      <c r="B937" s="16" t="s">
        <v>1096</v>
      </c>
      <c r="C937" s="16" t="s">
        <v>1097</v>
      </c>
      <c r="D937" s="16" t="s">
        <v>10</v>
      </c>
      <c r="E937" s="16">
        <v>0.111657343962191</v>
      </c>
      <c r="F937" s="16">
        <v>0.39568067264366</v>
      </c>
      <c r="G937" s="16">
        <v>0.739168241506425</v>
      </c>
    </row>
    <row r="938" hidden="1" spans="1:7">
      <c r="A938" t="s">
        <v>7</v>
      </c>
      <c r="B938" s="16" t="s">
        <v>1096</v>
      </c>
      <c r="C938" s="16" t="s">
        <v>1097</v>
      </c>
      <c r="D938" s="16" t="s">
        <v>10</v>
      </c>
      <c r="E938" s="16">
        <v>0.111657343962191</v>
      </c>
      <c r="F938" s="16">
        <v>0.39568067264366</v>
      </c>
      <c r="G938" s="16">
        <v>0.739168241506425</v>
      </c>
    </row>
    <row r="939" hidden="1" spans="1:7">
      <c r="A939" t="s">
        <v>7</v>
      </c>
      <c r="B939" s="16" t="s">
        <v>1098</v>
      </c>
      <c r="C939" s="16" t="s">
        <v>1099</v>
      </c>
      <c r="D939" s="16" t="s">
        <v>10</v>
      </c>
      <c r="E939" s="16">
        <v>-0.110237016206609</v>
      </c>
      <c r="F939" s="16">
        <v>0.401755827904223</v>
      </c>
      <c r="G939" s="16">
        <v>0.739168241506425</v>
      </c>
    </row>
    <row r="940" hidden="1" spans="1:7">
      <c r="A940" t="s">
        <v>7</v>
      </c>
      <c r="B940" s="16" t="s">
        <v>1098</v>
      </c>
      <c r="C940" s="16" t="s">
        <v>1099</v>
      </c>
      <c r="D940" s="16" t="s">
        <v>10</v>
      </c>
      <c r="E940" s="16">
        <v>-0.110237016206609</v>
      </c>
      <c r="F940" s="16">
        <v>0.401755827904223</v>
      </c>
      <c r="G940" s="16">
        <v>0.739168241506425</v>
      </c>
    </row>
    <row r="941" hidden="1" spans="1:7">
      <c r="A941" t="s">
        <v>7</v>
      </c>
      <c r="B941" s="16" t="s">
        <v>1100</v>
      </c>
      <c r="C941" s="16" t="s">
        <v>1101</v>
      </c>
      <c r="D941" s="16" t="s">
        <v>10</v>
      </c>
      <c r="E941" s="16">
        <v>-0.110136056574046</v>
      </c>
      <c r="F941" s="16">
        <v>0.402189726214226</v>
      </c>
      <c r="G941" s="16">
        <v>0.739168241506425</v>
      </c>
    </row>
    <row r="942" hidden="1" spans="1:7">
      <c r="A942" t="s">
        <v>7</v>
      </c>
      <c r="B942" s="16" t="s">
        <v>1100</v>
      </c>
      <c r="C942" s="16" t="s">
        <v>1101</v>
      </c>
      <c r="D942" s="16" t="s">
        <v>10</v>
      </c>
      <c r="E942" s="16">
        <v>-0.110136056574046</v>
      </c>
      <c r="F942" s="16">
        <v>0.402189726214226</v>
      </c>
      <c r="G942" s="16">
        <v>0.739168241506425</v>
      </c>
    </row>
    <row r="943" hidden="1" spans="1:7">
      <c r="A943" t="s">
        <v>7</v>
      </c>
      <c r="B943" s="16" t="s">
        <v>1102</v>
      </c>
      <c r="C943" s="16" t="s">
        <v>1103</v>
      </c>
      <c r="D943" s="16" t="s">
        <v>10</v>
      </c>
      <c r="E943" s="16">
        <v>-0.111553278140012</v>
      </c>
      <c r="F943" s="16">
        <v>0.396123948599003</v>
      </c>
      <c r="G943" s="16">
        <v>0.739168241506425</v>
      </c>
    </row>
    <row r="944" hidden="1" spans="1:7">
      <c r="A944" t="s">
        <v>7</v>
      </c>
      <c r="B944" s="16" t="s">
        <v>1102</v>
      </c>
      <c r="C944" s="16" t="s">
        <v>1103</v>
      </c>
      <c r="D944" s="16" t="s">
        <v>10</v>
      </c>
      <c r="E944" s="16">
        <v>-0.111553278140012</v>
      </c>
      <c r="F944" s="16">
        <v>0.396123948599003</v>
      </c>
      <c r="G944" s="16">
        <v>0.739168241506425</v>
      </c>
    </row>
    <row r="945" hidden="1" spans="1:7">
      <c r="A945" t="s">
        <v>7</v>
      </c>
      <c r="B945" s="16" t="s">
        <v>1104</v>
      </c>
      <c r="C945" s="16" t="s">
        <v>1105</v>
      </c>
      <c r="D945" s="16" t="s">
        <v>10</v>
      </c>
      <c r="E945" s="16">
        <v>-0.110416562892791</v>
      </c>
      <c r="F945" s="16">
        <v>0.400984858990545</v>
      </c>
      <c r="G945" s="16">
        <v>0.739168241506425</v>
      </c>
    </row>
    <row r="946" hidden="1" spans="1:7">
      <c r="A946" t="s">
        <v>7</v>
      </c>
      <c r="B946" s="16" t="s">
        <v>1104</v>
      </c>
      <c r="C946" s="16" t="s">
        <v>1105</v>
      </c>
      <c r="D946" s="16" t="s">
        <v>10</v>
      </c>
      <c r="E946" s="16">
        <v>-0.110416562892791</v>
      </c>
      <c r="F946" s="16">
        <v>0.400984858990545</v>
      </c>
      <c r="G946" s="16">
        <v>0.739168241506425</v>
      </c>
    </row>
    <row r="947" hidden="1" spans="1:7">
      <c r="A947" t="s">
        <v>7</v>
      </c>
      <c r="B947" s="16" t="s">
        <v>1106</v>
      </c>
      <c r="C947" s="16" t="s">
        <v>1107</v>
      </c>
      <c r="D947" s="16" t="s">
        <v>10</v>
      </c>
      <c r="E947" s="16">
        <v>-0.112315714058191</v>
      </c>
      <c r="F947" s="16">
        <v>0.392883067673951</v>
      </c>
      <c r="G947" s="16">
        <v>0.739168241506425</v>
      </c>
    </row>
    <row r="948" hidden="1" spans="1:7">
      <c r="A948" t="s">
        <v>7</v>
      </c>
      <c r="B948" s="16" t="s">
        <v>1108</v>
      </c>
      <c r="C948" s="16" t="s">
        <v>1109</v>
      </c>
      <c r="D948" s="16" t="s">
        <v>10</v>
      </c>
      <c r="E948" s="16">
        <v>0.113985226682268</v>
      </c>
      <c r="F948" s="16">
        <v>0.385841362482739</v>
      </c>
      <c r="G948" s="16">
        <v>0.739168241506425</v>
      </c>
    </row>
    <row r="949" hidden="1" spans="1:7">
      <c r="A949" t="s">
        <v>7</v>
      </c>
      <c r="B949" s="16" t="s">
        <v>1110</v>
      </c>
      <c r="C949" s="16" t="s">
        <v>1111</v>
      </c>
      <c r="D949" s="16" t="s">
        <v>10</v>
      </c>
      <c r="E949" s="16">
        <v>0.110850619284338</v>
      </c>
      <c r="F949" s="16">
        <v>0.399124610183706</v>
      </c>
      <c r="G949" s="16">
        <v>0.739168241506425</v>
      </c>
    </row>
    <row r="950" hidden="1" spans="1:7">
      <c r="A950" t="s">
        <v>7</v>
      </c>
      <c r="B950" s="16" t="s">
        <v>1112</v>
      </c>
      <c r="C950" s="16" t="s">
        <v>1113</v>
      </c>
      <c r="D950" s="16" t="s">
        <v>10</v>
      </c>
      <c r="E950" s="16">
        <v>0.109163961720189</v>
      </c>
      <c r="F950" s="16">
        <v>0.406381524095481</v>
      </c>
      <c r="G950" s="16">
        <v>0.741400572350851</v>
      </c>
    </row>
    <row r="951" hidden="1" spans="1:7">
      <c r="A951" t="s">
        <v>7</v>
      </c>
      <c r="B951" s="16" t="s">
        <v>1112</v>
      </c>
      <c r="C951" s="16" t="s">
        <v>1113</v>
      </c>
      <c r="D951" s="16" t="s">
        <v>10</v>
      </c>
      <c r="E951" s="16">
        <v>0.109163961720189</v>
      </c>
      <c r="F951" s="16">
        <v>0.406381524095481</v>
      </c>
      <c r="G951" s="16">
        <v>0.741400572350851</v>
      </c>
    </row>
    <row r="952" hidden="1" spans="1:7">
      <c r="A952" t="s">
        <v>7</v>
      </c>
      <c r="B952" s="16" t="s">
        <v>1114</v>
      </c>
      <c r="C952" s="16" t="s">
        <v>1115</v>
      </c>
      <c r="D952" s="16" t="s">
        <v>10</v>
      </c>
      <c r="E952" s="16">
        <v>-0.109233035012608</v>
      </c>
      <c r="F952" s="16">
        <v>0.406082835718269</v>
      </c>
      <c r="G952" s="16">
        <v>0.741400572350851</v>
      </c>
    </row>
    <row r="953" hidden="1" spans="1:7">
      <c r="A953" t="s">
        <v>7</v>
      </c>
      <c r="B953" s="16" t="s">
        <v>1116</v>
      </c>
      <c r="C953" s="16" t="s">
        <v>1117</v>
      </c>
      <c r="D953" s="16" t="s">
        <v>10</v>
      </c>
      <c r="E953" s="16">
        <v>0.108606363274018</v>
      </c>
      <c r="F953" s="16">
        <v>0.40879737740599</v>
      </c>
      <c r="G953" s="16">
        <v>0.744242864427484</v>
      </c>
    </row>
    <row r="954" hidden="1" spans="1:7">
      <c r="A954" t="s">
        <v>7</v>
      </c>
      <c r="B954" s="16" t="s">
        <v>1116</v>
      </c>
      <c r="C954" s="16" t="s">
        <v>1117</v>
      </c>
      <c r="D954" s="16" t="s">
        <v>10</v>
      </c>
      <c r="E954" s="16">
        <v>0.108606363274018</v>
      </c>
      <c r="F954" s="16">
        <v>0.40879737740599</v>
      </c>
      <c r="G954" s="16">
        <v>0.744242864427484</v>
      </c>
    </row>
    <row r="955" hidden="1" spans="1:7">
      <c r="A955" t="s">
        <v>7</v>
      </c>
      <c r="B955" s="16" t="s">
        <v>1118</v>
      </c>
      <c r="C955" s="16" t="s">
        <v>1119</v>
      </c>
      <c r="D955" s="16" t="s">
        <v>21</v>
      </c>
      <c r="E955" s="16">
        <v>0.108114236343049</v>
      </c>
      <c r="F955" s="16">
        <v>0.410936468484617</v>
      </c>
      <c r="G955" s="16">
        <v>0.74501021193397</v>
      </c>
    </row>
    <row r="956" hidden="1" spans="1:7">
      <c r="A956" t="s">
        <v>7</v>
      </c>
      <c r="B956" s="16" t="s">
        <v>1118</v>
      </c>
      <c r="C956" s="16" t="s">
        <v>1119</v>
      </c>
      <c r="D956" s="16" t="s">
        <v>21</v>
      </c>
      <c r="E956" s="16">
        <v>0.108114236343049</v>
      </c>
      <c r="F956" s="16">
        <v>0.410936468484617</v>
      </c>
      <c r="G956" s="16">
        <v>0.74501021193397</v>
      </c>
    </row>
    <row r="957" hidden="1" spans="1:7">
      <c r="A957" t="s">
        <v>7</v>
      </c>
      <c r="B957" s="16" t="s">
        <v>1120</v>
      </c>
      <c r="C957" s="16" t="s">
        <v>1121</v>
      </c>
      <c r="D957" s="16" t="s">
        <v>10</v>
      </c>
      <c r="E957" s="16">
        <v>0.108170975851471</v>
      </c>
      <c r="F957" s="16">
        <v>0.410689513540404</v>
      </c>
      <c r="G957" s="16">
        <v>0.74501021193397</v>
      </c>
    </row>
    <row r="958" hidden="1" spans="1:7">
      <c r="A958" t="s">
        <v>7</v>
      </c>
      <c r="B958" s="16" t="s">
        <v>1120</v>
      </c>
      <c r="C958" s="16" t="s">
        <v>1121</v>
      </c>
      <c r="D958" s="16" t="s">
        <v>10</v>
      </c>
      <c r="E958" s="16">
        <v>0.108170975851471</v>
      </c>
      <c r="F958" s="16">
        <v>0.410689513540404</v>
      </c>
      <c r="G958" s="16">
        <v>0.74501021193397</v>
      </c>
    </row>
    <row r="959" hidden="1" spans="1:7">
      <c r="A959" t="s">
        <v>7</v>
      </c>
      <c r="B959" s="16" t="s">
        <v>1122</v>
      </c>
      <c r="C959" s="16" t="s">
        <v>1123</v>
      </c>
      <c r="D959" s="16" t="s">
        <v>21</v>
      </c>
      <c r="E959" s="16">
        <v>0.107562951815059</v>
      </c>
      <c r="F959" s="16">
        <v>0.413340364746043</v>
      </c>
      <c r="G959" s="16">
        <v>0.745266996927759</v>
      </c>
    </row>
    <row r="960" hidden="1" spans="1:7">
      <c r="A960" t="s">
        <v>7</v>
      </c>
      <c r="B960" s="16" t="s">
        <v>1124</v>
      </c>
      <c r="C960" s="16" t="s">
        <v>1125</v>
      </c>
      <c r="D960" s="16" t="s">
        <v>10</v>
      </c>
      <c r="E960" s="16">
        <v>0.10744935716138</v>
      </c>
      <c r="F960" s="16">
        <v>0.413836704053923</v>
      </c>
      <c r="G960" s="16">
        <v>0.745266996927759</v>
      </c>
    </row>
    <row r="961" hidden="1" spans="1:7">
      <c r="A961" t="s">
        <v>7</v>
      </c>
      <c r="B961" s="16" t="s">
        <v>1124</v>
      </c>
      <c r="C961" s="16" t="s">
        <v>1125</v>
      </c>
      <c r="D961" s="16" t="s">
        <v>10</v>
      </c>
      <c r="E961" s="16">
        <v>0.10744935716138</v>
      </c>
      <c r="F961" s="16">
        <v>0.413836704053923</v>
      </c>
      <c r="G961" s="16">
        <v>0.745266996927759</v>
      </c>
    </row>
    <row r="962" hidden="1" spans="1:7">
      <c r="A962" t="s">
        <v>7</v>
      </c>
      <c r="B962" s="16" t="s">
        <v>1126</v>
      </c>
      <c r="C962" s="16" t="s">
        <v>1127</v>
      </c>
      <c r="D962" s="16" t="s">
        <v>10</v>
      </c>
      <c r="E962" s="16">
        <v>-0.107850202658409</v>
      </c>
      <c r="F962" s="16">
        <v>0.412086786617199</v>
      </c>
      <c r="G962" s="16">
        <v>0.745266996927759</v>
      </c>
    </row>
    <row r="963" hidden="1" spans="1:7">
      <c r="A963" t="s">
        <v>7</v>
      </c>
      <c r="B963" s="16" t="s">
        <v>1126</v>
      </c>
      <c r="C963" s="16" t="s">
        <v>1127</v>
      </c>
      <c r="D963" s="16" t="s">
        <v>10</v>
      </c>
      <c r="E963" s="16">
        <v>-0.107850202658409</v>
      </c>
      <c r="F963" s="16">
        <v>0.412086786617199</v>
      </c>
      <c r="G963" s="16">
        <v>0.745266996927759</v>
      </c>
    </row>
    <row r="964" hidden="1" spans="1:7">
      <c r="A964" t="s">
        <v>7</v>
      </c>
      <c r="B964" s="16" t="s">
        <v>1128</v>
      </c>
      <c r="C964" s="16" t="s">
        <v>1129</v>
      </c>
      <c r="D964" s="16" t="s">
        <v>10</v>
      </c>
      <c r="E964" s="16">
        <v>-0.107392572257675</v>
      </c>
      <c r="F964" s="16">
        <v>0.414084948148911</v>
      </c>
      <c r="G964" s="16">
        <v>0.745266996927759</v>
      </c>
    </row>
    <row r="965" hidden="1" spans="1:7">
      <c r="A965" t="s">
        <v>7</v>
      </c>
      <c r="B965" s="16" t="s">
        <v>1128</v>
      </c>
      <c r="C965" s="16" t="s">
        <v>1129</v>
      </c>
      <c r="D965" s="16" t="s">
        <v>10</v>
      </c>
      <c r="E965" s="16">
        <v>-0.107392572257675</v>
      </c>
      <c r="F965" s="16">
        <v>0.414084948148911</v>
      </c>
      <c r="G965" s="16">
        <v>0.745266996927759</v>
      </c>
    </row>
    <row r="966" hidden="1" spans="1:7">
      <c r="A966" t="s">
        <v>7</v>
      </c>
      <c r="B966" s="16" t="s">
        <v>1130</v>
      </c>
      <c r="C966" s="16" t="s">
        <v>1131</v>
      </c>
      <c r="D966" s="16" t="s">
        <v>21</v>
      </c>
      <c r="E966" s="16">
        <v>0.106067817572945</v>
      </c>
      <c r="F966" s="16">
        <v>0.419900628618088</v>
      </c>
      <c r="G966" s="16">
        <v>0.75186553355991</v>
      </c>
    </row>
    <row r="967" hidden="1" spans="1:7">
      <c r="A967" t="s">
        <v>7</v>
      </c>
      <c r="B967" s="16" t="s">
        <v>1130</v>
      </c>
      <c r="C967" s="16" t="s">
        <v>1131</v>
      </c>
      <c r="D967" s="16" t="s">
        <v>21</v>
      </c>
      <c r="E967" s="16">
        <v>0.106067817572945</v>
      </c>
      <c r="F967" s="16">
        <v>0.419900628618088</v>
      </c>
      <c r="G967" s="16">
        <v>0.75186553355991</v>
      </c>
    </row>
    <row r="968" hidden="1" spans="1:7">
      <c r="A968" t="s">
        <v>7</v>
      </c>
      <c r="B968" s="16" t="s">
        <v>1132</v>
      </c>
      <c r="C968" s="16" t="s">
        <v>1133</v>
      </c>
      <c r="D968" s="16" t="s">
        <v>10</v>
      </c>
      <c r="E968" s="16">
        <v>0.105867360898315</v>
      </c>
      <c r="F968" s="16">
        <v>0.420784687658025</v>
      </c>
      <c r="G968" s="16">
        <v>0.75186553355991</v>
      </c>
    </row>
    <row r="969" hidden="1" spans="1:7">
      <c r="A969" t="s">
        <v>7</v>
      </c>
      <c r="B969" s="16" t="s">
        <v>1132</v>
      </c>
      <c r="C969" s="16" t="s">
        <v>1133</v>
      </c>
      <c r="D969" s="16" t="s">
        <v>10</v>
      </c>
      <c r="E969" s="16">
        <v>0.105867360898315</v>
      </c>
      <c r="F969" s="16">
        <v>0.420784687658025</v>
      </c>
      <c r="G969" s="16">
        <v>0.75186553355991</v>
      </c>
    </row>
    <row r="970" hidden="1" spans="1:7">
      <c r="A970" t="s">
        <v>7</v>
      </c>
      <c r="B970" s="16" t="s">
        <v>1134</v>
      </c>
      <c r="C970" s="16" t="s">
        <v>1135</v>
      </c>
      <c r="D970" s="16" t="s">
        <v>10</v>
      </c>
      <c r="E970" s="16">
        <v>0.105898114932597</v>
      </c>
      <c r="F970" s="16">
        <v>0.420648986383129</v>
      </c>
      <c r="G970" s="16">
        <v>0.75186553355991</v>
      </c>
    </row>
    <row r="971" hidden="1" spans="1:7">
      <c r="A971" t="s">
        <v>7</v>
      </c>
      <c r="B971" s="16" t="s">
        <v>1134</v>
      </c>
      <c r="C971" s="16" t="s">
        <v>1135</v>
      </c>
      <c r="D971" s="16" t="s">
        <v>10</v>
      </c>
      <c r="E971" s="16">
        <v>0.105898114932597</v>
      </c>
      <c r="F971" s="16">
        <v>0.420648986383129</v>
      </c>
      <c r="G971" s="16">
        <v>0.75186553355991</v>
      </c>
    </row>
    <row r="972" hidden="1" spans="1:7">
      <c r="A972" t="s">
        <v>7</v>
      </c>
      <c r="B972" s="16" t="s">
        <v>1136</v>
      </c>
      <c r="C972" s="16" t="s">
        <v>1137</v>
      </c>
      <c r="D972" s="16" t="s">
        <v>10</v>
      </c>
      <c r="E972" s="16">
        <v>-0.106425384349774</v>
      </c>
      <c r="F972" s="16">
        <v>0.418326320759651</v>
      </c>
      <c r="G972" s="16">
        <v>0.75186553355991</v>
      </c>
    </row>
    <row r="973" hidden="1" spans="1:7">
      <c r="A973" t="s">
        <v>7</v>
      </c>
      <c r="B973" s="16" t="s">
        <v>1138</v>
      </c>
      <c r="C973" s="16" t="s">
        <v>1139</v>
      </c>
      <c r="D973" s="16" t="s">
        <v>10</v>
      </c>
      <c r="E973" s="16">
        <v>-0.104771676728968</v>
      </c>
      <c r="F973" s="16">
        <v>0.425635668373931</v>
      </c>
      <c r="G973" s="16">
        <v>0.759750910111903</v>
      </c>
    </row>
    <row r="974" hidden="1" spans="1:7">
      <c r="A974" t="s">
        <v>7</v>
      </c>
      <c r="B974" s="16" t="s">
        <v>1140</v>
      </c>
      <c r="C974" s="16" t="s">
        <v>1141</v>
      </c>
      <c r="D974" s="16" t="s">
        <v>21</v>
      </c>
      <c r="E974" s="16">
        <v>0.104118945652783</v>
      </c>
      <c r="F974" s="16">
        <v>0.428540583743001</v>
      </c>
      <c r="G974" s="16">
        <v>0.761293813939156</v>
      </c>
    </row>
    <row r="975" hidden="1" spans="1:7">
      <c r="A975" t="s">
        <v>7</v>
      </c>
      <c r="B975" s="16" t="s">
        <v>1142</v>
      </c>
      <c r="C975" s="16" t="s">
        <v>1143</v>
      </c>
      <c r="D975" s="16" t="s">
        <v>10</v>
      </c>
      <c r="E975" s="16">
        <v>0.103899165543364</v>
      </c>
      <c r="F975" s="16">
        <v>0.429521214987545</v>
      </c>
      <c r="G975" s="16">
        <v>0.761293813939156</v>
      </c>
    </row>
    <row r="976" hidden="1" spans="1:7">
      <c r="A976" t="s">
        <v>7</v>
      </c>
      <c r="B976" s="16" t="s">
        <v>1142</v>
      </c>
      <c r="C976" s="16" t="s">
        <v>1143</v>
      </c>
      <c r="D976" s="16" t="s">
        <v>10</v>
      </c>
      <c r="E976" s="16">
        <v>0.103899165543364</v>
      </c>
      <c r="F976" s="16">
        <v>0.429521214987545</v>
      </c>
      <c r="G976" s="16">
        <v>0.761293813939156</v>
      </c>
    </row>
    <row r="977" hidden="1" spans="1:7">
      <c r="A977" t="s">
        <v>7</v>
      </c>
      <c r="B977" s="16" t="s">
        <v>1144</v>
      </c>
      <c r="C977" s="16" t="s">
        <v>1145</v>
      </c>
      <c r="D977" s="16" t="s">
        <v>10</v>
      </c>
      <c r="E977" s="16">
        <v>-0.104477256342286</v>
      </c>
      <c r="F977" s="16">
        <v>0.426944569098649</v>
      </c>
      <c r="G977" s="16">
        <v>0.761293813939156</v>
      </c>
    </row>
    <row r="978" hidden="1" spans="1:7">
      <c r="A978" t="s">
        <v>7</v>
      </c>
      <c r="B978" s="16" t="s">
        <v>1146</v>
      </c>
      <c r="C978" s="16" t="s">
        <v>1147</v>
      </c>
      <c r="D978" s="16" t="s">
        <v>21</v>
      </c>
      <c r="E978" s="16">
        <v>-0.104050387788708</v>
      </c>
      <c r="F978" s="16">
        <v>0.428846344125108</v>
      </c>
      <c r="G978" s="16">
        <v>0.761293813939156</v>
      </c>
    </row>
    <row r="979" hidden="1" spans="1:7">
      <c r="A979" t="s">
        <v>7</v>
      </c>
      <c r="B979" s="16" t="s">
        <v>1148</v>
      </c>
      <c r="C979" s="16" t="s">
        <v>1149</v>
      </c>
      <c r="D979" s="16" t="s">
        <v>10</v>
      </c>
      <c r="E979" s="16">
        <v>-0.103889315934677</v>
      </c>
      <c r="F979" s="16">
        <v>0.429565192410757</v>
      </c>
      <c r="G979" s="16">
        <v>0.761293813939156</v>
      </c>
    </row>
    <row r="980" hidden="1" spans="1:7">
      <c r="A980" t="s">
        <v>7</v>
      </c>
      <c r="B980" s="16" t="s">
        <v>1150</v>
      </c>
      <c r="C980" s="16" t="s">
        <v>1151</v>
      </c>
      <c r="D980" s="16" t="s">
        <v>10</v>
      </c>
      <c r="E980" s="16">
        <v>-0.103887891481429</v>
      </c>
      <c r="F980" s="16">
        <v>0.429571552649241</v>
      </c>
      <c r="G980" s="16">
        <v>0.761293813939156</v>
      </c>
    </row>
    <row r="981" hidden="1" spans="1:7">
      <c r="A981" t="s">
        <v>7</v>
      </c>
      <c r="B981" s="16" t="s">
        <v>1152</v>
      </c>
      <c r="C981" s="16" t="s">
        <v>1153</v>
      </c>
      <c r="D981" s="16" t="s">
        <v>21</v>
      </c>
      <c r="E981" s="16">
        <v>-0.101725564397561</v>
      </c>
      <c r="F981" s="16">
        <v>0.439287679545227</v>
      </c>
      <c r="G981" s="16">
        <v>0.765680254297065</v>
      </c>
    </row>
    <row r="982" hidden="1" spans="1:7">
      <c r="A982" t="s">
        <v>7</v>
      </c>
      <c r="B982" s="16" t="s">
        <v>1152</v>
      </c>
      <c r="C982" s="16" t="s">
        <v>1153</v>
      </c>
      <c r="D982" s="16" t="s">
        <v>21</v>
      </c>
      <c r="E982" s="16">
        <v>-0.101725564397561</v>
      </c>
      <c r="F982" s="16">
        <v>0.439287679545227</v>
      </c>
      <c r="G982" s="16">
        <v>0.765680254297065</v>
      </c>
    </row>
    <row r="983" hidden="1" spans="1:7">
      <c r="A983" t="s">
        <v>7</v>
      </c>
      <c r="B983" s="16" t="s">
        <v>1154</v>
      </c>
      <c r="C983" s="16" t="s">
        <v>1155</v>
      </c>
      <c r="D983" s="16" t="s">
        <v>21</v>
      </c>
      <c r="E983" s="16">
        <v>0.102240078495793</v>
      </c>
      <c r="F983" s="16">
        <v>0.436964704810774</v>
      </c>
      <c r="G983" s="16">
        <v>0.765680254297065</v>
      </c>
    </row>
    <row r="984" hidden="1" spans="1:7">
      <c r="A984" t="s">
        <v>7</v>
      </c>
      <c r="B984" s="16" t="s">
        <v>1154</v>
      </c>
      <c r="C984" s="16" t="s">
        <v>1156</v>
      </c>
      <c r="D984" s="16" t="s">
        <v>21</v>
      </c>
      <c r="E984" s="16">
        <v>0.102240078495793</v>
      </c>
      <c r="F984" s="16">
        <v>0.436964704810774</v>
      </c>
      <c r="G984" s="16">
        <v>0.765680254297065</v>
      </c>
    </row>
    <row r="985" hidden="1" spans="1:7">
      <c r="A985" t="s">
        <v>7</v>
      </c>
      <c r="B985" s="16" t="s">
        <v>1154</v>
      </c>
      <c r="C985" s="16" t="s">
        <v>1157</v>
      </c>
      <c r="D985" s="16" t="s">
        <v>21</v>
      </c>
      <c r="E985" s="16">
        <v>0.102240078495793</v>
      </c>
      <c r="F985" s="16">
        <v>0.436964704810774</v>
      </c>
      <c r="G985" s="16">
        <v>0.765680254297065</v>
      </c>
    </row>
    <row r="986" hidden="1" spans="1:7">
      <c r="A986" t="s">
        <v>7</v>
      </c>
      <c r="B986" s="16" t="s">
        <v>1154</v>
      </c>
      <c r="C986" s="16" t="s">
        <v>1155</v>
      </c>
      <c r="D986" s="16" t="s">
        <v>21</v>
      </c>
      <c r="E986" s="16">
        <v>0.102240078495793</v>
      </c>
      <c r="F986" s="16">
        <v>0.436964704810774</v>
      </c>
      <c r="G986" s="16">
        <v>0.765680254297065</v>
      </c>
    </row>
    <row r="987" hidden="1" spans="1:7">
      <c r="A987" t="s">
        <v>7</v>
      </c>
      <c r="B987" s="16" t="s">
        <v>1158</v>
      </c>
      <c r="C987" s="16" t="s">
        <v>1159</v>
      </c>
      <c r="D987" s="16" t="s">
        <v>21</v>
      </c>
      <c r="E987" s="16">
        <v>0.101165065282498</v>
      </c>
      <c r="F987" s="16">
        <v>0.441826112305078</v>
      </c>
      <c r="G987" s="16">
        <v>0.765680254297065</v>
      </c>
    </row>
    <row r="988" hidden="1" spans="1:7">
      <c r="A988" t="s">
        <v>7</v>
      </c>
      <c r="B988" s="16" t="s">
        <v>1158</v>
      </c>
      <c r="C988" s="16" t="s">
        <v>1160</v>
      </c>
      <c r="D988" s="16" t="s">
        <v>21</v>
      </c>
      <c r="E988" s="16">
        <v>0.101165065282498</v>
      </c>
      <c r="F988" s="16">
        <v>0.441826112305078</v>
      </c>
      <c r="G988" s="16">
        <v>0.765680254297065</v>
      </c>
    </row>
    <row r="989" hidden="1" spans="1:7">
      <c r="A989" t="s">
        <v>7</v>
      </c>
      <c r="B989" s="16" t="s">
        <v>1161</v>
      </c>
      <c r="C989" s="16" t="s">
        <v>1162</v>
      </c>
      <c r="D989" s="16" t="s">
        <v>10</v>
      </c>
      <c r="E989" s="16">
        <v>-0.100594189193985</v>
      </c>
      <c r="F989" s="16">
        <v>0.444419925777464</v>
      </c>
      <c r="G989" s="16">
        <v>0.765680254297065</v>
      </c>
    </row>
    <row r="990" hidden="1" spans="1:7">
      <c r="A990" t="s">
        <v>7</v>
      </c>
      <c r="B990" s="16" t="s">
        <v>1161</v>
      </c>
      <c r="C990" s="16" t="s">
        <v>1162</v>
      </c>
      <c r="D990" s="16" t="s">
        <v>10</v>
      </c>
      <c r="E990" s="16">
        <v>-0.100594189193985</v>
      </c>
      <c r="F990" s="16">
        <v>0.444419925777464</v>
      </c>
      <c r="G990" s="16">
        <v>0.765680254297065</v>
      </c>
    </row>
    <row r="991" hidden="1" spans="1:7">
      <c r="A991" t="s">
        <v>7</v>
      </c>
      <c r="B991" s="16" t="s">
        <v>1163</v>
      </c>
      <c r="C991" s="16" t="s">
        <v>1164</v>
      </c>
      <c r="D991" s="16" t="s">
        <v>10</v>
      </c>
      <c r="E991" s="16">
        <v>0.102711777946189</v>
      </c>
      <c r="F991" s="16">
        <v>0.434841100231865</v>
      </c>
      <c r="G991" s="16">
        <v>0.765680254297065</v>
      </c>
    </row>
    <row r="992" hidden="1" spans="1:7">
      <c r="A992" t="s">
        <v>7</v>
      </c>
      <c r="B992" s="16" t="s">
        <v>1163</v>
      </c>
      <c r="C992" s="16" t="s">
        <v>1164</v>
      </c>
      <c r="D992" s="16" t="s">
        <v>10</v>
      </c>
      <c r="E992" s="16">
        <v>0.102711777946189</v>
      </c>
      <c r="F992" s="16">
        <v>0.434841100231865</v>
      </c>
      <c r="G992" s="16">
        <v>0.765680254297065</v>
      </c>
    </row>
    <row r="993" hidden="1" spans="1:7">
      <c r="A993" t="s">
        <v>7</v>
      </c>
      <c r="B993" s="16" t="s">
        <v>1165</v>
      </c>
      <c r="C993" s="16" t="s">
        <v>1166</v>
      </c>
      <c r="D993" s="16" t="s">
        <v>10</v>
      </c>
      <c r="E993" s="16">
        <v>0.100661993121533</v>
      </c>
      <c r="F993" s="16">
        <v>0.444111411997187</v>
      </c>
      <c r="G993" s="16">
        <v>0.765680254297065</v>
      </c>
    </row>
    <row r="994" hidden="1" spans="1:7">
      <c r="A994" t="s">
        <v>7</v>
      </c>
      <c r="B994" s="16" t="s">
        <v>1165</v>
      </c>
      <c r="C994" s="16" t="s">
        <v>1166</v>
      </c>
      <c r="D994" s="16" t="s">
        <v>10</v>
      </c>
      <c r="E994" s="16">
        <v>0.100661993121533</v>
      </c>
      <c r="F994" s="16">
        <v>0.444111411997187</v>
      </c>
      <c r="G994" s="16">
        <v>0.765680254297065</v>
      </c>
    </row>
    <row r="995" hidden="1" spans="1:7">
      <c r="A995" t="s">
        <v>7</v>
      </c>
      <c r="B995" s="16" t="s">
        <v>1167</v>
      </c>
      <c r="C995" s="16" t="s">
        <v>1168</v>
      </c>
      <c r="D995" s="16" t="s">
        <v>10</v>
      </c>
      <c r="E995" s="16">
        <v>0.100613145604769</v>
      </c>
      <c r="F995" s="16">
        <v>0.444333660463716</v>
      </c>
      <c r="G995" s="16">
        <v>0.765680254297065</v>
      </c>
    </row>
    <row r="996" hidden="1" spans="1:7">
      <c r="A996" t="s">
        <v>7</v>
      </c>
      <c r="B996" s="16" t="s">
        <v>1167</v>
      </c>
      <c r="C996" s="16" t="s">
        <v>1168</v>
      </c>
      <c r="D996" s="16" t="s">
        <v>10</v>
      </c>
      <c r="E996" s="16">
        <v>0.100613145604769</v>
      </c>
      <c r="F996" s="16">
        <v>0.444333660463716</v>
      </c>
      <c r="G996" s="16">
        <v>0.765680254297065</v>
      </c>
    </row>
    <row r="997" hidden="1" spans="1:7">
      <c r="A997" t="s">
        <v>7</v>
      </c>
      <c r="B997" s="16" t="s">
        <v>1169</v>
      </c>
      <c r="C997" s="16" t="s">
        <v>1170</v>
      </c>
      <c r="D997" s="16" t="s">
        <v>10</v>
      </c>
      <c r="E997" s="16">
        <v>0.100500858842544</v>
      </c>
      <c r="F997" s="16">
        <v>0.444844781747228</v>
      </c>
      <c r="G997" s="16">
        <v>0.765680254297065</v>
      </c>
    </row>
    <row r="998" hidden="1" spans="1:7">
      <c r="A998" t="s">
        <v>7</v>
      </c>
      <c r="B998" s="16" t="s">
        <v>1169</v>
      </c>
      <c r="C998" s="16" t="s">
        <v>1170</v>
      </c>
      <c r="D998" s="16" t="s">
        <v>10</v>
      </c>
      <c r="E998" s="16">
        <v>0.100500858842544</v>
      </c>
      <c r="F998" s="16">
        <v>0.444844781747228</v>
      </c>
      <c r="G998" s="16">
        <v>0.765680254297065</v>
      </c>
    </row>
    <row r="999" hidden="1" spans="1:7">
      <c r="A999" t="s">
        <v>7</v>
      </c>
      <c r="B999" s="16" t="s">
        <v>1171</v>
      </c>
      <c r="C999" s="16" t="s">
        <v>1172</v>
      </c>
      <c r="D999" s="16" t="s">
        <v>10</v>
      </c>
      <c r="E999" s="16">
        <v>-0.100719217021202</v>
      </c>
      <c r="F999" s="16">
        <v>0.44385113094035</v>
      </c>
      <c r="G999" s="16">
        <v>0.765680254297065</v>
      </c>
    </row>
    <row r="1000" hidden="1" spans="1:7">
      <c r="A1000" t="s">
        <v>7</v>
      </c>
      <c r="B1000" s="16" t="s">
        <v>1171</v>
      </c>
      <c r="C1000" s="16" t="s">
        <v>1172</v>
      </c>
      <c r="D1000" s="16" t="s">
        <v>10</v>
      </c>
      <c r="E1000" s="16">
        <v>-0.100719217021202</v>
      </c>
      <c r="F1000" s="16">
        <v>0.44385113094035</v>
      </c>
      <c r="G1000" s="16">
        <v>0.765680254297065</v>
      </c>
    </row>
    <row r="1001" hidden="1" spans="1:7">
      <c r="A1001" t="s">
        <v>7</v>
      </c>
      <c r="B1001" s="16" t="s">
        <v>1173</v>
      </c>
      <c r="C1001" s="16" t="s">
        <v>1174</v>
      </c>
      <c r="D1001" s="16" t="s">
        <v>10</v>
      </c>
      <c r="E1001" s="16">
        <v>-0.102664607921989</v>
      </c>
      <c r="F1001" s="16">
        <v>0.43505319955301</v>
      </c>
      <c r="G1001" s="16">
        <v>0.765680254297065</v>
      </c>
    </row>
    <row r="1002" hidden="1" spans="1:7">
      <c r="A1002" t="s">
        <v>7</v>
      </c>
      <c r="B1002" s="16" t="s">
        <v>1173</v>
      </c>
      <c r="C1002" s="16" t="s">
        <v>1174</v>
      </c>
      <c r="D1002" s="16" t="s">
        <v>10</v>
      </c>
      <c r="E1002" s="16">
        <v>-0.102664607921989</v>
      </c>
      <c r="F1002" s="16">
        <v>0.43505319955301</v>
      </c>
      <c r="G1002" s="16">
        <v>0.765680254297065</v>
      </c>
    </row>
    <row r="1003" hidden="1" spans="1:7">
      <c r="A1003" t="s">
        <v>7</v>
      </c>
      <c r="B1003" s="16" t="s">
        <v>1175</v>
      </c>
      <c r="C1003" s="16" t="s">
        <v>1176</v>
      </c>
      <c r="D1003" s="16" t="s">
        <v>10</v>
      </c>
      <c r="E1003" s="16">
        <v>0.101263444579487</v>
      </c>
      <c r="F1003" s="16">
        <v>0.441379973588857</v>
      </c>
      <c r="G1003" s="16">
        <v>0.765680254297065</v>
      </c>
    </row>
    <row r="1004" hidden="1" spans="1:7">
      <c r="A1004" t="s">
        <v>7</v>
      </c>
      <c r="B1004" s="16" t="s">
        <v>1175</v>
      </c>
      <c r="C1004" s="16" t="s">
        <v>1176</v>
      </c>
      <c r="D1004" s="16" t="s">
        <v>10</v>
      </c>
      <c r="E1004" s="16">
        <v>0.101263444579487</v>
      </c>
      <c r="F1004" s="16">
        <v>0.441379973588857</v>
      </c>
      <c r="G1004" s="16">
        <v>0.765680254297065</v>
      </c>
    </row>
    <row r="1005" hidden="1" spans="1:7">
      <c r="A1005" t="s">
        <v>7</v>
      </c>
      <c r="B1005" s="16" t="s">
        <v>1177</v>
      </c>
      <c r="C1005" s="16" t="s">
        <v>1178</v>
      </c>
      <c r="D1005" s="16" t="s">
        <v>10</v>
      </c>
      <c r="E1005" s="16">
        <v>-0.103089346073275</v>
      </c>
      <c r="F1005" s="16">
        <v>0.433145467272859</v>
      </c>
      <c r="G1005" s="16">
        <v>0.765680254297065</v>
      </c>
    </row>
    <row r="1006" hidden="1" spans="1:7">
      <c r="A1006" t="s">
        <v>7</v>
      </c>
      <c r="B1006" s="16" t="s">
        <v>1177</v>
      </c>
      <c r="C1006" s="16" t="s">
        <v>1178</v>
      </c>
      <c r="D1006" s="16" t="s">
        <v>10</v>
      </c>
      <c r="E1006" s="16">
        <v>-0.103089346073275</v>
      </c>
      <c r="F1006" s="16">
        <v>0.433145467272859</v>
      </c>
      <c r="G1006" s="16">
        <v>0.765680254297065</v>
      </c>
    </row>
    <row r="1007" hidden="1" spans="1:7">
      <c r="A1007" t="s">
        <v>7</v>
      </c>
      <c r="B1007" s="16" t="s">
        <v>1179</v>
      </c>
      <c r="C1007" s="16" t="s">
        <v>1180</v>
      </c>
      <c r="D1007" s="16" t="s">
        <v>10</v>
      </c>
      <c r="E1007" s="16">
        <v>-0.100937641167158</v>
      </c>
      <c r="F1007" s="16">
        <v>0.442858416059157</v>
      </c>
      <c r="G1007" s="16">
        <v>0.765680254297065</v>
      </c>
    </row>
    <row r="1008" hidden="1" spans="1:7">
      <c r="A1008" t="s">
        <v>7</v>
      </c>
      <c r="B1008" s="16" t="s">
        <v>1181</v>
      </c>
      <c r="C1008" s="16" t="s">
        <v>1182</v>
      </c>
      <c r="D1008" s="16" t="s">
        <v>10</v>
      </c>
      <c r="E1008" s="16">
        <v>-0.10106316198109</v>
      </c>
      <c r="F1008" s="16">
        <v>0.442288496929245</v>
      </c>
      <c r="G1008" s="16">
        <v>0.765680254297065</v>
      </c>
    </row>
    <row r="1009" hidden="1" spans="1:7">
      <c r="A1009" t="s">
        <v>7</v>
      </c>
      <c r="B1009" s="16" t="s">
        <v>1183</v>
      </c>
      <c r="C1009" s="16" t="s">
        <v>1184</v>
      </c>
      <c r="D1009" s="16" t="s">
        <v>10</v>
      </c>
      <c r="E1009" s="16">
        <v>-0.101657051534632</v>
      </c>
      <c r="F1009" s="16">
        <v>0.439597527763592</v>
      </c>
      <c r="G1009" s="16">
        <v>0.765680254297065</v>
      </c>
    </row>
    <row r="1010" hidden="1" spans="1:7">
      <c r="A1010" t="s">
        <v>7</v>
      </c>
      <c r="B1010" s="16" t="s">
        <v>1185</v>
      </c>
      <c r="C1010" s="16" t="s">
        <v>1186</v>
      </c>
      <c r="D1010" s="16" t="s">
        <v>10</v>
      </c>
      <c r="E1010" s="16">
        <v>0.100277858370221</v>
      </c>
      <c r="F1010" s="16">
        <v>0.44586083155155</v>
      </c>
      <c r="G1010" s="16">
        <v>0.765909448259346</v>
      </c>
    </row>
    <row r="1011" hidden="1" spans="1:7">
      <c r="A1011" t="s">
        <v>7</v>
      </c>
      <c r="B1011" s="16" t="s">
        <v>1185</v>
      </c>
      <c r="C1011" s="16" t="s">
        <v>1186</v>
      </c>
      <c r="D1011" s="16" t="s">
        <v>10</v>
      </c>
      <c r="E1011" s="16">
        <v>0.100277858370221</v>
      </c>
      <c r="F1011" s="16">
        <v>0.44586083155155</v>
      </c>
      <c r="G1011" s="16">
        <v>0.765909448259346</v>
      </c>
    </row>
    <row r="1012" hidden="1" spans="1:7">
      <c r="A1012" t="s">
        <v>7</v>
      </c>
      <c r="B1012" s="16" t="s">
        <v>1187</v>
      </c>
      <c r="C1012" s="16" t="s">
        <v>1188</v>
      </c>
      <c r="D1012" s="16" t="s">
        <v>10</v>
      </c>
      <c r="E1012" s="16">
        <v>0.0990012672897472</v>
      </c>
      <c r="F1012" s="16">
        <v>0.451702037370881</v>
      </c>
      <c r="G1012" s="16">
        <v>0.771494711420491</v>
      </c>
    </row>
    <row r="1013" hidden="1" spans="1:7">
      <c r="A1013" t="s">
        <v>7</v>
      </c>
      <c r="B1013" s="16" t="s">
        <v>1187</v>
      </c>
      <c r="C1013" s="16" t="s">
        <v>1188</v>
      </c>
      <c r="D1013" s="16" t="s">
        <v>10</v>
      </c>
      <c r="E1013" s="16">
        <v>0.0990012672897472</v>
      </c>
      <c r="F1013" s="16">
        <v>0.451702037370881</v>
      </c>
      <c r="G1013" s="16">
        <v>0.771494711420491</v>
      </c>
    </row>
    <row r="1014" hidden="1" spans="1:7">
      <c r="A1014" t="s">
        <v>7</v>
      </c>
      <c r="B1014" s="16" t="s">
        <v>1189</v>
      </c>
      <c r="C1014" s="16" t="s">
        <v>1190</v>
      </c>
      <c r="D1014" s="16" t="s">
        <v>10</v>
      </c>
      <c r="E1014" s="16">
        <v>-0.0989842494221805</v>
      </c>
      <c r="F1014" s="16">
        <v>0.451780188359204</v>
      </c>
      <c r="G1014" s="16">
        <v>0.771494711420491</v>
      </c>
    </row>
    <row r="1015" hidden="1" spans="1:7">
      <c r="A1015" t="s">
        <v>7</v>
      </c>
      <c r="B1015" s="16" t="s">
        <v>1189</v>
      </c>
      <c r="C1015" s="16" t="s">
        <v>1190</v>
      </c>
      <c r="D1015" s="16" t="s">
        <v>10</v>
      </c>
      <c r="E1015" s="16">
        <v>-0.0989842494221805</v>
      </c>
      <c r="F1015" s="16">
        <v>0.451780188359204</v>
      </c>
      <c r="G1015" s="16">
        <v>0.771494711420491</v>
      </c>
    </row>
    <row r="1016" hidden="1" spans="1:7">
      <c r="A1016" t="s">
        <v>7</v>
      </c>
      <c r="B1016" s="16" t="s">
        <v>1191</v>
      </c>
      <c r="C1016" s="16" t="s">
        <v>1192</v>
      </c>
      <c r="D1016" s="16" t="s">
        <v>10</v>
      </c>
      <c r="E1016" s="16">
        <v>-0.0990950853518213</v>
      </c>
      <c r="F1016" s="16">
        <v>0.451271331285175</v>
      </c>
      <c r="G1016" s="16">
        <v>0.771494711420491</v>
      </c>
    </row>
    <row r="1017" hidden="1" spans="1:7">
      <c r="A1017" t="s">
        <v>7</v>
      </c>
      <c r="B1017" s="16" t="s">
        <v>1191</v>
      </c>
      <c r="C1017" s="16" t="s">
        <v>1192</v>
      </c>
      <c r="D1017" s="16" t="s">
        <v>10</v>
      </c>
      <c r="E1017" s="16">
        <v>-0.0990950853518213</v>
      </c>
      <c r="F1017" s="16">
        <v>0.451271331285175</v>
      </c>
      <c r="G1017" s="16">
        <v>0.771494711420491</v>
      </c>
    </row>
    <row r="1018" hidden="1" spans="1:7">
      <c r="A1018" t="s">
        <v>7</v>
      </c>
      <c r="B1018" s="16" t="s">
        <v>1193</v>
      </c>
      <c r="C1018" s="16" t="s">
        <v>1194</v>
      </c>
      <c r="D1018" s="16" t="s">
        <v>21</v>
      </c>
      <c r="E1018" s="16">
        <v>-0.0986205436391641</v>
      </c>
      <c r="F1018" s="16">
        <v>0.453452209892465</v>
      </c>
      <c r="G1018" s="16">
        <v>0.772828668136961</v>
      </c>
    </row>
    <row r="1019" hidden="1" spans="1:7">
      <c r="A1019" t="s">
        <v>7</v>
      </c>
      <c r="B1019" s="16" t="s">
        <v>1193</v>
      </c>
      <c r="C1019" s="16" t="s">
        <v>1194</v>
      </c>
      <c r="D1019" s="16" t="s">
        <v>21</v>
      </c>
      <c r="E1019" s="16">
        <v>-0.0986205436391641</v>
      </c>
      <c r="F1019" s="16">
        <v>0.453452209892465</v>
      </c>
      <c r="G1019" s="16">
        <v>0.772828668136961</v>
      </c>
    </row>
    <row r="1020" hidden="1" spans="1:7">
      <c r="A1020" t="s">
        <v>7</v>
      </c>
      <c r="B1020" s="16" t="s">
        <v>1195</v>
      </c>
      <c r="C1020" s="16" t="s">
        <v>1196</v>
      </c>
      <c r="D1020" s="16" t="s">
        <v>10</v>
      </c>
      <c r="E1020" s="16">
        <v>-0.0982648822259056</v>
      </c>
      <c r="F1020" s="16">
        <v>0.455090533178934</v>
      </c>
      <c r="G1020" s="16">
        <v>0.774100073593579</v>
      </c>
    </row>
    <row r="1021" hidden="1" spans="1:7">
      <c r="A1021" t="s">
        <v>7</v>
      </c>
      <c r="B1021" s="16" t="s">
        <v>1195</v>
      </c>
      <c r="C1021" s="16" t="s">
        <v>1196</v>
      </c>
      <c r="D1021" s="16" t="s">
        <v>10</v>
      </c>
      <c r="E1021" s="16">
        <v>-0.0982648822259056</v>
      </c>
      <c r="F1021" s="16">
        <v>0.455090533178934</v>
      </c>
      <c r="G1021" s="16">
        <v>0.774100073593579</v>
      </c>
    </row>
    <row r="1022" hidden="1" spans="1:7">
      <c r="A1022" t="s">
        <v>7</v>
      </c>
      <c r="B1022" s="16" t="s">
        <v>1197</v>
      </c>
      <c r="C1022" s="16" t="s">
        <v>1198</v>
      </c>
      <c r="D1022" s="16" t="s">
        <v>21</v>
      </c>
      <c r="E1022" s="16">
        <v>-0.0976868569654767</v>
      </c>
      <c r="F1022" s="16">
        <v>0.457760067350874</v>
      </c>
      <c r="G1022" s="16">
        <v>0.77635749448071</v>
      </c>
    </row>
    <row r="1023" hidden="1" spans="1:7">
      <c r="A1023" t="s">
        <v>7</v>
      </c>
      <c r="B1023" s="16" t="s">
        <v>1197</v>
      </c>
      <c r="C1023" s="16" t="s">
        <v>1199</v>
      </c>
      <c r="D1023" s="16" t="s">
        <v>21</v>
      </c>
      <c r="E1023" s="16">
        <v>-0.0976868569654767</v>
      </c>
      <c r="F1023" s="16">
        <v>0.457760067350874</v>
      </c>
      <c r="G1023" s="16">
        <v>0.77635749448071</v>
      </c>
    </row>
    <row r="1024" hidden="1" spans="1:7">
      <c r="A1024" t="s">
        <v>7</v>
      </c>
      <c r="B1024" s="16" t="s">
        <v>1197</v>
      </c>
      <c r="C1024" s="16" t="s">
        <v>1198</v>
      </c>
      <c r="D1024" s="16" t="s">
        <v>21</v>
      </c>
      <c r="E1024" s="16">
        <v>-0.0976868569654767</v>
      </c>
      <c r="F1024" s="16">
        <v>0.457760067350874</v>
      </c>
      <c r="G1024" s="16">
        <v>0.77635749448071</v>
      </c>
    </row>
    <row r="1025" hidden="1" spans="1:7">
      <c r="A1025" t="s">
        <v>7</v>
      </c>
      <c r="B1025" s="16" t="s">
        <v>1200</v>
      </c>
      <c r="C1025" s="16" t="s">
        <v>1201</v>
      </c>
      <c r="D1025" s="16" t="s">
        <v>10</v>
      </c>
      <c r="E1025" s="16">
        <v>-0.0972052295427293</v>
      </c>
      <c r="F1025" s="16">
        <v>0.459990921237143</v>
      </c>
      <c r="G1025" s="16">
        <v>0.776523277379596</v>
      </c>
    </row>
    <row r="1026" hidden="1" spans="1:7">
      <c r="A1026" t="s">
        <v>7</v>
      </c>
      <c r="B1026" s="16" t="s">
        <v>1202</v>
      </c>
      <c r="C1026" s="16" t="s">
        <v>1203</v>
      </c>
      <c r="D1026" s="16" t="s">
        <v>21</v>
      </c>
      <c r="E1026" s="16">
        <v>-0.0969897831000514</v>
      </c>
      <c r="F1026" s="16">
        <v>0.460990764092786</v>
      </c>
      <c r="G1026" s="16">
        <v>0.776523277379596</v>
      </c>
    </row>
    <row r="1027" hidden="1" spans="1:7">
      <c r="A1027" t="s">
        <v>7</v>
      </c>
      <c r="B1027" s="16" t="s">
        <v>1202</v>
      </c>
      <c r="C1027" s="16" t="s">
        <v>1203</v>
      </c>
      <c r="D1027" s="16" t="s">
        <v>21</v>
      </c>
      <c r="E1027" s="16">
        <v>-0.0969897831000514</v>
      </c>
      <c r="F1027" s="16">
        <v>0.460990764092786</v>
      </c>
      <c r="G1027" s="16">
        <v>0.776523277379596</v>
      </c>
    </row>
    <row r="1028" hidden="1" spans="1:7">
      <c r="A1028" t="s">
        <v>7</v>
      </c>
      <c r="B1028" s="16" t="s">
        <v>1204</v>
      </c>
      <c r="C1028" s="16" t="s">
        <v>1205</v>
      </c>
      <c r="D1028" s="16" t="s">
        <v>10</v>
      </c>
      <c r="E1028" s="16">
        <v>-0.0970955036131314</v>
      </c>
      <c r="F1028" s="16">
        <v>0.460499989070115</v>
      </c>
      <c r="G1028" s="16">
        <v>0.776523277379596</v>
      </c>
    </row>
    <row r="1029" hidden="1" spans="1:7">
      <c r="A1029" t="s">
        <v>7</v>
      </c>
      <c r="B1029" s="16" t="s">
        <v>1204</v>
      </c>
      <c r="C1029" s="16" t="s">
        <v>1205</v>
      </c>
      <c r="D1029" s="16" t="s">
        <v>10</v>
      </c>
      <c r="E1029" s="16">
        <v>-0.0970955036131314</v>
      </c>
      <c r="F1029" s="16">
        <v>0.460499989070115</v>
      </c>
      <c r="G1029" s="16">
        <v>0.776523277379596</v>
      </c>
    </row>
    <row r="1030" hidden="1" spans="1:7">
      <c r="A1030" t="s">
        <v>7</v>
      </c>
      <c r="B1030" s="16" t="s">
        <v>1206</v>
      </c>
      <c r="C1030" s="16" t="s">
        <v>1207</v>
      </c>
      <c r="D1030" s="16" t="s">
        <v>10</v>
      </c>
      <c r="E1030" s="16">
        <v>0.0972505648910756</v>
      </c>
      <c r="F1030" s="16">
        <v>0.459780679787148</v>
      </c>
      <c r="G1030" s="16">
        <v>0.776523277379596</v>
      </c>
    </row>
    <row r="1031" hidden="1" spans="1:7">
      <c r="A1031" t="s">
        <v>7</v>
      </c>
      <c r="B1031" s="16" t="s">
        <v>1206</v>
      </c>
      <c r="C1031" s="16" t="s">
        <v>1207</v>
      </c>
      <c r="D1031" s="16" t="s">
        <v>10</v>
      </c>
      <c r="E1031" s="16">
        <v>0.0972505648910756</v>
      </c>
      <c r="F1031" s="16">
        <v>0.459780679787148</v>
      </c>
      <c r="G1031" s="16">
        <v>0.776523277379596</v>
      </c>
    </row>
    <row r="1032" hidden="1" spans="1:7">
      <c r="A1032" t="s">
        <v>7</v>
      </c>
      <c r="B1032" s="16" t="s">
        <v>1208</v>
      </c>
      <c r="C1032" s="16" t="s">
        <v>1209</v>
      </c>
      <c r="D1032" s="16" t="s">
        <v>21</v>
      </c>
      <c r="E1032" s="16">
        <v>-0.096703239866141</v>
      </c>
      <c r="F1032" s="16">
        <v>0.462322383534633</v>
      </c>
      <c r="G1032" s="16">
        <v>0.778010994599988</v>
      </c>
    </row>
    <row r="1033" hidden="1" spans="1:7">
      <c r="A1033" t="s">
        <v>7</v>
      </c>
      <c r="B1033" s="16" t="s">
        <v>1210</v>
      </c>
      <c r="C1033" s="16" t="s">
        <v>1211</v>
      </c>
      <c r="D1033" s="16" t="s">
        <v>21</v>
      </c>
      <c r="E1033" s="16">
        <v>-0.0958290633778991</v>
      </c>
      <c r="F1033" s="16">
        <v>0.466397728988935</v>
      </c>
      <c r="G1033" s="16">
        <v>0.784108585073452</v>
      </c>
    </row>
    <row r="1034" hidden="1" spans="1:7">
      <c r="A1034" t="s">
        <v>7</v>
      </c>
      <c r="B1034" s="16" t="s">
        <v>1212</v>
      </c>
      <c r="C1034" s="16" t="s">
        <v>1213</v>
      </c>
      <c r="D1034" s="16" t="s">
        <v>10</v>
      </c>
      <c r="E1034" s="16">
        <v>-0.0954174952810106</v>
      </c>
      <c r="F1034" s="16">
        <v>0.468323130638315</v>
      </c>
      <c r="G1034" s="16">
        <v>0.785517013047714</v>
      </c>
    </row>
    <row r="1035" hidden="1" spans="1:7">
      <c r="A1035" t="s">
        <v>7</v>
      </c>
      <c r="B1035" s="16" t="s">
        <v>1212</v>
      </c>
      <c r="C1035" s="16" t="s">
        <v>1213</v>
      </c>
      <c r="D1035" s="16" t="s">
        <v>10</v>
      </c>
      <c r="E1035" s="16">
        <v>-0.0954174952810106</v>
      </c>
      <c r="F1035" s="16">
        <v>0.468323130638315</v>
      </c>
      <c r="G1035" s="16">
        <v>0.785517013047714</v>
      </c>
    </row>
    <row r="1036" hidden="1" spans="1:7">
      <c r="A1036" t="s">
        <v>7</v>
      </c>
      <c r="B1036" s="16" t="s">
        <v>1214</v>
      </c>
      <c r="C1036" s="16" t="s">
        <v>1215</v>
      </c>
      <c r="D1036" s="16" t="s">
        <v>10</v>
      </c>
      <c r="E1036" s="16">
        <v>-0.0953597276064814</v>
      </c>
      <c r="F1036" s="16">
        <v>0.468593722480913</v>
      </c>
      <c r="G1036" s="16">
        <v>0.785517013047714</v>
      </c>
    </row>
    <row r="1037" hidden="1" spans="1:7">
      <c r="A1037" t="s">
        <v>7</v>
      </c>
      <c r="B1037" s="16" t="s">
        <v>1216</v>
      </c>
      <c r="C1037" s="16" t="s">
        <v>1217</v>
      </c>
      <c r="D1037" s="16" t="s">
        <v>10</v>
      </c>
      <c r="E1037" s="16">
        <v>-0.0950402868076141</v>
      </c>
      <c r="F1037" s="16">
        <v>0.470091548128562</v>
      </c>
      <c r="G1037" s="16">
        <v>0.786508038575752</v>
      </c>
    </row>
    <row r="1038" hidden="1" spans="1:7">
      <c r="A1038" t="s">
        <v>7</v>
      </c>
      <c r="B1038" s="16" t="s">
        <v>1216</v>
      </c>
      <c r="C1038" s="16" t="s">
        <v>1217</v>
      </c>
      <c r="D1038" s="16" t="s">
        <v>10</v>
      </c>
      <c r="E1038" s="16">
        <v>-0.0950402868076141</v>
      </c>
      <c r="F1038" s="16">
        <v>0.470091548128562</v>
      </c>
      <c r="G1038" s="16">
        <v>0.786508038575752</v>
      </c>
    </row>
    <row r="1039" hidden="1" spans="1:7">
      <c r="A1039" t="s">
        <v>7</v>
      </c>
      <c r="B1039" s="16" t="s">
        <v>1218</v>
      </c>
      <c r="C1039" s="16" t="s">
        <v>1219</v>
      </c>
      <c r="D1039" s="16" t="s">
        <v>21</v>
      </c>
      <c r="E1039" s="16">
        <v>-0.0945769869967645</v>
      </c>
      <c r="F1039" s="16">
        <v>0.47226848312373</v>
      </c>
      <c r="G1039" s="16">
        <v>0.78938903489371</v>
      </c>
    </row>
    <row r="1040" hidden="1" spans="1:7">
      <c r="A1040" t="s">
        <v>7</v>
      </c>
      <c r="B1040" s="16" t="s">
        <v>1220</v>
      </c>
      <c r="C1040" s="16" t="s">
        <v>1221</v>
      </c>
      <c r="D1040" s="16" t="s">
        <v>10</v>
      </c>
      <c r="E1040" s="16">
        <v>-0.0939801937489385</v>
      </c>
      <c r="F1040" s="16">
        <v>0.475080622983461</v>
      </c>
      <c r="G1040" s="16">
        <v>0.793325198148512</v>
      </c>
    </row>
    <row r="1041" hidden="1" spans="1:7">
      <c r="A1041" t="s">
        <v>7</v>
      </c>
      <c r="B1041" s="16" t="s">
        <v>1222</v>
      </c>
      <c r="C1041" s="16" t="s">
        <v>1223</v>
      </c>
      <c r="D1041" s="16" t="s">
        <v>10</v>
      </c>
      <c r="E1041" s="16">
        <v>-0.0938614439673987</v>
      </c>
      <c r="F1041" s="16">
        <v>0.4756412475289</v>
      </c>
      <c r="G1041" s="16">
        <v>0.793497658137155</v>
      </c>
    </row>
    <row r="1042" hidden="1" spans="1:7">
      <c r="A1042" t="s">
        <v>7</v>
      </c>
      <c r="B1042" s="16" t="s">
        <v>1224</v>
      </c>
      <c r="C1042" s="16" t="s">
        <v>1225</v>
      </c>
      <c r="D1042" s="16" t="s">
        <v>10</v>
      </c>
      <c r="E1042" s="16">
        <v>-0.0933278670175677</v>
      </c>
      <c r="F1042" s="16">
        <v>0.478164650028659</v>
      </c>
      <c r="G1042" s="16">
        <v>0.79412675061857</v>
      </c>
    </row>
    <row r="1043" hidden="1" spans="1:7">
      <c r="A1043" t="s">
        <v>7</v>
      </c>
      <c r="B1043" s="16" t="s">
        <v>1224</v>
      </c>
      <c r="C1043" s="16" t="s">
        <v>1225</v>
      </c>
      <c r="D1043" s="16" t="s">
        <v>10</v>
      </c>
      <c r="E1043" s="16">
        <v>-0.0933278670175677</v>
      </c>
      <c r="F1043" s="16">
        <v>0.478164650028659</v>
      </c>
      <c r="G1043" s="16">
        <v>0.79412675061857</v>
      </c>
    </row>
    <row r="1044" hidden="1" spans="1:7">
      <c r="A1044" t="s">
        <v>7</v>
      </c>
      <c r="B1044" s="16" t="s">
        <v>1226</v>
      </c>
      <c r="C1044" s="16" t="s">
        <v>1227</v>
      </c>
      <c r="D1044" s="16" t="s">
        <v>10</v>
      </c>
      <c r="E1044" s="16">
        <v>-0.0922662061731665</v>
      </c>
      <c r="F1044" s="16">
        <v>0.483206599715452</v>
      </c>
      <c r="G1044" s="16">
        <v>0.79412675061857</v>
      </c>
    </row>
    <row r="1045" hidden="1" spans="1:7">
      <c r="A1045" t="s">
        <v>7</v>
      </c>
      <c r="B1045" s="16" t="s">
        <v>1228</v>
      </c>
      <c r="C1045" s="16" t="s">
        <v>1229</v>
      </c>
      <c r="D1045" s="16" t="s">
        <v>10</v>
      </c>
      <c r="E1045" s="16">
        <v>0.0919464504619885</v>
      </c>
      <c r="F1045" s="16">
        <v>0.484730645447185</v>
      </c>
      <c r="G1045" s="16">
        <v>0.79412675061857</v>
      </c>
    </row>
    <row r="1046" hidden="1" spans="1:7">
      <c r="A1046" t="s">
        <v>7</v>
      </c>
      <c r="B1046" s="16" t="s">
        <v>1228</v>
      </c>
      <c r="C1046" s="16" t="s">
        <v>1230</v>
      </c>
      <c r="D1046" s="16" t="s">
        <v>10</v>
      </c>
      <c r="E1046" s="16">
        <v>0.0919464504619885</v>
      </c>
      <c r="F1046" s="16">
        <v>0.484730645447185</v>
      </c>
      <c r="G1046" s="16">
        <v>0.79412675061857</v>
      </c>
    </row>
    <row r="1047" hidden="1" spans="1:7">
      <c r="A1047" t="s">
        <v>7</v>
      </c>
      <c r="B1047" s="16" t="s">
        <v>1228</v>
      </c>
      <c r="C1047" s="16" t="s">
        <v>1230</v>
      </c>
      <c r="D1047" s="16" t="s">
        <v>10</v>
      </c>
      <c r="E1047" s="16">
        <v>0.0919464504619885</v>
      </c>
      <c r="F1047" s="16">
        <v>0.484730645447185</v>
      </c>
      <c r="G1047" s="16">
        <v>0.79412675061857</v>
      </c>
    </row>
    <row r="1048" hidden="1" spans="1:7">
      <c r="A1048" t="s">
        <v>7</v>
      </c>
      <c r="B1048" s="16" t="s">
        <v>1231</v>
      </c>
      <c r="C1048" s="16" t="s">
        <v>1232</v>
      </c>
      <c r="D1048" s="16" t="s">
        <v>21</v>
      </c>
      <c r="E1048" s="16">
        <v>0.0926178228632855</v>
      </c>
      <c r="F1048" s="16">
        <v>0.481533625073074</v>
      </c>
      <c r="G1048" s="16">
        <v>0.79412675061857</v>
      </c>
    </row>
    <row r="1049" hidden="1" spans="1:7">
      <c r="A1049" t="s">
        <v>7</v>
      </c>
      <c r="B1049" s="16" t="s">
        <v>1231</v>
      </c>
      <c r="C1049" s="16" t="s">
        <v>1232</v>
      </c>
      <c r="D1049" s="16" t="s">
        <v>21</v>
      </c>
      <c r="E1049" s="16">
        <v>0.0926178228632855</v>
      </c>
      <c r="F1049" s="16">
        <v>0.481533625073074</v>
      </c>
      <c r="G1049" s="16">
        <v>0.79412675061857</v>
      </c>
    </row>
    <row r="1050" hidden="1" spans="1:7">
      <c r="A1050" t="s">
        <v>7</v>
      </c>
      <c r="B1050" s="16" t="s">
        <v>1233</v>
      </c>
      <c r="C1050" s="16" t="s">
        <v>1234</v>
      </c>
      <c r="D1050" s="16" t="s">
        <v>10</v>
      </c>
      <c r="E1050" s="16">
        <v>0.0915763495718397</v>
      </c>
      <c r="F1050" s="16">
        <v>0.48649781243442</v>
      </c>
      <c r="G1050" s="16">
        <v>0.79412675061857</v>
      </c>
    </row>
    <row r="1051" hidden="1" spans="1:7">
      <c r="A1051" t="s">
        <v>7</v>
      </c>
      <c r="B1051" s="16" t="s">
        <v>1233</v>
      </c>
      <c r="C1051" s="16" t="s">
        <v>1234</v>
      </c>
      <c r="D1051" s="16" t="s">
        <v>10</v>
      </c>
      <c r="E1051" s="16">
        <v>0.0915763495718397</v>
      </c>
      <c r="F1051" s="16">
        <v>0.48649781243442</v>
      </c>
      <c r="G1051" s="16">
        <v>0.79412675061857</v>
      </c>
    </row>
    <row r="1052" hidden="1" spans="1:7">
      <c r="A1052" t="s">
        <v>7</v>
      </c>
      <c r="B1052" s="16" t="s">
        <v>1235</v>
      </c>
      <c r="C1052" s="16" t="s">
        <v>1236</v>
      </c>
      <c r="D1052" s="16" t="s">
        <v>10</v>
      </c>
      <c r="E1052" s="16">
        <v>-0.0921264270281637</v>
      </c>
      <c r="F1052" s="16">
        <v>0.483872514578032</v>
      </c>
      <c r="G1052" s="16">
        <v>0.79412675061857</v>
      </c>
    </row>
    <row r="1053" hidden="1" spans="1:7">
      <c r="A1053" t="s">
        <v>7</v>
      </c>
      <c r="B1053" s="16" t="s">
        <v>1235</v>
      </c>
      <c r="C1053" s="16" t="s">
        <v>1236</v>
      </c>
      <c r="D1053" s="16" t="s">
        <v>10</v>
      </c>
      <c r="E1053" s="16">
        <v>-0.0921264270281637</v>
      </c>
      <c r="F1053" s="16">
        <v>0.483872514578032</v>
      </c>
      <c r="G1053" s="16">
        <v>0.79412675061857</v>
      </c>
    </row>
    <row r="1054" hidden="1" spans="1:7">
      <c r="A1054" t="s">
        <v>7</v>
      </c>
      <c r="B1054" s="16" t="s">
        <v>1237</v>
      </c>
      <c r="C1054" s="16" t="s">
        <v>1238</v>
      </c>
      <c r="D1054" s="16" t="s">
        <v>10</v>
      </c>
      <c r="E1054" s="16">
        <v>-0.0920434906771333</v>
      </c>
      <c r="F1054" s="16">
        <v>0.4842678565625</v>
      </c>
      <c r="G1054" s="16">
        <v>0.79412675061857</v>
      </c>
    </row>
    <row r="1055" hidden="1" spans="1:7">
      <c r="A1055" t="s">
        <v>7</v>
      </c>
      <c r="B1055" s="16" t="s">
        <v>1237</v>
      </c>
      <c r="C1055" s="16" t="s">
        <v>1238</v>
      </c>
      <c r="D1055" s="16" t="s">
        <v>10</v>
      </c>
      <c r="E1055" s="16">
        <v>-0.0920434906771333</v>
      </c>
      <c r="F1055" s="16">
        <v>0.4842678565625</v>
      </c>
      <c r="G1055" s="16">
        <v>0.79412675061857</v>
      </c>
    </row>
    <row r="1056" hidden="1" spans="1:7">
      <c r="A1056" t="s">
        <v>7</v>
      </c>
      <c r="B1056" s="16" t="s">
        <v>1239</v>
      </c>
      <c r="C1056" s="16" t="s">
        <v>1240</v>
      </c>
      <c r="D1056" s="16" t="s">
        <v>10</v>
      </c>
      <c r="E1056" s="16">
        <v>0.0929210770389338</v>
      </c>
      <c r="F1056" s="16">
        <v>0.480093225946218</v>
      </c>
      <c r="G1056" s="16">
        <v>0.79412675061857</v>
      </c>
    </row>
    <row r="1057" hidden="1" spans="1:7">
      <c r="A1057" t="s">
        <v>7</v>
      </c>
      <c r="B1057" s="16" t="s">
        <v>1239</v>
      </c>
      <c r="C1057" s="16" t="s">
        <v>1240</v>
      </c>
      <c r="D1057" s="16" t="s">
        <v>10</v>
      </c>
      <c r="E1057" s="16">
        <v>0.0929210770389338</v>
      </c>
      <c r="F1057" s="16">
        <v>0.480093225946218</v>
      </c>
      <c r="G1057" s="16">
        <v>0.79412675061857</v>
      </c>
    </row>
    <row r="1058" hidden="1" spans="1:7">
      <c r="A1058" t="s">
        <v>7</v>
      </c>
      <c r="B1058" s="16" t="s">
        <v>1241</v>
      </c>
      <c r="C1058" s="16" t="s">
        <v>1242</v>
      </c>
      <c r="D1058" s="16" t="s">
        <v>10</v>
      </c>
      <c r="E1058" s="16">
        <v>0.0932381949823844</v>
      </c>
      <c r="F1058" s="16">
        <v>0.478589427074771</v>
      </c>
      <c r="G1058" s="16">
        <v>0.79412675061857</v>
      </c>
    </row>
    <row r="1059" hidden="1" spans="1:7">
      <c r="A1059" t="s">
        <v>7</v>
      </c>
      <c r="B1059" s="16" t="s">
        <v>1241</v>
      </c>
      <c r="C1059" s="16" t="s">
        <v>1242</v>
      </c>
      <c r="D1059" s="16" t="s">
        <v>10</v>
      </c>
      <c r="E1059" s="16">
        <v>0.0932381949823844</v>
      </c>
      <c r="F1059" s="16">
        <v>0.478589427074771</v>
      </c>
      <c r="G1059" s="16">
        <v>0.79412675061857</v>
      </c>
    </row>
    <row r="1060" hidden="1" spans="1:7">
      <c r="A1060" t="s">
        <v>7</v>
      </c>
      <c r="B1060" s="16" t="s">
        <v>1243</v>
      </c>
      <c r="C1060" s="16" t="s">
        <v>1244</v>
      </c>
      <c r="D1060" s="16" t="s">
        <v>10</v>
      </c>
      <c r="E1060" s="16">
        <v>-0.0915663367220344</v>
      </c>
      <c r="F1060" s="16">
        <v>0.486545669110974</v>
      </c>
      <c r="G1060" s="16">
        <v>0.79412675061857</v>
      </c>
    </row>
    <row r="1061" hidden="1" spans="1:7">
      <c r="A1061" t="s">
        <v>7</v>
      </c>
      <c r="B1061" s="16" t="s">
        <v>1243</v>
      </c>
      <c r="C1061" s="16" t="s">
        <v>1244</v>
      </c>
      <c r="D1061" s="16" t="s">
        <v>10</v>
      </c>
      <c r="E1061" s="16">
        <v>-0.0915663367220344</v>
      </c>
      <c r="F1061" s="16">
        <v>0.486545669110974</v>
      </c>
      <c r="G1061" s="16">
        <v>0.79412675061857</v>
      </c>
    </row>
    <row r="1062" hidden="1" spans="1:7">
      <c r="A1062" t="s">
        <v>7</v>
      </c>
      <c r="B1062" s="16" t="s">
        <v>1245</v>
      </c>
      <c r="C1062" s="16" t="s">
        <v>1246</v>
      </c>
      <c r="D1062" s="16" t="s">
        <v>10</v>
      </c>
      <c r="E1062" s="16">
        <v>0.0926689832673149</v>
      </c>
      <c r="F1062" s="16">
        <v>0.481290462499492</v>
      </c>
      <c r="G1062" s="16">
        <v>0.79412675061857</v>
      </c>
    </row>
    <row r="1063" hidden="1" spans="1:7">
      <c r="A1063" t="s">
        <v>7</v>
      </c>
      <c r="B1063" s="16" t="s">
        <v>1245</v>
      </c>
      <c r="C1063" s="16" t="s">
        <v>1246</v>
      </c>
      <c r="D1063" s="16" t="s">
        <v>10</v>
      </c>
      <c r="E1063" s="16">
        <v>0.0926689832673149</v>
      </c>
      <c r="F1063" s="16">
        <v>0.481290462499492</v>
      </c>
      <c r="G1063" s="16">
        <v>0.79412675061857</v>
      </c>
    </row>
    <row r="1064" hidden="1" spans="1:7">
      <c r="A1064" t="s">
        <v>7</v>
      </c>
      <c r="B1064" s="16" t="s">
        <v>1247</v>
      </c>
      <c r="C1064" s="16" t="s">
        <v>1248</v>
      </c>
      <c r="D1064" s="16" t="s">
        <v>10</v>
      </c>
      <c r="E1064" s="16">
        <v>0.0916159081947522</v>
      </c>
      <c r="F1064" s="16">
        <v>0.486308765201959</v>
      </c>
      <c r="G1064" s="16">
        <v>0.79412675061857</v>
      </c>
    </row>
    <row r="1065" hidden="1" spans="1:7">
      <c r="A1065" t="s">
        <v>7</v>
      </c>
      <c r="B1065" s="16" t="s">
        <v>1249</v>
      </c>
      <c r="C1065" s="16" t="s">
        <v>1250</v>
      </c>
      <c r="D1065" s="16" t="s">
        <v>10</v>
      </c>
      <c r="E1065" s="16">
        <v>-0.0912422730987874</v>
      </c>
      <c r="F1065" s="16">
        <v>0.488095876707076</v>
      </c>
      <c r="G1065" s="16">
        <v>0.795160888344392</v>
      </c>
    </row>
    <row r="1066" hidden="1" spans="1:7">
      <c r="A1066" t="s">
        <v>7</v>
      </c>
      <c r="B1066" s="16" t="s">
        <v>1249</v>
      </c>
      <c r="C1066" s="16" t="s">
        <v>1250</v>
      </c>
      <c r="D1066" s="16" t="s">
        <v>10</v>
      </c>
      <c r="E1066" s="16">
        <v>-0.0912422730987874</v>
      </c>
      <c r="F1066" s="16">
        <v>0.488095876707076</v>
      </c>
      <c r="G1066" s="16">
        <v>0.795160888344392</v>
      </c>
    </row>
    <row r="1067" hidden="1" spans="1:7">
      <c r="A1067" t="s">
        <v>7</v>
      </c>
      <c r="B1067" s="16" t="s">
        <v>1251</v>
      </c>
      <c r="C1067" s="16" t="s">
        <v>1252</v>
      </c>
      <c r="D1067" s="16" t="s">
        <v>10</v>
      </c>
      <c r="E1067" s="16">
        <v>0.090609671473821</v>
      </c>
      <c r="F1067" s="16">
        <v>0.491129482550932</v>
      </c>
      <c r="G1067" s="16">
        <v>0.796364160958754</v>
      </c>
    </row>
    <row r="1068" hidden="1" spans="1:7">
      <c r="A1068" t="s">
        <v>7</v>
      </c>
      <c r="B1068" s="16" t="s">
        <v>1251</v>
      </c>
      <c r="C1068" s="16" t="s">
        <v>1252</v>
      </c>
      <c r="D1068" s="16" t="s">
        <v>10</v>
      </c>
      <c r="E1068" s="16">
        <v>0.090609671473821</v>
      </c>
      <c r="F1068" s="16">
        <v>0.491129482550932</v>
      </c>
      <c r="G1068" s="16">
        <v>0.796364160958754</v>
      </c>
    </row>
    <row r="1069" hidden="1" spans="1:7">
      <c r="A1069" t="s">
        <v>7</v>
      </c>
      <c r="B1069" s="16" t="s">
        <v>1253</v>
      </c>
      <c r="C1069" s="16" t="s">
        <v>1254</v>
      </c>
      <c r="D1069" s="16" t="s">
        <v>10</v>
      </c>
      <c r="E1069" s="16">
        <v>-0.0906967330712399</v>
      </c>
      <c r="F1069" s="16">
        <v>0.490711399081885</v>
      </c>
      <c r="G1069" s="16">
        <v>0.796364160958754</v>
      </c>
    </row>
    <row r="1070" hidden="1" spans="1:7">
      <c r="A1070" t="s">
        <v>7</v>
      </c>
      <c r="B1070" s="16" t="s">
        <v>1253</v>
      </c>
      <c r="C1070" s="16" t="s">
        <v>1255</v>
      </c>
      <c r="D1070" s="16" t="s">
        <v>10</v>
      </c>
      <c r="E1070" s="16">
        <v>-0.0906967330712399</v>
      </c>
      <c r="F1070" s="16">
        <v>0.490711399081885</v>
      </c>
      <c r="G1070" s="16">
        <v>0.796364160958754</v>
      </c>
    </row>
    <row r="1071" hidden="1" spans="1:7">
      <c r="A1071" t="s">
        <v>7</v>
      </c>
      <c r="B1071" s="16" t="s">
        <v>1253</v>
      </c>
      <c r="C1071" s="16" t="s">
        <v>1255</v>
      </c>
      <c r="D1071" s="16" t="s">
        <v>10</v>
      </c>
      <c r="E1071" s="16">
        <v>-0.0906967330712399</v>
      </c>
      <c r="F1071" s="16">
        <v>0.490711399081885</v>
      </c>
      <c r="G1071" s="16">
        <v>0.796364160958754</v>
      </c>
    </row>
    <row r="1072" hidden="1" spans="1:7">
      <c r="A1072" t="s">
        <v>7</v>
      </c>
      <c r="B1072" s="16" t="s">
        <v>1256</v>
      </c>
      <c r="C1072" s="16" t="s">
        <v>1257</v>
      </c>
      <c r="D1072" s="16" t="s">
        <v>21</v>
      </c>
      <c r="E1072" s="16">
        <v>-0.090186080993336</v>
      </c>
      <c r="F1072" s="16">
        <v>0.493166286533865</v>
      </c>
      <c r="G1072" s="16">
        <v>0.798669314531705</v>
      </c>
    </row>
    <row r="1073" hidden="1" spans="1:7">
      <c r="A1073" t="s">
        <v>7</v>
      </c>
      <c r="B1073" s="16" t="s">
        <v>1258</v>
      </c>
      <c r="C1073" s="16" t="s">
        <v>1259</v>
      </c>
      <c r="D1073" s="16" t="s">
        <v>10</v>
      </c>
      <c r="E1073" s="16">
        <v>-0.0898360414631956</v>
      </c>
      <c r="F1073" s="16">
        <v>0.494852745315033</v>
      </c>
      <c r="G1073" s="16">
        <v>0.798669314531705</v>
      </c>
    </row>
    <row r="1074" hidden="1" spans="1:7">
      <c r="A1074" t="s">
        <v>7</v>
      </c>
      <c r="B1074" s="16" t="s">
        <v>1258</v>
      </c>
      <c r="C1074" s="16" t="s">
        <v>1259</v>
      </c>
      <c r="D1074" s="16" t="s">
        <v>10</v>
      </c>
      <c r="E1074" s="16">
        <v>-0.0898360414631956</v>
      </c>
      <c r="F1074" s="16">
        <v>0.494852745315033</v>
      </c>
      <c r="G1074" s="16">
        <v>0.798669314531705</v>
      </c>
    </row>
    <row r="1075" hidden="1" spans="1:7">
      <c r="A1075" t="s">
        <v>7</v>
      </c>
      <c r="B1075" s="16" t="s">
        <v>1260</v>
      </c>
      <c r="C1075" s="16" t="s">
        <v>1261</v>
      </c>
      <c r="D1075" s="16" t="s">
        <v>10</v>
      </c>
      <c r="E1075" s="16">
        <v>0.090025859964519</v>
      </c>
      <c r="F1075" s="16">
        <v>0.49393784463194</v>
      </c>
      <c r="G1075" s="16">
        <v>0.798669314531705</v>
      </c>
    </row>
    <row r="1076" hidden="1" spans="1:7">
      <c r="A1076" t="s">
        <v>7</v>
      </c>
      <c r="B1076" s="16" t="s">
        <v>1260</v>
      </c>
      <c r="C1076" s="16" t="s">
        <v>1261</v>
      </c>
      <c r="D1076" s="16" t="s">
        <v>10</v>
      </c>
      <c r="E1076" s="16">
        <v>0.090025859964519</v>
      </c>
      <c r="F1076" s="16">
        <v>0.49393784463194</v>
      </c>
      <c r="G1076" s="16">
        <v>0.798669314531705</v>
      </c>
    </row>
    <row r="1077" hidden="1" spans="1:7">
      <c r="A1077" t="s">
        <v>7</v>
      </c>
      <c r="B1077" s="16" t="s">
        <v>1262</v>
      </c>
      <c r="C1077" s="16" t="s">
        <v>1263</v>
      </c>
      <c r="D1077" s="16" t="s">
        <v>10</v>
      </c>
      <c r="E1077" s="16">
        <v>0.0890275095714535</v>
      </c>
      <c r="F1077" s="16">
        <v>0.498759622742871</v>
      </c>
      <c r="G1077" s="16">
        <v>0.799028573830916</v>
      </c>
    </row>
    <row r="1078" hidden="1" spans="1:7">
      <c r="A1078" t="s">
        <v>7</v>
      </c>
      <c r="B1078" s="16" t="s">
        <v>1262</v>
      </c>
      <c r="C1078" s="16" t="s">
        <v>1263</v>
      </c>
      <c r="D1078" s="16" t="s">
        <v>10</v>
      </c>
      <c r="E1078" s="16">
        <v>0.0890275095714535</v>
      </c>
      <c r="F1078" s="16">
        <v>0.498759622742871</v>
      </c>
      <c r="G1078" s="16">
        <v>0.799028573830916</v>
      </c>
    </row>
    <row r="1079" hidden="1" spans="1:7">
      <c r="A1079" t="s">
        <v>7</v>
      </c>
      <c r="B1079" s="16" t="s">
        <v>1264</v>
      </c>
      <c r="C1079" s="16" t="s">
        <v>1265</v>
      </c>
      <c r="D1079" s="16" t="s">
        <v>10</v>
      </c>
      <c r="E1079" s="16">
        <v>0.0894718818851227</v>
      </c>
      <c r="F1079" s="16">
        <v>0.496610413523913</v>
      </c>
      <c r="G1079" s="16">
        <v>0.799028573830916</v>
      </c>
    </row>
    <row r="1080" hidden="1" spans="1:7">
      <c r="A1080" t="s">
        <v>7</v>
      </c>
      <c r="B1080" s="16" t="s">
        <v>1264</v>
      </c>
      <c r="C1080" s="16" t="s">
        <v>1265</v>
      </c>
      <c r="D1080" s="16" t="s">
        <v>10</v>
      </c>
      <c r="E1080" s="16">
        <v>0.0894718818851227</v>
      </c>
      <c r="F1080" s="16">
        <v>0.496610413523913</v>
      </c>
      <c r="G1080" s="16">
        <v>0.799028573830916</v>
      </c>
    </row>
    <row r="1081" hidden="1" spans="1:7">
      <c r="A1081" t="s">
        <v>7</v>
      </c>
      <c r="B1081" s="16" t="s">
        <v>1266</v>
      </c>
      <c r="C1081" s="16" t="s">
        <v>1267</v>
      </c>
      <c r="D1081" s="16" t="s">
        <v>10</v>
      </c>
      <c r="E1081" s="16">
        <v>0.0890497040656298</v>
      </c>
      <c r="F1081" s="16">
        <v>0.49865216483506</v>
      </c>
      <c r="G1081" s="16">
        <v>0.799028573830916</v>
      </c>
    </row>
    <row r="1082" hidden="1" spans="1:7">
      <c r="A1082" t="s">
        <v>7</v>
      </c>
      <c r="B1082" s="16" t="s">
        <v>1266</v>
      </c>
      <c r="C1082" s="16" t="s">
        <v>1268</v>
      </c>
      <c r="D1082" s="16" t="s">
        <v>10</v>
      </c>
      <c r="E1082" s="16">
        <v>0.0890497040656298</v>
      </c>
      <c r="F1082" s="16">
        <v>0.49865216483506</v>
      </c>
      <c r="G1082" s="16">
        <v>0.799028573830916</v>
      </c>
    </row>
    <row r="1083" hidden="1" spans="1:7">
      <c r="A1083" t="s">
        <v>7</v>
      </c>
      <c r="B1083" s="16" t="s">
        <v>1266</v>
      </c>
      <c r="C1083" s="16" t="s">
        <v>1268</v>
      </c>
      <c r="D1083" s="16" t="s">
        <v>10</v>
      </c>
      <c r="E1083" s="16">
        <v>0.0890497040656298</v>
      </c>
      <c r="F1083" s="16">
        <v>0.49865216483506</v>
      </c>
      <c r="G1083" s="16">
        <v>0.799028573830916</v>
      </c>
    </row>
    <row r="1084" hidden="1" spans="1:7">
      <c r="A1084" t="s">
        <v>7</v>
      </c>
      <c r="B1084" s="16" t="s">
        <v>1269</v>
      </c>
      <c r="C1084" s="16" t="s">
        <v>1270</v>
      </c>
      <c r="D1084" s="16" t="s">
        <v>10</v>
      </c>
      <c r="E1084" s="16">
        <v>-0.0896420254231768</v>
      </c>
      <c r="F1084" s="16">
        <v>0.495788788240181</v>
      </c>
      <c r="G1084" s="16">
        <v>0.799028573830916</v>
      </c>
    </row>
    <row r="1085" hidden="1" spans="1:7">
      <c r="A1085" t="s">
        <v>7</v>
      </c>
      <c r="B1085" s="16" t="s">
        <v>1271</v>
      </c>
      <c r="C1085" s="16" t="s">
        <v>1272</v>
      </c>
      <c r="D1085" s="16" t="s">
        <v>10</v>
      </c>
      <c r="E1085" s="16">
        <v>-0.088755800904652</v>
      </c>
      <c r="F1085" s="16">
        <v>0.500076111243628</v>
      </c>
      <c r="G1085" s="16">
        <v>0.799062643939271</v>
      </c>
    </row>
    <row r="1086" hidden="1" spans="1:7">
      <c r="A1086" t="s">
        <v>7</v>
      </c>
      <c r="B1086" s="16" t="s">
        <v>1271</v>
      </c>
      <c r="C1086" s="16" t="s">
        <v>1272</v>
      </c>
      <c r="D1086" s="16" t="s">
        <v>10</v>
      </c>
      <c r="E1086" s="16">
        <v>-0.088755800904652</v>
      </c>
      <c r="F1086" s="16">
        <v>0.500076111243628</v>
      </c>
      <c r="G1086" s="16">
        <v>0.799062643939271</v>
      </c>
    </row>
    <row r="1087" hidden="1" spans="1:7">
      <c r="A1087" t="s">
        <v>7</v>
      </c>
      <c r="B1087" s="16" t="s">
        <v>1273</v>
      </c>
      <c r="C1087" s="16" t="s">
        <v>1274</v>
      </c>
      <c r="D1087" s="16" t="s">
        <v>21</v>
      </c>
      <c r="E1087" s="16">
        <v>-0.0887379730062077</v>
      </c>
      <c r="F1087" s="16">
        <v>0.500162554073803</v>
      </c>
      <c r="G1087" s="16">
        <v>0.799062643939271</v>
      </c>
    </row>
    <row r="1088" hidden="1" spans="1:7">
      <c r="A1088" t="s">
        <v>7</v>
      </c>
      <c r="B1088" s="16" t="s">
        <v>1275</v>
      </c>
      <c r="C1088" s="16" t="s">
        <v>1276</v>
      </c>
      <c r="D1088" s="16" t="s">
        <v>21</v>
      </c>
      <c r="E1088" s="16">
        <v>-0.0881218080817483</v>
      </c>
      <c r="F1088" s="16">
        <v>0.503154914832636</v>
      </c>
      <c r="G1088" s="16">
        <v>0.800893373609747</v>
      </c>
    </row>
    <row r="1089" hidden="1" spans="1:7">
      <c r="A1089" t="s">
        <v>7</v>
      </c>
      <c r="B1089" s="16" t="s">
        <v>1275</v>
      </c>
      <c r="C1089" s="16" t="s">
        <v>1277</v>
      </c>
      <c r="D1089" s="16" t="s">
        <v>21</v>
      </c>
      <c r="E1089" s="16">
        <v>-0.0881218080817483</v>
      </c>
      <c r="F1089" s="16">
        <v>0.503154914832636</v>
      </c>
      <c r="G1089" s="16">
        <v>0.800893373609747</v>
      </c>
    </row>
    <row r="1090" hidden="1" spans="1:7">
      <c r="A1090" t="s">
        <v>7</v>
      </c>
      <c r="B1090" s="16" t="s">
        <v>1275</v>
      </c>
      <c r="C1090" s="16" t="s">
        <v>1276</v>
      </c>
      <c r="D1090" s="16" t="s">
        <v>21</v>
      </c>
      <c r="E1090" s="16">
        <v>-0.0881218080817483</v>
      </c>
      <c r="F1090" s="16">
        <v>0.503154914832636</v>
      </c>
      <c r="G1090" s="16">
        <v>0.800893373609747</v>
      </c>
    </row>
    <row r="1091" hidden="1" spans="1:7">
      <c r="A1091" t="s">
        <v>7</v>
      </c>
      <c r="B1091" s="16" t="s">
        <v>1278</v>
      </c>
      <c r="C1091" s="16" t="s">
        <v>1279</v>
      </c>
      <c r="D1091" s="16" t="s">
        <v>10</v>
      </c>
      <c r="E1091" s="16">
        <v>-0.0883684025236293</v>
      </c>
      <c r="F1091" s="16">
        <v>0.501956242265401</v>
      </c>
      <c r="G1091" s="16">
        <v>0.800893373609747</v>
      </c>
    </row>
    <row r="1092" hidden="1" spans="1:7">
      <c r="A1092" t="s">
        <v>7</v>
      </c>
      <c r="B1092" s="16" t="s">
        <v>1280</v>
      </c>
      <c r="C1092" s="16" t="s">
        <v>1281</v>
      </c>
      <c r="D1092" s="16" t="s">
        <v>10</v>
      </c>
      <c r="E1092" s="16">
        <v>-0.0875815008466016</v>
      </c>
      <c r="F1092" s="16">
        <v>0.505786437038243</v>
      </c>
      <c r="G1092" s="16">
        <v>0.803607571667904</v>
      </c>
    </row>
    <row r="1093" hidden="1" spans="1:7">
      <c r="A1093" t="s">
        <v>7</v>
      </c>
      <c r="B1093" s="16" t="s">
        <v>1280</v>
      </c>
      <c r="C1093" s="16" t="s">
        <v>1281</v>
      </c>
      <c r="D1093" s="16" t="s">
        <v>10</v>
      </c>
      <c r="E1093" s="16">
        <v>-0.0875815008466016</v>
      </c>
      <c r="F1093" s="16">
        <v>0.505786437038243</v>
      </c>
      <c r="G1093" s="16">
        <v>0.803607571667904</v>
      </c>
    </row>
    <row r="1094" hidden="1" spans="1:7">
      <c r="A1094" t="s">
        <v>7</v>
      </c>
      <c r="B1094" s="16" t="s">
        <v>1282</v>
      </c>
      <c r="C1094" s="16" t="s">
        <v>1283</v>
      </c>
      <c r="D1094" s="16" t="s">
        <v>10</v>
      </c>
      <c r="E1094" s="16">
        <v>0.0869131959386032</v>
      </c>
      <c r="F1094" s="16">
        <v>0.509051093353745</v>
      </c>
      <c r="G1094" s="16">
        <v>0.808054571792084</v>
      </c>
    </row>
    <row r="1095" hidden="1" spans="1:7">
      <c r="A1095" t="s">
        <v>7</v>
      </c>
      <c r="B1095" s="16" t="s">
        <v>1284</v>
      </c>
      <c r="C1095" s="16" t="s">
        <v>1285</v>
      </c>
      <c r="D1095" s="16" t="s">
        <v>21</v>
      </c>
      <c r="E1095" s="16">
        <v>-0.0841051551176236</v>
      </c>
      <c r="F1095" s="16">
        <v>0.522884864695878</v>
      </c>
      <c r="G1095" s="16">
        <v>0.813636986768922</v>
      </c>
    </row>
    <row r="1096" hidden="1" spans="1:7">
      <c r="A1096" t="s">
        <v>7</v>
      </c>
      <c r="B1096" s="16" t="s">
        <v>1284</v>
      </c>
      <c r="C1096" s="16" t="s">
        <v>1286</v>
      </c>
      <c r="D1096" s="16" t="s">
        <v>21</v>
      </c>
      <c r="E1096" s="16">
        <v>-0.0841051551176236</v>
      </c>
      <c r="F1096" s="16">
        <v>0.522884864695878</v>
      </c>
      <c r="G1096" s="16">
        <v>0.813636986768922</v>
      </c>
    </row>
    <row r="1097" hidden="1" spans="1:7">
      <c r="A1097" t="s">
        <v>7</v>
      </c>
      <c r="B1097" s="16" t="s">
        <v>1284</v>
      </c>
      <c r="C1097" s="16" t="s">
        <v>1285</v>
      </c>
      <c r="D1097" s="16" t="s">
        <v>21</v>
      </c>
      <c r="E1097" s="16">
        <v>-0.0841051551176236</v>
      </c>
      <c r="F1097" s="16">
        <v>0.522884864695878</v>
      </c>
      <c r="G1097" s="16">
        <v>0.813636986768922</v>
      </c>
    </row>
    <row r="1098" hidden="1" spans="1:7">
      <c r="A1098" t="s">
        <v>7</v>
      </c>
      <c r="B1098" s="16" t="s">
        <v>1287</v>
      </c>
      <c r="C1098" s="16" t="s">
        <v>1288</v>
      </c>
      <c r="D1098" s="16" t="s">
        <v>21</v>
      </c>
      <c r="E1098" s="16">
        <v>0.0855038486691907</v>
      </c>
      <c r="F1098" s="16">
        <v>0.515970799664856</v>
      </c>
      <c r="G1098" s="16">
        <v>0.813636986768922</v>
      </c>
    </row>
    <row r="1099" hidden="1" spans="1:7">
      <c r="A1099" t="s">
        <v>7</v>
      </c>
      <c r="B1099" s="16" t="s">
        <v>1289</v>
      </c>
      <c r="C1099" s="16" t="s">
        <v>1290</v>
      </c>
      <c r="D1099" s="16" t="s">
        <v>10</v>
      </c>
      <c r="E1099" s="16">
        <v>0.0852907747012447</v>
      </c>
      <c r="F1099" s="16">
        <v>0.51702108326012</v>
      </c>
      <c r="G1099" s="16">
        <v>0.813636986768922</v>
      </c>
    </row>
    <row r="1100" hidden="1" spans="1:7">
      <c r="A1100" t="s">
        <v>7</v>
      </c>
      <c r="B1100" s="16" t="s">
        <v>1289</v>
      </c>
      <c r="C1100" s="16" t="s">
        <v>1290</v>
      </c>
      <c r="D1100" s="16" t="s">
        <v>10</v>
      </c>
      <c r="E1100" s="16">
        <v>0.0852907747012447</v>
      </c>
      <c r="F1100" s="16">
        <v>0.51702108326012</v>
      </c>
      <c r="G1100" s="16">
        <v>0.813636986768922</v>
      </c>
    </row>
    <row r="1101" hidden="1" spans="1:7">
      <c r="A1101" t="s">
        <v>7</v>
      </c>
      <c r="B1101" s="16" t="s">
        <v>1291</v>
      </c>
      <c r="C1101" s="16" t="s">
        <v>1292</v>
      </c>
      <c r="D1101" s="16" t="s">
        <v>10</v>
      </c>
      <c r="E1101" s="16">
        <v>0.0851654690759863</v>
      </c>
      <c r="F1101" s="16">
        <v>0.51763924253736</v>
      </c>
      <c r="G1101" s="16">
        <v>0.813636986768922</v>
      </c>
    </row>
    <row r="1102" hidden="1" spans="1:7">
      <c r="A1102" t="s">
        <v>7</v>
      </c>
      <c r="B1102" s="16" t="s">
        <v>1291</v>
      </c>
      <c r="C1102" s="16" t="s">
        <v>1292</v>
      </c>
      <c r="D1102" s="16" t="s">
        <v>10</v>
      </c>
      <c r="E1102" s="16">
        <v>0.0851654690759863</v>
      </c>
      <c r="F1102" s="16">
        <v>0.51763924253736</v>
      </c>
      <c r="G1102" s="16">
        <v>0.813636986768922</v>
      </c>
    </row>
    <row r="1103" hidden="1" spans="1:7">
      <c r="A1103" t="s">
        <v>7</v>
      </c>
      <c r="B1103" s="16" t="s">
        <v>1293</v>
      </c>
      <c r="C1103" s="16" t="s">
        <v>1294</v>
      </c>
      <c r="D1103" s="16" t="s">
        <v>10</v>
      </c>
      <c r="E1103" s="16">
        <v>-0.0856793817705413</v>
      </c>
      <c r="F1103" s="16">
        <v>0.515106372830976</v>
      </c>
      <c r="G1103" s="16">
        <v>0.813636986768922</v>
      </c>
    </row>
    <row r="1104" hidden="1" spans="1:7">
      <c r="A1104" t="s">
        <v>7</v>
      </c>
      <c r="B1104" s="16" t="s">
        <v>1293</v>
      </c>
      <c r="C1104" s="16" t="s">
        <v>1294</v>
      </c>
      <c r="D1104" s="16" t="s">
        <v>10</v>
      </c>
      <c r="E1104" s="16">
        <v>-0.0856793817705413</v>
      </c>
      <c r="F1104" s="16">
        <v>0.515106372830976</v>
      </c>
      <c r="G1104" s="16">
        <v>0.813636986768922</v>
      </c>
    </row>
    <row r="1105" hidden="1" spans="1:7">
      <c r="A1105" t="s">
        <v>7</v>
      </c>
      <c r="B1105" s="16" t="s">
        <v>1295</v>
      </c>
      <c r="C1105" s="16" t="s">
        <v>1296</v>
      </c>
      <c r="D1105" s="16" t="s">
        <v>10</v>
      </c>
      <c r="E1105" s="16">
        <v>-0.0859437329560011</v>
      </c>
      <c r="F1105" s="16">
        <v>0.513805937877903</v>
      </c>
      <c r="G1105" s="16">
        <v>0.813636986768922</v>
      </c>
    </row>
    <row r="1106" hidden="1" spans="1:7">
      <c r="A1106" t="s">
        <v>7</v>
      </c>
      <c r="B1106" s="16" t="s">
        <v>1295</v>
      </c>
      <c r="C1106" s="16" t="s">
        <v>1296</v>
      </c>
      <c r="D1106" s="16" t="s">
        <v>10</v>
      </c>
      <c r="E1106" s="16">
        <v>-0.0859437329560011</v>
      </c>
      <c r="F1106" s="16">
        <v>0.513805937877903</v>
      </c>
      <c r="G1106" s="16">
        <v>0.813636986768922</v>
      </c>
    </row>
    <row r="1107" hidden="1" spans="1:7">
      <c r="A1107" t="s">
        <v>7</v>
      </c>
      <c r="B1107" s="16" t="s">
        <v>1297</v>
      </c>
      <c r="C1107" s="16" t="s">
        <v>1298</v>
      </c>
      <c r="D1107" s="16" t="s">
        <v>10</v>
      </c>
      <c r="E1107" s="16">
        <v>-0.0845777669061312</v>
      </c>
      <c r="F1107" s="16">
        <v>0.520543463782415</v>
      </c>
      <c r="G1107" s="16">
        <v>0.813636986768922</v>
      </c>
    </row>
    <row r="1108" hidden="1" spans="1:7">
      <c r="A1108" t="s">
        <v>7</v>
      </c>
      <c r="B1108" s="16" t="s">
        <v>1297</v>
      </c>
      <c r="C1108" s="16" t="s">
        <v>1298</v>
      </c>
      <c r="D1108" s="16" t="s">
        <v>10</v>
      </c>
      <c r="E1108" s="16">
        <v>-0.0845777669061312</v>
      </c>
      <c r="F1108" s="16">
        <v>0.520543463782415</v>
      </c>
      <c r="G1108" s="16">
        <v>0.813636986768922</v>
      </c>
    </row>
    <row r="1109" hidden="1" spans="1:7">
      <c r="A1109" t="s">
        <v>7</v>
      </c>
      <c r="B1109" s="16" t="s">
        <v>1299</v>
      </c>
      <c r="C1109" s="16" t="s">
        <v>1300</v>
      </c>
      <c r="D1109" s="16" t="s">
        <v>10</v>
      </c>
      <c r="E1109" s="16">
        <v>0.0849454872341659</v>
      </c>
      <c r="F1109" s="16">
        <v>0.518725359857378</v>
      </c>
      <c r="G1109" s="16">
        <v>0.813636986768922</v>
      </c>
    </row>
    <row r="1110" hidden="1" spans="1:7">
      <c r="A1110" t="s">
        <v>7</v>
      </c>
      <c r="B1110" s="16" t="s">
        <v>1299</v>
      </c>
      <c r="C1110" s="16" t="s">
        <v>1300</v>
      </c>
      <c r="D1110" s="16" t="s">
        <v>10</v>
      </c>
      <c r="E1110" s="16">
        <v>0.0849454872341659</v>
      </c>
      <c r="F1110" s="16">
        <v>0.518725359857378</v>
      </c>
      <c r="G1110" s="16">
        <v>0.813636986768922</v>
      </c>
    </row>
    <row r="1111" hidden="1" spans="1:7">
      <c r="A1111" t="s">
        <v>7</v>
      </c>
      <c r="B1111" s="16" t="s">
        <v>1301</v>
      </c>
      <c r="C1111" s="16" t="s">
        <v>1302</v>
      </c>
      <c r="D1111" s="16" t="s">
        <v>10</v>
      </c>
      <c r="E1111" s="16">
        <v>0.0842044765375651</v>
      </c>
      <c r="F1111" s="16">
        <v>0.522392372392004</v>
      </c>
      <c r="G1111" s="16">
        <v>0.813636986768922</v>
      </c>
    </row>
    <row r="1112" hidden="1" spans="1:7">
      <c r="A1112" t="s">
        <v>7</v>
      </c>
      <c r="B1112" s="16" t="s">
        <v>1301</v>
      </c>
      <c r="C1112" s="16" t="s">
        <v>1302</v>
      </c>
      <c r="D1112" s="16" t="s">
        <v>10</v>
      </c>
      <c r="E1112" s="16">
        <v>0.0842044765375651</v>
      </c>
      <c r="F1112" s="16">
        <v>0.522392372392004</v>
      </c>
      <c r="G1112" s="16">
        <v>0.813636986768922</v>
      </c>
    </row>
    <row r="1113" hidden="1" spans="1:7">
      <c r="A1113" t="s">
        <v>7</v>
      </c>
      <c r="B1113" s="16" t="s">
        <v>1303</v>
      </c>
      <c r="C1113" s="16" t="s">
        <v>1304</v>
      </c>
      <c r="D1113" s="16" t="s">
        <v>10</v>
      </c>
      <c r="E1113" s="16">
        <v>0.0846086821445768</v>
      </c>
      <c r="F1113" s="16">
        <v>0.520390487866612</v>
      </c>
      <c r="G1113" s="16">
        <v>0.813636986768922</v>
      </c>
    </row>
    <row r="1114" hidden="1" spans="1:7">
      <c r="A1114" t="s">
        <v>7</v>
      </c>
      <c r="B1114" s="16" t="s">
        <v>1303</v>
      </c>
      <c r="C1114" s="16" t="s">
        <v>1304</v>
      </c>
      <c r="D1114" s="16" t="s">
        <v>10</v>
      </c>
      <c r="E1114" s="16">
        <v>0.0846086821445768</v>
      </c>
      <c r="F1114" s="16">
        <v>0.520390487866612</v>
      </c>
      <c r="G1114" s="16">
        <v>0.813636986768922</v>
      </c>
    </row>
    <row r="1115" hidden="1" spans="1:7">
      <c r="A1115" t="s">
        <v>7</v>
      </c>
      <c r="B1115" s="16" t="s">
        <v>1305</v>
      </c>
      <c r="C1115" s="16" t="s">
        <v>1306</v>
      </c>
      <c r="D1115" s="16" t="s">
        <v>10</v>
      </c>
      <c r="E1115" s="16">
        <v>-0.0849329119473967</v>
      </c>
      <c r="F1115" s="16">
        <v>0.518787482504094</v>
      </c>
      <c r="G1115" s="16">
        <v>0.813636986768922</v>
      </c>
    </row>
    <row r="1116" hidden="1" spans="1:7">
      <c r="A1116" t="s">
        <v>7</v>
      </c>
      <c r="B1116" s="16" t="s">
        <v>1305</v>
      </c>
      <c r="C1116" s="16" t="s">
        <v>1306</v>
      </c>
      <c r="D1116" s="16" t="s">
        <v>10</v>
      </c>
      <c r="E1116" s="16">
        <v>-0.0849329119473967</v>
      </c>
      <c r="F1116" s="16">
        <v>0.518787482504094</v>
      </c>
      <c r="G1116" s="16">
        <v>0.813636986768922</v>
      </c>
    </row>
    <row r="1117" hidden="1" spans="1:7">
      <c r="A1117" t="s">
        <v>7</v>
      </c>
      <c r="B1117" s="16" t="s">
        <v>1307</v>
      </c>
      <c r="C1117" s="16" t="s">
        <v>1308</v>
      </c>
      <c r="D1117" s="16" t="s">
        <v>21</v>
      </c>
      <c r="E1117" s="16">
        <v>-0.0837409831795622</v>
      </c>
      <c r="F1117" s="16">
        <v>0.524692621301925</v>
      </c>
      <c r="G1117" s="16">
        <v>0.814633034044161</v>
      </c>
    </row>
    <row r="1118" hidden="1" spans="1:7">
      <c r="A1118" t="s">
        <v>7</v>
      </c>
      <c r="B1118" s="16" t="s">
        <v>1307</v>
      </c>
      <c r="C1118" s="16" t="s">
        <v>1308</v>
      </c>
      <c r="D1118" s="16" t="s">
        <v>21</v>
      </c>
      <c r="E1118" s="16">
        <v>-0.0837409831795622</v>
      </c>
      <c r="F1118" s="16">
        <v>0.524692621301925</v>
      </c>
      <c r="G1118" s="16">
        <v>0.814633034044161</v>
      </c>
    </row>
    <row r="1119" hidden="1" spans="1:7">
      <c r="A1119" t="s">
        <v>7</v>
      </c>
      <c r="B1119" s="16" t="s">
        <v>1309</v>
      </c>
      <c r="C1119" s="16" t="s">
        <v>1310</v>
      </c>
      <c r="D1119" s="16" t="s">
        <v>10</v>
      </c>
      <c r="E1119" s="16">
        <v>-0.0836924928561534</v>
      </c>
      <c r="F1119" s="16">
        <v>0.524933563147765</v>
      </c>
      <c r="G1119" s="16">
        <v>0.814633034044161</v>
      </c>
    </row>
    <row r="1120" hidden="1" spans="1:7">
      <c r="A1120" t="s">
        <v>7</v>
      </c>
      <c r="B1120" s="16" t="s">
        <v>1311</v>
      </c>
      <c r="C1120" s="16" t="s">
        <v>1312</v>
      </c>
      <c r="D1120" s="16" t="s">
        <v>21</v>
      </c>
      <c r="E1120" s="16">
        <v>-0.0809545383725422</v>
      </c>
      <c r="F1120" s="16">
        <v>0.538626957452419</v>
      </c>
      <c r="G1120" s="16">
        <v>0.816900365609526</v>
      </c>
    </row>
    <row r="1121" hidden="1" spans="1:7">
      <c r="A1121" t="s">
        <v>7</v>
      </c>
      <c r="B1121" s="16" t="s">
        <v>1311</v>
      </c>
      <c r="C1121" s="16" t="s">
        <v>1313</v>
      </c>
      <c r="D1121" s="16" t="s">
        <v>21</v>
      </c>
      <c r="E1121" s="16">
        <v>-0.0809545383725422</v>
      </c>
      <c r="F1121" s="16">
        <v>0.538626957452419</v>
      </c>
      <c r="G1121" s="16">
        <v>0.816900365609526</v>
      </c>
    </row>
    <row r="1122" hidden="1" spans="1:7">
      <c r="A1122" t="s">
        <v>7</v>
      </c>
      <c r="B1122" s="16" t="s">
        <v>1314</v>
      </c>
      <c r="C1122" s="16" t="s">
        <v>1315</v>
      </c>
      <c r="D1122" s="16" t="s">
        <v>21</v>
      </c>
      <c r="E1122" s="16">
        <v>-0.0812365312913762</v>
      </c>
      <c r="F1122" s="16">
        <v>0.537208603783879</v>
      </c>
      <c r="G1122" s="16">
        <v>0.816900365609526</v>
      </c>
    </row>
    <row r="1123" hidden="1" spans="1:7">
      <c r="A1123" t="s">
        <v>7</v>
      </c>
      <c r="B1123" s="16" t="s">
        <v>1314</v>
      </c>
      <c r="C1123" s="16" t="s">
        <v>1316</v>
      </c>
      <c r="D1123" s="16" t="s">
        <v>21</v>
      </c>
      <c r="E1123" s="16">
        <v>-0.0812365312913762</v>
      </c>
      <c r="F1123" s="16">
        <v>0.537208603783879</v>
      </c>
      <c r="G1123" s="16">
        <v>0.816900365609526</v>
      </c>
    </row>
    <row r="1124" hidden="1" spans="1:7">
      <c r="A1124" t="s">
        <v>7</v>
      </c>
      <c r="B1124" s="16" t="s">
        <v>1314</v>
      </c>
      <c r="C1124" s="16" t="s">
        <v>1315</v>
      </c>
      <c r="D1124" s="16" t="s">
        <v>21</v>
      </c>
      <c r="E1124" s="16">
        <v>-0.0812365312913762</v>
      </c>
      <c r="F1124" s="16">
        <v>0.537208603783879</v>
      </c>
      <c r="G1124" s="16">
        <v>0.816900365609526</v>
      </c>
    </row>
    <row r="1125" hidden="1" spans="1:7">
      <c r="A1125" t="s">
        <v>7</v>
      </c>
      <c r="B1125" s="16" t="s">
        <v>1317</v>
      </c>
      <c r="C1125" s="16" t="s">
        <v>1318</v>
      </c>
      <c r="D1125" s="16" t="s">
        <v>10</v>
      </c>
      <c r="E1125" s="16">
        <v>-0.0830270176623566</v>
      </c>
      <c r="F1125" s="16">
        <v>0.528245782726135</v>
      </c>
      <c r="G1125" s="16">
        <v>0.816900365609526</v>
      </c>
    </row>
    <row r="1126" hidden="1" spans="1:7">
      <c r="A1126" t="s">
        <v>7</v>
      </c>
      <c r="B1126" s="16" t="s">
        <v>1317</v>
      </c>
      <c r="C1126" s="16" t="s">
        <v>1319</v>
      </c>
      <c r="D1126" s="16" t="s">
        <v>10</v>
      </c>
      <c r="E1126" s="16">
        <v>-0.0830270176623566</v>
      </c>
      <c r="F1126" s="16">
        <v>0.528245782726135</v>
      </c>
      <c r="G1126" s="16">
        <v>0.816900365609526</v>
      </c>
    </row>
    <row r="1127" hidden="1" spans="1:7">
      <c r="A1127" t="s">
        <v>7</v>
      </c>
      <c r="B1127" s="16" t="s">
        <v>1317</v>
      </c>
      <c r="C1127" s="16" t="s">
        <v>1319</v>
      </c>
      <c r="D1127" s="16" t="s">
        <v>10</v>
      </c>
      <c r="E1127" s="16">
        <v>-0.0830270176623566</v>
      </c>
      <c r="F1127" s="16">
        <v>0.528245782726135</v>
      </c>
      <c r="G1127" s="16">
        <v>0.816900365609526</v>
      </c>
    </row>
    <row r="1128" hidden="1" spans="1:7">
      <c r="A1128" t="s">
        <v>7</v>
      </c>
      <c r="B1128" s="16" t="s">
        <v>1320</v>
      </c>
      <c r="C1128" s="16" t="s">
        <v>1321</v>
      </c>
      <c r="D1128" s="16" t="s">
        <v>10</v>
      </c>
      <c r="E1128" s="16">
        <v>0.0810508459039657</v>
      </c>
      <c r="F1128" s="16">
        <v>0.538142349152596</v>
      </c>
      <c r="G1128" s="16">
        <v>0.816900365609526</v>
      </c>
    </row>
    <row r="1129" hidden="1" spans="1:7">
      <c r="A1129" t="s">
        <v>7</v>
      </c>
      <c r="B1129" s="16" t="s">
        <v>1320</v>
      </c>
      <c r="C1129" s="16" t="s">
        <v>1321</v>
      </c>
      <c r="D1129" s="16" t="s">
        <v>10</v>
      </c>
      <c r="E1129" s="16">
        <v>0.0810508459039657</v>
      </c>
      <c r="F1129" s="16">
        <v>0.538142349152596</v>
      </c>
      <c r="G1129" s="16">
        <v>0.816900365609526</v>
      </c>
    </row>
    <row r="1130" hidden="1" spans="1:7">
      <c r="A1130" t="s">
        <v>7</v>
      </c>
      <c r="B1130" s="16" t="s">
        <v>1322</v>
      </c>
      <c r="C1130" s="16" t="s">
        <v>1323</v>
      </c>
      <c r="D1130" s="16" t="s">
        <v>21</v>
      </c>
      <c r="E1130" s="16">
        <v>-0.0828788101739666</v>
      </c>
      <c r="F1130" s="16">
        <v>0.528984853773805</v>
      </c>
      <c r="G1130" s="16">
        <v>0.816900365609526</v>
      </c>
    </row>
    <row r="1131" hidden="1" spans="1:7">
      <c r="A1131" t="s">
        <v>7</v>
      </c>
      <c r="B1131" s="16" t="s">
        <v>1322</v>
      </c>
      <c r="C1131" s="16" t="s">
        <v>1323</v>
      </c>
      <c r="D1131" s="16" t="s">
        <v>21</v>
      </c>
      <c r="E1131" s="16">
        <v>-0.0828788101739666</v>
      </c>
      <c r="F1131" s="16">
        <v>0.528984853773805</v>
      </c>
      <c r="G1131" s="16">
        <v>0.816900365609526</v>
      </c>
    </row>
    <row r="1132" hidden="1" spans="1:7">
      <c r="A1132" t="s">
        <v>7</v>
      </c>
      <c r="B1132" s="16" t="s">
        <v>1324</v>
      </c>
      <c r="C1132" s="16" t="s">
        <v>1325</v>
      </c>
      <c r="D1132" s="16" t="s">
        <v>10</v>
      </c>
      <c r="E1132" s="16">
        <v>-0.0824309629044868</v>
      </c>
      <c r="F1132" s="16">
        <v>0.53122125735265</v>
      </c>
      <c r="G1132" s="16">
        <v>0.816900365609526</v>
      </c>
    </row>
    <row r="1133" hidden="1" spans="1:7">
      <c r="A1133" t="s">
        <v>7</v>
      </c>
      <c r="B1133" s="16" t="s">
        <v>1324</v>
      </c>
      <c r="C1133" s="16" t="s">
        <v>1325</v>
      </c>
      <c r="D1133" s="16" t="s">
        <v>10</v>
      </c>
      <c r="E1133" s="16">
        <v>-0.0824309629044868</v>
      </c>
      <c r="F1133" s="16">
        <v>0.53122125735265</v>
      </c>
      <c r="G1133" s="16">
        <v>0.816900365609526</v>
      </c>
    </row>
    <row r="1134" hidden="1" spans="1:7">
      <c r="A1134" t="s">
        <v>7</v>
      </c>
      <c r="B1134" s="16" t="s">
        <v>1326</v>
      </c>
      <c r="C1134" s="16" t="s">
        <v>1327</v>
      </c>
      <c r="D1134" s="16" t="s">
        <v>10</v>
      </c>
      <c r="E1134" s="16">
        <v>-0.0822055381894206</v>
      </c>
      <c r="F1134" s="16">
        <v>0.532348719135767</v>
      </c>
      <c r="G1134" s="16">
        <v>0.816900365609526</v>
      </c>
    </row>
    <row r="1135" hidden="1" spans="1:7">
      <c r="A1135" t="s">
        <v>7</v>
      </c>
      <c r="B1135" s="16" t="s">
        <v>1326</v>
      </c>
      <c r="C1135" s="16" t="s">
        <v>1327</v>
      </c>
      <c r="D1135" s="16" t="s">
        <v>10</v>
      </c>
      <c r="E1135" s="16">
        <v>-0.0822055381894206</v>
      </c>
      <c r="F1135" s="16">
        <v>0.532348719135767</v>
      </c>
      <c r="G1135" s="16">
        <v>0.816900365609526</v>
      </c>
    </row>
    <row r="1136" hidden="1" spans="1:7">
      <c r="A1136" t="s">
        <v>7</v>
      </c>
      <c r="B1136" s="16" t="s">
        <v>1328</v>
      </c>
      <c r="C1136" s="16" t="s">
        <v>1329</v>
      </c>
      <c r="D1136" s="16" t="s">
        <v>10</v>
      </c>
      <c r="E1136" s="16">
        <v>-0.0809526777946324</v>
      </c>
      <c r="F1136" s="16">
        <v>0.538636321762131</v>
      </c>
      <c r="G1136" s="16">
        <v>0.816900365609526</v>
      </c>
    </row>
    <row r="1137" hidden="1" spans="1:7">
      <c r="A1137" t="s">
        <v>7</v>
      </c>
      <c r="B1137" s="16" t="s">
        <v>1328</v>
      </c>
      <c r="C1137" s="16" t="s">
        <v>1329</v>
      </c>
      <c r="D1137" s="16" t="s">
        <v>10</v>
      </c>
      <c r="E1137" s="16">
        <v>-0.0809526777946324</v>
      </c>
      <c r="F1137" s="16">
        <v>0.538636321762131</v>
      </c>
      <c r="G1137" s="16">
        <v>0.816900365609526</v>
      </c>
    </row>
    <row r="1138" hidden="1" spans="1:7">
      <c r="A1138" t="s">
        <v>7</v>
      </c>
      <c r="B1138" s="16" t="s">
        <v>1330</v>
      </c>
      <c r="C1138" s="16" t="s">
        <v>1331</v>
      </c>
      <c r="D1138" s="16" t="s">
        <v>10</v>
      </c>
      <c r="E1138" s="16">
        <v>-0.0826792766247977</v>
      </c>
      <c r="F1138" s="16">
        <v>0.52998068281963</v>
      </c>
      <c r="G1138" s="16">
        <v>0.816900365609526</v>
      </c>
    </row>
    <row r="1139" hidden="1" spans="1:7">
      <c r="A1139" t="s">
        <v>7</v>
      </c>
      <c r="B1139" s="16" t="s">
        <v>1330</v>
      </c>
      <c r="C1139" s="16" t="s">
        <v>1331</v>
      </c>
      <c r="D1139" s="16" t="s">
        <v>10</v>
      </c>
      <c r="E1139" s="16">
        <v>-0.0826792766247977</v>
      </c>
      <c r="F1139" s="16">
        <v>0.52998068281963</v>
      </c>
      <c r="G1139" s="16">
        <v>0.816900365609526</v>
      </c>
    </row>
    <row r="1140" hidden="1" spans="1:7">
      <c r="A1140" t="s">
        <v>7</v>
      </c>
      <c r="B1140" s="16" t="s">
        <v>1332</v>
      </c>
      <c r="C1140" s="16" t="s">
        <v>1333</v>
      </c>
      <c r="D1140" s="16" t="s">
        <v>10</v>
      </c>
      <c r="E1140" s="16">
        <v>-0.0813362574196688</v>
      </c>
      <c r="F1140" s="16">
        <v>0.536707444286667</v>
      </c>
      <c r="G1140" s="16">
        <v>0.816900365609526</v>
      </c>
    </row>
    <row r="1141" hidden="1" spans="1:7">
      <c r="A1141" t="s">
        <v>7</v>
      </c>
      <c r="B1141" s="16" t="s">
        <v>1332</v>
      </c>
      <c r="C1141" s="16" t="s">
        <v>1333</v>
      </c>
      <c r="D1141" s="16" t="s">
        <v>10</v>
      </c>
      <c r="E1141" s="16">
        <v>-0.0813362574196688</v>
      </c>
      <c r="F1141" s="16">
        <v>0.536707444286667</v>
      </c>
      <c r="G1141" s="16">
        <v>0.816900365609526</v>
      </c>
    </row>
    <row r="1142" hidden="1" spans="1:7">
      <c r="A1142" t="s">
        <v>7</v>
      </c>
      <c r="B1142" s="16" t="s">
        <v>1334</v>
      </c>
      <c r="C1142" s="16" t="s">
        <v>1335</v>
      </c>
      <c r="D1142" s="16" t="s">
        <v>21</v>
      </c>
      <c r="E1142" s="16">
        <v>-0.0818093514066639</v>
      </c>
      <c r="F1142" s="16">
        <v>0.534333102147089</v>
      </c>
      <c r="G1142" s="16">
        <v>0.816900365609526</v>
      </c>
    </row>
    <row r="1143" hidden="1" spans="1:7">
      <c r="A1143" t="s">
        <v>7</v>
      </c>
      <c r="B1143" s="16" t="s">
        <v>1334</v>
      </c>
      <c r="C1143" s="16" t="s">
        <v>1335</v>
      </c>
      <c r="D1143" s="16" t="s">
        <v>21</v>
      </c>
      <c r="E1143" s="16">
        <v>-0.0818093514066639</v>
      </c>
      <c r="F1143" s="16">
        <v>0.534333102147089</v>
      </c>
      <c r="G1143" s="16">
        <v>0.816900365609526</v>
      </c>
    </row>
    <row r="1144" hidden="1" spans="1:7">
      <c r="A1144" t="s">
        <v>7</v>
      </c>
      <c r="B1144" s="16" t="s">
        <v>1336</v>
      </c>
      <c r="C1144" s="16" t="s">
        <v>1337</v>
      </c>
      <c r="D1144" s="16" t="s">
        <v>10</v>
      </c>
      <c r="E1144" s="16">
        <v>-0.0820134390405433</v>
      </c>
      <c r="F1144" s="16">
        <v>0.53331043328612</v>
      </c>
      <c r="G1144" s="16">
        <v>0.816900365609526</v>
      </c>
    </row>
    <row r="1145" hidden="1" spans="1:7">
      <c r="A1145" t="s">
        <v>7</v>
      </c>
      <c r="B1145" s="16" t="s">
        <v>1336</v>
      </c>
      <c r="C1145" s="16" t="s">
        <v>1337</v>
      </c>
      <c r="D1145" s="16" t="s">
        <v>10</v>
      </c>
      <c r="E1145" s="16">
        <v>-0.0820134390405433</v>
      </c>
      <c r="F1145" s="16">
        <v>0.53331043328612</v>
      </c>
      <c r="G1145" s="16">
        <v>0.816900365609526</v>
      </c>
    </row>
    <row r="1146" hidden="1" spans="1:7">
      <c r="A1146" t="s">
        <v>7</v>
      </c>
      <c r="B1146" s="16" t="s">
        <v>1338</v>
      </c>
      <c r="C1146" s="16" t="s">
        <v>1339</v>
      </c>
      <c r="D1146" s="16" t="s">
        <v>10</v>
      </c>
      <c r="E1146" s="16">
        <v>-0.0805175502758303</v>
      </c>
      <c r="F1146" s="16">
        <v>0.540828504521401</v>
      </c>
      <c r="G1146" s="16">
        <v>0.818793591051162</v>
      </c>
    </row>
    <row r="1147" hidden="1" spans="1:7">
      <c r="A1147" t="s">
        <v>7</v>
      </c>
      <c r="B1147" s="16" t="s">
        <v>1338</v>
      </c>
      <c r="C1147" s="16" t="s">
        <v>1339</v>
      </c>
      <c r="D1147" s="16" t="s">
        <v>10</v>
      </c>
      <c r="E1147" s="16">
        <v>-0.0805175502758303</v>
      </c>
      <c r="F1147" s="16">
        <v>0.540828504521401</v>
      </c>
      <c r="G1147" s="16">
        <v>0.818793591051162</v>
      </c>
    </row>
    <row r="1148" hidden="1" spans="1:7">
      <c r="A1148" t="s">
        <v>7</v>
      </c>
      <c r="B1148" s="16" t="s">
        <v>1340</v>
      </c>
      <c r="C1148" s="16" t="s">
        <v>1341</v>
      </c>
      <c r="D1148" s="16" t="s">
        <v>21</v>
      </c>
      <c r="E1148" s="16">
        <v>0.0798629026967951</v>
      </c>
      <c r="F1148" s="16">
        <v>0.544134793797158</v>
      </c>
      <c r="G1148" s="16">
        <v>0.820157819776457</v>
      </c>
    </row>
    <row r="1149" hidden="1" spans="1:7">
      <c r="A1149" t="s">
        <v>7</v>
      </c>
      <c r="B1149" s="16" t="s">
        <v>1340</v>
      </c>
      <c r="C1149" s="16" t="s">
        <v>1341</v>
      </c>
      <c r="D1149" s="16" t="s">
        <v>21</v>
      </c>
      <c r="E1149" s="16">
        <v>0.0798629026967951</v>
      </c>
      <c r="F1149" s="16">
        <v>0.544134793797158</v>
      </c>
      <c r="G1149" s="16">
        <v>0.820157819776457</v>
      </c>
    </row>
    <row r="1150" hidden="1" spans="1:7">
      <c r="A1150" t="s">
        <v>7</v>
      </c>
      <c r="B1150" s="16" t="s">
        <v>1342</v>
      </c>
      <c r="C1150" s="16" t="s">
        <v>1343</v>
      </c>
      <c r="D1150" s="16" t="s">
        <v>10</v>
      </c>
      <c r="E1150" s="16">
        <v>0.0800578468326205</v>
      </c>
      <c r="F1150" s="16">
        <v>0.54314920845682</v>
      </c>
      <c r="G1150" s="16">
        <v>0.820157819776457</v>
      </c>
    </row>
    <row r="1151" hidden="1" spans="1:7">
      <c r="A1151" t="s">
        <v>7</v>
      </c>
      <c r="B1151" s="16" t="s">
        <v>1342</v>
      </c>
      <c r="C1151" s="16" t="s">
        <v>1343</v>
      </c>
      <c r="D1151" s="16" t="s">
        <v>10</v>
      </c>
      <c r="E1151" s="16">
        <v>0.0800578468326205</v>
      </c>
      <c r="F1151" s="16">
        <v>0.54314920845682</v>
      </c>
      <c r="G1151" s="16">
        <v>0.820157819776457</v>
      </c>
    </row>
    <row r="1152" hidden="1" spans="1:7">
      <c r="A1152" t="s">
        <v>7</v>
      </c>
      <c r="B1152" s="16" t="s">
        <v>1344</v>
      </c>
      <c r="C1152" s="16" t="s">
        <v>1345</v>
      </c>
      <c r="D1152" s="16" t="s">
        <v>10</v>
      </c>
      <c r="E1152" s="16">
        <v>0.0796842848737503</v>
      </c>
      <c r="F1152" s="16">
        <v>0.545038597234729</v>
      </c>
      <c r="G1152" s="16">
        <v>0.820157819776457</v>
      </c>
    </row>
    <row r="1153" hidden="1" spans="1:7">
      <c r="A1153" t="s">
        <v>7</v>
      </c>
      <c r="B1153" s="16" t="s">
        <v>1344</v>
      </c>
      <c r="C1153" s="16" t="s">
        <v>1345</v>
      </c>
      <c r="D1153" s="16" t="s">
        <v>10</v>
      </c>
      <c r="E1153" s="16">
        <v>0.0796842848737503</v>
      </c>
      <c r="F1153" s="16">
        <v>0.545038597234729</v>
      </c>
      <c r="G1153" s="16">
        <v>0.820157819776457</v>
      </c>
    </row>
    <row r="1154" hidden="1" spans="1:7">
      <c r="A1154" t="s">
        <v>7</v>
      </c>
      <c r="B1154" s="16" t="s">
        <v>1346</v>
      </c>
      <c r="C1154" s="16" t="s">
        <v>1347</v>
      </c>
      <c r="D1154" s="16" t="s">
        <v>10</v>
      </c>
      <c r="E1154" s="16">
        <v>-0.0798122627584859</v>
      </c>
      <c r="F1154" s="16">
        <v>0.5443909573815</v>
      </c>
      <c r="G1154" s="16">
        <v>0.820157819776457</v>
      </c>
    </row>
    <row r="1155" hidden="1" spans="1:7">
      <c r="A1155" t="s">
        <v>7</v>
      </c>
      <c r="B1155" s="16" t="s">
        <v>1348</v>
      </c>
      <c r="C1155" s="16" t="s">
        <v>1349</v>
      </c>
      <c r="D1155" s="16" t="s">
        <v>10</v>
      </c>
      <c r="E1155" s="16">
        <v>-0.0790528391925576</v>
      </c>
      <c r="F1155" s="16">
        <v>0.548239509443499</v>
      </c>
      <c r="G1155" s="16">
        <v>0.824259574423285</v>
      </c>
    </row>
    <row r="1156" hidden="1" spans="1:7">
      <c r="A1156" t="s">
        <v>7</v>
      </c>
      <c r="B1156" s="16" t="s">
        <v>1350</v>
      </c>
      <c r="C1156" s="16" t="s">
        <v>1351</v>
      </c>
      <c r="D1156" s="16" t="s">
        <v>10</v>
      </c>
      <c r="E1156" s="16">
        <v>-0.0783208682338698</v>
      </c>
      <c r="F1156" s="16">
        <v>0.551961283413158</v>
      </c>
      <c r="G1156" s="16">
        <v>0.82644524647957</v>
      </c>
    </row>
    <row r="1157" hidden="1" spans="1:7">
      <c r="A1157" t="s">
        <v>7</v>
      </c>
      <c r="B1157" s="16" t="s">
        <v>1350</v>
      </c>
      <c r="C1157" s="16" t="s">
        <v>1351</v>
      </c>
      <c r="D1157" s="16" t="s">
        <v>10</v>
      </c>
      <c r="E1157" s="16">
        <v>-0.0783208682338698</v>
      </c>
      <c r="F1157" s="16">
        <v>0.551961283413158</v>
      </c>
      <c r="G1157" s="16">
        <v>0.82644524647957</v>
      </c>
    </row>
    <row r="1158" hidden="1" spans="1:7">
      <c r="A1158" t="s">
        <v>7</v>
      </c>
      <c r="B1158" s="16" t="s">
        <v>1352</v>
      </c>
      <c r="C1158" s="16" t="s">
        <v>1353</v>
      </c>
      <c r="D1158" s="16" t="s">
        <v>10</v>
      </c>
      <c r="E1158" s="16">
        <v>-0.0782050477494643</v>
      </c>
      <c r="F1158" s="16">
        <v>0.552551288712566</v>
      </c>
      <c r="G1158" s="16">
        <v>0.82644524647957</v>
      </c>
    </row>
    <row r="1159" hidden="1" spans="1:7">
      <c r="A1159" t="s">
        <v>7</v>
      </c>
      <c r="B1159" s="16" t="s">
        <v>1352</v>
      </c>
      <c r="C1159" s="16" t="s">
        <v>1353</v>
      </c>
      <c r="D1159" s="16" t="s">
        <v>10</v>
      </c>
      <c r="E1159" s="16">
        <v>-0.0782050477494643</v>
      </c>
      <c r="F1159" s="16">
        <v>0.552551288712566</v>
      </c>
      <c r="G1159" s="16">
        <v>0.82644524647957</v>
      </c>
    </row>
    <row r="1160" hidden="1" spans="1:7">
      <c r="A1160" t="s">
        <v>7</v>
      </c>
      <c r="B1160" s="16" t="s">
        <v>1354</v>
      </c>
      <c r="C1160" s="16" t="s">
        <v>1355</v>
      </c>
      <c r="D1160" s="16" t="s">
        <v>10</v>
      </c>
      <c r="E1160" s="16">
        <v>-0.0783354683456713</v>
      </c>
      <c r="F1160" s="16">
        <v>0.551886929849674</v>
      </c>
      <c r="G1160" s="16">
        <v>0.82644524647957</v>
      </c>
    </row>
    <row r="1161" hidden="1" spans="1:7">
      <c r="A1161" t="s">
        <v>7</v>
      </c>
      <c r="B1161" s="16" t="s">
        <v>1354</v>
      </c>
      <c r="C1161" s="16" t="s">
        <v>1355</v>
      </c>
      <c r="D1161" s="16" t="s">
        <v>10</v>
      </c>
      <c r="E1161" s="16">
        <v>-0.0783354683456713</v>
      </c>
      <c r="F1161" s="16">
        <v>0.551886929849674</v>
      </c>
      <c r="G1161" s="16">
        <v>0.82644524647957</v>
      </c>
    </row>
    <row r="1162" hidden="1" spans="1:7">
      <c r="A1162" t="s">
        <v>7</v>
      </c>
      <c r="B1162" s="16" t="s">
        <v>1356</v>
      </c>
      <c r="C1162" s="16" t="s">
        <v>1357</v>
      </c>
      <c r="D1162" s="16" t="s">
        <v>10</v>
      </c>
      <c r="E1162" s="16">
        <v>-0.0779819462240735</v>
      </c>
      <c r="F1162" s="16">
        <v>0.553688646835004</v>
      </c>
      <c r="G1162" s="16">
        <v>0.827433076880906</v>
      </c>
    </row>
    <row r="1163" hidden="1" spans="1:7">
      <c r="A1163" t="s">
        <v>7</v>
      </c>
      <c r="B1163" s="16" t="s">
        <v>1358</v>
      </c>
      <c r="C1163" s="16" t="s">
        <v>1359</v>
      </c>
      <c r="D1163" s="16" t="s">
        <v>10</v>
      </c>
      <c r="E1163" s="16">
        <v>0.0773911142057771</v>
      </c>
      <c r="F1163" s="16">
        <v>0.55670605557125</v>
      </c>
      <c r="G1163" s="16">
        <v>0.829116239238462</v>
      </c>
    </row>
    <row r="1164" hidden="1" spans="1:7">
      <c r="A1164" t="s">
        <v>7</v>
      </c>
      <c r="B1164" s="16" t="s">
        <v>1358</v>
      </c>
      <c r="C1164" s="16" t="s">
        <v>1359</v>
      </c>
      <c r="D1164" s="16" t="s">
        <v>10</v>
      </c>
      <c r="E1164" s="16">
        <v>0.0773911142057771</v>
      </c>
      <c r="F1164" s="16">
        <v>0.55670605557125</v>
      </c>
      <c r="G1164" s="16">
        <v>0.829116239238462</v>
      </c>
    </row>
    <row r="1165" hidden="1" spans="1:7">
      <c r="A1165" t="s">
        <v>7</v>
      </c>
      <c r="B1165" s="16" t="s">
        <v>1360</v>
      </c>
      <c r="C1165" s="16" t="s">
        <v>1361</v>
      </c>
      <c r="D1165" s="16" t="s">
        <v>21</v>
      </c>
      <c r="E1165" s="16">
        <v>-0.0772936922522598</v>
      </c>
      <c r="F1165" s="16">
        <v>0.557204342911843</v>
      </c>
      <c r="G1165" s="16">
        <v>0.829116239238462</v>
      </c>
    </row>
    <row r="1166" hidden="1" spans="1:7">
      <c r="A1166" t="s">
        <v>7</v>
      </c>
      <c r="B1166" s="16" t="s">
        <v>1360</v>
      </c>
      <c r="C1166" s="16" t="s">
        <v>1361</v>
      </c>
      <c r="D1166" s="16" t="s">
        <v>21</v>
      </c>
      <c r="E1166" s="16">
        <v>-0.0772936922522598</v>
      </c>
      <c r="F1166" s="16">
        <v>0.557204342911843</v>
      </c>
      <c r="G1166" s="16">
        <v>0.829116239238462</v>
      </c>
    </row>
    <row r="1167" hidden="1" spans="1:7">
      <c r="A1167" t="s">
        <v>7</v>
      </c>
      <c r="B1167" s="16" t="s">
        <v>1362</v>
      </c>
      <c r="C1167" s="16" t="s">
        <v>1363</v>
      </c>
      <c r="D1167" s="16" t="s">
        <v>10</v>
      </c>
      <c r="E1167" s="16">
        <v>-0.0773690711260089</v>
      </c>
      <c r="F1167" s="16">
        <v>0.556818781535794</v>
      </c>
      <c r="G1167" s="16">
        <v>0.829116239238462</v>
      </c>
    </row>
    <row r="1168" hidden="1" spans="1:7">
      <c r="A1168" t="s">
        <v>7</v>
      </c>
      <c r="B1168" s="16" t="s">
        <v>1364</v>
      </c>
      <c r="C1168" s="16" t="s">
        <v>1365</v>
      </c>
      <c r="D1168" s="16" t="s">
        <v>21</v>
      </c>
      <c r="E1168" s="16">
        <v>-0.0769643000201804</v>
      </c>
      <c r="F1168" s="16">
        <v>0.558890661302587</v>
      </c>
      <c r="G1168" s="16">
        <v>0.830201453219167</v>
      </c>
    </row>
    <row r="1169" hidden="1" spans="1:7">
      <c r="A1169" t="s">
        <v>7</v>
      </c>
      <c r="B1169" s="16" t="s">
        <v>1364</v>
      </c>
      <c r="C1169" s="16" t="s">
        <v>1366</v>
      </c>
      <c r="D1169" s="16" t="s">
        <v>21</v>
      </c>
      <c r="E1169" s="16">
        <v>-0.0769643000201804</v>
      </c>
      <c r="F1169" s="16">
        <v>0.558890661302587</v>
      </c>
      <c r="G1169" s="16">
        <v>0.830201453219167</v>
      </c>
    </row>
    <row r="1170" hidden="1" spans="1:7">
      <c r="A1170" t="s">
        <v>7</v>
      </c>
      <c r="B1170" s="16" t="s">
        <v>1367</v>
      </c>
      <c r="C1170" s="16" t="s">
        <v>1368</v>
      </c>
      <c r="D1170" s="16" t="s">
        <v>10</v>
      </c>
      <c r="E1170" s="16">
        <v>-0.0764785026345401</v>
      </c>
      <c r="F1170" s="16">
        <v>0.561382089636962</v>
      </c>
      <c r="G1170" s="16">
        <v>0.832101186945714</v>
      </c>
    </row>
    <row r="1171" hidden="1" spans="1:7">
      <c r="A1171" t="s">
        <v>7</v>
      </c>
      <c r="B1171" s="16" t="s">
        <v>1367</v>
      </c>
      <c r="C1171" s="16" t="s">
        <v>1368</v>
      </c>
      <c r="D1171" s="16" t="s">
        <v>10</v>
      </c>
      <c r="E1171" s="16">
        <v>-0.0764785026345401</v>
      </c>
      <c r="F1171" s="16">
        <v>0.561382089636962</v>
      </c>
      <c r="G1171" s="16">
        <v>0.832101186945714</v>
      </c>
    </row>
    <row r="1172" hidden="1" spans="1:7">
      <c r="A1172" t="s">
        <v>7</v>
      </c>
      <c r="B1172" s="16" t="s">
        <v>1369</v>
      </c>
      <c r="C1172" s="16" t="s">
        <v>1370</v>
      </c>
      <c r="D1172" s="16" t="s">
        <v>10</v>
      </c>
      <c r="E1172" s="16">
        <v>0.0763410538330711</v>
      </c>
      <c r="F1172" s="16">
        <v>0.562087948761024</v>
      </c>
      <c r="G1172" s="16">
        <v>0.832101186945714</v>
      </c>
    </row>
    <row r="1173" hidden="1" spans="1:7">
      <c r="A1173" t="s">
        <v>7</v>
      </c>
      <c r="B1173" s="16" t="s">
        <v>1369</v>
      </c>
      <c r="C1173" s="16" t="s">
        <v>1370</v>
      </c>
      <c r="D1173" s="16" t="s">
        <v>10</v>
      </c>
      <c r="E1173" s="16">
        <v>0.0763410538330711</v>
      </c>
      <c r="F1173" s="16">
        <v>0.562087948761024</v>
      </c>
      <c r="G1173" s="16">
        <v>0.832101186945714</v>
      </c>
    </row>
    <row r="1174" hidden="1" spans="1:7">
      <c r="A1174" t="s">
        <v>7</v>
      </c>
      <c r="B1174" s="16" t="s">
        <v>1371</v>
      </c>
      <c r="C1174" s="16" t="s">
        <v>1372</v>
      </c>
      <c r="D1174" s="16" t="s">
        <v>10</v>
      </c>
      <c r="E1174" s="16">
        <v>-0.0757080118916669</v>
      </c>
      <c r="F1174" s="16">
        <v>0.565344272470947</v>
      </c>
      <c r="G1174" s="16">
        <v>0.833689237698938</v>
      </c>
    </row>
    <row r="1175" hidden="1" spans="1:7">
      <c r="A1175" t="s">
        <v>7</v>
      </c>
      <c r="B1175" s="16" t="s">
        <v>1371</v>
      </c>
      <c r="C1175" s="16" t="s">
        <v>1372</v>
      </c>
      <c r="D1175" s="16" t="s">
        <v>10</v>
      </c>
      <c r="E1175" s="16">
        <v>-0.0757080118916669</v>
      </c>
      <c r="F1175" s="16">
        <v>0.565344272470947</v>
      </c>
      <c r="G1175" s="16">
        <v>0.833689237698938</v>
      </c>
    </row>
    <row r="1176" hidden="1" spans="1:7">
      <c r="A1176" t="s">
        <v>7</v>
      </c>
      <c r="B1176" s="16" t="s">
        <v>1373</v>
      </c>
      <c r="C1176" s="16" t="s">
        <v>1374</v>
      </c>
      <c r="D1176" s="16" t="s">
        <v>10</v>
      </c>
      <c r="E1176" s="16">
        <v>0.0756655038985272</v>
      </c>
      <c r="F1176" s="16">
        <v>0.565563246554265</v>
      </c>
      <c r="G1176" s="16">
        <v>0.833689237698938</v>
      </c>
    </row>
    <row r="1177" hidden="1" spans="1:7">
      <c r="A1177" t="s">
        <v>7</v>
      </c>
      <c r="B1177" s="16" t="s">
        <v>1373</v>
      </c>
      <c r="C1177" s="16" t="s">
        <v>1374</v>
      </c>
      <c r="D1177" s="16" t="s">
        <v>10</v>
      </c>
      <c r="E1177" s="16">
        <v>0.0756655038985272</v>
      </c>
      <c r="F1177" s="16">
        <v>0.565563246554265</v>
      </c>
      <c r="G1177" s="16">
        <v>0.833689237698938</v>
      </c>
    </row>
    <row r="1178" hidden="1" spans="1:7">
      <c r="A1178" t="s">
        <v>7</v>
      </c>
      <c r="B1178" s="16" t="s">
        <v>1375</v>
      </c>
      <c r="C1178" s="16" t="s">
        <v>1376</v>
      </c>
      <c r="D1178" s="16" t="s">
        <v>10</v>
      </c>
      <c r="E1178" s="16">
        <v>-0.0760097085757398</v>
      </c>
      <c r="F1178" s="16">
        <v>0.56379126479472</v>
      </c>
      <c r="G1178" s="16">
        <v>0.833689237698938</v>
      </c>
    </row>
    <row r="1179" hidden="1" spans="1:7">
      <c r="A1179" t="s">
        <v>7</v>
      </c>
      <c r="B1179" s="16" t="s">
        <v>1377</v>
      </c>
      <c r="C1179" s="16" t="s">
        <v>1378</v>
      </c>
      <c r="D1179" s="16" t="s">
        <v>10</v>
      </c>
      <c r="E1179" s="16">
        <v>-0.0750663719941475</v>
      </c>
      <c r="F1179" s="16">
        <v>0.568653805172715</v>
      </c>
      <c r="G1179" s="16">
        <v>0.835405886515377</v>
      </c>
    </row>
    <row r="1180" hidden="1" spans="1:7">
      <c r="A1180" t="s">
        <v>7</v>
      </c>
      <c r="B1180" s="16" t="s">
        <v>1377</v>
      </c>
      <c r="C1180" s="16" t="s">
        <v>1378</v>
      </c>
      <c r="D1180" s="16" t="s">
        <v>10</v>
      </c>
      <c r="E1180" s="16">
        <v>-0.0750663719941475</v>
      </c>
      <c r="F1180" s="16">
        <v>0.568653805172715</v>
      </c>
      <c r="G1180" s="16">
        <v>0.835405886515377</v>
      </c>
    </row>
    <row r="1181" hidden="1" spans="1:7">
      <c r="A1181" t="s">
        <v>7</v>
      </c>
      <c r="B1181" s="16" t="s">
        <v>1379</v>
      </c>
      <c r="C1181" s="16" t="s">
        <v>1380</v>
      </c>
      <c r="D1181" s="16" t="s">
        <v>10</v>
      </c>
      <c r="E1181" s="16">
        <v>-0.0751862783562046</v>
      </c>
      <c r="F1181" s="16">
        <v>0.568034652143957</v>
      </c>
      <c r="G1181" s="16">
        <v>0.835405886515377</v>
      </c>
    </row>
    <row r="1182" hidden="1" spans="1:7">
      <c r="A1182" t="s">
        <v>7</v>
      </c>
      <c r="B1182" s="16" t="s">
        <v>1379</v>
      </c>
      <c r="C1182" s="16" t="s">
        <v>1380</v>
      </c>
      <c r="D1182" s="16" t="s">
        <v>10</v>
      </c>
      <c r="E1182" s="16">
        <v>-0.0751862783562046</v>
      </c>
      <c r="F1182" s="16">
        <v>0.568034652143957</v>
      </c>
      <c r="G1182" s="16">
        <v>0.835405886515377</v>
      </c>
    </row>
    <row r="1183" hidden="1" spans="1:7">
      <c r="A1183" t="s">
        <v>7</v>
      </c>
      <c r="B1183" s="16" t="s">
        <v>1381</v>
      </c>
      <c r="C1183" s="16" t="s">
        <v>1382</v>
      </c>
      <c r="D1183" s="16" t="s">
        <v>21</v>
      </c>
      <c r="E1183" s="16">
        <v>-0.0748336747846796</v>
      </c>
      <c r="F1183" s="16">
        <v>0.569856264757796</v>
      </c>
      <c r="G1183" s="16">
        <v>0.83561194580596</v>
      </c>
    </row>
    <row r="1184" hidden="1" spans="1:7">
      <c r="A1184" t="s">
        <v>7</v>
      </c>
      <c r="B1184" s="16" t="s">
        <v>1381</v>
      </c>
      <c r="C1184" s="16" t="s">
        <v>1382</v>
      </c>
      <c r="D1184" s="16" t="s">
        <v>21</v>
      </c>
      <c r="E1184" s="16">
        <v>-0.0748336747846796</v>
      </c>
      <c r="F1184" s="16">
        <v>0.569856264757796</v>
      </c>
      <c r="G1184" s="16">
        <v>0.83561194580596</v>
      </c>
    </row>
    <row r="1185" hidden="1" spans="1:7">
      <c r="A1185" t="s">
        <v>7</v>
      </c>
      <c r="B1185" s="16" t="s">
        <v>1383</v>
      </c>
      <c r="C1185" s="16" t="s">
        <v>1384</v>
      </c>
      <c r="D1185" s="16" t="s">
        <v>21</v>
      </c>
      <c r="E1185" s="16">
        <v>-0.0740158132728021</v>
      </c>
      <c r="F1185" s="16">
        <v>0.574091895908187</v>
      </c>
      <c r="G1185" s="16">
        <v>0.83561194580596</v>
      </c>
    </row>
    <row r="1186" hidden="1" spans="1:7">
      <c r="A1186" t="s">
        <v>7</v>
      </c>
      <c r="B1186" s="16" t="s">
        <v>1383</v>
      </c>
      <c r="C1186" s="16" t="s">
        <v>1385</v>
      </c>
      <c r="D1186" s="16" t="s">
        <v>21</v>
      </c>
      <c r="E1186" s="16">
        <v>-0.0740158132728021</v>
      </c>
      <c r="F1186" s="16">
        <v>0.574091895908187</v>
      </c>
      <c r="G1186" s="16">
        <v>0.83561194580596</v>
      </c>
    </row>
    <row r="1187" hidden="1" spans="1:7">
      <c r="A1187" t="s">
        <v>7</v>
      </c>
      <c r="B1187" s="16" t="s">
        <v>1383</v>
      </c>
      <c r="C1187" s="16" t="s">
        <v>1384</v>
      </c>
      <c r="D1187" s="16" t="s">
        <v>21</v>
      </c>
      <c r="E1187" s="16">
        <v>-0.0740158132728021</v>
      </c>
      <c r="F1187" s="16">
        <v>0.574091895908187</v>
      </c>
      <c r="G1187" s="16">
        <v>0.83561194580596</v>
      </c>
    </row>
    <row r="1188" hidden="1" spans="1:7">
      <c r="A1188" t="s">
        <v>7</v>
      </c>
      <c r="B1188" s="16" t="s">
        <v>1386</v>
      </c>
      <c r="C1188" s="16" t="s">
        <v>1387</v>
      </c>
      <c r="D1188" s="16" t="s">
        <v>21</v>
      </c>
      <c r="E1188" s="16">
        <v>0.0740779412303456</v>
      </c>
      <c r="F1188" s="16">
        <v>0.573769631819033</v>
      </c>
      <c r="G1188" s="16">
        <v>0.83561194580596</v>
      </c>
    </row>
    <row r="1189" hidden="1" spans="1:7">
      <c r="A1189" t="s">
        <v>7</v>
      </c>
      <c r="B1189" s="16" t="s">
        <v>1386</v>
      </c>
      <c r="C1189" s="16" t="s">
        <v>1387</v>
      </c>
      <c r="D1189" s="16" t="s">
        <v>21</v>
      </c>
      <c r="E1189" s="16">
        <v>0.0740779412303456</v>
      </c>
      <c r="F1189" s="16">
        <v>0.573769631819033</v>
      </c>
      <c r="G1189" s="16">
        <v>0.83561194580596</v>
      </c>
    </row>
    <row r="1190" hidden="1" spans="1:7">
      <c r="A1190" t="s">
        <v>7</v>
      </c>
      <c r="B1190" s="16" t="s">
        <v>1388</v>
      </c>
      <c r="C1190" s="16" t="s">
        <v>1389</v>
      </c>
      <c r="D1190" s="16" t="s">
        <v>10</v>
      </c>
      <c r="E1190" s="16">
        <v>0.0746290596271641</v>
      </c>
      <c r="F1190" s="16">
        <v>0.570914585616465</v>
      </c>
      <c r="G1190" s="16">
        <v>0.83561194580596</v>
      </c>
    </row>
    <row r="1191" hidden="1" spans="1:7">
      <c r="A1191" t="s">
        <v>7</v>
      </c>
      <c r="B1191" s="16" t="s">
        <v>1388</v>
      </c>
      <c r="C1191" s="16" t="s">
        <v>1389</v>
      </c>
      <c r="D1191" s="16" t="s">
        <v>10</v>
      </c>
      <c r="E1191" s="16">
        <v>0.0746290596271641</v>
      </c>
      <c r="F1191" s="16">
        <v>0.570914585616465</v>
      </c>
      <c r="G1191" s="16">
        <v>0.83561194580596</v>
      </c>
    </row>
    <row r="1192" hidden="1" spans="1:7">
      <c r="A1192" t="s">
        <v>7</v>
      </c>
      <c r="B1192" s="16" t="s">
        <v>1390</v>
      </c>
      <c r="C1192" s="16" t="s">
        <v>1391</v>
      </c>
      <c r="D1192" s="16" t="s">
        <v>10</v>
      </c>
      <c r="E1192" s="16">
        <v>-0.0740730204149662</v>
      </c>
      <c r="F1192" s="16">
        <v>0.573795153548815</v>
      </c>
      <c r="G1192" s="16">
        <v>0.83561194580596</v>
      </c>
    </row>
    <row r="1193" hidden="1" spans="1:7">
      <c r="A1193" t="s">
        <v>7</v>
      </c>
      <c r="B1193" s="16" t="s">
        <v>1390</v>
      </c>
      <c r="C1193" s="16" t="s">
        <v>1391</v>
      </c>
      <c r="D1193" s="16" t="s">
        <v>10</v>
      </c>
      <c r="E1193" s="16">
        <v>-0.0740730204149662</v>
      </c>
      <c r="F1193" s="16">
        <v>0.573795153548815</v>
      </c>
      <c r="G1193" s="16">
        <v>0.83561194580596</v>
      </c>
    </row>
    <row r="1194" hidden="1" spans="1:7">
      <c r="A1194" t="s">
        <v>7</v>
      </c>
      <c r="B1194" s="16" t="s">
        <v>1392</v>
      </c>
      <c r="C1194" s="16" t="s">
        <v>1393</v>
      </c>
      <c r="D1194" s="16" t="s">
        <v>10</v>
      </c>
      <c r="E1194" s="16">
        <v>0.0736488997741271</v>
      </c>
      <c r="F1194" s="16">
        <v>0.575996814036924</v>
      </c>
      <c r="G1194" s="16">
        <v>0.835933570095362</v>
      </c>
    </row>
    <row r="1195" hidden="1" spans="1:7">
      <c r="A1195" t="s">
        <v>7</v>
      </c>
      <c r="B1195" s="16" t="s">
        <v>1392</v>
      </c>
      <c r="C1195" s="16" t="s">
        <v>1393</v>
      </c>
      <c r="D1195" s="16" t="s">
        <v>10</v>
      </c>
      <c r="E1195" s="16">
        <v>0.0736488997741271</v>
      </c>
      <c r="F1195" s="16">
        <v>0.575996814036924</v>
      </c>
      <c r="G1195" s="16">
        <v>0.835933570095362</v>
      </c>
    </row>
    <row r="1196" hidden="1" spans="1:7">
      <c r="A1196" t="s">
        <v>7</v>
      </c>
      <c r="B1196" s="16" t="s">
        <v>1394</v>
      </c>
      <c r="C1196" s="16" t="s">
        <v>1395</v>
      </c>
      <c r="D1196" s="16" t="s">
        <v>10</v>
      </c>
      <c r="E1196" s="16">
        <v>0.0736020824035242</v>
      </c>
      <c r="F1196" s="16">
        <v>0.576240086359685</v>
      </c>
      <c r="G1196" s="16">
        <v>0.835933570095362</v>
      </c>
    </row>
    <row r="1197" hidden="1" spans="1:7">
      <c r="A1197" t="s">
        <v>7</v>
      </c>
      <c r="B1197" s="16" t="s">
        <v>1394</v>
      </c>
      <c r="C1197" s="16" t="s">
        <v>1395</v>
      </c>
      <c r="D1197" s="16" t="s">
        <v>10</v>
      </c>
      <c r="E1197" s="16">
        <v>0.0736020824035242</v>
      </c>
      <c r="F1197" s="16">
        <v>0.576240086359685</v>
      </c>
      <c r="G1197" s="16">
        <v>0.835933570095362</v>
      </c>
    </row>
    <row r="1198" hidden="1" spans="1:7">
      <c r="A1198" t="s">
        <v>7</v>
      </c>
      <c r="B1198" s="16" t="s">
        <v>1396</v>
      </c>
      <c r="C1198" s="16" t="s">
        <v>1397</v>
      </c>
      <c r="D1198" s="16" t="s">
        <v>10</v>
      </c>
      <c r="E1198" s="16">
        <v>0.0729606588891901</v>
      </c>
      <c r="F1198" s="16">
        <v>0.579577794394402</v>
      </c>
      <c r="G1198" s="16">
        <v>0.839371847474364</v>
      </c>
    </row>
    <row r="1199" hidden="1" spans="1:7">
      <c r="A1199" t="s">
        <v>7</v>
      </c>
      <c r="B1199" s="16" t="s">
        <v>1396</v>
      </c>
      <c r="C1199" s="16" t="s">
        <v>1397</v>
      </c>
      <c r="D1199" s="16" t="s">
        <v>10</v>
      </c>
      <c r="E1199" s="16">
        <v>0.0729606588891901</v>
      </c>
      <c r="F1199" s="16">
        <v>0.579577794394402</v>
      </c>
      <c r="G1199" s="16">
        <v>0.839371847474364</v>
      </c>
    </row>
    <row r="1200" hidden="1" spans="1:7">
      <c r="A1200" t="s">
        <v>7</v>
      </c>
      <c r="B1200" s="16" t="s">
        <v>1398</v>
      </c>
      <c r="C1200" s="16" t="s">
        <v>1399</v>
      </c>
      <c r="D1200" s="16" t="s">
        <v>21</v>
      </c>
      <c r="E1200" s="16">
        <v>-0.0721141759072198</v>
      </c>
      <c r="F1200" s="16">
        <v>0.583996018047016</v>
      </c>
      <c r="G1200" s="16">
        <v>0.840160108881901</v>
      </c>
    </row>
    <row r="1201" hidden="1" spans="1:7">
      <c r="A1201" t="s">
        <v>7</v>
      </c>
      <c r="B1201" s="16" t="s">
        <v>1398</v>
      </c>
      <c r="C1201" s="16" t="s">
        <v>1400</v>
      </c>
      <c r="D1201" s="16" t="s">
        <v>21</v>
      </c>
      <c r="E1201" s="16">
        <v>-0.0721141759072198</v>
      </c>
      <c r="F1201" s="16">
        <v>0.583996018047016</v>
      </c>
      <c r="G1201" s="16">
        <v>0.840160108881901</v>
      </c>
    </row>
    <row r="1202" hidden="1" spans="1:7">
      <c r="A1202" t="s">
        <v>7</v>
      </c>
      <c r="B1202" s="16" t="s">
        <v>1398</v>
      </c>
      <c r="C1202" s="16" t="s">
        <v>1399</v>
      </c>
      <c r="D1202" s="16" t="s">
        <v>21</v>
      </c>
      <c r="E1202" s="16">
        <v>-0.0721141759072198</v>
      </c>
      <c r="F1202" s="16">
        <v>0.583996018047016</v>
      </c>
      <c r="G1202" s="16">
        <v>0.840160108881901</v>
      </c>
    </row>
    <row r="1203" hidden="1" spans="1:7">
      <c r="A1203" t="s">
        <v>7</v>
      </c>
      <c r="B1203" s="16" t="s">
        <v>1401</v>
      </c>
      <c r="C1203" s="16" t="s">
        <v>1402</v>
      </c>
      <c r="D1203" s="16" t="s">
        <v>10</v>
      </c>
      <c r="E1203" s="16">
        <v>-0.0724733385669645</v>
      </c>
      <c r="F1203" s="16">
        <v>0.582119501218018</v>
      </c>
      <c r="G1203" s="16">
        <v>0.840160108881901</v>
      </c>
    </row>
    <row r="1204" hidden="1" spans="1:7">
      <c r="A1204" t="s">
        <v>7</v>
      </c>
      <c r="B1204" s="16" t="s">
        <v>1401</v>
      </c>
      <c r="C1204" s="16" t="s">
        <v>1402</v>
      </c>
      <c r="D1204" s="16" t="s">
        <v>10</v>
      </c>
      <c r="E1204" s="16">
        <v>-0.0724733385669645</v>
      </c>
      <c r="F1204" s="16">
        <v>0.582119501218018</v>
      </c>
      <c r="G1204" s="16">
        <v>0.840160108881901</v>
      </c>
    </row>
    <row r="1205" hidden="1" spans="1:7">
      <c r="A1205" t="s">
        <v>7</v>
      </c>
      <c r="B1205" s="16" t="s">
        <v>1403</v>
      </c>
      <c r="C1205" s="16" t="s">
        <v>1404</v>
      </c>
      <c r="D1205" s="16" t="s">
        <v>10</v>
      </c>
      <c r="E1205" s="16">
        <v>-0.0723755136925555</v>
      </c>
      <c r="F1205" s="16">
        <v>0.582630334880347</v>
      </c>
      <c r="G1205" s="16">
        <v>0.840160108881901</v>
      </c>
    </row>
    <row r="1206" hidden="1" spans="1:7">
      <c r="A1206" t="s">
        <v>7</v>
      </c>
      <c r="B1206" s="16" t="s">
        <v>1403</v>
      </c>
      <c r="C1206" s="16" t="s">
        <v>1404</v>
      </c>
      <c r="D1206" s="16" t="s">
        <v>10</v>
      </c>
      <c r="E1206" s="16">
        <v>-0.0723755136925555</v>
      </c>
      <c r="F1206" s="16">
        <v>0.582630334880347</v>
      </c>
      <c r="G1206" s="16">
        <v>0.840160108881901</v>
      </c>
    </row>
    <row r="1207" hidden="1" spans="1:7">
      <c r="A1207" t="s">
        <v>7</v>
      </c>
      <c r="B1207" s="16" t="s">
        <v>1405</v>
      </c>
      <c r="C1207" s="16" t="s">
        <v>1406</v>
      </c>
      <c r="D1207" s="16" t="s">
        <v>10</v>
      </c>
      <c r="E1207" s="16">
        <v>-0.0722292216971799</v>
      </c>
      <c r="F1207" s="16">
        <v>0.583394639891701</v>
      </c>
      <c r="G1207" s="16">
        <v>0.840160108881901</v>
      </c>
    </row>
    <row r="1208" hidden="1" spans="1:7">
      <c r="A1208" t="s">
        <v>7</v>
      </c>
      <c r="B1208" s="16" t="s">
        <v>1407</v>
      </c>
      <c r="C1208" s="16" t="s">
        <v>1408</v>
      </c>
      <c r="D1208" s="16" t="s">
        <v>21</v>
      </c>
      <c r="E1208" s="16">
        <v>-0.0693826834828967</v>
      </c>
      <c r="F1208" s="16">
        <v>0.598356124282315</v>
      </c>
      <c r="G1208" s="16">
        <v>0.841286771174892</v>
      </c>
    </row>
    <row r="1209" hidden="1" spans="1:7">
      <c r="A1209" t="s">
        <v>7</v>
      </c>
      <c r="B1209" s="16" t="s">
        <v>1407</v>
      </c>
      <c r="C1209" s="16" t="s">
        <v>1408</v>
      </c>
      <c r="D1209" s="16" t="s">
        <v>21</v>
      </c>
      <c r="E1209" s="16">
        <v>-0.0693826834828967</v>
      </c>
      <c r="F1209" s="16">
        <v>0.598356124282315</v>
      </c>
      <c r="G1209" s="16">
        <v>0.841286771174892</v>
      </c>
    </row>
    <row r="1210" hidden="1" spans="1:7">
      <c r="A1210" t="s">
        <v>7</v>
      </c>
      <c r="B1210" s="16" t="s">
        <v>1409</v>
      </c>
      <c r="C1210" s="16" t="s">
        <v>1410</v>
      </c>
      <c r="D1210" s="16" t="s">
        <v>21</v>
      </c>
      <c r="E1210" s="16">
        <v>-0.0696331065150114</v>
      </c>
      <c r="F1210" s="16">
        <v>0.597033112649598</v>
      </c>
      <c r="G1210" s="16">
        <v>0.841286771174892</v>
      </c>
    </row>
    <row r="1211" hidden="1" spans="1:7">
      <c r="A1211" t="s">
        <v>7</v>
      </c>
      <c r="B1211" s="16" t="s">
        <v>1409</v>
      </c>
      <c r="C1211" s="16" t="s">
        <v>1410</v>
      </c>
      <c r="D1211" s="16" t="s">
        <v>21</v>
      </c>
      <c r="E1211" s="16">
        <v>-0.0696331065150114</v>
      </c>
      <c r="F1211" s="16">
        <v>0.597033112649598</v>
      </c>
      <c r="G1211" s="16">
        <v>0.841286771174892</v>
      </c>
    </row>
    <row r="1212" hidden="1" spans="1:7">
      <c r="A1212" t="s">
        <v>7</v>
      </c>
      <c r="B1212" s="16" t="s">
        <v>1411</v>
      </c>
      <c r="C1212" s="16" t="s">
        <v>1412</v>
      </c>
      <c r="D1212" s="16" t="s">
        <v>21</v>
      </c>
      <c r="E1212" s="16">
        <v>-0.0708995172564411</v>
      </c>
      <c r="F1212" s="16">
        <v>0.590362473772205</v>
      </c>
      <c r="G1212" s="16">
        <v>0.841286771174892</v>
      </c>
    </row>
    <row r="1213" hidden="1" spans="1:7">
      <c r="A1213" t="s">
        <v>7</v>
      </c>
      <c r="B1213" s="16" t="s">
        <v>1411</v>
      </c>
      <c r="C1213" s="16" t="s">
        <v>1413</v>
      </c>
      <c r="D1213" s="16" t="s">
        <v>21</v>
      </c>
      <c r="E1213" s="16">
        <v>-0.0708995172564411</v>
      </c>
      <c r="F1213" s="16">
        <v>0.590362473772205</v>
      </c>
      <c r="G1213" s="16">
        <v>0.841286771174892</v>
      </c>
    </row>
    <row r="1214" hidden="1" spans="1:7">
      <c r="A1214" t="s">
        <v>7</v>
      </c>
      <c r="B1214" s="16" t="s">
        <v>1411</v>
      </c>
      <c r="C1214" s="16" t="s">
        <v>1412</v>
      </c>
      <c r="D1214" s="16" t="s">
        <v>21</v>
      </c>
      <c r="E1214" s="16">
        <v>-0.0708995172564411</v>
      </c>
      <c r="F1214" s="16">
        <v>0.590362473772205</v>
      </c>
      <c r="G1214" s="16">
        <v>0.841286771174892</v>
      </c>
    </row>
    <row r="1215" hidden="1" spans="1:7">
      <c r="A1215" t="s">
        <v>7</v>
      </c>
      <c r="B1215" s="16" t="s">
        <v>1414</v>
      </c>
      <c r="C1215" s="16" t="s">
        <v>1415</v>
      </c>
      <c r="D1215" s="16" t="s">
        <v>21</v>
      </c>
      <c r="E1215" s="16">
        <v>0.0697481642417067</v>
      </c>
      <c r="F1215" s="16">
        <v>0.596425685231641</v>
      </c>
      <c r="G1215" s="16">
        <v>0.841286771174892</v>
      </c>
    </row>
    <row r="1216" hidden="1" spans="1:7">
      <c r="A1216" t="s">
        <v>7</v>
      </c>
      <c r="B1216" s="16" t="s">
        <v>1414</v>
      </c>
      <c r="C1216" s="16" t="s">
        <v>1416</v>
      </c>
      <c r="D1216" s="16" t="s">
        <v>21</v>
      </c>
      <c r="E1216" s="16">
        <v>0.0697481642417067</v>
      </c>
      <c r="F1216" s="16">
        <v>0.596425685231641</v>
      </c>
      <c r="G1216" s="16">
        <v>0.841286771174892</v>
      </c>
    </row>
    <row r="1217" hidden="1" spans="1:7">
      <c r="A1217" t="s">
        <v>7</v>
      </c>
      <c r="B1217" s="16" t="s">
        <v>1414</v>
      </c>
      <c r="C1217" s="16" t="s">
        <v>1415</v>
      </c>
      <c r="D1217" s="16" t="s">
        <v>21</v>
      </c>
      <c r="E1217" s="16">
        <v>0.0697481642417067</v>
      </c>
      <c r="F1217" s="16">
        <v>0.596425685231641</v>
      </c>
      <c r="G1217" s="16">
        <v>0.841286771174892</v>
      </c>
    </row>
    <row r="1218" hidden="1" spans="1:7">
      <c r="A1218" t="s">
        <v>7</v>
      </c>
      <c r="B1218" s="16" t="s">
        <v>1417</v>
      </c>
      <c r="C1218" s="16" t="s">
        <v>1418</v>
      </c>
      <c r="D1218" s="16" t="s">
        <v>10</v>
      </c>
      <c r="E1218" s="16">
        <v>-0.0698560715948893</v>
      </c>
      <c r="F1218" s="16">
        <v>0.595856256187469</v>
      </c>
      <c r="G1218" s="16">
        <v>0.841286771174892</v>
      </c>
    </row>
    <row r="1219" hidden="1" spans="1:7">
      <c r="A1219" t="s">
        <v>7</v>
      </c>
      <c r="B1219" s="16" t="s">
        <v>1417</v>
      </c>
      <c r="C1219" s="16" t="s">
        <v>1418</v>
      </c>
      <c r="D1219" s="16" t="s">
        <v>10</v>
      </c>
      <c r="E1219" s="16">
        <v>-0.0698560715948893</v>
      </c>
      <c r="F1219" s="16">
        <v>0.595856256187469</v>
      </c>
      <c r="G1219" s="16">
        <v>0.841286771174892</v>
      </c>
    </row>
    <row r="1220" hidden="1" spans="1:7">
      <c r="A1220" t="s">
        <v>7</v>
      </c>
      <c r="B1220" s="16" t="s">
        <v>1419</v>
      </c>
      <c r="C1220" s="16" t="s">
        <v>1420</v>
      </c>
      <c r="D1220" s="16" t="s">
        <v>10</v>
      </c>
      <c r="E1220" s="16">
        <v>0.071433008795399</v>
      </c>
      <c r="F1220" s="16">
        <v>0.587562423675188</v>
      </c>
      <c r="G1220" s="16">
        <v>0.841286771174892</v>
      </c>
    </row>
    <row r="1221" hidden="1" spans="1:7">
      <c r="A1221" t="s">
        <v>7</v>
      </c>
      <c r="B1221" s="16" t="s">
        <v>1419</v>
      </c>
      <c r="C1221" s="16" t="s">
        <v>1421</v>
      </c>
      <c r="D1221" s="16" t="s">
        <v>10</v>
      </c>
      <c r="E1221" s="16">
        <v>0.071433008795399</v>
      </c>
      <c r="F1221" s="16">
        <v>0.587562423675188</v>
      </c>
      <c r="G1221" s="16">
        <v>0.841286771174892</v>
      </c>
    </row>
    <row r="1222" hidden="1" spans="1:7">
      <c r="A1222" t="s">
        <v>7</v>
      </c>
      <c r="B1222" s="16" t="s">
        <v>1419</v>
      </c>
      <c r="C1222" s="16" t="s">
        <v>1420</v>
      </c>
      <c r="D1222" s="16" t="s">
        <v>10</v>
      </c>
      <c r="E1222" s="16">
        <v>0.071433008795399</v>
      </c>
      <c r="F1222" s="16">
        <v>0.587562423675188</v>
      </c>
      <c r="G1222" s="16">
        <v>0.841286771174892</v>
      </c>
    </row>
    <row r="1223" hidden="1" spans="1:7">
      <c r="A1223" t="s">
        <v>7</v>
      </c>
      <c r="B1223" s="16" t="s">
        <v>1419</v>
      </c>
      <c r="C1223" s="16" t="s">
        <v>1421</v>
      </c>
      <c r="D1223" s="16" t="s">
        <v>10</v>
      </c>
      <c r="E1223" s="16">
        <v>0.071433008795399</v>
      </c>
      <c r="F1223" s="16">
        <v>0.587562423675188</v>
      </c>
      <c r="G1223" s="16">
        <v>0.841286771174892</v>
      </c>
    </row>
    <row r="1224" hidden="1" spans="1:7">
      <c r="A1224" t="s">
        <v>7</v>
      </c>
      <c r="B1224" s="16" t="s">
        <v>1422</v>
      </c>
      <c r="C1224" s="16" t="s">
        <v>1423</v>
      </c>
      <c r="D1224" s="16" t="s">
        <v>10</v>
      </c>
      <c r="E1224" s="16">
        <v>0.0704077254487726</v>
      </c>
      <c r="F1224" s="16">
        <v>0.59294894789474</v>
      </c>
      <c r="G1224" s="16">
        <v>0.841286771174892</v>
      </c>
    </row>
    <row r="1225" hidden="1" spans="1:7">
      <c r="A1225" t="s">
        <v>7</v>
      </c>
      <c r="B1225" s="16" t="s">
        <v>1422</v>
      </c>
      <c r="C1225" s="16" t="s">
        <v>1423</v>
      </c>
      <c r="D1225" s="16" t="s">
        <v>10</v>
      </c>
      <c r="E1225" s="16">
        <v>0.0704077254487726</v>
      </c>
      <c r="F1225" s="16">
        <v>0.59294894789474</v>
      </c>
      <c r="G1225" s="16">
        <v>0.841286771174892</v>
      </c>
    </row>
    <row r="1226" hidden="1" spans="1:7">
      <c r="A1226" t="s">
        <v>7</v>
      </c>
      <c r="B1226" s="16" t="s">
        <v>1424</v>
      </c>
      <c r="C1226" s="16" t="s">
        <v>1425</v>
      </c>
      <c r="D1226" s="16" t="s">
        <v>10</v>
      </c>
      <c r="E1226" s="16">
        <v>-0.0707483984326835</v>
      </c>
      <c r="F1226" s="16">
        <v>0.591156712489239</v>
      </c>
      <c r="G1226" s="16">
        <v>0.841286771174892</v>
      </c>
    </row>
    <row r="1227" hidden="1" spans="1:7">
      <c r="A1227" t="s">
        <v>7</v>
      </c>
      <c r="B1227" s="16" t="s">
        <v>1424</v>
      </c>
      <c r="C1227" s="16" t="s">
        <v>1425</v>
      </c>
      <c r="D1227" s="16" t="s">
        <v>10</v>
      </c>
      <c r="E1227" s="16">
        <v>-0.0707483984326835</v>
      </c>
      <c r="F1227" s="16">
        <v>0.591156712489239</v>
      </c>
      <c r="G1227" s="16">
        <v>0.841286771174892</v>
      </c>
    </row>
    <row r="1228" hidden="1" spans="1:7">
      <c r="A1228" t="s">
        <v>7</v>
      </c>
      <c r="B1228" s="16" t="s">
        <v>1426</v>
      </c>
      <c r="C1228" s="16" t="s">
        <v>1427</v>
      </c>
      <c r="D1228" s="16" t="s">
        <v>10</v>
      </c>
      <c r="E1228" s="16">
        <v>-0.0702714135859548</v>
      </c>
      <c r="F1228" s="16">
        <v>0.593666745163099</v>
      </c>
      <c r="G1228" s="16">
        <v>0.841286771174892</v>
      </c>
    </row>
    <row r="1229" hidden="1" spans="1:7">
      <c r="A1229" t="s">
        <v>7</v>
      </c>
      <c r="B1229" s="16" t="s">
        <v>1426</v>
      </c>
      <c r="C1229" s="16" t="s">
        <v>1427</v>
      </c>
      <c r="D1229" s="16" t="s">
        <v>10</v>
      </c>
      <c r="E1229" s="16">
        <v>-0.0702714135859548</v>
      </c>
      <c r="F1229" s="16">
        <v>0.593666745163099</v>
      </c>
      <c r="G1229" s="16">
        <v>0.841286771174892</v>
      </c>
    </row>
    <row r="1230" hidden="1" spans="1:7">
      <c r="A1230" t="s">
        <v>7</v>
      </c>
      <c r="B1230" s="16" t="s">
        <v>1428</v>
      </c>
      <c r="C1230" s="16" t="s">
        <v>1429</v>
      </c>
      <c r="D1230" s="16" t="s">
        <v>10</v>
      </c>
      <c r="E1230" s="16">
        <v>-0.0712411924515414</v>
      </c>
      <c r="F1230" s="16">
        <v>0.588568489754446</v>
      </c>
      <c r="G1230" s="16">
        <v>0.841286771174892</v>
      </c>
    </row>
    <row r="1231" hidden="1" spans="1:7">
      <c r="A1231" t="s">
        <v>7</v>
      </c>
      <c r="B1231" s="16" t="s">
        <v>1428</v>
      </c>
      <c r="C1231" s="16" t="s">
        <v>1429</v>
      </c>
      <c r="D1231" s="16" t="s">
        <v>10</v>
      </c>
      <c r="E1231" s="16">
        <v>-0.0712411924515414</v>
      </c>
      <c r="F1231" s="16">
        <v>0.588568489754446</v>
      </c>
      <c r="G1231" s="16">
        <v>0.841286771174892</v>
      </c>
    </row>
    <row r="1232" hidden="1" spans="1:7">
      <c r="A1232" t="s">
        <v>7</v>
      </c>
      <c r="B1232" s="16" t="s">
        <v>1430</v>
      </c>
      <c r="C1232" s="16" t="s">
        <v>1431</v>
      </c>
      <c r="D1232" s="16" t="s">
        <v>10</v>
      </c>
      <c r="E1232" s="16">
        <v>0.0694691403219271</v>
      </c>
      <c r="F1232" s="16">
        <v>0.597899217118584</v>
      </c>
      <c r="G1232" s="16">
        <v>0.841286771174892</v>
      </c>
    </row>
    <row r="1233" hidden="1" spans="1:7">
      <c r="A1233" t="s">
        <v>7</v>
      </c>
      <c r="B1233" s="16" t="s">
        <v>1430</v>
      </c>
      <c r="C1233" s="16" t="s">
        <v>1431</v>
      </c>
      <c r="D1233" s="16" t="s">
        <v>10</v>
      </c>
      <c r="E1233" s="16">
        <v>0.0694691403219271</v>
      </c>
      <c r="F1233" s="16">
        <v>0.597899217118584</v>
      </c>
      <c r="G1233" s="16">
        <v>0.841286771174892</v>
      </c>
    </row>
    <row r="1234" hidden="1" spans="1:7">
      <c r="A1234" t="s">
        <v>7</v>
      </c>
      <c r="B1234" s="16" t="s">
        <v>1432</v>
      </c>
      <c r="C1234" s="16" t="s">
        <v>1433</v>
      </c>
      <c r="D1234" s="16" t="s">
        <v>10</v>
      </c>
      <c r="E1234" s="16">
        <v>0.0711930161985907</v>
      </c>
      <c r="F1234" s="16">
        <v>0.588821293216178</v>
      </c>
      <c r="G1234" s="16">
        <v>0.841286771174892</v>
      </c>
    </row>
    <row r="1235" hidden="1" spans="1:7">
      <c r="A1235" t="s">
        <v>7</v>
      </c>
      <c r="B1235" s="16" t="s">
        <v>1434</v>
      </c>
      <c r="C1235" s="16" t="s">
        <v>1435</v>
      </c>
      <c r="D1235" s="16" t="s">
        <v>21</v>
      </c>
      <c r="E1235" s="16">
        <v>-0.0715740494174099</v>
      </c>
      <c r="F1235" s="16">
        <v>0.586823168182271</v>
      </c>
      <c r="G1235" s="16">
        <v>0.841286771174892</v>
      </c>
    </row>
    <row r="1236" hidden="1" spans="1:7">
      <c r="A1236" t="s">
        <v>7</v>
      </c>
      <c r="B1236" s="16" t="s">
        <v>1436</v>
      </c>
      <c r="C1236" s="16" t="s">
        <v>1437</v>
      </c>
      <c r="D1236" s="16" t="s">
        <v>10</v>
      </c>
      <c r="E1236" s="16">
        <v>0.0688091596116225</v>
      </c>
      <c r="F1236" s="16">
        <v>0.601390982490785</v>
      </c>
      <c r="G1236" s="16">
        <v>0.841462382759284</v>
      </c>
    </row>
    <row r="1237" hidden="1" spans="1:7">
      <c r="A1237" t="s">
        <v>7</v>
      </c>
      <c r="B1237" s="16" t="s">
        <v>1436</v>
      </c>
      <c r="C1237" s="16" t="s">
        <v>1438</v>
      </c>
      <c r="D1237" s="16" t="s">
        <v>10</v>
      </c>
      <c r="E1237" s="16">
        <v>0.0688091596116225</v>
      </c>
      <c r="F1237" s="16">
        <v>0.601390982490785</v>
      </c>
      <c r="G1237" s="16">
        <v>0.841462382759284</v>
      </c>
    </row>
    <row r="1238" hidden="1" spans="1:7">
      <c r="A1238" t="s">
        <v>7</v>
      </c>
      <c r="B1238" s="16" t="s">
        <v>1439</v>
      </c>
      <c r="C1238" s="16" t="s">
        <v>1440</v>
      </c>
      <c r="D1238" s="16" t="s">
        <v>10</v>
      </c>
      <c r="E1238" s="16">
        <v>-0.0688241823189002</v>
      </c>
      <c r="F1238" s="16">
        <v>0.601311402128071</v>
      </c>
      <c r="G1238" s="16">
        <v>0.841462382759284</v>
      </c>
    </row>
    <row r="1239" hidden="1" spans="1:7">
      <c r="A1239" t="s">
        <v>7</v>
      </c>
      <c r="B1239" s="16" t="s">
        <v>1439</v>
      </c>
      <c r="C1239" s="16" t="s">
        <v>1440</v>
      </c>
      <c r="D1239" s="16" t="s">
        <v>10</v>
      </c>
      <c r="E1239" s="16">
        <v>-0.0688241823189002</v>
      </c>
      <c r="F1239" s="16">
        <v>0.601311402128071</v>
      </c>
      <c r="G1239" s="16">
        <v>0.841462382759284</v>
      </c>
    </row>
    <row r="1240" hidden="1" spans="1:7">
      <c r="A1240" t="s">
        <v>7</v>
      </c>
      <c r="B1240" s="16" t="s">
        <v>1441</v>
      </c>
      <c r="C1240" s="16" t="s">
        <v>1442</v>
      </c>
      <c r="D1240" s="16" t="s">
        <v>10</v>
      </c>
      <c r="E1240" s="16">
        <v>-0.0690990340095376</v>
      </c>
      <c r="F1240" s="16">
        <v>0.599856237676161</v>
      </c>
      <c r="G1240" s="16">
        <v>0.841462382759284</v>
      </c>
    </row>
    <row r="1241" hidden="1" spans="1:7">
      <c r="A1241" t="s">
        <v>7</v>
      </c>
      <c r="B1241" s="16" t="s">
        <v>1441</v>
      </c>
      <c r="C1241" s="16" t="s">
        <v>1442</v>
      </c>
      <c r="D1241" s="16" t="s">
        <v>10</v>
      </c>
      <c r="E1241" s="16">
        <v>-0.0690990340095376</v>
      </c>
      <c r="F1241" s="16">
        <v>0.599856237676161</v>
      </c>
      <c r="G1241" s="16">
        <v>0.841462382759284</v>
      </c>
    </row>
    <row r="1242" hidden="1" spans="1:7">
      <c r="A1242" t="s">
        <v>7</v>
      </c>
      <c r="B1242" s="16" t="s">
        <v>1443</v>
      </c>
      <c r="C1242" s="16" t="s">
        <v>1444</v>
      </c>
      <c r="D1242" s="16" t="s">
        <v>21</v>
      </c>
      <c r="E1242" s="16">
        <v>-0.0682166616042824</v>
      </c>
      <c r="F1242" s="16">
        <v>0.604533328529027</v>
      </c>
      <c r="G1242" s="16">
        <v>0.84449704106108</v>
      </c>
    </row>
    <row r="1243" hidden="1" spans="1:7">
      <c r="A1243" t="s">
        <v>7</v>
      </c>
      <c r="B1243" s="16" t="s">
        <v>1443</v>
      </c>
      <c r="C1243" s="16" t="s">
        <v>1444</v>
      </c>
      <c r="D1243" s="16" t="s">
        <v>21</v>
      </c>
      <c r="E1243" s="16">
        <v>-0.0682166616042824</v>
      </c>
      <c r="F1243" s="16">
        <v>0.604533328529027</v>
      </c>
      <c r="G1243" s="16">
        <v>0.84449704106108</v>
      </c>
    </row>
    <row r="1244" hidden="1" spans="1:7">
      <c r="A1244" t="s">
        <v>7</v>
      </c>
      <c r="B1244" s="16" t="s">
        <v>1445</v>
      </c>
      <c r="C1244" s="16" t="s">
        <v>1446</v>
      </c>
      <c r="D1244" s="16" t="s">
        <v>10</v>
      </c>
      <c r="E1244" s="16">
        <v>-0.0669392395567464</v>
      </c>
      <c r="F1244" s="16">
        <v>0.611332484439077</v>
      </c>
      <c r="G1244" s="16">
        <v>0.845249510517139</v>
      </c>
    </row>
    <row r="1245" hidden="1" spans="1:7">
      <c r="A1245" t="s">
        <v>7</v>
      </c>
      <c r="B1245" s="16" t="s">
        <v>1445</v>
      </c>
      <c r="C1245" s="16" t="s">
        <v>1447</v>
      </c>
      <c r="D1245" s="16" t="s">
        <v>10</v>
      </c>
      <c r="E1245" s="16">
        <v>-0.0669392395567464</v>
      </c>
      <c r="F1245" s="16">
        <v>0.611332484439077</v>
      </c>
      <c r="G1245" s="16">
        <v>0.845249510517139</v>
      </c>
    </row>
    <row r="1246" hidden="1" spans="1:7">
      <c r="A1246" t="s">
        <v>7</v>
      </c>
      <c r="B1246" s="16" t="s">
        <v>1445</v>
      </c>
      <c r="C1246" s="16" t="s">
        <v>1448</v>
      </c>
      <c r="D1246" s="16" t="s">
        <v>10</v>
      </c>
      <c r="E1246" s="16">
        <v>-0.0669392395567464</v>
      </c>
      <c r="F1246" s="16">
        <v>0.611332484439077</v>
      </c>
      <c r="G1246" s="16">
        <v>0.845249510517139</v>
      </c>
    </row>
    <row r="1247" hidden="1" spans="1:7">
      <c r="A1247" t="s">
        <v>7</v>
      </c>
      <c r="B1247" s="16" t="s">
        <v>1445</v>
      </c>
      <c r="C1247" s="16" t="s">
        <v>1448</v>
      </c>
      <c r="D1247" s="16" t="s">
        <v>10</v>
      </c>
      <c r="E1247" s="16">
        <v>-0.0669392395567464</v>
      </c>
      <c r="F1247" s="16">
        <v>0.611332484439077</v>
      </c>
      <c r="G1247" s="16">
        <v>0.845249510517139</v>
      </c>
    </row>
    <row r="1248" hidden="1" spans="1:7">
      <c r="A1248" t="s">
        <v>7</v>
      </c>
      <c r="B1248" s="16" t="s">
        <v>1449</v>
      </c>
      <c r="C1248" s="16" t="s">
        <v>1450</v>
      </c>
      <c r="D1248" s="16" t="s">
        <v>10</v>
      </c>
      <c r="E1248" s="16">
        <v>-0.0670112659801003</v>
      </c>
      <c r="F1248" s="16">
        <v>0.610948242906903</v>
      </c>
      <c r="G1248" s="16">
        <v>0.845249510517139</v>
      </c>
    </row>
    <row r="1249" hidden="1" spans="1:7">
      <c r="A1249" t="s">
        <v>7</v>
      </c>
      <c r="B1249" s="16" t="s">
        <v>1449</v>
      </c>
      <c r="C1249" s="16" t="s">
        <v>1450</v>
      </c>
      <c r="D1249" s="16" t="s">
        <v>10</v>
      </c>
      <c r="E1249" s="16">
        <v>-0.0670112659801003</v>
      </c>
      <c r="F1249" s="16">
        <v>0.610948242906903</v>
      </c>
      <c r="G1249" s="16">
        <v>0.845249510517139</v>
      </c>
    </row>
    <row r="1250" hidden="1" spans="1:7">
      <c r="A1250" t="s">
        <v>7</v>
      </c>
      <c r="B1250" s="16" t="s">
        <v>1451</v>
      </c>
      <c r="C1250" s="16" t="s">
        <v>1452</v>
      </c>
      <c r="D1250" s="16" t="s">
        <v>10</v>
      </c>
      <c r="E1250" s="16">
        <v>0.0673273145063114</v>
      </c>
      <c r="F1250" s="16">
        <v>0.60926344349409</v>
      </c>
      <c r="G1250" s="16">
        <v>0.845249510517139</v>
      </c>
    </row>
    <row r="1251" hidden="1" spans="1:7">
      <c r="A1251" t="s">
        <v>7</v>
      </c>
      <c r="B1251" s="16" t="s">
        <v>1451</v>
      </c>
      <c r="C1251" s="16" t="s">
        <v>1452</v>
      </c>
      <c r="D1251" s="16" t="s">
        <v>10</v>
      </c>
      <c r="E1251" s="16">
        <v>0.0673273145063114</v>
      </c>
      <c r="F1251" s="16">
        <v>0.60926344349409</v>
      </c>
      <c r="G1251" s="16">
        <v>0.845249510517139</v>
      </c>
    </row>
    <row r="1252" hidden="1" spans="1:7">
      <c r="A1252" t="s">
        <v>7</v>
      </c>
      <c r="B1252" s="16" t="s">
        <v>1453</v>
      </c>
      <c r="C1252" s="16" t="s">
        <v>1454</v>
      </c>
      <c r="D1252" s="16" t="s">
        <v>10</v>
      </c>
      <c r="E1252" s="16">
        <v>-0.0668938570737648</v>
      </c>
      <c r="F1252" s="16">
        <v>0.611574641268797</v>
      </c>
      <c r="G1252" s="16">
        <v>0.845249510517139</v>
      </c>
    </row>
    <row r="1253" hidden="1" spans="1:7">
      <c r="A1253" t="s">
        <v>7</v>
      </c>
      <c r="B1253" s="16" t="s">
        <v>1453</v>
      </c>
      <c r="C1253" s="16" t="s">
        <v>1454</v>
      </c>
      <c r="D1253" s="16" t="s">
        <v>10</v>
      </c>
      <c r="E1253" s="16">
        <v>-0.0668938570737648</v>
      </c>
      <c r="F1253" s="16">
        <v>0.611574641268797</v>
      </c>
      <c r="G1253" s="16">
        <v>0.845249510517139</v>
      </c>
    </row>
    <row r="1254" hidden="1" spans="1:7">
      <c r="A1254" t="s">
        <v>7</v>
      </c>
      <c r="B1254" s="16" t="s">
        <v>1455</v>
      </c>
      <c r="C1254" s="16" t="s">
        <v>1456</v>
      </c>
      <c r="D1254" s="16" t="s">
        <v>10</v>
      </c>
      <c r="E1254" s="16">
        <v>0.0667430527295295</v>
      </c>
      <c r="F1254" s="16">
        <v>0.612379616553339</v>
      </c>
      <c r="G1254" s="16">
        <v>0.845249510517139</v>
      </c>
    </row>
    <row r="1255" hidden="1" spans="1:7">
      <c r="A1255" t="s">
        <v>7</v>
      </c>
      <c r="B1255" s="16" t="s">
        <v>1455</v>
      </c>
      <c r="C1255" s="16" t="s">
        <v>1456</v>
      </c>
      <c r="D1255" s="16" t="s">
        <v>10</v>
      </c>
      <c r="E1255" s="16">
        <v>0.0667430527295295</v>
      </c>
      <c r="F1255" s="16">
        <v>0.612379616553339</v>
      </c>
      <c r="G1255" s="16">
        <v>0.845249510517139</v>
      </c>
    </row>
    <row r="1256" hidden="1" spans="1:7">
      <c r="A1256" t="s">
        <v>7</v>
      </c>
      <c r="B1256" s="16" t="s">
        <v>1457</v>
      </c>
      <c r="C1256" s="16" t="s">
        <v>1458</v>
      </c>
      <c r="D1256" s="16" t="s">
        <v>10</v>
      </c>
      <c r="E1256" s="16">
        <v>0.0669164973370649</v>
      </c>
      <c r="F1256" s="16">
        <v>0.611453829698091</v>
      </c>
      <c r="G1256" s="16">
        <v>0.845249510517139</v>
      </c>
    </row>
    <row r="1257" hidden="1" spans="1:7">
      <c r="A1257" t="s">
        <v>7</v>
      </c>
      <c r="B1257" s="16" t="s">
        <v>1457</v>
      </c>
      <c r="C1257" s="16" t="s">
        <v>1458</v>
      </c>
      <c r="D1257" s="16" t="s">
        <v>10</v>
      </c>
      <c r="E1257" s="16">
        <v>0.0669164973370649</v>
      </c>
      <c r="F1257" s="16">
        <v>0.611453829698091</v>
      </c>
      <c r="G1257" s="16">
        <v>0.845249510517139</v>
      </c>
    </row>
    <row r="1258" hidden="1" spans="1:7">
      <c r="A1258" t="s">
        <v>7</v>
      </c>
      <c r="B1258" s="16" t="s">
        <v>1459</v>
      </c>
      <c r="C1258" s="16" t="s">
        <v>1460</v>
      </c>
      <c r="D1258" s="16" t="s">
        <v>10</v>
      </c>
      <c r="E1258" s="16">
        <v>0.0675045593778791</v>
      </c>
      <c r="F1258" s="16">
        <v>0.608319463765441</v>
      </c>
      <c r="G1258" s="16">
        <v>0.845249510517139</v>
      </c>
    </row>
    <row r="1259" hidden="1" spans="1:7">
      <c r="A1259" t="s">
        <v>7</v>
      </c>
      <c r="B1259" s="16" t="s">
        <v>1461</v>
      </c>
      <c r="C1259" s="16" t="s">
        <v>1462</v>
      </c>
      <c r="D1259" s="16" t="s">
        <v>10</v>
      </c>
      <c r="E1259" s="16">
        <v>0.0662260762603329</v>
      </c>
      <c r="F1259" s="16">
        <v>0.615142629572317</v>
      </c>
      <c r="G1259" s="16">
        <v>0.84743955561929</v>
      </c>
    </row>
    <row r="1260" hidden="1" spans="1:7">
      <c r="A1260" t="s">
        <v>7</v>
      </c>
      <c r="B1260" s="16" t="s">
        <v>1461</v>
      </c>
      <c r="C1260" s="16" t="s">
        <v>1462</v>
      </c>
      <c r="D1260" s="16" t="s">
        <v>10</v>
      </c>
      <c r="E1260" s="16">
        <v>0.0662260762603329</v>
      </c>
      <c r="F1260" s="16">
        <v>0.615142629572317</v>
      </c>
      <c r="G1260" s="16">
        <v>0.84743955561929</v>
      </c>
    </row>
    <row r="1261" hidden="1" spans="1:7">
      <c r="A1261" t="s">
        <v>7</v>
      </c>
      <c r="B1261" s="16" t="s">
        <v>1463</v>
      </c>
      <c r="C1261" s="16" t="s">
        <v>1464</v>
      </c>
      <c r="D1261" s="16" t="s">
        <v>10</v>
      </c>
      <c r="E1261" s="16">
        <v>0.0661720642221404</v>
      </c>
      <c r="F1261" s="16">
        <v>0.61543160811545</v>
      </c>
      <c r="G1261" s="16">
        <v>0.84743955561929</v>
      </c>
    </row>
    <row r="1262" hidden="1" spans="1:7">
      <c r="A1262" t="s">
        <v>7</v>
      </c>
      <c r="B1262" s="16" t="s">
        <v>1465</v>
      </c>
      <c r="C1262" s="16" t="s">
        <v>1466</v>
      </c>
      <c r="D1262" s="16" t="s">
        <v>21</v>
      </c>
      <c r="E1262" s="16">
        <v>-0.0655983047530915</v>
      </c>
      <c r="F1262" s="16">
        <v>0.618504950942503</v>
      </c>
      <c r="G1262" s="16">
        <v>0.849648527225053</v>
      </c>
    </row>
    <row r="1263" hidden="1" spans="1:7">
      <c r="A1263" t="s">
        <v>7</v>
      </c>
      <c r="B1263" s="16" t="s">
        <v>1467</v>
      </c>
      <c r="C1263" s="16" t="s">
        <v>1468</v>
      </c>
      <c r="D1263" s="16" t="s">
        <v>10</v>
      </c>
      <c r="E1263" s="16">
        <v>0.0656261464783279</v>
      </c>
      <c r="F1263" s="16">
        <v>0.618355666033388</v>
      </c>
      <c r="G1263" s="16">
        <v>0.849648527225053</v>
      </c>
    </row>
    <row r="1264" hidden="1" spans="1:7">
      <c r="A1264" t="s">
        <v>7</v>
      </c>
      <c r="B1264" s="16" t="s">
        <v>1469</v>
      </c>
      <c r="C1264" s="16" t="s">
        <v>1470</v>
      </c>
      <c r="D1264" s="16" t="s">
        <v>10</v>
      </c>
      <c r="E1264" s="16">
        <v>-0.065770691652564</v>
      </c>
      <c r="F1264" s="16">
        <v>0.617580874048766</v>
      </c>
      <c r="G1264" s="16">
        <v>0.849648527225053</v>
      </c>
    </row>
    <row r="1265" hidden="1" spans="1:7">
      <c r="A1265" t="s">
        <v>7</v>
      </c>
      <c r="B1265" s="16" t="s">
        <v>1471</v>
      </c>
      <c r="C1265" s="16" t="s">
        <v>1472</v>
      </c>
      <c r="D1265" s="16" t="s">
        <v>21</v>
      </c>
      <c r="E1265" s="16">
        <v>0.0653854649092031</v>
      </c>
      <c r="F1265" s="16">
        <v>0.619646686019922</v>
      </c>
      <c r="G1265" s="16">
        <v>0.850543512851713</v>
      </c>
    </row>
    <row r="1266" hidden="1" spans="1:7">
      <c r="A1266" t="s">
        <v>7</v>
      </c>
      <c r="B1266" s="16" t="s">
        <v>1473</v>
      </c>
      <c r="C1266" s="16" t="s">
        <v>1474</v>
      </c>
      <c r="D1266" s="16" t="s">
        <v>21</v>
      </c>
      <c r="E1266" s="16">
        <v>-0.0640137645437007</v>
      </c>
      <c r="F1266" s="16">
        <v>0.627026235526999</v>
      </c>
      <c r="G1266" s="16">
        <v>0.853257073291765</v>
      </c>
    </row>
    <row r="1267" hidden="1" spans="1:7">
      <c r="A1267" t="s">
        <v>7</v>
      </c>
      <c r="B1267" s="16" t="s">
        <v>1473</v>
      </c>
      <c r="C1267" s="16" t="s">
        <v>1474</v>
      </c>
      <c r="D1267" s="16" t="s">
        <v>21</v>
      </c>
      <c r="E1267" s="16">
        <v>-0.0640137645437007</v>
      </c>
      <c r="F1267" s="16">
        <v>0.627026235526999</v>
      </c>
      <c r="G1267" s="16">
        <v>0.853257073291765</v>
      </c>
    </row>
    <row r="1268" hidden="1" spans="1:7">
      <c r="A1268" t="s">
        <v>7</v>
      </c>
      <c r="B1268" s="16" t="s">
        <v>1475</v>
      </c>
      <c r="C1268" s="16" t="s">
        <v>1476</v>
      </c>
      <c r="D1268" s="16" t="s">
        <v>21</v>
      </c>
      <c r="E1268" s="16">
        <v>-0.0639963953792026</v>
      </c>
      <c r="F1268" s="16">
        <v>0.627119914587738</v>
      </c>
      <c r="G1268" s="16">
        <v>0.853257073291765</v>
      </c>
    </row>
    <row r="1269" hidden="1" spans="1:7">
      <c r="A1269" t="s">
        <v>7</v>
      </c>
      <c r="B1269" s="16" t="s">
        <v>1475</v>
      </c>
      <c r="C1269" s="16" t="s">
        <v>1477</v>
      </c>
      <c r="D1269" s="16" t="s">
        <v>21</v>
      </c>
      <c r="E1269" s="16">
        <v>-0.0639963953792026</v>
      </c>
      <c r="F1269" s="16">
        <v>0.627119914587738</v>
      </c>
      <c r="G1269" s="16">
        <v>0.853257073291765</v>
      </c>
    </row>
    <row r="1270" hidden="1" spans="1:7">
      <c r="A1270" t="s">
        <v>7</v>
      </c>
      <c r="B1270" s="16" t="s">
        <v>1475</v>
      </c>
      <c r="C1270" s="16" t="s">
        <v>1476</v>
      </c>
      <c r="D1270" s="16" t="s">
        <v>21</v>
      </c>
      <c r="E1270" s="16">
        <v>-0.0639963953792026</v>
      </c>
      <c r="F1270" s="16">
        <v>0.627119914587738</v>
      </c>
      <c r="G1270" s="16">
        <v>0.853257073291765</v>
      </c>
    </row>
    <row r="1271" hidden="1" spans="1:7">
      <c r="A1271" t="s">
        <v>7</v>
      </c>
      <c r="B1271" s="16" t="s">
        <v>1478</v>
      </c>
      <c r="C1271" s="16" t="s">
        <v>1479</v>
      </c>
      <c r="D1271" s="16" t="s">
        <v>21</v>
      </c>
      <c r="E1271" s="16">
        <v>0.0641915221065431</v>
      </c>
      <c r="F1271" s="16">
        <v>0.626067852641883</v>
      </c>
      <c r="G1271" s="16">
        <v>0.853257073291765</v>
      </c>
    </row>
    <row r="1272" hidden="1" spans="1:7">
      <c r="A1272" t="s">
        <v>7</v>
      </c>
      <c r="B1272" s="16" t="s">
        <v>1478</v>
      </c>
      <c r="C1272" s="16" t="s">
        <v>1479</v>
      </c>
      <c r="D1272" s="16" t="s">
        <v>21</v>
      </c>
      <c r="E1272" s="16">
        <v>0.0641915221065431</v>
      </c>
      <c r="F1272" s="16">
        <v>0.626067852641883</v>
      </c>
      <c r="G1272" s="16">
        <v>0.853257073291765</v>
      </c>
    </row>
    <row r="1273" hidden="1" spans="1:7">
      <c r="A1273" t="s">
        <v>7</v>
      </c>
      <c r="B1273" s="16" t="s">
        <v>1480</v>
      </c>
      <c r="C1273" s="16" t="s">
        <v>1481</v>
      </c>
      <c r="D1273" s="16" t="s">
        <v>10</v>
      </c>
      <c r="E1273" s="16">
        <v>-0.0639726201614096</v>
      </c>
      <c r="F1273" s="16">
        <v>0.62724815362623</v>
      </c>
      <c r="G1273" s="16">
        <v>0.853257073291765</v>
      </c>
    </row>
    <row r="1274" hidden="1" spans="1:7">
      <c r="A1274" t="s">
        <v>7</v>
      </c>
      <c r="B1274" s="16" t="s">
        <v>1480</v>
      </c>
      <c r="C1274" s="16" t="s">
        <v>1481</v>
      </c>
      <c r="D1274" s="16" t="s">
        <v>10</v>
      </c>
      <c r="E1274" s="16">
        <v>-0.0639726201614096</v>
      </c>
      <c r="F1274" s="16">
        <v>0.62724815362623</v>
      </c>
      <c r="G1274" s="16">
        <v>0.853257073291765</v>
      </c>
    </row>
    <row r="1275" hidden="1" spans="1:7">
      <c r="A1275" t="s">
        <v>7</v>
      </c>
      <c r="B1275" s="16" t="s">
        <v>1482</v>
      </c>
      <c r="C1275" s="16" t="s">
        <v>1483</v>
      </c>
      <c r="D1275" s="16" t="s">
        <v>10</v>
      </c>
      <c r="E1275" s="16">
        <v>0.063921284341723</v>
      </c>
      <c r="F1275" s="16">
        <v>0.627525086755212</v>
      </c>
      <c r="G1275" s="16">
        <v>0.853257073291765</v>
      </c>
    </row>
    <row r="1276" hidden="1" spans="1:7">
      <c r="A1276" t="s">
        <v>7</v>
      </c>
      <c r="B1276" s="16" t="s">
        <v>1482</v>
      </c>
      <c r="C1276" s="16" t="s">
        <v>1483</v>
      </c>
      <c r="D1276" s="16" t="s">
        <v>10</v>
      </c>
      <c r="E1276" s="16">
        <v>0.063921284341723</v>
      </c>
      <c r="F1276" s="16">
        <v>0.627525086755212</v>
      </c>
      <c r="G1276" s="16">
        <v>0.853257073291765</v>
      </c>
    </row>
    <row r="1277" hidden="1" spans="1:7">
      <c r="A1277" t="s">
        <v>7</v>
      </c>
      <c r="B1277" s="16" t="s">
        <v>1484</v>
      </c>
      <c r="C1277" s="16" t="s">
        <v>1485</v>
      </c>
      <c r="D1277" s="16" t="s">
        <v>10</v>
      </c>
      <c r="E1277" s="16">
        <v>-0.0645861040878538</v>
      </c>
      <c r="F1277" s="16">
        <v>0.623942655986989</v>
      </c>
      <c r="G1277" s="16">
        <v>0.853257073291765</v>
      </c>
    </row>
    <row r="1278" hidden="1" spans="1:7">
      <c r="A1278" t="s">
        <v>7</v>
      </c>
      <c r="B1278" s="16" t="s">
        <v>1486</v>
      </c>
      <c r="C1278" s="16" t="s">
        <v>1487</v>
      </c>
      <c r="D1278" s="16" t="s">
        <v>10</v>
      </c>
      <c r="E1278" s="16">
        <v>0.063185512885219</v>
      </c>
      <c r="F1278" s="16">
        <v>0.631499834659687</v>
      </c>
      <c r="G1278" s="16">
        <v>0.857142438854106</v>
      </c>
    </row>
    <row r="1279" hidden="1" spans="1:7">
      <c r="A1279" t="s">
        <v>7</v>
      </c>
      <c r="B1279" s="16" t="s">
        <v>1486</v>
      </c>
      <c r="C1279" s="16" t="s">
        <v>1487</v>
      </c>
      <c r="D1279" s="16" t="s">
        <v>10</v>
      </c>
      <c r="E1279" s="16">
        <v>0.063185512885219</v>
      </c>
      <c r="F1279" s="16">
        <v>0.631499834659687</v>
      </c>
      <c r="G1279" s="16">
        <v>0.857142438854106</v>
      </c>
    </row>
    <row r="1280" hidden="1" spans="1:7">
      <c r="A1280" t="s">
        <v>7</v>
      </c>
      <c r="B1280" s="16" t="s">
        <v>1488</v>
      </c>
      <c r="C1280" s="16" t="s">
        <v>1489</v>
      </c>
      <c r="D1280" s="16" t="s">
        <v>10</v>
      </c>
      <c r="E1280" s="16">
        <v>-0.0630267826193621</v>
      </c>
      <c r="F1280" s="16">
        <v>0.632358686877957</v>
      </c>
      <c r="G1280" s="16">
        <v>0.857142438854106</v>
      </c>
    </row>
    <row r="1281" hidden="1" spans="1:7">
      <c r="A1281" t="s">
        <v>7</v>
      </c>
      <c r="B1281" s="16" t="s">
        <v>1488</v>
      </c>
      <c r="C1281" s="16" t="s">
        <v>1489</v>
      </c>
      <c r="D1281" s="16" t="s">
        <v>10</v>
      </c>
      <c r="E1281" s="16">
        <v>-0.0630267826193621</v>
      </c>
      <c r="F1281" s="16">
        <v>0.632358686877957</v>
      </c>
      <c r="G1281" s="16">
        <v>0.857142438854106</v>
      </c>
    </row>
    <row r="1282" hidden="1" spans="1:7">
      <c r="A1282" t="s">
        <v>7</v>
      </c>
      <c r="B1282" s="16" t="s">
        <v>1490</v>
      </c>
      <c r="C1282" s="16" t="s">
        <v>1491</v>
      </c>
      <c r="D1282" s="16" t="s">
        <v>21</v>
      </c>
      <c r="E1282" s="16">
        <v>-0.0626118806165073</v>
      </c>
      <c r="F1282" s="16">
        <v>0.634605904112883</v>
      </c>
      <c r="G1282" s="16">
        <v>0.85884652389692</v>
      </c>
    </row>
    <row r="1283" hidden="1" spans="1:7">
      <c r="A1283" t="s">
        <v>7</v>
      </c>
      <c r="B1283" s="16" t="s">
        <v>1490</v>
      </c>
      <c r="C1283" s="16" t="s">
        <v>1491</v>
      </c>
      <c r="D1283" s="16" t="s">
        <v>21</v>
      </c>
      <c r="E1283" s="16">
        <v>-0.0626118806165073</v>
      </c>
      <c r="F1283" s="16">
        <v>0.634605904112883</v>
      </c>
      <c r="G1283" s="16">
        <v>0.85884652389692</v>
      </c>
    </row>
    <row r="1284" hidden="1" spans="1:7">
      <c r="A1284" t="s">
        <v>7</v>
      </c>
      <c r="B1284" s="16" t="s">
        <v>1492</v>
      </c>
      <c r="C1284" s="16" t="s">
        <v>1493</v>
      </c>
      <c r="D1284" s="16" t="s">
        <v>21</v>
      </c>
      <c r="E1284" s="16">
        <v>-0.0613189623453177</v>
      </c>
      <c r="F1284" s="16">
        <v>0.641629672600008</v>
      </c>
      <c r="G1284" s="16">
        <v>0.859708620875723</v>
      </c>
    </row>
    <row r="1285" hidden="1" spans="1:7">
      <c r="A1285" t="s">
        <v>7</v>
      </c>
      <c r="B1285" s="16" t="s">
        <v>1492</v>
      </c>
      <c r="C1285" s="16" t="s">
        <v>1494</v>
      </c>
      <c r="D1285" s="16" t="s">
        <v>21</v>
      </c>
      <c r="E1285" s="16">
        <v>-0.0613189623453177</v>
      </c>
      <c r="F1285" s="16">
        <v>0.641629672600008</v>
      </c>
      <c r="G1285" s="16">
        <v>0.859708620875723</v>
      </c>
    </row>
    <row r="1286" hidden="1" spans="1:7">
      <c r="A1286" t="s">
        <v>7</v>
      </c>
      <c r="B1286" s="16" t="s">
        <v>1492</v>
      </c>
      <c r="C1286" s="16" t="s">
        <v>1493</v>
      </c>
      <c r="D1286" s="16" t="s">
        <v>21</v>
      </c>
      <c r="E1286" s="16">
        <v>-0.0613189623453177</v>
      </c>
      <c r="F1286" s="16">
        <v>0.641629672600008</v>
      </c>
      <c r="G1286" s="16">
        <v>0.859708620875723</v>
      </c>
    </row>
    <row r="1287" hidden="1" spans="1:7">
      <c r="A1287" t="s">
        <v>7</v>
      </c>
      <c r="B1287" s="16" t="s">
        <v>1495</v>
      </c>
      <c r="C1287" s="16" t="s">
        <v>1496</v>
      </c>
      <c r="D1287" s="16" t="s">
        <v>21</v>
      </c>
      <c r="E1287" s="16">
        <v>-0.0621990481713767</v>
      </c>
      <c r="F1287" s="16">
        <v>0.636845171995051</v>
      </c>
      <c r="G1287" s="16">
        <v>0.859708620875723</v>
      </c>
    </row>
    <row r="1288" hidden="1" spans="1:7">
      <c r="A1288" t="s">
        <v>7</v>
      </c>
      <c r="B1288" s="16" t="s">
        <v>1495</v>
      </c>
      <c r="C1288" s="16" t="s">
        <v>1496</v>
      </c>
      <c r="D1288" s="16" t="s">
        <v>21</v>
      </c>
      <c r="E1288" s="16">
        <v>-0.0621990481713767</v>
      </c>
      <c r="F1288" s="16">
        <v>0.636845171995051</v>
      </c>
      <c r="G1288" s="16">
        <v>0.859708620875723</v>
      </c>
    </row>
    <row r="1289" hidden="1" spans="1:7">
      <c r="A1289" t="s">
        <v>7</v>
      </c>
      <c r="B1289" s="16" t="s">
        <v>1497</v>
      </c>
      <c r="C1289" s="16" t="s">
        <v>1498</v>
      </c>
      <c r="D1289" s="16" t="s">
        <v>21</v>
      </c>
      <c r="E1289" s="16">
        <v>0.0615893400772849</v>
      </c>
      <c r="F1289" s="16">
        <v>0.640158235921752</v>
      </c>
      <c r="G1289" s="16">
        <v>0.859708620875723</v>
      </c>
    </row>
    <row r="1290" hidden="1" spans="1:7">
      <c r="A1290" t="s">
        <v>7</v>
      </c>
      <c r="B1290" s="16" t="s">
        <v>1497</v>
      </c>
      <c r="C1290" s="16" t="s">
        <v>1499</v>
      </c>
      <c r="D1290" s="16" t="s">
        <v>21</v>
      </c>
      <c r="E1290" s="16">
        <v>0.0615893400772849</v>
      </c>
      <c r="F1290" s="16">
        <v>0.640158235921752</v>
      </c>
      <c r="G1290" s="16">
        <v>0.859708620875723</v>
      </c>
    </row>
    <row r="1291" hidden="1" spans="1:7">
      <c r="A1291" t="s">
        <v>7</v>
      </c>
      <c r="B1291" s="16" t="s">
        <v>1497</v>
      </c>
      <c r="C1291" s="16" t="s">
        <v>1499</v>
      </c>
      <c r="D1291" s="16" t="s">
        <v>21</v>
      </c>
      <c r="E1291" s="16">
        <v>0.0615893400772849</v>
      </c>
      <c r="F1291" s="16">
        <v>0.640158235921752</v>
      </c>
      <c r="G1291" s="16">
        <v>0.859708620875723</v>
      </c>
    </row>
    <row r="1292" hidden="1" spans="1:7">
      <c r="A1292" t="s">
        <v>7</v>
      </c>
      <c r="B1292" s="16" t="s">
        <v>1500</v>
      </c>
      <c r="C1292" s="16" t="s">
        <v>1501</v>
      </c>
      <c r="D1292" s="16" t="s">
        <v>10</v>
      </c>
      <c r="E1292" s="16">
        <v>0.0612573787722924</v>
      </c>
      <c r="F1292" s="16">
        <v>0.641965011759116</v>
      </c>
      <c r="G1292" s="16">
        <v>0.859708620875723</v>
      </c>
    </row>
    <row r="1293" hidden="1" spans="1:7">
      <c r="A1293" t="s">
        <v>7</v>
      </c>
      <c r="B1293" s="16" t="s">
        <v>1500</v>
      </c>
      <c r="C1293" s="16" t="s">
        <v>1501</v>
      </c>
      <c r="D1293" s="16" t="s">
        <v>10</v>
      </c>
      <c r="E1293" s="16">
        <v>0.0612573787722924</v>
      </c>
      <c r="F1293" s="16">
        <v>0.641965011759116</v>
      </c>
      <c r="G1293" s="16">
        <v>0.859708620875723</v>
      </c>
    </row>
    <row r="1294" hidden="1" spans="1:7">
      <c r="A1294" t="s">
        <v>7</v>
      </c>
      <c r="B1294" s="16" t="s">
        <v>1502</v>
      </c>
      <c r="C1294" s="16" t="s">
        <v>1503</v>
      </c>
      <c r="D1294" s="16" t="s">
        <v>21</v>
      </c>
      <c r="E1294" s="16">
        <v>-0.0611269344286354</v>
      </c>
      <c r="F1294" s="16">
        <v>0.642675551167616</v>
      </c>
      <c r="G1294" s="16">
        <v>0.859708620875723</v>
      </c>
    </row>
    <row r="1295" hidden="1" spans="1:7">
      <c r="A1295" t="s">
        <v>7</v>
      </c>
      <c r="B1295" s="16" t="s">
        <v>1502</v>
      </c>
      <c r="C1295" s="16" t="s">
        <v>1503</v>
      </c>
      <c r="D1295" s="16" t="s">
        <v>21</v>
      </c>
      <c r="E1295" s="16">
        <v>-0.0611269344286354</v>
      </c>
      <c r="F1295" s="16">
        <v>0.642675551167616</v>
      </c>
      <c r="G1295" s="16">
        <v>0.859708620875723</v>
      </c>
    </row>
    <row r="1296" hidden="1" spans="1:7">
      <c r="A1296" t="s">
        <v>7</v>
      </c>
      <c r="B1296" s="16" t="s">
        <v>1504</v>
      </c>
      <c r="C1296" s="16" t="s">
        <v>1505</v>
      </c>
      <c r="D1296" s="16" t="s">
        <v>10</v>
      </c>
      <c r="E1296" s="16">
        <v>-0.0614178551158616</v>
      </c>
      <c r="F1296" s="16">
        <v>0.641091323740003</v>
      </c>
      <c r="G1296" s="16">
        <v>0.859708620875723</v>
      </c>
    </row>
    <row r="1297" hidden="1" spans="1:7">
      <c r="A1297" t="s">
        <v>7</v>
      </c>
      <c r="B1297" s="16" t="s">
        <v>1504</v>
      </c>
      <c r="C1297" s="16" t="s">
        <v>1505</v>
      </c>
      <c r="D1297" s="16" t="s">
        <v>10</v>
      </c>
      <c r="E1297" s="16">
        <v>-0.0614178551158616</v>
      </c>
      <c r="F1297" s="16">
        <v>0.641091323740003</v>
      </c>
      <c r="G1297" s="16">
        <v>0.859708620875723</v>
      </c>
    </row>
    <row r="1298" hidden="1" spans="1:7">
      <c r="A1298" t="s">
        <v>7</v>
      </c>
      <c r="B1298" s="16" t="s">
        <v>1506</v>
      </c>
      <c r="C1298" s="16" t="s">
        <v>1507</v>
      </c>
      <c r="D1298" s="16" t="s">
        <v>10</v>
      </c>
      <c r="E1298" s="16">
        <v>-0.0622572956084251</v>
      </c>
      <c r="F1298" s="16">
        <v>0.636529032371587</v>
      </c>
      <c r="G1298" s="16">
        <v>0.859708620875723</v>
      </c>
    </row>
    <row r="1299" hidden="1" spans="1:7">
      <c r="A1299" t="s">
        <v>7</v>
      </c>
      <c r="B1299" s="16" t="s">
        <v>1508</v>
      </c>
      <c r="C1299" s="16" t="s">
        <v>1509</v>
      </c>
      <c r="D1299" s="16" t="s">
        <v>10</v>
      </c>
      <c r="E1299" s="16">
        <v>0.0608509796085521</v>
      </c>
      <c r="F1299" s="16">
        <v>0.644179745297856</v>
      </c>
      <c r="G1299" s="16">
        <v>0.861056901457458</v>
      </c>
    </row>
    <row r="1300" hidden="1" spans="1:7">
      <c r="A1300" t="s">
        <v>7</v>
      </c>
      <c r="B1300" s="16" t="s">
        <v>1510</v>
      </c>
      <c r="C1300" s="16" t="s">
        <v>1511</v>
      </c>
      <c r="D1300" s="16" t="s">
        <v>21</v>
      </c>
      <c r="E1300" s="16">
        <v>-0.0597653578401247</v>
      </c>
      <c r="F1300" s="16">
        <v>0.650111066179744</v>
      </c>
      <c r="G1300" s="16">
        <v>0.861415224328091</v>
      </c>
    </row>
    <row r="1301" hidden="1" spans="1:7">
      <c r="A1301" t="s">
        <v>7</v>
      </c>
      <c r="B1301" s="16" t="s">
        <v>1512</v>
      </c>
      <c r="C1301" s="16" t="s">
        <v>1513</v>
      </c>
      <c r="D1301" s="16" t="s">
        <v>21</v>
      </c>
      <c r="E1301" s="16">
        <v>-0.0597888755376553</v>
      </c>
      <c r="F1301" s="16">
        <v>0.649982345915523</v>
      </c>
      <c r="G1301" s="16">
        <v>0.861415224328091</v>
      </c>
    </row>
    <row r="1302" hidden="1" spans="1:7">
      <c r="A1302" t="s">
        <v>7</v>
      </c>
      <c r="B1302" s="16" t="s">
        <v>1512</v>
      </c>
      <c r="C1302" s="16" t="s">
        <v>1514</v>
      </c>
      <c r="D1302" s="16" t="s">
        <v>21</v>
      </c>
      <c r="E1302" s="16">
        <v>-0.0597888755376553</v>
      </c>
      <c r="F1302" s="16">
        <v>0.649982345915523</v>
      </c>
      <c r="G1302" s="16">
        <v>0.861415224328091</v>
      </c>
    </row>
    <row r="1303" hidden="1" spans="1:7">
      <c r="A1303" t="s">
        <v>7</v>
      </c>
      <c r="B1303" s="16" t="s">
        <v>1512</v>
      </c>
      <c r="C1303" s="16" t="s">
        <v>1514</v>
      </c>
      <c r="D1303" s="16" t="s">
        <v>21</v>
      </c>
      <c r="E1303" s="16">
        <v>-0.0597888755376553</v>
      </c>
      <c r="F1303" s="16">
        <v>0.649982345915523</v>
      </c>
      <c r="G1303" s="16">
        <v>0.861415224328091</v>
      </c>
    </row>
    <row r="1304" hidden="1" spans="1:7">
      <c r="A1304" t="s">
        <v>7</v>
      </c>
      <c r="B1304" s="16" t="s">
        <v>1515</v>
      </c>
      <c r="C1304" s="16" t="s">
        <v>1516</v>
      </c>
      <c r="D1304" s="16" t="s">
        <v>10</v>
      </c>
      <c r="E1304" s="16">
        <v>-0.0598672128156583</v>
      </c>
      <c r="F1304" s="16">
        <v>0.649553653047616</v>
      </c>
      <c r="G1304" s="16">
        <v>0.861415224328091</v>
      </c>
    </row>
    <row r="1305" hidden="1" spans="1:7">
      <c r="A1305" t="s">
        <v>7</v>
      </c>
      <c r="B1305" s="16" t="s">
        <v>1517</v>
      </c>
      <c r="C1305" s="16" t="s">
        <v>1518</v>
      </c>
      <c r="D1305" s="16" t="s">
        <v>21</v>
      </c>
      <c r="E1305" s="16">
        <v>0.0597115283509771</v>
      </c>
      <c r="F1305" s="16">
        <v>0.65040573133706</v>
      </c>
      <c r="G1305" s="16">
        <v>0.861415224328091</v>
      </c>
    </row>
    <row r="1306" hidden="1" spans="1:7">
      <c r="A1306" t="s">
        <v>7</v>
      </c>
      <c r="B1306" s="16" t="s">
        <v>1517</v>
      </c>
      <c r="C1306" s="16" t="s">
        <v>1518</v>
      </c>
      <c r="D1306" s="16" t="s">
        <v>21</v>
      </c>
      <c r="E1306" s="16">
        <v>0.0597115283509771</v>
      </c>
      <c r="F1306" s="16">
        <v>0.65040573133706</v>
      </c>
      <c r="G1306" s="16">
        <v>0.861415224328091</v>
      </c>
    </row>
    <row r="1307" hidden="1" spans="1:7">
      <c r="A1307" t="s">
        <v>7</v>
      </c>
      <c r="B1307" s="16" t="s">
        <v>1519</v>
      </c>
      <c r="C1307" s="16" t="s">
        <v>1520</v>
      </c>
      <c r="D1307" s="16" t="s">
        <v>10</v>
      </c>
      <c r="E1307" s="16">
        <v>0.0600047776312869</v>
      </c>
      <c r="F1307" s="16">
        <v>0.6488011169103</v>
      </c>
      <c r="G1307" s="16">
        <v>0.861415224328091</v>
      </c>
    </row>
    <row r="1308" hidden="1" spans="1:7">
      <c r="A1308" t="s">
        <v>7</v>
      </c>
      <c r="B1308" s="16" t="s">
        <v>1519</v>
      </c>
      <c r="C1308" s="16" t="s">
        <v>1520</v>
      </c>
      <c r="D1308" s="16" t="s">
        <v>10</v>
      </c>
      <c r="E1308" s="16">
        <v>0.0600047776312869</v>
      </c>
      <c r="F1308" s="16">
        <v>0.6488011169103</v>
      </c>
      <c r="G1308" s="16">
        <v>0.861415224328091</v>
      </c>
    </row>
    <row r="1309" hidden="1" spans="1:7">
      <c r="A1309" t="s">
        <v>7</v>
      </c>
      <c r="B1309" s="16" t="s">
        <v>1521</v>
      </c>
      <c r="C1309" s="16" t="s">
        <v>1522</v>
      </c>
      <c r="D1309" s="16" t="s">
        <v>10</v>
      </c>
      <c r="E1309" s="16">
        <v>0.0597644748522974</v>
      </c>
      <c r="F1309" s="16">
        <v>0.650115899267022</v>
      </c>
      <c r="G1309" s="16">
        <v>0.861415224328091</v>
      </c>
    </row>
    <row r="1310" hidden="1" spans="1:7">
      <c r="A1310" t="s">
        <v>7</v>
      </c>
      <c r="B1310" s="16" t="s">
        <v>1521</v>
      </c>
      <c r="C1310" s="16" t="s">
        <v>1522</v>
      </c>
      <c r="D1310" s="16" t="s">
        <v>10</v>
      </c>
      <c r="E1310" s="16">
        <v>0.0597644748522974</v>
      </c>
      <c r="F1310" s="16">
        <v>0.650115899267022</v>
      </c>
      <c r="G1310" s="16">
        <v>0.861415224328091</v>
      </c>
    </row>
    <row r="1311" hidden="1" spans="1:7">
      <c r="A1311" t="s">
        <v>7</v>
      </c>
      <c r="B1311" s="16" t="s">
        <v>1523</v>
      </c>
      <c r="C1311" s="16" t="s">
        <v>1524</v>
      </c>
      <c r="D1311" s="16" t="s">
        <v>10</v>
      </c>
      <c r="E1311" s="16">
        <v>0.059940324686114</v>
      </c>
      <c r="F1311" s="16">
        <v>0.649153657619323</v>
      </c>
      <c r="G1311" s="16">
        <v>0.861415224328091</v>
      </c>
    </row>
    <row r="1312" hidden="1" spans="1:7">
      <c r="A1312" t="s">
        <v>7</v>
      </c>
      <c r="B1312" s="16" t="s">
        <v>1525</v>
      </c>
      <c r="C1312" s="16" t="s">
        <v>1526</v>
      </c>
      <c r="D1312" s="16" t="s">
        <v>21</v>
      </c>
      <c r="E1312" s="16">
        <v>0.059305574819478</v>
      </c>
      <c r="F1312" s="16">
        <v>0.652629651881815</v>
      </c>
      <c r="G1312" s="16">
        <v>0.862832195538966</v>
      </c>
    </row>
    <row r="1313" hidden="1" spans="1:7">
      <c r="A1313" t="s">
        <v>7</v>
      </c>
      <c r="B1313" s="16" t="s">
        <v>1527</v>
      </c>
      <c r="C1313" s="16" t="s">
        <v>1528</v>
      </c>
      <c r="D1313" s="16" t="s">
        <v>21</v>
      </c>
      <c r="E1313" s="16">
        <v>-0.0575674450870539</v>
      </c>
      <c r="F1313" s="16">
        <v>0.662185422057087</v>
      </c>
      <c r="G1313" s="16">
        <v>0.862832195538966</v>
      </c>
    </row>
    <row r="1314" hidden="1" spans="1:7">
      <c r="A1314" t="s">
        <v>7</v>
      </c>
      <c r="B1314" s="16" t="s">
        <v>1529</v>
      </c>
      <c r="C1314" s="16" t="s">
        <v>1530</v>
      </c>
      <c r="D1314" s="16" t="s">
        <v>21</v>
      </c>
      <c r="E1314" s="16">
        <v>-0.0591248586610819</v>
      </c>
      <c r="F1314" s="16">
        <v>0.653620632192205</v>
      </c>
      <c r="G1314" s="16">
        <v>0.862832195538966</v>
      </c>
    </row>
    <row r="1315" hidden="1" spans="1:7">
      <c r="A1315" t="s">
        <v>7</v>
      </c>
      <c r="B1315" s="16" t="s">
        <v>1529</v>
      </c>
      <c r="C1315" s="16" t="s">
        <v>1530</v>
      </c>
      <c r="D1315" s="16" t="s">
        <v>21</v>
      </c>
      <c r="E1315" s="16">
        <v>-0.0591248586610819</v>
      </c>
      <c r="F1315" s="16">
        <v>0.653620632192205</v>
      </c>
      <c r="G1315" s="16">
        <v>0.862832195538966</v>
      </c>
    </row>
    <row r="1316" hidden="1" spans="1:7">
      <c r="A1316" t="s">
        <v>7</v>
      </c>
      <c r="B1316" s="16" t="s">
        <v>1531</v>
      </c>
      <c r="C1316" s="16" t="s">
        <v>1532</v>
      </c>
      <c r="D1316" s="16" t="s">
        <v>21</v>
      </c>
      <c r="E1316" s="16">
        <v>0.0572302809175119</v>
      </c>
      <c r="F1316" s="16">
        <v>0.6640453403558</v>
      </c>
      <c r="G1316" s="16">
        <v>0.862832195538966</v>
      </c>
    </row>
    <row r="1317" hidden="1" spans="1:7">
      <c r="A1317" t="s">
        <v>7</v>
      </c>
      <c r="B1317" s="16" t="s">
        <v>1533</v>
      </c>
      <c r="C1317" s="16" t="s">
        <v>1534</v>
      </c>
      <c r="D1317" s="16" t="s">
        <v>21</v>
      </c>
      <c r="E1317" s="16">
        <v>-0.058283938532325</v>
      </c>
      <c r="F1317" s="16">
        <v>0.658239731116965</v>
      </c>
      <c r="G1317" s="16">
        <v>0.862832195538966</v>
      </c>
    </row>
    <row r="1318" hidden="1" spans="1:7">
      <c r="A1318" t="s">
        <v>7</v>
      </c>
      <c r="B1318" s="16" t="s">
        <v>1533</v>
      </c>
      <c r="C1318" s="16" t="s">
        <v>1534</v>
      </c>
      <c r="D1318" s="16" t="s">
        <v>21</v>
      </c>
      <c r="E1318" s="16">
        <v>-0.058283938532325</v>
      </c>
      <c r="F1318" s="16">
        <v>0.658239731116965</v>
      </c>
      <c r="G1318" s="16">
        <v>0.862832195538966</v>
      </c>
    </row>
    <row r="1319" hidden="1" spans="1:7">
      <c r="A1319" t="s">
        <v>7</v>
      </c>
      <c r="B1319" s="16" t="s">
        <v>1535</v>
      </c>
      <c r="C1319" s="16" t="s">
        <v>1536</v>
      </c>
      <c r="D1319" s="16" t="s">
        <v>10</v>
      </c>
      <c r="E1319" s="16">
        <v>-0.0586480202205637</v>
      </c>
      <c r="F1319" s="16">
        <v>0.656238290536546</v>
      </c>
      <c r="G1319" s="16">
        <v>0.862832195538966</v>
      </c>
    </row>
    <row r="1320" hidden="1" spans="1:7">
      <c r="A1320" t="s">
        <v>7</v>
      </c>
      <c r="B1320" s="16" t="s">
        <v>1535</v>
      </c>
      <c r="C1320" s="16" t="s">
        <v>1536</v>
      </c>
      <c r="D1320" s="16" t="s">
        <v>10</v>
      </c>
      <c r="E1320" s="16">
        <v>-0.0586480202205637</v>
      </c>
      <c r="F1320" s="16">
        <v>0.656238290536546</v>
      </c>
      <c r="G1320" s="16">
        <v>0.862832195538966</v>
      </c>
    </row>
    <row r="1321" hidden="1" spans="1:7">
      <c r="A1321" t="s">
        <v>7</v>
      </c>
      <c r="B1321" s="16" t="s">
        <v>1537</v>
      </c>
      <c r="C1321" s="16" t="s">
        <v>1538</v>
      </c>
      <c r="D1321" s="16" t="s">
        <v>21</v>
      </c>
      <c r="E1321" s="16">
        <v>0.0572816534883881</v>
      </c>
      <c r="F1321" s="16">
        <v>0.663761820335884</v>
      </c>
      <c r="G1321" s="16">
        <v>0.862832195538966</v>
      </c>
    </row>
    <row r="1322" hidden="1" spans="1:7">
      <c r="A1322" t="s">
        <v>7</v>
      </c>
      <c r="B1322" s="16" t="s">
        <v>1537</v>
      </c>
      <c r="C1322" s="16" t="s">
        <v>1539</v>
      </c>
      <c r="D1322" s="16" t="s">
        <v>21</v>
      </c>
      <c r="E1322" s="16">
        <v>0.0572816534883881</v>
      </c>
      <c r="F1322" s="16">
        <v>0.663761820335884</v>
      </c>
      <c r="G1322" s="16">
        <v>0.862832195538966</v>
      </c>
    </row>
    <row r="1323" hidden="1" spans="1:7">
      <c r="A1323" t="s">
        <v>7</v>
      </c>
      <c r="B1323" s="16" t="s">
        <v>1537</v>
      </c>
      <c r="C1323" s="16" t="s">
        <v>1538</v>
      </c>
      <c r="D1323" s="16" t="s">
        <v>21</v>
      </c>
      <c r="E1323" s="16">
        <v>0.0572816534883881</v>
      </c>
      <c r="F1323" s="16">
        <v>0.663761820335884</v>
      </c>
      <c r="G1323" s="16">
        <v>0.862832195538966</v>
      </c>
    </row>
    <row r="1324" hidden="1" spans="1:7">
      <c r="A1324" t="s">
        <v>7</v>
      </c>
      <c r="B1324" s="16" t="s">
        <v>1540</v>
      </c>
      <c r="C1324" s="16" t="s">
        <v>1541</v>
      </c>
      <c r="D1324" s="16" t="s">
        <v>10</v>
      </c>
      <c r="E1324" s="16">
        <v>0.058132400327705</v>
      </c>
      <c r="F1324" s="16">
        <v>0.659073475880747</v>
      </c>
      <c r="G1324" s="16">
        <v>0.862832195538966</v>
      </c>
    </row>
    <row r="1325" hidden="1" spans="1:7">
      <c r="A1325" t="s">
        <v>7</v>
      </c>
      <c r="B1325" s="16" t="s">
        <v>1540</v>
      </c>
      <c r="C1325" s="16" t="s">
        <v>1541</v>
      </c>
      <c r="D1325" s="16" t="s">
        <v>10</v>
      </c>
      <c r="E1325" s="16">
        <v>0.058132400327705</v>
      </c>
      <c r="F1325" s="16">
        <v>0.659073475880747</v>
      </c>
      <c r="G1325" s="16">
        <v>0.862832195538966</v>
      </c>
    </row>
    <row r="1326" hidden="1" spans="1:7">
      <c r="A1326" t="s">
        <v>7</v>
      </c>
      <c r="B1326" s="16" t="s">
        <v>1542</v>
      </c>
      <c r="C1326" s="16" t="s">
        <v>1543</v>
      </c>
      <c r="D1326" s="16" t="s">
        <v>10</v>
      </c>
      <c r="E1326" s="16">
        <v>0.0583524369776221</v>
      </c>
      <c r="F1326" s="16">
        <v>0.657862996710169</v>
      </c>
      <c r="G1326" s="16">
        <v>0.862832195538966</v>
      </c>
    </row>
    <row r="1327" hidden="1" spans="1:7">
      <c r="A1327" t="s">
        <v>7</v>
      </c>
      <c r="B1327" s="16" t="s">
        <v>1542</v>
      </c>
      <c r="C1327" s="16" t="s">
        <v>1543</v>
      </c>
      <c r="D1327" s="16" t="s">
        <v>10</v>
      </c>
      <c r="E1327" s="16">
        <v>0.0583524369776221</v>
      </c>
      <c r="F1327" s="16">
        <v>0.657862996710169</v>
      </c>
      <c r="G1327" s="16">
        <v>0.862832195538966</v>
      </c>
    </row>
    <row r="1328" hidden="1" spans="1:7">
      <c r="A1328" t="s">
        <v>7</v>
      </c>
      <c r="B1328" s="16" t="s">
        <v>1544</v>
      </c>
      <c r="C1328" s="16" t="s">
        <v>1545</v>
      </c>
      <c r="D1328" s="16" t="s">
        <v>10</v>
      </c>
      <c r="E1328" s="16">
        <v>-0.0576305370424471</v>
      </c>
      <c r="F1328" s="16">
        <v>0.661837609111242</v>
      </c>
      <c r="G1328" s="16">
        <v>0.862832195538966</v>
      </c>
    </row>
    <row r="1329" hidden="1" spans="1:7">
      <c r="A1329" t="s">
        <v>7</v>
      </c>
      <c r="B1329" s="16" t="s">
        <v>1544</v>
      </c>
      <c r="C1329" s="16" t="s">
        <v>1545</v>
      </c>
      <c r="D1329" s="16" t="s">
        <v>10</v>
      </c>
      <c r="E1329" s="16">
        <v>-0.0576305370424471</v>
      </c>
      <c r="F1329" s="16">
        <v>0.661837609111242</v>
      </c>
      <c r="G1329" s="16">
        <v>0.862832195538966</v>
      </c>
    </row>
    <row r="1330" hidden="1" spans="1:7">
      <c r="A1330" t="s">
        <v>7</v>
      </c>
      <c r="B1330" s="16" t="s">
        <v>1546</v>
      </c>
      <c r="C1330" s="16" t="s">
        <v>1547</v>
      </c>
      <c r="D1330" s="16" t="s">
        <v>10</v>
      </c>
      <c r="E1330" s="16">
        <v>0.0577174283398318</v>
      </c>
      <c r="F1330" s="16">
        <v>0.661358711617493</v>
      </c>
      <c r="G1330" s="16">
        <v>0.862832195538966</v>
      </c>
    </row>
    <row r="1331" hidden="1" spans="1:7">
      <c r="A1331" t="s">
        <v>7</v>
      </c>
      <c r="B1331" s="16" t="s">
        <v>1546</v>
      </c>
      <c r="C1331" s="16" t="s">
        <v>1547</v>
      </c>
      <c r="D1331" s="16" t="s">
        <v>10</v>
      </c>
      <c r="E1331" s="16">
        <v>0.0577174283398318</v>
      </c>
      <c r="F1331" s="16">
        <v>0.661358711617493</v>
      </c>
      <c r="G1331" s="16">
        <v>0.862832195538966</v>
      </c>
    </row>
    <row r="1332" hidden="1" spans="1:7">
      <c r="A1332" t="s">
        <v>7</v>
      </c>
      <c r="B1332" s="16" t="s">
        <v>1548</v>
      </c>
      <c r="C1332" s="16" t="s">
        <v>1549</v>
      </c>
      <c r="D1332" s="16" t="s">
        <v>21</v>
      </c>
      <c r="E1332" s="16">
        <v>-0.0571814247420515</v>
      </c>
      <c r="F1332" s="16">
        <v>0.66431501609649</v>
      </c>
      <c r="G1332" s="16">
        <v>0.862832195538966</v>
      </c>
    </row>
    <row r="1333" hidden="1" spans="1:7">
      <c r="A1333" t="s">
        <v>7</v>
      </c>
      <c r="B1333" s="16" t="s">
        <v>1548</v>
      </c>
      <c r="C1333" s="16" t="s">
        <v>1549</v>
      </c>
      <c r="D1333" s="16" t="s">
        <v>21</v>
      </c>
      <c r="E1333" s="16">
        <v>-0.0571814247420515</v>
      </c>
      <c r="F1333" s="16">
        <v>0.66431501609649</v>
      </c>
      <c r="G1333" s="16">
        <v>0.862832195538966</v>
      </c>
    </row>
    <row r="1334" hidden="1" spans="1:7">
      <c r="A1334" t="s">
        <v>7</v>
      </c>
      <c r="B1334" s="16" t="s">
        <v>1550</v>
      </c>
      <c r="C1334" s="16" t="s">
        <v>1551</v>
      </c>
      <c r="D1334" s="16" t="s">
        <v>10</v>
      </c>
      <c r="E1334" s="16">
        <v>0.0582175372653606</v>
      </c>
      <c r="F1334" s="16">
        <v>0.658605011941102</v>
      </c>
      <c r="G1334" s="16">
        <v>0.862832195538966</v>
      </c>
    </row>
    <row r="1335" hidden="1" spans="1:7">
      <c r="A1335" t="s">
        <v>7</v>
      </c>
      <c r="B1335" s="16" t="s">
        <v>1550</v>
      </c>
      <c r="C1335" s="16" t="s">
        <v>1551</v>
      </c>
      <c r="D1335" s="16" t="s">
        <v>10</v>
      </c>
      <c r="E1335" s="16">
        <v>0.0582175372653606</v>
      </c>
      <c r="F1335" s="16">
        <v>0.658605011941102</v>
      </c>
      <c r="G1335" s="16">
        <v>0.862832195538966</v>
      </c>
    </row>
    <row r="1336" hidden="1" spans="1:7">
      <c r="A1336" t="s">
        <v>7</v>
      </c>
      <c r="B1336" s="16" t="s">
        <v>1552</v>
      </c>
      <c r="C1336" s="16" t="s">
        <v>1553</v>
      </c>
      <c r="D1336" s="16" t="s">
        <v>10</v>
      </c>
      <c r="E1336" s="16">
        <v>-0.0576579803444581</v>
      </c>
      <c r="F1336" s="16">
        <v>0.661686342013639</v>
      </c>
      <c r="G1336" s="16">
        <v>0.862832195538966</v>
      </c>
    </row>
    <row r="1337" hidden="1" spans="1:7">
      <c r="A1337" t="s">
        <v>7</v>
      </c>
      <c r="B1337" s="16" t="s">
        <v>1554</v>
      </c>
      <c r="C1337" s="16" t="s">
        <v>1555</v>
      </c>
      <c r="D1337" s="16" t="s">
        <v>10</v>
      </c>
      <c r="E1337" s="16">
        <v>-0.0571650055532663</v>
      </c>
      <c r="F1337" s="16">
        <v>0.664405656046143</v>
      </c>
      <c r="G1337" s="16">
        <v>0.862832195538966</v>
      </c>
    </row>
    <row r="1338" hidden="1" spans="1:7">
      <c r="A1338" t="s">
        <v>7</v>
      </c>
      <c r="B1338" s="16" t="s">
        <v>1556</v>
      </c>
      <c r="C1338" s="16" t="s">
        <v>1557</v>
      </c>
      <c r="D1338" s="16" t="s">
        <v>21</v>
      </c>
      <c r="E1338" s="16">
        <v>0.056727062869144</v>
      </c>
      <c r="F1338" s="16">
        <v>0.666825020900625</v>
      </c>
      <c r="G1338" s="16">
        <v>0.863389112882526</v>
      </c>
    </row>
    <row r="1339" hidden="1" spans="1:7">
      <c r="A1339" t="s">
        <v>7</v>
      </c>
      <c r="B1339" s="16" t="s">
        <v>1556</v>
      </c>
      <c r="C1339" s="16" t="s">
        <v>1557</v>
      </c>
      <c r="D1339" s="16" t="s">
        <v>21</v>
      </c>
      <c r="E1339" s="16">
        <v>0.056727062869144</v>
      </c>
      <c r="F1339" s="16">
        <v>0.666825020900625</v>
      </c>
      <c r="G1339" s="16">
        <v>0.863389112882526</v>
      </c>
    </row>
    <row r="1340" hidden="1" spans="1:7">
      <c r="A1340" t="s">
        <v>7</v>
      </c>
      <c r="B1340" s="16" t="s">
        <v>1558</v>
      </c>
      <c r="C1340" s="16" t="s">
        <v>1559</v>
      </c>
      <c r="D1340" s="16" t="s">
        <v>10</v>
      </c>
      <c r="E1340" s="16">
        <v>-0.0568783861245148</v>
      </c>
      <c r="F1340" s="16">
        <v>0.665988669516705</v>
      </c>
      <c r="G1340" s="16">
        <v>0.863389112882526</v>
      </c>
    </row>
    <row r="1341" hidden="1" spans="1:7">
      <c r="A1341" t="s">
        <v>7</v>
      </c>
      <c r="B1341" s="16" t="s">
        <v>1558</v>
      </c>
      <c r="C1341" s="16" t="s">
        <v>1559</v>
      </c>
      <c r="D1341" s="16" t="s">
        <v>10</v>
      </c>
      <c r="E1341" s="16">
        <v>-0.0568783861245148</v>
      </c>
      <c r="F1341" s="16">
        <v>0.665988669516705</v>
      </c>
      <c r="G1341" s="16">
        <v>0.863389112882526</v>
      </c>
    </row>
    <row r="1342" hidden="1" spans="1:7">
      <c r="A1342" t="s">
        <v>7</v>
      </c>
      <c r="B1342" s="16" t="s">
        <v>1560</v>
      </c>
      <c r="C1342" s="16" t="s">
        <v>1561</v>
      </c>
      <c r="D1342" s="16" t="s">
        <v>10</v>
      </c>
      <c r="E1342" s="16">
        <v>0.0559505257264759</v>
      </c>
      <c r="F1342" s="16">
        <v>0.67112320672014</v>
      </c>
      <c r="G1342" s="16">
        <v>0.8663681277228</v>
      </c>
    </row>
    <row r="1343" hidden="1" spans="1:7">
      <c r="A1343" t="s">
        <v>7</v>
      </c>
      <c r="B1343" s="16" t="s">
        <v>1560</v>
      </c>
      <c r="C1343" s="16" t="s">
        <v>1561</v>
      </c>
      <c r="D1343" s="16" t="s">
        <v>10</v>
      </c>
      <c r="E1343" s="16">
        <v>0.0559505257264759</v>
      </c>
      <c r="F1343" s="16">
        <v>0.67112320672014</v>
      </c>
      <c r="G1343" s="16">
        <v>0.8663681277228</v>
      </c>
    </row>
    <row r="1344" hidden="1" spans="1:7">
      <c r="A1344" t="s">
        <v>7</v>
      </c>
      <c r="B1344" s="16" t="s">
        <v>1562</v>
      </c>
      <c r="C1344" s="16" t="s">
        <v>1563</v>
      </c>
      <c r="D1344" s="16" t="s">
        <v>10</v>
      </c>
      <c r="E1344" s="16">
        <v>0.0559788915670083</v>
      </c>
      <c r="F1344" s="16">
        <v>0.670966014300462</v>
      </c>
      <c r="G1344" s="16">
        <v>0.8663681277228</v>
      </c>
    </row>
    <row r="1345" hidden="1" spans="1:7">
      <c r="A1345" t="s">
        <v>7</v>
      </c>
      <c r="B1345" s="16" t="s">
        <v>1562</v>
      </c>
      <c r="C1345" s="16" t="s">
        <v>1563</v>
      </c>
      <c r="D1345" s="16" t="s">
        <v>10</v>
      </c>
      <c r="E1345" s="16">
        <v>0.0559788915670083</v>
      </c>
      <c r="F1345" s="16">
        <v>0.670966014300462</v>
      </c>
      <c r="G1345" s="16">
        <v>0.8663681277228</v>
      </c>
    </row>
    <row r="1346" hidden="1" spans="1:7">
      <c r="A1346" t="s">
        <v>7</v>
      </c>
      <c r="B1346" s="16" t="s">
        <v>1564</v>
      </c>
      <c r="C1346" s="16" t="s">
        <v>1565</v>
      </c>
      <c r="D1346" s="16" t="s">
        <v>10</v>
      </c>
      <c r="E1346" s="16">
        <v>-0.0551730850260039</v>
      </c>
      <c r="F1346" s="16">
        <v>0.675436915495021</v>
      </c>
      <c r="G1346" s="16">
        <v>0.870641194936004</v>
      </c>
    </row>
    <row r="1347" hidden="1" spans="1:7">
      <c r="A1347" t="s">
        <v>7</v>
      </c>
      <c r="B1347" s="16" t="s">
        <v>1564</v>
      </c>
      <c r="C1347" s="16" t="s">
        <v>1565</v>
      </c>
      <c r="D1347" s="16" t="s">
        <v>10</v>
      </c>
      <c r="E1347" s="16">
        <v>-0.0551730850260039</v>
      </c>
      <c r="F1347" s="16">
        <v>0.675436915495021</v>
      </c>
      <c r="G1347" s="16">
        <v>0.870641194936004</v>
      </c>
    </row>
    <row r="1348" hidden="1" spans="1:7">
      <c r="A1348" t="s">
        <v>7</v>
      </c>
      <c r="B1348" s="16" t="s">
        <v>1566</v>
      </c>
      <c r="C1348" s="16" t="s">
        <v>1567</v>
      </c>
      <c r="D1348" s="16" t="s">
        <v>21</v>
      </c>
      <c r="E1348" s="16">
        <v>-0.0546369030641378</v>
      </c>
      <c r="F1348" s="16">
        <v>0.678418046163001</v>
      </c>
      <c r="G1348" s="16">
        <v>0.87318643181959</v>
      </c>
    </row>
    <row r="1349" hidden="1" spans="1:7">
      <c r="A1349" t="s">
        <v>7</v>
      </c>
      <c r="B1349" s="16" t="s">
        <v>1566</v>
      </c>
      <c r="C1349" s="16" t="s">
        <v>1567</v>
      </c>
      <c r="D1349" s="16" t="s">
        <v>21</v>
      </c>
      <c r="E1349" s="16">
        <v>-0.0546369030641378</v>
      </c>
      <c r="F1349" s="16">
        <v>0.678418046163001</v>
      </c>
      <c r="G1349" s="16">
        <v>0.87318643181959</v>
      </c>
    </row>
    <row r="1350" hidden="1" spans="1:7">
      <c r="A1350" t="s">
        <v>7</v>
      </c>
      <c r="B1350" s="16" t="s">
        <v>1568</v>
      </c>
      <c r="C1350" s="16" t="s">
        <v>1569</v>
      </c>
      <c r="D1350" s="16" t="s">
        <v>21</v>
      </c>
      <c r="E1350" s="16">
        <v>0.0526368683333006</v>
      </c>
      <c r="F1350" s="16">
        <v>0.689581070687871</v>
      </c>
      <c r="G1350" s="16">
        <v>0.87521811093157</v>
      </c>
    </row>
    <row r="1351" hidden="1" spans="1:7">
      <c r="A1351" t="s">
        <v>7</v>
      </c>
      <c r="B1351" s="16" t="s">
        <v>1568</v>
      </c>
      <c r="C1351" s="16" t="s">
        <v>1569</v>
      </c>
      <c r="D1351" s="16" t="s">
        <v>21</v>
      </c>
      <c r="E1351" s="16">
        <v>0.0526368683333006</v>
      </c>
      <c r="F1351" s="16">
        <v>0.689581070687871</v>
      </c>
      <c r="G1351" s="16">
        <v>0.87521811093157</v>
      </c>
    </row>
    <row r="1352" hidden="1" spans="1:7">
      <c r="A1352" t="s">
        <v>7</v>
      </c>
      <c r="B1352" s="16" t="s">
        <v>1570</v>
      </c>
      <c r="C1352" s="16" t="s">
        <v>1571</v>
      </c>
      <c r="D1352" s="16" t="s">
        <v>21</v>
      </c>
      <c r="E1352" s="16">
        <v>-0.0527308053498986</v>
      </c>
      <c r="F1352" s="16">
        <v>0.689055271144259</v>
      </c>
      <c r="G1352" s="16">
        <v>0.87521811093157</v>
      </c>
    </row>
    <row r="1353" hidden="1" spans="1:7">
      <c r="A1353" t="s">
        <v>7</v>
      </c>
      <c r="B1353" s="16" t="s">
        <v>1570</v>
      </c>
      <c r="C1353" s="16" t="s">
        <v>1572</v>
      </c>
      <c r="D1353" s="16" t="s">
        <v>21</v>
      </c>
      <c r="E1353" s="16">
        <v>-0.0527308053498986</v>
      </c>
      <c r="F1353" s="16">
        <v>0.689055271144259</v>
      </c>
      <c r="G1353" s="16">
        <v>0.87521811093157</v>
      </c>
    </row>
    <row r="1354" hidden="1" spans="1:7">
      <c r="A1354" t="s">
        <v>7</v>
      </c>
      <c r="B1354" s="16" t="s">
        <v>1570</v>
      </c>
      <c r="C1354" s="16" t="s">
        <v>1573</v>
      </c>
      <c r="D1354" s="16" t="s">
        <v>21</v>
      </c>
      <c r="E1354" s="16">
        <v>-0.0527308053498986</v>
      </c>
      <c r="F1354" s="16">
        <v>0.689055271144259</v>
      </c>
      <c r="G1354" s="16">
        <v>0.87521811093157</v>
      </c>
    </row>
    <row r="1355" hidden="1" spans="1:7">
      <c r="A1355" t="s">
        <v>7</v>
      </c>
      <c r="B1355" s="16" t="s">
        <v>1570</v>
      </c>
      <c r="C1355" s="16" t="s">
        <v>1574</v>
      </c>
      <c r="D1355" s="16" t="s">
        <v>21</v>
      </c>
      <c r="E1355" s="16">
        <v>-0.0527308053498986</v>
      </c>
      <c r="F1355" s="16">
        <v>0.689055271144259</v>
      </c>
      <c r="G1355" s="16">
        <v>0.87521811093157</v>
      </c>
    </row>
    <row r="1356" hidden="1" spans="1:7">
      <c r="A1356" t="s">
        <v>7</v>
      </c>
      <c r="B1356" s="16" t="s">
        <v>1570</v>
      </c>
      <c r="C1356" s="16" t="s">
        <v>1571</v>
      </c>
      <c r="D1356" s="16" t="s">
        <v>21</v>
      </c>
      <c r="E1356" s="16">
        <v>-0.0527308053498986</v>
      </c>
      <c r="F1356" s="16">
        <v>0.689055271144259</v>
      </c>
      <c r="G1356" s="16">
        <v>0.87521811093157</v>
      </c>
    </row>
    <row r="1357" hidden="1" spans="1:7">
      <c r="A1357" t="s">
        <v>7</v>
      </c>
      <c r="B1357" s="16" t="s">
        <v>1575</v>
      </c>
      <c r="C1357" s="16" t="s">
        <v>1576</v>
      </c>
      <c r="D1357" s="16" t="s">
        <v>21</v>
      </c>
      <c r="E1357" s="16">
        <v>0.0539243025153116</v>
      </c>
      <c r="F1357" s="16">
        <v>0.682387641834983</v>
      </c>
      <c r="G1357" s="16">
        <v>0.87521811093157</v>
      </c>
    </row>
    <row r="1358" hidden="1" spans="1:7">
      <c r="A1358" t="s">
        <v>7</v>
      </c>
      <c r="B1358" s="16" t="s">
        <v>1575</v>
      </c>
      <c r="C1358" s="16" t="s">
        <v>1577</v>
      </c>
      <c r="D1358" s="16" t="s">
        <v>21</v>
      </c>
      <c r="E1358" s="16">
        <v>0.0539243025153116</v>
      </c>
      <c r="F1358" s="16">
        <v>0.682387641834983</v>
      </c>
      <c r="G1358" s="16">
        <v>0.87521811093157</v>
      </c>
    </row>
    <row r="1359" hidden="1" spans="1:7">
      <c r="A1359" t="s">
        <v>7</v>
      </c>
      <c r="B1359" s="16" t="s">
        <v>1578</v>
      </c>
      <c r="C1359" s="16" t="s">
        <v>1579</v>
      </c>
      <c r="D1359" s="16" t="s">
        <v>10</v>
      </c>
      <c r="E1359" s="16">
        <v>-0.0537943980779432</v>
      </c>
      <c r="F1359" s="16">
        <v>0.683112211422423</v>
      </c>
      <c r="G1359" s="16">
        <v>0.87521811093157</v>
      </c>
    </row>
    <row r="1360" hidden="1" spans="1:7">
      <c r="A1360" t="s">
        <v>7</v>
      </c>
      <c r="B1360" s="16" t="s">
        <v>1580</v>
      </c>
      <c r="C1360" s="16" t="s">
        <v>1581</v>
      </c>
      <c r="D1360" s="16" t="s">
        <v>10</v>
      </c>
      <c r="E1360" s="16">
        <v>0.0529414432853017</v>
      </c>
      <c r="F1360" s="16">
        <v>0.687876786175739</v>
      </c>
      <c r="G1360" s="16">
        <v>0.87521811093157</v>
      </c>
    </row>
    <row r="1361" hidden="1" spans="1:7">
      <c r="A1361" t="s">
        <v>7</v>
      </c>
      <c r="B1361" s="16" t="s">
        <v>1580</v>
      </c>
      <c r="C1361" s="16" t="s">
        <v>1581</v>
      </c>
      <c r="D1361" s="16" t="s">
        <v>10</v>
      </c>
      <c r="E1361" s="16">
        <v>0.0529414432853017</v>
      </c>
      <c r="F1361" s="16">
        <v>0.687876786175739</v>
      </c>
      <c r="G1361" s="16">
        <v>0.87521811093157</v>
      </c>
    </row>
    <row r="1362" hidden="1" spans="1:7">
      <c r="A1362" t="s">
        <v>7</v>
      </c>
      <c r="B1362" s="16" t="s">
        <v>1582</v>
      </c>
      <c r="C1362" s="16" t="s">
        <v>1583</v>
      </c>
      <c r="D1362" s="16" t="s">
        <v>10</v>
      </c>
      <c r="E1362" s="16">
        <v>-0.0534866655185638</v>
      </c>
      <c r="F1362" s="16">
        <v>0.684829789035618</v>
      </c>
      <c r="G1362" s="16">
        <v>0.87521811093157</v>
      </c>
    </row>
    <row r="1363" hidden="1" spans="1:7">
      <c r="A1363" t="s">
        <v>7</v>
      </c>
      <c r="B1363" s="16" t="s">
        <v>1582</v>
      </c>
      <c r="C1363" s="16" t="s">
        <v>1583</v>
      </c>
      <c r="D1363" s="16" t="s">
        <v>10</v>
      </c>
      <c r="E1363" s="16">
        <v>-0.0534866655185638</v>
      </c>
      <c r="F1363" s="16">
        <v>0.684829789035618</v>
      </c>
      <c r="G1363" s="16">
        <v>0.87521811093157</v>
      </c>
    </row>
    <row r="1364" hidden="1" spans="1:7">
      <c r="A1364" t="s">
        <v>7</v>
      </c>
      <c r="B1364" s="16" t="s">
        <v>1584</v>
      </c>
      <c r="C1364" s="16" t="s">
        <v>1585</v>
      </c>
      <c r="D1364" s="16" t="s">
        <v>10</v>
      </c>
      <c r="E1364" s="16">
        <v>-0.0526541162621709</v>
      </c>
      <c r="F1364" s="16">
        <v>0.68948451682553</v>
      </c>
      <c r="G1364" s="16">
        <v>0.87521811093157</v>
      </c>
    </row>
    <row r="1365" hidden="1" spans="1:7">
      <c r="A1365" t="s">
        <v>7</v>
      </c>
      <c r="B1365" s="16" t="s">
        <v>1584</v>
      </c>
      <c r="C1365" s="16" t="s">
        <v>1585</v>
      </c>
      <c r="D1365" s="16" t="s">
        <v>10</v>
      </c>
      <c r="E1365" s="16">
        <v>-0.0526541162621709</v>
      </c>
      <c r="F1365" s="16">
        <v>0.68948451682553</v>
      </c>
      <c r="G1365" s="16">
        <v>0.87521811093157</v>
      </c>
    </row>
    <row r="1366" hidden="1" spans="1:7">
      <c r="A1366" t="s">
        <v>7</v>
      </c>
      <c r="B1366" s="16" t="s">
        <v>1586</v>
      </c>
      <c r="C1366" s="16" t="s">
        <v>1587</v>
      </c>
      <c r="D1366" s="16" t="s">
        <v>10</v>
      </c>
      <c r="E1366" s="16">
        <v>-0.0539960800623638</v>
      </c>
      <c r="F1366" s="16">
        <v>0.681987409531496</v>
      </c>
      <c r="G1366" s="16">
        <v>0.87521811093157</v>
      </c>
    </row>
    <row r="1367" hidden="1" spans="1:7">
      <c r="A1367" t="s">
        <v>7</v>
      </c>
      <c r="B1367" s="16" t="s">
        <v>1586</v>
      </c>
      <c r="C1367" s="16" t="s">
        <v>1587</v>
      </c>
      <c r="D1367" s="16" t="s">
        <v>10</v>
      </c>
      <c r="E1367" s="16">
        <v>-0.0539960800623638</v>
      </c>
      <c r="F1367" s="16">
        <v>0.681987409531496</v>
      </c>
      <c r="G1367" s="16">
        <v>0.87521811093157</v>
      </c>
    </row>
    <row r="1368" hidden="1" spans="1:7">
      <c r="A1368" t="s">
        <v>7</v>
      </c>
      <c r="B1368" s="16" t="s">
        <v>1588</v>
      </c>
      <c r="C1368" s="16" t="s">
        <v>1589</v>
      </c>
      <c r="D1368" s="16" t="s">
        <v>10</v>
      </c>
      <c r="E1368" s="16">
        <v>0.05380883879762</v>
      </c>
      <c r="F1368" s="16">
        <v>0.683031651179312</v>
      </c>
      <c r="G1368" s="16">
        <v>0.87521811093157</v>
      </c>
    </row>
    <row r="1369" hidden="1" spans="1:7">
      <c r="A1369" t="s">
        <v>7</v>
      </c>
      <c r="B1369" s="16" t="s">
        <v>1590</v>
      </c>
      <c r="C1369" s="16" t="s">
        <v>1591</v>
      </c>
      <c r="D1369" s="16" t="s">
        <v>21</v>
      </c>
      <c r="E1369" s="16">
        <v>-0.0523527984279712</v>
      </c>
      <c r="F1369" s="16">
        <v>0.691172000469298</v>
      </c>
      <c r="G1369" s="16">
        <v>0.875955749316459</v>
      </c>
    </row>
    <row r="1370" hidden="1" spans="1:7">
      <c r="A1370" t="s">
        <v>7</v>
      </c>
      <c r="B1370" s="16" t="s">
        <v>1590</v>
      </c>
      <c r="C1370" s="16" t="s">
        <v>1591</v>
      </c>
      <c r="D1370" s="16" t="s">
        <v>21</v>
      </c>
      <c r="E1370" s="16">
        <v>-0.0523527984279712</v>
      </c>
      <c r="F1370" s="16">
        <v>0.691172000469298</v>
      </c>
      <c r="G1370" s="16">
        <v>0.875955749316459</v>
      </c>
    </row>
    <row r="1371" hidden="1" spans="1:7">
      <c r="A1371" t="s">
        <v>7</v>
      </c>
      <c r="B1371" s="16" t="s">
        <v>1592</v>
      </c>
      <c r="C1371" s="16" t="s">
        <v>1593</v>
      </c>
      <c r="D1371" s="16" t="s">
        <v>10</v>
      </c>
      <c r="E1371" s="16">
        <v>-0.0515323773573337</v>
      </c>
      <c r="F1371" s="16">
        <v>0.695774198874843</v>
      </c>
      <c r="G1371" s="16">
        <v>0.877302496401055</v>
      </c>
    </row>
    <row r="1372" hidden="1" spans="1:7">
      <c r="A1372" t="s">
        <v>7</v>
      </c>
      <c r="B1372" s="16" t="s">
        <v>1592</v>
      </c>
      <c r="C1372" s="16" t="s">
        <v>1594</v>
      </c>
      <c r="D1372" s="16" t="s">
        <v>10</v>
      </c>
      <c r="E1372" s="16">
        <v>-0.0515323773573337</v>
      </c>
      <c r="F1372" s="16">
        <v>0.695774198874843</v>
      </c>
      <c r="G1372" s="16">
        <v>0.877302496401055</v>
      </c>
    </row>
    <row r="1373" hidden="1" spans="1:7">
      <c r="A1373" t="s">
        <v>7</v>
      </c>
      <c r="B1373" s="16" t="s">
        <v>1592</v>
      </c>
      <c r="C1373" s="16" t="s">
        <v>1594</v>
      </c>
      <c r="D1373" s="16" t="s">
        <v>10</v>
      </c>
      <c r="E1373" s="16">
        <v>-0.0515323773573337</v>
      </c>
      <c r="F1373" s="16">
        <v>0.695774198874843</v>
      </c>
      <c r="G1373" s="16">
        <v>0.877302496401055</v>
      </c>
    </row>
    <row r="1374" hidden="1" spans="1:7">
      <c r="A1374" t="s">
        <v>7</v>
      </c>
      <c r="B1374" s="16" t="s">
        <v>1595</v>
      </c>
      <c r="C1374" s="16" t="s">
        <v>1596</v>
      </c>
      <c r="D1374" s="16" t="s">
        <v>10</v>
      </c>
      <c r="E1374" s="16">
        <v>-0.0516731470293803</v>
      </c>
      <c r="F1374" s="16">
        <v>0.694983761923212</v>
      </c>
      <c r="G1374" s="16">
        <v>0.877302496401055</v>
      </c>
    </row>
    <row r="1375" hidden="1" spans="1:7">
      <c r="A1375" t="s">
        <v>7</v>
      </c>
      <c r="B1375" s="16" t="s">
        <v>1597</v>
      </c>
      <c r="C1375" s="16" t="s">
        <v>1598</v>
      </c>
      <c r="D1375" s="16" t="s">
        <v>21</v>
      </c>
      <c r="E1375" s="16">
        <v>-0.0518828821462373</v>
      </c>
      <c r="F1375" s="16">
        <v>0.693806675471783</v>
      </c>
      <c r="G1375" s="16">
        <v>0.877302496401055</v>
      </c>
    </row>
    <row r="1376" hidden="1" spans="1:7">
      <c r="A1376" t="s">
        <v>7</v>
      </c>
      <c r="B1376" s="16" t="s">
        <v>1597</v>
      </c>
      <c r="C1376" s="16" t="s">
        <v>1599</v>
      </c>
      <c r="D1376" s="16" t="s">
        <v>21</v>
      </c>
      <c r="E1376" s="16">
        <v>-0.0518828821462373</v>
      </c>
      <c r="F1376" s="16">
        <v>0.693806675471783</v>
      </c>
      <c r="G1376" s="16">
        <v>0.877302496401055</v>
      </c>
    </row>
    <row r="1377" hidden="1" spans="1:7">
      <c r="A1377" t="s">
        <v>7</v>
      </c>
      <c r="B1377" s="16" t="s">
        <v>1597</v>
      </c>
      <c r="C1377" s="16" t="s">
        <v>1599</v>
      </c>
      <c r="D1377" s="16" t="s">
        <v>21</v>
      </c>
      <c r="E1377" s="16">
        <v>-0.0518828821462373</v>
      </c>
      <c r="F1377" s="16">
        <v>0.693806675471783</v>
      </c>
      <c r="G1377" s="16">
        <v>0.877302496401055</v>
      </c>
    </row>
    <row r="1378" hidden="1" spans="1:7">
      <c r="A1378" t="s">
        <v>7</v>
      </c>
      <c r="B1378" s="16" t="s">
        <v>1600</v>
      </c>
      <c r="C1378" s="16" t="s">
        <v>1601</v>
      </c>
      <c r="D1378" s="16" t="s">
        <v>21</v>
      </c>
      <c r="E1378" s="16">
        <v>-0.0500314637886491</v>
      </c>
      <c r="F1378" s="16">
        <v>0.704221860693443</v>
      </c>
      <c r="G1378" s="16">
        <v>0.87901073978642</v>
      </c>
    </row>
    <row r="1379" hidden="1" spans="1:7">
      <c r="A1379" t="s">
        <v>7</v>
      </c>
      <c r="B1379" s="16" t="s">
        <v>1600</v>
      </c>
      <c r="C1379" s="16" t="s">
        <v>1602</v>
      </c>
      <c r="D1379" s="16" t="s">
        <v>21</v>
      </c>
      <c r="E1379" s="16">
        <v>-0.0500314637886491</v>
      </c>
      <c r="F1379" s="16">
        <v>0.704221860693443</v>
      </c>
      <c r="G1379" s="16">
        <v>0.87901073978642</v>
      </c>
    </row>
    <row r="1380" hidden="1" spans="1:7">
      <c r="A1380" t="s">
        <v>7</v>
      </c>
      <c r="B1380" s="16" t="s">
        <v>1600</v>
      </c>
      <c r="C1380" s="16" t="s">
        <v>1601</v>
      </c>
      <c r="D1380" s="16" t="s">
        <v>21</v>
      </c>
      <c r="E1380" s="16">
        <v>-0.0500314637886491</v>
      </c>
      <c r="F1380" s="16">
        <v>0.704221860693443</v>
      </c>
      <c r="G1380" s="16">
        <v>0.87901073978642</v>
      </c>
    </row>
    <row r="1381" hidden="1" spans="1:7">
      <c r="A1381" t="s">
        <v>7</v>
      </c>
      <c r="B1381" s="16" t="s">
        <v>1603</v>
      </c>
      <c r="C1381" s="16" t="s">
        <v>1604</v>
      </c>
      <c r="D1381" s="16" t="s">
        <v>21</v>
      </c>
      <c r="E1381" s="16">
        <v>-0.05058377171402</v>
      </c>
      <c r="F1381" s="16">
        <v>0.701109081218588</v>
      </c>
      <c r="G1381" s="16">
        <v>0.87901073978642</v>
      </c>
    </row>
    <row r="1382" hidden="1" spans="1:7">
      <c r="A1382" t="s">
        <v>7</v>
      </c>
      <c r="B1382" s="16" t="s">
        <v>1605</v>
      </c>
      <c r="C1382" s="16" t="s">
        <v>1606</v>
      </c>
      <c r="D1382" s="16" t="s">
        <v>10</v>
      </c>
      <c r="E1382" s="16">
        <v>0.0504706199573694</v>
      </c>
      <c r="F1382" s="16">
        <v>0.701746402922077</v>
      </c>
      <c r="G1382" s="16">
        <v>0.87901073978642</v>
      </c>
    </row>
    <row r="1383" hidden="1" spans="1:7">
      <c r="A1383" t="s">
        <v>7</v>
      </c>
      <c r="B1383" s="16" t="s">
        <v>1605</v>
      </c>
      <c r="C1383" s="16" t="s">
        <v>1606</v>
      </c>
      <c r="D1383" s="16" t="s">
        <v>10</v>
      </c>
      <c r="E1383" s="16">
        <v>0.0504706199573694</v>
      </c>
      <c r="F1383" s="16">
        <v>0.701746402922077</v>
      </c>
      <c r="G1383" s="16">
        <v>0.87901073978642</v>
      </c>
    </row>
    <row r="1384" hidden="1" spans="1:7">
      <c r="A1384" t="s">
        <v>7</v>
      </c>
      <c r="B1384" s="16" t="s">
        <v>1607</v>
      </c>
      <c r="C1384" s="16" t="s">
        <v>1608</v>
      </c>
      <c r="D1384" s="16" t="s">
        <v>10</v>
      </c>
      <c r="E1384" s="16">
        <v>0.0508293628891653</v>
      </c>
      <c r="F1384" s="16">
        <v>0.699726506074367</v>
      </c>
      <c r="G1384" s="16">
        <v>0.87901073978642</v>
      </c>
    </row>
    <row r="1385" hidden="1" spans="1:7">
      <c r="A1385" t="s">
        <v>7</v>
      </c>
      <c r="B1385" s="16" t="s">
        <v>1607</v>
      </c>
      <c r="C1385" s="16" t="s">
        <v>1608</v>
      </c>
      <c r="D1385" s="16" t="s">
        <v>10</v>
      </c>
      <c r="E1385" s="16">
        <v>0.0508293628891653</v>
      </c>
      <c r="F1385" s="16">
        <v>0.699726506074367</v>
      </c>
      <c r="G1385" s="16">
        <v>0.87901073978642</v>
      </c>
    </row>
    <row r="1386" hidden="1" spans="1:7">
      <c r="A1386" t="s">
        <v>7</v>
      </c>
      <c r="B1386" s="16" t="s">
        <v>1609</v>
      </c>
      <c r="C1386" s="16" t="s">
        <v>1610</v>
      </c>
      <c r="D1386" s="16" t="s">
        <v>10</v>
      </c>
      <c r="E1386" s="16">
        <v>0.0502530298997108</v>
      </c>
      <c r="F1386" s="16">
        <v>0.702972542257306</v>
      </c>
      <c r="G1386" s="16">
        <v>0.87901073978642</v>
      </c>
    </row>
    <row r="1387" hidden="1" spans="1:7">
      <c r="A1387" t="s">
        <v>7</v>
      </c>
      <c r="B1387" s="16" t="s">
        <v>1609</v>
      </c>
      <c r="C1387" s="16" t="s">
        <v>1610</v>
      </c>
      <c r="D1387" s="16" t="s">
        <v>10</v>
      </c>
      <c r="E1387" s="16">
        <v>0.0502530298997108</v>
      </c>
      <c r="F1387" s="16">
        <v>0.702972542257306</v>
      </c>
      <c r="G1387" s="16">
        <v>0.87901073978642</v>
      </c>
    </row>
    <row r="1388" hidden="1" spans="1:7">
      <c r="A1388" t="s">
        <v>7</v>
      </c>
      <c r="B1388" s="16" t="s">
        <v>1611</v>
      </c>
      <c r="C1388" s="16" t="s">
        <v>1612</v>
      </c>
      <c r="D1388" s="16" t="s">
        <v>10</v>
      </c>
      <c r="E1388" s="16">
        <v>-0.050952963449669</v>
      </c>
      <c r="F1388" s="16">
        <v>0.699031053021835</v>
      </c>
      <c r="G1388" s="16">
        <v>0.87901073978642</v>
      </c>
    </row>
    <row r="1389" hidden="1" spans="1:7">
      <c r="A1389" t="s">
        <v>7</v>
      </c>
      <c r="B1389" s="16" t="s">
        <v>1611</v>
      </c>
      <c r="C1389" s="16" t="s">
        <v>1612</v>
      </c>
      <c r="D1389" s="16" t="s">
        <v>10</v>
      </c>
      <c r="E1389" s="16">
        <v>-0.050952963449669</v>
      </c>
      <c r="F1389" s="16">
        <v>0.699031053021835</v>
      </c>
      <c r="G1389" s="16">
        <v>0.87901073978642</v>
      </c>
    </row>
    <row r="1390" hidden="1" spans="1:7">
      <c r="A1390" t="s">
        <v>7</v>
      </c>
      <c r="B1390" s="16" t="s">
        <v>1613</v>
      </c>
      <c r="C1390" s="16" t="s">
        <v>1614</v>
      </c>
      <c r="D1390" s="16" t="s">
        <v>10</v>
      </c>
      <c r="E1390" s="16">
        <v>0.0500491909315819</v>
      </c>
      <c r="F1390" s="16">
        <v>0.70412187610155</v>
      </c>
      <c r="G1390" s="16">
        <v>0.87901073978642</v>
      </c>
    </row>
    <row r="1391" hidden="1" spans="1:7">
      <c r="A1391" t="s">
        <v>7</v>
      </c>
      <c r="B1391" s="16" t="s">
        <v>1613</v>
      </c>
      <c r="C1391" s="16" t="s">
        <v>1614</v>
      </c>
      <c r="D1391" s="16" t="s">
        <v>10</v>
      </c>
      <c r="E1391" s="16">
        <v>0.0500491909315819</v>
      </c>
      <c r="F1391" s="16">
        <v>0.70412187610155</v>
      </c>
      <c r="G1391" s="16">
        <v>0.87901073978642</v>
      </c>
    </row>
    <row r="1392" hidden="1" spans="1:7">
      <c r="A1392" t="s">
        <v>7</v>
      </c>
      <c r="B1392" s="16" t="s">
        <v>1615</v>
      </c>
      <c r="C1392" s="16" t="s">
        <v>1616</v>
      </c>
      <c r="D1392" s="16" t="s">
        <v>21</v>
      </c>
      <c r="E1392" s="16">
        <v>-0.0492533563909275</v>
      </c>
      <c r="F1392" s="16">
        <v>0.708615423981781</v>
      </c>
      <c r="G1392" s="16">
        <v>0.883223965954303</v>
      </c>
    </row>
    <row r="1393" hidden="1" spans="1:7">
      <c r="A1393" t="s">
        <v>7</v>
      </c>
      <c r="B1393" s="16" t="s">
        <v>1615</v>
      </c>
      <c r="C1393" s="16" t="s">
        <v>1616</v>
      </c>
      <c r="D1393" s="16" t="s">
        <v>21</v>
      </c>
      <c r="E1393" s="16">
        <v>-0.0492533563909275</v>
      </c>
      <c r="F1393" s="16">
        <v>0.708615423981781</v>
      </c>
      <c r="G1393" s="16">
        <v>0.883223965954303</v>
      </c>
    </row>
    <row r="1394" hidden="1" spans="1:7">
      <c r="A1394" t="s">
        <v>7</v>
      </c>
      <c r="B1394" s="16" t="s">
        <v>1617</v>
      </c>
      <c r="C1394" s="16" t="s">
        <v>1618</v>
      </c>
      <c r="D1394" s="16" t="s">
        <v>21</v>
      </c>
      <c r="E1394" s="16">
        <v>0.048356102730972</v>
      </c>
      <c r="F1394" s="16">
        <v>0.713693482011559</v>
      </c>
      <c r="G1394" s="16">
        <v>0.887004435021529</v>
      </c>
    </row>
    <row r="1395" hidden="1" spans="1:7">
      <c r="A1395" t="s">
        <v>7</v>
      </c>
      <c r="B1395" s="16" t="s">
        <v>1617</v>
      </c>
      <c r="C1395" s="16" t="s">
        <v>1619</v>
      </c>
      <c r="D1395" s="16" t="s">
        <v>21</v>
      </c>
      <c r="E1395" s="16">
        <v>0.048356102730972</v>
      </c>
      <c r="F1395" s="16">
        <v>0.713693482011559</v>
      </c>
      <c r="G1395" s="16">
        <v>0.887004435021529</v>
      </c>
    </row>
    <row r="1396" hidden="1" spans="1:7">
      <c r="A1396" t="s">
        <v>7</v>
      </c>
      <c r="B1396" s="16" t="s">
        <v>1617</v>
      </c>
      <c r="C1396" s="16" t="s">
        <v>1620</v>
      </c>
      <c r="D1396" s="16" t="s">
        <v>21</v>
      </c>
      <c r="E1396" s="16">
        <v>0.048356102730972</v>
      </c>
      <c r="F1396" s="16">
        <v>0.713693482011559</v>
      </c>
      <c r="G1396" s="16">
        <v>0.887004435021529</v>
      </c>
    </row>
    <row r="1397" hidden="1" spans="1:7">
      <c r="A1397" t="s">
        <v>7</v>
      </c>
      <c r="B1397" s="16" t="s">
        <v>1617</v>
      </c>
      <c r="C1397" s="16" t="s">
        <v>1618</v>
      </c>
      <c r="D1397" s="16" t="s">
        <v>21</v>
      </c>
      <c r="E1397" s="16">
        <v>0.048356102730972</v>
      </c>
      <c r="F1397" s="16">
        <v>0.713693482011559</v>
      </c>
      <c r="G1397" s="16">
        <v>0.887004435021529</v>
      </c>
    </row>
    <row r="1398" hidden="1" spans="1:7">
      <c r="A1398" t="s">
        <v>7</v>
      </c>
      <c r="B1398" s="16" t="s">
        <v>1621</v>
      </c>
      <c r="C1398" s="16" t="s">
        <v>1622</v>
      </c>
      <c r="D1398" s="16" t="s">
        <v>10</v>
      </c>
      <c r="E1398" s="16">
        <v>0.0479853089978095</v>
      </c>
      <c r="F1398" s="16">
        <v>0.715795637461409</v>
      </c>
      <c r="G1398" s="16">
        <v>0.888344371241448</v>
      </c>
    </row>
    <row r="1399" hidden="1" spans="1:7">
      <c r="A1399" t="s">
        <v>7</v>
      </c>
      <c r="B1399" s="16" t="s">
        <v>1621</v>
      </c>
      <c r="C1399" s="16" t="s">
        <v>1622</v>
      </c>
      <c r="D1399" s="16" t="s">
        <v>10</v>
      </c>
      <c r="E1399" s="16">
        <v>0.0479853089978095</v>
      </c>
      <c r="F1399" s="16">
        <v>0.715795637461409</v>
      </c>
      <c r="G1399" s="16">
        <v>0.888344371241448</v>
      </c>
    </row>
    <row r="1400" hidden="1" spans="1:7">
      <c r="A1400" t="s">
        <v>7</v>
      </c>
      <c r="B1400" s="16" t="s">
        <v>1623</v>
      </c>
      <c r="C1400" s="16" t="s">
        <v>1624</v>
      </c>
      <c r="D1400" s="16" t="s">
        <v>10</v>
      </c>
      <c r="E1400" s="16">
        <v>0.0475359888666876</v>
      </c>
      <c r="F1400" s="16">
        <v>0.718345799146572</v>
      </c>
      <c r="G1400" s="16">
        <v>0.890235686799502</v>
      </c>
    </row>
    <row r="1401" hidden="1" spans="1:7">
      <c r="A1401" t="s">
        <v>7</v>
      </c>
      <c r="B1401" s="16" t="s">
        <v>1623</v>
      </c>
      <c r="C1401" s="16" t="s">
        <v>1624</v>
      </c>
      <c r="D1401" s="16" t="s">
        <v>10</v>
      </c>
      <c r="E1401" s="16">
        <v>0.0475359888666876</v>
      </c>
      <c r="F1401" s="16">
        <v>0.718345799146572</v>
      </c>
      <c r="G1401" s="16">
        <v>0.890235686799502</v>
      </c>
    </row>
    <row r="1402" hidden="1" spans="1:7">
      <c r="A1402" t="s">
        <v>7</v>
      </c>
      <c r="B1402" s="16" t="s">
        <v>1625</v>
      </c>
      <c r="C1402" s="16" t="s">
        <v>1626</v>
      </c>
      <c r="D1402" s="16" t="s">
        <v>21</v>
      </c>
      <c r="E1402" s="16">
        <v>0.0470770252947362</v>
      </c>
      <c r="F1402" s="16">
        <v>0.72095385112773</v>
      </c>
      <c r="G1402" s="16">
        <v>0.891965062368996</v>
      </c>
    </row>
    <row r="1403" hidden="1" spans="1:7">
      <c r="A1403" t="s">
        <v>7</v>
      </c>
      <c r="B1403" s="16" t="s">
        <v>1627</v>
      </c>
      <c r="C1403" s="16" t="s">
        <v>1628</v>
      </c>
      <c r="D1403" s="16" t="s">
        <v>21</v>
      </c>
      <c r="E1403" s="16">
        <v>-0.0468382808066178</v>
      </c>
      <c r="F1403" s="16">
        <v>0.722311765203711</v>
      </c>
      <c r="G1403" s="16">
        <v>0.891965062368996</v>
      </c>
    </row>
    <row r="1404" hidden="1" spans="1:7">
      <c r="A1404" t="s">
        <v>7</v>
      </c>
      <c r="B1404" s="16" t="s">
        <v>1627</v>
      </c>
      <c r="C1404" s="16" t="s">
        <v>1628</v>
      </c>
      <c r="D1404" s="16" t="s">
        <v>21</v>
      </c>
      <c r="E1404" s="16">
        <v>-0.0468382808066178</v>
      </c>
      <c r="F1404" s="16">
        <v>0.722311765203711</v>
      </c>
      <c r="G1404" s="16">
        <v>0.891965062368996</v>
      </c>
    </row>
    <row r="1405" hidden="1" spans="1:7">
      <c r="A1405" t="s">
        <v>7</v>
      </c>
      <c r="B1405" s="16" t="s">
        <v>1629</v>
      </c>
      <c r="C1405" s="16" t="s">
        <v>1630</v>
      </c>
      <c r="D1405" s="16" t="s">
        <v>10</v>
      </c>
      <c r="E1405" s="16">
        <v>0.046884949668155</v>
      </c>
      <c r="F1405" s="16">
        <v>0.722046258188879</v>
      </c>
      <c r="G1405" s="16">
        <v>0.891965062368996</v>
      </c>
    </row>
    <row r="1406" hidden="1" spans="1:7">
      <c r="A1406" t="s">
        <v>7</v>
      </c>
      <c r="B1406" s="16" t="s">
        <v>1631</v>
      </c>
      <c r="C1406" s="16" t="s">
        <v>1632</v>
      </c>
      <c r="D1406" s="16" t="s">
        <v>10</v>
      </c>
      <c r="E1406" s="16">
        <v>-0.0469951644902687</v>
      </c>
      <c r="F1406" s="16">
        <v>0.721419356967012</v>
      </c>
      <c r="G1406" s="16">
        <v>0.891965062368996</v>
      </c>
    </row>
    <row r="1407" hidden="1" spans="1:7">
      <c r="A1407" t="s">
        <v>7</v>
      </c>
      <c r="B1407" s="16" t="s">
        <v>1633</v>
      </c>
      <c r="C1407" s="16" t="s">
        <v>1634</v>
      </c>
      <c r="D1407" s="16" t="s">
        <v>21</v>
      </c>
      <c r="E1407" s="16">
        <v>0.0457654486280127</v>
      </c>
      <c r="F1407" s="16">
        <v>0.728424211669173</v>
      </c>
      <c r="G1407" s="16">
        <v>0.897309043681089</v>
      </c>
    </row>
    <row r="1408" hidden="1" spans="1:7">
      <c r="A1408" t="s">
        <v>7</v>
      </c>
      <c r="B1408" s="16" t="s">
        <v>1633</v>
      </c>
      <c r="C1408" s="16" t="s">
        <v>1634</v>
      </c>
      <c r="D1408" s="16" t="s">
        <v>21</v>
      </c>
      <c r="E1408" s="16">
        <v>0.0457654486280127</v>
      </c>
      <c r="F1408" s="16">
        <v>0.728424211669173</v>
      </c>
      <c r="G1408" s="16">
        <v>0.897309043681089</v>
      </c>
    </row>
    <row r="1409" hidden="1" spans="1:7">
      <c r="A1409" t="s">
        <v>7</v>
      </c>
      <c r="B1409" s="16" t="s">
        <v>1635</v>
      </c>
      <c r="C1409" s="16" t="s">
        <v>1636</v>
      </c>
      <c r="D1409" s="16" t="s">
        <v>10</v>
      </c>
      <c r="E1409" s="16">
        <v>-0.0456301746065974</v>
      </c>
      <c r="F1409" s="16">
        <v>0.729196138089218</v>
      </c>
      <c r="G1409" s="16">
        <v>0.897309043681089</v>
      </c>
    </row>
    <row r="1410" hidden="1" spans="1:7">
      <c r="A1410" t="s">
        <v>7</v>
      </c>
      <c r="B1410" s="16" t="s">
        <v>1637</v>
      </c>
      <c r="C1410" s="16" t="s">
        <v>1638</v>
      </c>
      <c r="D1410" s="16" t="s">
        <v>21</v>
      </c>
      <c r="E1410" s="16">
        <v>-0.0457369668812673</v>
      </c>
      <c r="F1410" s="16">
        <v>0.72858671738368</v>
      </c>
      <c r="G1410" s="16">
        <v>0.897309043681089</v>
      </c>
    </row>
    <row r="1411" hidden="1" spans="1:7">
      <c r="A1411" t="s">
        <v>7</v>
      </c>
      <c r="B1411" s="16" t="s">
        <v>1639</v>
      </c>
      <c r="C1411" s="16" t="s">
        <v>1640</v>
      </c>
      <c r="D1411" s="16" t="s">
        <v>10</v>
      </c>
      <c r="E1411" s="16">
        <v>-0.0456250796636036</v>
      </c>
      <c r="F1411" s="16">
        <v>0.729225217054948</v>
      </c>
      <c r="G1411" s="16">
        <v>0.897309043681089</v>
      </c>
    </row>
    <row r="1412" hidden="1" spans="1:7">
      <c r="A1412" t="s">
        <v>7</v>
      </c>
      <c r="B1412" s="16" t="s">
        <v>1641</v>
      </c>
      <c r="C1412" s="16" t="s">
        <v>1642</v>
      </c>
      <c r="D1412" s="16" t="s">
        <v>21</v>
      </c>
      <c r="E1412" s="16">
        <v>-0.0453747926981257</v>
      </c>
      <c r="F1412" s="16">
        <v>0.730654175488347</v>
      </c>
      <c r="G1412" s="16">
        <v>0.898430187436061</v>
      </c>
    </row>
    <row r="1413" hidden="1" spans="1:7">
      <c r="A1413" t="s">
        <v>7</v>
      </c>
      <c r="B1413" s="16" t="s">
        <v>1643</v>
      </c>
      <c r="C1413" s="16" t="s">
        <v>1644</v>
      </c>
      <c r="D1413" s="16" t="s">
        <v>10</v>
      </c>
      <c r="E1413" s="16">
        <v>-0.045196509737557</v>
      </c>
      <c r="F1413" s="16">
        <v>0.731672598683104</v>
      </c>
      <c r="G1413" s="16">
        <v>0.8990452965405</v>
      </c>
    </row>
    <row r="1414" hidden="1" spans="1:7">
      <c r="A1414" t="s">
        <v>7</v>
      </c>
      <c r="B1414" s="16" t="s">
        <v>1645</v>
      </c>
      <c r="C1414" s="16" t="s">
        <v>1646</v>
      </c>
      <c r="D1414" s="16" t="s">
        <v>10</v>
      </c>
      <c r="E1414" s="16">
        <v>-0.0451000377630729</v>
      </c>
      <c r="F1414" s="16">
        <v>0.732223877132598</v>
      </c>
      <c r="G1414" s="16">
        <v>0.899085935474209</v>
      </c>
    </row>
    <row r="1415" hidden="1" spans="1:7">
      <c r="A1415" t="s">
        <v>7</v>
      </c>
      <c r="B1415" s="16" t="s">
        <v>1647</v>
      </c>
      <c r="C1415" s="16" t="s">
        <v>1648</v>
      </c>
      <c r="D1415" s="16" t="s">
        <v>10</v>
      </c>
      <c r="E1415" s="16">
        <v>-0.0447451904187682</v>
      </c>
      <c r="F1415" s="16">
        <v>0.734252769300747</v>
      </c>
      <c r="G1415" s="16">
        <v>0.900302865538372</v>
      </c>
    </row>
    <row r="1416" hidden="1" spans="1:7">
      <c r="A1416" t="s">
        <v>7</v>
      </c>
      <c r="B1416" s="16" t="s">
        <v>1647</v>
      </c>
      <c r="C1416" s="16" t="s">
        <v>1648</v>
      </c>
      <c r="D1416" s="16" t="s">
        <v>10</v>
      </c>
      <c r="E1416" s="16">
        <v>-0.0447451904187682</v>
      </c>
      <c r="F1416" s="16">
        <v>0.734252769300747</v>
      </c>
      <c r="G1416" s="16">
        <v>0.900302865538372</v>
      </c>
    </row>
    <row r="1417" hidden="1" spans="1:7">
      <c r="A1417" t="s">
        <v>7</v>
      </c>
      <c r="B1417" s="16" t="s">
        <v>1649</v>
      </c>
      <c r="C1417" s="16" t="s">
        <v>1650</v>
      </c>
      <c r="D1417" s="16" t="s">
        <v>10</v>
      </c>
      <c r="E1417" s="16">
        <v>0.0444753063341884</v>
      </c>
      <c r="F1417" s="16">
        <v>0.735797082904611</v>
      </c>
      <c r="G1417" s="16">
        <v>0.900923033761116</v>
      </c>
    </row>
    <row r="1418" hidden="1" spans="1:7">
      <c r="A1418" t="s">
        <v>7</v>
      </c>
      <c r="B1418" s="16" t="s">
        <v>1649</v>
      </c>
      <c r="C1418" s="16" t="s">
        <v>1650</v>
      </c>
      <c r="D1418" s="16" t="s">
        <v>10</v>
      </c>
      <c r="E1418" s="16">
        <v>0.0444753063341884</v>
      </c>
      <c r="F1418" s="16">
        <v>0.735797082904611</v>
      </c>
      <c r="G1418" s="16">
        <v>0.900923033761116</v>
      </c>
    </row>
    <row r="1419" hidden="1" spans="1:7">
      <c r="A1419" t="s">
        <v>7</v>
      </c>
      <c r="B1419" s="16" t="s">
        <v>1651</v>
      </c>
      <c r="C1419" s="16" t="s">
        <v>1652</v>
      </c>
      <c r="D1419" s="16" t="s">
        <v>21</v>
      </c>
      <c r="E1419" s="16">
        <v>-0.0427961014175525</v>
      </c>
      <c r="F1419" s="16">
        <v>0.745428877991374</v>
      </c>
      <c r="G1419" s="16">
        <v>0.902924479686581</v>
      </c>
    </row>
    <row r="1420" hidden="1" spans="1:7">
      <c r="A1420" t="s">
        <v>7</v>
      </c>
      <c r="B1420" s="16" t="s">
        <v>1651</v>
      </c>
      <c r="C1420" s="16" t="s">
        <v>1652</v>
      </c>
      <c r="D1420" s="16" t="s">
        <v>21</v>
      </c>
      <c r="E1420" s="16">
        <v>-0.0427961014175525</v>
      </c>
      <c r="F1420" s="16">
        <v>0.745428877991374</v>
      </c>
      <c r="G1420" s="16">
        <v>0.902924479686581</v>
      </c>
    </row>
    <row r="1421" hidden="1" spans="1:7">
      <c r="A1421" t="s">
        <v>7</v>
      </c>
      <c r="B1421" s="16" t="s">
        <v>1653</v>
      </c>
      <c r="C1421" s="16" t="s">
        <v>1654</v>
      </c>
      <c r="D1421" s="16" t="s">
        <v>21</v>
      </c>
      <c r="E1421" s="16">
        <v>-0.0419020783936607</v>
      </c>
      <c r="F1421" s="16">
        <v>0.750572888490936</v>
      </c>
      <c r="G1421" s="16">
        <v>0.902924479686581</v>
      </c>
    </row>
    <row r="1422" hidden="1" spans="1:7">
      <c r="A1422" t="s">
        <v>7</v>
      </c>
      <c r="B1422" s="16" t="s">
        <v>1653</v>
      </c>
      <c r="C1422" s="16" t="s">
        <v>1654</v>
      </c>
      <c r="D1422" s="16" t="s">
        <v>21</v>
      </c>
      <c r="E1422" s="16">
        <v>-0.0419020783936607</v>
      </c>
      <c r="F1422" s="16">
        <v>0.750572888490936</v>
      </c>
      <c r="G1422" s="16">
        <v>0.902924479686581</v>
      </c>
    </row>
    <row r="1423" hidden="1" spans="1:7">
      <c r="A1423" t="s">
        <v>7</v>
      </c>
      <c r="B1423" s="16" t="s">
        <v>1655</v>
      </c>
      <c r="C1423" s="16" t="s">
        <v>1656</v>
      </c>
      <c r="D1423" s="16" t="s">
        <v>10</v>
      </c>
      <c r="E1423" s="16">
        <v>-0.0426015070312761</v>
      </c>
      <c r="F1423" s="16">
        <v>0.746547599061095</v>
      </c>
      <c r="G1423" s="16">
        <v>0.902924479686581</v>
      </c>
    </row>
    <row r="1424" hidden="1" spans="1:7">
      <c r="A1424" t="s">
        <v>7</v>
      </c>
      <c r="B1424" s="16" t="s">
        <v>1655</v>
      </c>
      <c r="C1424" s="16" t="s">
        <v>1656</v>
      </c>
      <c r="D1424" s="16" t="s">
        <v>10</v>
      </c>
      <c r="E1424" s="16">
        <v>-0.0426015070312761</v>
      </c>
      <c r="F1424" s="16">
        <v>0.746547599061095</v>
      </c>
      <c r="G1424" s="16">
        <v>0.902924479686581</v>
      </c>
    </row>
    <row r="1425" hidden="1" spans="1:7">
      <c r="A1425" t="s">
        <v>7</v>
      </c>
      <c r="B1425" s="16" t="s">
        <v>1657</v>
      </c>
      <c r="C1425" s="16" t="s">
        <v>1658</v>
      </c>
      <c r="D1425" s="16" t="s">
        <v>10</v>
      </c>
      <c r="E1425" s="16">
        <v>-0.041607811396513</v>
      </c>
      <c r="F1425" s="16">
        <v>0.752268413021452</v>
      </c>
      <c r="G1425" s="16">
        <v>0.902924479686581</v>
      </c>
    </row>
    <row r="1426" hidden="1" spans="1:7">
      <c r="A1426" t="s">
        <v>7</v>
      </c>
      <c r="B1426" s="16" t="s">
        <v>1659</v>
      </c>
      <c r="C1426" s="16" t="s">
        <v>1660</v>
      </c>
      <c r="D1426" s="16" t="s">
        <v>21</v>
      </c>
      <c r="E1426" s="16">
        <v>0.0437338510410078</v>
      </c>
      <c r="F1426" s="16">
        <v>0.740045130248012</v>
      </c>
      <c r="G1426" s="16">
        <v>0.902924479686581</v>
      </c>
    </row>
    <row r="1427" hidden="1" spans="1:7">
      <c r="A1427" t="s">
        <v>7</v>
      </c>
      <c r="B1427" s="16" t="s">
        <v>1659</v>
      </c>
      <c r="C1427" s="16" t="s">
        <v>1660</v>
      </c>
      <c r="D1427" s="16" t="s">
        <v>21</v>
      </c>
      <c r="E1427" s="16">
        <v>0.0437338510410078</v>
      </c>
      <c r="F1427" s="16">
        <v>0.740045130248012</v>
      </c>
      <c r="G1427" s="16">
        <v>0.902924479686581</v>
      </c>
    </row>
    <row r="1428" hidden="1" spans="1:7">
      <c r="A1428" t="s">
        <v>7</v>
      </c>
      <c r="B1428" s="16" t="s">
        <v>1661</v>
      </c>
      <c r="C1428" s="16" t="s">
        <v>1662</v>
      </c>
      <c r="D1428" s="16" t="s">
        <v>10</v>
      </c>
      <c r="E1428" s="16">
        <v>0.0420390936713355</v>
      </c>
      <c r="F1428" s="16">
        <v>0.749783825557214</v>
      </c>
      <c r="G1428" s="16">
        <v>0.902924479686581</v>
      </c>
    </row>
    <row r="1429" hidden="1" spans="1:7">
      <c r="A1429" t="s">
        <v>7</v>
      </c>
      <c r="B1429" s="16" t="s">
        <v>1661</v>
      </c>
      <c r="C1429" s="16" t="s">
        <v>1662</v>
      </c>
      <c r="D1429" s="16" t="s">
        <v>10</v>
      </c>
      <c r="E1429" s="16">
        <v>0.0420390936713355</v>
      </c>
      <c r="F1429" s="16">
        <v>0.749783825557214</v>
      </c>
      <c r="G1429" s="16">
        <v>0.902924479686581</v>
      </c>
    </row>
    <row r="1430" hidden="1" spans="1:7">
      <c r="A1430" t="s">
        <v>7</v>
      </c>
      <c r="B1430" s="16" t="s">
        <v>1663</v>
      </c>
      <c r="C1430" s="16" t="s">
        <v>1664</v>
      </c>
      <c r="D1430" s="16" t="s">
        <v>21</v>
      </c>
      <c r="E1430" s="16">
        <v>-0.0418967293856482</v>
      </c>
      <c r="F1430" s="16">
        <v>0.75060369827386</v>
      </c>
      <c r="G1430" s="16">
        <v>0.902924479686581</v>
      </c>
    </row>
    <row r="1431" hidden="1" spans="1:7">
      <c r="A1431" t="s">
        <v>7</v>
      </c>
      <c r="B1431" s="16" t="s">
        <v>1663</v>
      </c>
      <c r="C1431" s="16" t="s">
        <v>1664</v>
      </c>
      <c r="D1431" s="16" t="s">
        <v>21</v>
      </c>
      <c r="E1431" s="16">
        <v>-0.0418967293856482</v>
      </c>
      <c r="F1431" s="16">
        <v>0.75060369827386</v>
      </c>
      <c r="G1431" s="16">
        <v>0.902924479686581</v>
      </c>
    </row>
    <row r="1432" hidden="1" spans="1:7">
      <c r="A1432" t="s">
        <v>7</v>
      </c>
      <c r="B1432" s="16" t="s">
        <v>1665</v>
      </c>
      <c r="C1432" s="16" t="s">
        <v>1666</v>
      </c>
      <c r="D1432" s="16" t="s">
        <v>10</v>
      </c>
      <c r="E1432" s="16">
        <v>0.0414732335217508</v>
      </c>
      <c r="F1432" s="16">
        <v>0.753044220234284</v>
      </c>
      <c r="G1432" s="16">
        <v>0.902924479686581</v>
      </c>
    </row>
    <row r="1433" hidden="1" spans="1:7">
      <c r="A1433" t="s">
        <v>7</v>
      </c>
      <c r="B1433" s="16" t="s">
        <v>1665</v>
      </c>
      <c r="C1433" s="16" t="s">
        <v>1666</v>
      </c>
      <c r="D1433" s="16" t="s">
        <v>10</v>
      </c>
      <c r="E1433" s="16">
        <v>0.0414732335217508</v>
      </c>
      <c r="F1433" s="16">
        <v>0.753044220234284</v>
      </c>
      <c r="G1433" s="16">
        <v>0.902924479686581</v>
      </c>
    </row>
    <row r="1434" hidden="1" spans="1:7">
      <c r="A1434" t="s">
        <v>7</v>
      </c>
      <c r="B1434" s="16" t="s">
        <v>1667</v>
      </c>
      <c r="C1434" s="16" t="s">
        <v>1668</v>
      </c>
      <c r="D1434" s="16" t="s">
        <v>10</v>
      </c>
      <c r="E1434" s="16">
        <v>-0.0438263628065964</v>
      </c>
      <c r="F1434" s="16">
        <v>0.739514674361555</v>
      </c>
      <c r="G1434" s="16">
        <v>0.902924479686581</v>
      </c>
    </row>
    <row r="1435" hidden="1" spans="1:7">
      <c r="A1435" t="s">
        <v>7</v>
      </c>
      <c r="B1435" s="16" t="s">
        <v>1667</v>
      </c>
      <c r="C1435" s="16" t="s">
        <v>1668</v>
      </c>
      <c r="D1435" s="16" t="s">
        <v>10</v>
      </c>
      <c r="E1435" s="16">
        <v>-0.0438263628065964</v>
      </c>
      <c r="F1435" s="16">
        <v>0.739514674361555</v>
      </c>
      <c r="G1435" s="16">
        <v>0.902924479686581</v>
      </c>
    </row>
    <row r="1436" hidden="1" spans="1:7">
      <c r="A1436" t="s">
        <v>7</v>
      </c>
      <c r="B1436" s="16" t="s">
        <v>1669</v>
      </c>
      <c r="C1436" s="16" t="s">
        <v>1670</v>
      </c>
      <c r="D1436" s="16" t="s">
        <v>10</v>
      </c>
      <c r="E1436" s="16">
        <v>0.0426078442358705</v>
      </c>
      <c r="F1436" s="16">
        <v>0.746511158329139</v>
      </c>
      <c r="G1436" s="16">
        <v>0.902924479686581</v>
      </c>
    </row>
    <row r="1437" hidden="1" spans="1:7">
      <c r="A1437" t="s">
        <v>7</v>
      </c>
      <c r="B1437" s="16" t="s">
        <v>1669</v>
      </c>
      <c r="C1437" s="16" t="s">
        <v>1670</v>
      </c>
      <c r="D1437" s="16" t="s">
        <v>10</v>
      </c>
      <c r="E1437" s="16">
        <v>0.0426078442358705</v>
      </c>
      <c r="F1437" s="16">
        <v>0.746511158329139</v>
      </c>
      <c r="G1437" s="16">
        <v>0.902924479686581</v>
      </c>
    </row>
    <row r="1438" hidden="1" spans="1:7">
      <c r="A1438" t="s">
        <v>7</v>
      </c>
      <c r="B1438" s="16" t="s">
        <v>1671</v>
      </c>
      <c r="C1438" s="16" t="s">
        <v>1672</v>
      </c>
      <c r="D1438" s="16" t="s">
        <v>10</v>
      </c>
      <c r="E1438" s="16">
        <v>-0.0417600658260483</v>
      </c>
      <c r="F1438" s="16">
        <v>0.751390998766569</v>
      </c>
      <c r="G1438" s="16">
        <v>0.902924479686581</v>
      </c>
    </row>
    <row r="1439" hidden="1" spans="1:7">
      <c r="A1439" t="s">
        <v>7</v>
      </c>
      <c r="B1439" s="16" t="s">
        <v>1671</v>
      </c>
      <c r="C1439" s="16" t="s">
        <v>1672</v>
      </c>
      <c r="D1439" s="16" t="s">
        <v>10</v>
      </c>
      <c r="E1439" s="16">
        <v>-0.0417600658260483</v>
      </c>
      <c r="F1439" s="16">
        <v>0.751390998766569</v>
      </c>
      <c r="G1439" s="16">
        <v>0.902924479686581</v>
      </c>
    </row>
    <row r="1440" hidden="1" spans="1:7">
      <c r="A1440" t="s">
        <v>7</v>
      </c>
      <c r="B1440" s="16" t="s">
        <v>1673</v>
      </c>
      <c r="C1440" s="16" t="s">
        <v>1674</v>
      </c>
      <c r="D1440" s="16" t="s">
        <v>10</v>
      </c>
      <c r="E1440" s="16">
        <v>-0.0415707505739847</v>
      </c>
      <c r="F1440" s="16">
        <v>0.752482034955304</v>
      </c>
      <c r="G1440" s="16">
        <v>0.902924479686581</v>
      </c>
    </row>
    <row r="1441" hidden="1" spans="1:7">
      <c r="A1441" t="s">
        <v>7</v>
      </c>
      <c r="B1441" s="16" t="s">
        <v>1673</v>
      </c>
      <c r="C1441" s="16" t="s">
        <v>1674</v>
      </c>
      <c r="D1441" s="16" t="s">
        <v>10</v>
      </c>
      <c r="E1441" s="16">
        <v>-0.0415707505739847</v>
      </c>
      <c r="F1441" s="16">
        <v>0.752482034955304</v>
      </c>
      <c r="G1441" s="16">
        <v>0.902924479686581</v>
      </c>
    </row>
    <row r="1442" hidden="1" spans="1:7">
      <c r="A1442" t="s">
        <v>7</v>
      </c>
      <c r="B1442" s="16" t="s">
        <v>1675</v>
      </c>
      <c r="C1442" s="16" t="s">
        <v>1676</v>
      </c>
      <c r="D1442" s="16" t="s">
        <v>10</v>
      </c>
      <c r="E1442" s="16">
        <v>-0.0423894487869368</v>
      </c>
      <c r="F1442" s="16">
        <v>0.747767312167845</v>
      </c>
      <c r="G1442" s="16">
        <v>0.902924479686581</v>
      </c>
    </row>
    <row r="1443" hidden="1" spans="1:7">
      <c r="A1443" t="s">
        <v>7</v>
      </c>
      <c r="B1443" s="16" t="s">
        <v>1675</v>
      </c>
      <c r="C1443" s="16" t="s">
        <v>1676</v>
      </c>
      <c r="D1443" s="16" t="s">
        <v>10</v>
      </c>
      <c r="E1443" s="16">
        <v>-0.0423894487869368</v>
      </c>
      <c r="F1443" s="16">
        <v>0.747767312167845</v>
      </c>
      <c r="G1443" s="16">
        <v>0.902924479686581</v>
      </c>
    </row>
    <row r="1444" hidden="1" spans="1:7">
      <c r="A1444" t="s">
        <v>7</v>
      </c>
      <c r="B1444" s="16" t="s">
        <v>1677</v>
      </c>
      <c r="C1444" s="16" t="s">
        <v>1678</v>
      </c>
      <c r="D1444" s="16" t="s">
        <v>10</v>
      </c>
      <c r="E1444" s="16">
        <v>0.0435117111404543</v>
      </c>
      <c r="F1444" s="16">
        <v>0.741319355982042</v>
      </c>
      <c r="G1444" s="16">
        <v>0.902924479686581</v>
      </c>
    </row>
    <row r="1445" hidden="1" spans="1:7">
      <c r="A1445" t="s">
        <v>7</v>
      </c>
      <c r="B1445" s="16" t="s">
        <v>1677</v>
      </c>
      <c r="C1445" s="16" t="s">
        <v>1678</v>
      </c>
      <c r="D1445" s="16" t="s">
        <v>10</v>
      </c>
      <c r="E1445" s="16">
        <v>0.0435117111404543</v>
      </c>
      <c r="F1445" s="16">
        <v>0.741319355982042</v>
      </c>
      <c r="G1445" s="16">
        <v>0.902924479686581</v>
      </c>
    </row>
    <row r="1446" hidden="1" spans="1:7">
      <c r="A1446" t="s">
        <v>7</v>
      </c>
      <c r="B1446" s="16" t="s">
        <v>1679</v>
      </c>
      <c r="C1446" s="16" t="s">
        <v>1680</v>
      </c>
      <c r="D1446" s="16" t="s">
        <v>10</v>
      </c>
      <c r="E1446" s="16">
        <v>-0.0415136229670526</v>
      </c>
      <c r="F1446" s="16">
        <v>0.75281135980972</v>
      </c>
      <c r="G1446" s="16">
        <v>0.902924479686581</v>
      </c>
    </row>
    <row r="1447" hidden="1" spans="1:7">
      <c r="A1447" t="s">
        <v>7</v>
      </c>
      <c r="B1447" s="16" t="s">
        <v>1681</v>
      </c>
      <c r="C1447" s="16" t="s">
        <v>1682</v>
      </c>
      <c r="D1447" s="16" t="s">
        <v>10</v>
      </c>
      <c r="E1447" s="16">
        <v>-0.043483991713348</v>
      </c>
      <c r="F1447" s="16">
        <v>0.741478407089077</v>
      </c>
      <c r="G1447" s="16">
        <v>0.902924479686581</v>
      </c>
    </row>
    <row r="1448" hidden="1" spans="1:7">
      <c r="A1448" t="s">
        <v>7</v>
      </c>
      <c r="B1448" s="16" t="s">
        <v>1683</v>
      </c>
      <c r="C1448" s="16" t="s">
        <v>1684</v>
      </c>
      <c r="D1448" s="16" t="s">
        <v>21</v>
      </c>
      <c r="E1448" s="16">
        <v>-0.041920531678284</v>
      </c>
      <c r="F1448" s="16">
        <v>0.750466602281304</v>
      </c>
      <c r="G1448" s="16">
        <v>0.902924479686581</v>
      </c>
    </row>
    <row r="1449" hidden="1" spans="1:7">
      <c r="A1449" t="s">
        <v>7</v>
      </c>
      <c r="B1449" s="16" t="s">
        <v>1685</v>
      </c>
      <c r="C1449" s="16" t="s">
        <v>1686</v>
      </c>
      <c r="D1449" s="16" t="s">
        <v>10</v>
      </c>
      <c r="E1449" s="16">
        <v>0.0404760335205924</v>
      </c>
      <c r="F1449" s="16">
        <v>0.758800346345693</v>
      </c>
      <c r="G1449" s="16">
        <v>0.90388718691797</v>
      </c>
    </row>
    <row r="1450" hidden="1" spans="1:7">
      <c r="A1450" t="s">
        <v>7</v>
      </c>
      <c r="B1450" s="16" t="s">
        <v>1687</v>
      </c>
      <c r="C1450" s="16" t="s">
        <v>1688</v>
      </c>
      <c r="D1450" s="16" t="s">
        <v>10</v>
      </c>
      <c r="E1450" s="16">
        <v>0.0401889179564299</v>
      </c>
      <c r="F1450" s="16">
        <v>0.760460092109572</v>
      </c>
      <c r="G1450" s="16">
        <v>0.90388718691797</v>
      </c>
    </row>
    <row r="1451" hidden="1" spans="1:7">
      <c r="A1451" t="s">
        <v>7</v>
      </c>
      <c r="B1451" s="16" t="s">
        <v>1687</v>
      </c>
      <c r="C1451" s="16" t="s">
        <v>1688</v>
      </c>
      <c r="D1451" s="16" t="s">
        <v>10</v>
      </c>
      <c r="E1451" s="16">
        <v>0.0401889179564299</v>
      </c>
      <c r="F1451" s="16">
        <v>0.760460092109572</v>
      </c>
      <c r="G1451" s="16">
        <v>0.90388718691797</v>
      </c>
    </row>
    <row r="1452" hidden="1" spans="1:7">
      <c r="A1452" t="s">
        <v>7</v>
      </c>
      <c r="B1452" s="16" t="s">
        <v>1689</v>
      </c>
      <c r="C1452" s="16" t="s">
        <v>1690</v>
      </c>
      <c r="D1452" s="16" t="s">
        <v>21</v>
      </c>
      <c r="E1452" s="16">
        <v>-0.0408875988534581</v>
      </c>
      <c r="F1452" s="16">
        <v>0.756423074651705</v>
      </c>
      <c r="G1452" s="16">
        <v>0.90388718691797</v>
      </c>
    </row>
    <row r="1453" hidden="1" spans="1:7">
      <c r="A1453" t="s">
        <v>7</v>
      </c>
      <c r="B1453" s="16" t="s">
        <v>1689</v>
      </c>
      <c r="C1453" s="16" t="s">
        <v>1690</v>
      </c>
      <c r="D1453" s="16" t="s">
        <v>21</v>
      </c>
      <c r="E1453" s="16">
        <v>-0.0408875988534581</v>
      </c>
      <c r="F1453" s="16">
        <v>0.756423074651705</v>
      </c>
      <c r="G1453" s="16">
        <v>0.90388718691797</v>
      </c>
    </row>
    <row r="1454" hidden="1" spans="1:7">
      <c r="A1454" t="s">
        <v>7</v>
      </c>
      <c r="B1454" s="16" t="s">
        <v>1691</v>
      </c>
      <c r="C1454" s="16" t="s">
        <v>1692</v>
      </c>
      <c r="D1454" s="16" t="s">
        <v>10</v>
      </c>
      <c r="E1454" s="16">
        <v>0.0409736732996788</v>
      </c>
      <c r="F1454" s="16">
        <v>0.755926176853099</v>
      </c>
      <c r="G1454" s="16">
        <v>0.90388718691797</v>
      </c>
    </row>
    <row r="1455" hidden="1" spans="1:7">
      <c r="A1455" t="s">
        <v>7</v>
      </c>
      <c r="B1455" s="16" t="s">
        <v>1691</v>
      </c>
      <c r="C1455" s="16" t="s">
        <v>1692</v>
      </c>
      <c r="D1455" s="16" t="s">
        <v>10</v>
      </c>
      <c r="E1455" s="16">
        <v>0.0409736732996788</v>
      </c>
      <c r="F1455" s="16">
        <v>0.755926176853099</v>
      </c>
      <c r="G1455" s="16">
        <v>0.90388718691797</v>
      </c>
    </row>
    <row r="1456" hidden="1" spans="1:7">
      <c r="A1456" t="s">
        <v>7</v>
      </c>
      <c r="B1456" s="16" t="s">
        <v>1693</v>
      </c>
      <c r="C1456" s="16" t="s">
        <v>1694</v>
      </c>
      <c r="D1456" s="16" t="s">
        <v>10</v>
      </c>
      <c r="E1456" s="16">
        <v>-0.0397110988859574</v>
      </c>
      <c r="F1456" s="16">
        <v>0.763224627570505</v>
      </c>
      <c r="G1456" s="16">
        <v>0.90388718691797</v>
      </c>
    </row>
    <row r="1457" hidden="1" spans="1:7">
      <c r="A1457" t="s">
        <v>7</v>
      </c>
      <c r="B1457" s="16" t="s">
        <v>1693</v>
      </c>
      <c r="C1457" s="16" t="s">
        <v>1694</v>
      </c>
      <c r="D1457" s="16" t="s">
        <v>10</v>
      </c>
      <c r="E1457" s="16">
        <v>-0.0397110988859574</v>
      </c>
      <c r="F1457" s="16">
        <v>0.763224627570505</v>
      </c>
      <c r="G1457" s="16">
        <v>0.90388718691797</v>
      </c>
    </row>
    <row r="1458" hidden="1" spans="1:7">
      <c r="A1458" t="s">
        <v>7</v>
      </c>
      <c r="B1458" s="16" t="s">
        <v>1695</v>
      </c>
      <c r="C1458" s="16" t="s">
        <v>1696</v>
      </c>
      <c r="D1458" s="16" t="s">
        <v>10</v>
      </c>
      <c r="E1458" s="16">
        <v>-0.0405446436940654</v>
      </c>
      <c r="F1458" s="16">
        <v>0.758403887342206</v>
      </c>
      <c r="G1458" s="16">
        <v>0.90388718691797</v>
      </c>
    </row>
    <row r="1459" hidden="1" spans="1:7">
      <c r="A1459" t="s">
        <v>7</v>
      </c>
      <c r="B1459" s="16" t="s">
        <v>1695</v>
      </c>
      <c r="C1459" s="16" t="s">
        <v>1697</v>
      </c>
      <c r="D1459" s="16" t="s">
        <v>10</v>
      </c>
      <c r="E1459" s="16">
        <v>-0.0405446436940654</v>
      </c>
      <c r="F1459" s="16">
        <v>0.758403887342206</v>
      </c>
      <c r="G1459" s="16">
        <v>0.90388718691797</v>
      </c>
    </row>
    <row r="1460" hidden="1" spans="1:7">
      <c r="A1460" t="s">
        <v>7</v>
      </c>
      <c r="B1460" s="16" t="s">
        <v>1695</v>
      </c>
      <c r="C1460" s="16" t="s">
        <v>1696</v>
      </c>
      <c r="D1460" s="16" t="s">
        <v>10</v>
      </c>
      <c r="E1460" s="16">
        <v>-0.0405446436940654</v>
      </c>
      <c r="F1460" s="16">
        <v>0.758403887342206</v>
      </c>
      <c r="G1460" s="16">
        <v>0.90388718691797</v>
      </c>
    </row>
    <row r="1461" hidden="1" spans="1:7">
      <c r="A1461" t="s">
        <v>7</v>
      </c>
      <c r="B1461" s="16" t="s">
        <v>1695</v>
      </c>
      <c r="C1461" s="16" t="s">
        <v>1697</v>
      </c>
      <c r="D1461" s="16" t="s">
        <v>10</v>
      </c>
      <c r="E1461" s="16">
        <v>-0.0405446436940654</v>
      </c>
      <c r="F1461" s="16">
        <v>0.758403887342206</v>
      </c>
      <c r="G1461" s="16">
        <v>0.90388718691797</v>
      </c>
    </row>
    <row r="1462" hidden="1" spans="1:7">
      <c r="A1462" t="s">
        <v>7</v>
      </c>
      <c r="B1462" s="16" t="s">
        <v>1698</v>
      </c>
      <c r="C1462" s="16" t="s">
        <v>1699</v>
      </c>
      <c r="D1462" s="16" t="s">
        <v>21</v>
      </c>
      <c r="E1462" s="16">
        <v>0.039954371128665</v>
      </c>
      <c r="F1462" s="16">
        <v>0.761816748479676</v>
      </c>
      <c r="G1462" s="16">
        <v>0.90388718691797</v>
      </c>
    </row>
    <row r="1463" hidden="1" spans="1:7">
      <c r="A1463" t="s">
        <v>7</v>
      </c>
      <c r="B1463" s="16" t="s">
        <v>1698</v>
      </c>
      <c r="C1463" s="16" t="s">
        <v>1699</v>
      </c>
      <c r="D1463" s="16" t="s">
        <v>21</v>
      </c>
      <c r="E1463" s="16">
        <v>0.039954371128665</v>
      </c>
      <c r="F1463" s="16">
        <v>0.761816748479676</v>
      </c>
      <c r="G1463" s="16">
        <v>0.90388718691797</v>
      </c>
    </row>
    <row r="1464" hidden="1" spans="1:7">
      <c r="A1464" t="s">
        <v>7</v>
      </c>
      <c r="B1464" s="16" t="s">
        <v>1700</v>
      </c>
      <c r="C1464" s="16" t="s">
        <v>1701</v>
      </c>
      <c r="D1464" s="16" t="s">
        <v>10</v>
      </c>
      <c r="E1464" s="16">
        <v>-0.0398198752749536</v>
      </c>
      <c r="F1464" s="16">
        <v>0.762595016034816</v>
      </c>
      <c r="G1464" s="16">
        <v>0.90388718691797</v>
      </c>
    </row>
    <row r="1465" hidden="1" spans="1:7">
      <c r="A1465" t="s">
        <v>7</v>
      </c>
      <c r="B1465" s="16" t="s">
        <v>1700</v>
      </c>
      <c r="C1465" s="16" t="s">
        <v>1701</v>
      </c>
      <c r="D1465" s="16" t="s">
        <v>10</v>
      </c>
      <c r="E1465" s="16">
        <v>-0.0398198752749536</v>
      </c>
      <c r="F1465" s="16">
        <v>0.762595016034816</v>
      </c>
      <c r="G1465" s="16">
        <v>0.90388718691797</v>
      </c>
    </row>
    <row r="1466" hidden="1" spans="1:7">
      <c r="A1466" t="s">
        <v>7</v>
      </c>
      <c r="B1466" s="16" t="s">
        <v>1702</v>
      </c>
      <c r="C1466" s="16" t="s">
        <v>1703</v>
      </c>
      <c r="D1466" s="16" t="s">
        <v>21</v>
      </c>
      <c r="E1466" s="16">
        <v>0.0404080757715518</v>
      </c>
      <c r="F1466" s="16">
        <v>0.7591930962448</v>
      </c>
      <c r="G1466" s="16">
        <v>0.90388718691797</v>
      </c>
    </row>
    <row r="1467" hidden="1" spans="1:7">
      <c r="A1467" t="s">
        <v>7</v>
      </c>
      <c r="B1467" s="16" t="s">
        <v>1704</v>
      </c>
      <c r="C1467" s="16" t="s">
        <v>1705</v>
      </c>
      <c r="D1467" s="16" t="s">
        <v>10</v>
      </c>
      <c r="E1467" s="16">
        <v>-0.0387821017492234</v>
      </c>
      <c r="F1467" s="16">
        <v>0.768607956931203</v>
      </c>
      <c r="G1467" s="16">
        <v>0.909021680487824</v>
      </c>
    </row>
    <row r="1468" hidden="1" spans="1:7">
      <c r="A1468" t="s">
        <v>7</v>
      </c>
      <c r="B1468" s="16" t="s">
        <v>1704</v>
      </c>
      <c r="C1468" s="16" t="s">
        <v>1705</v>
      </c>
      <c r="D1468" s="16" t="s">
        <v>10</v>
      </c>
      <c r="E1468" s="16">
        <v>-0.0387821017492234</v>
      </c>
      <c r="F1468" s="16">
        <v>0.768607956931203</v>
      </c>
      <c r="G1468" s="16">
        <v>0.909021680487824</v>
      </c>
    </row>
    <row r="1469" hidden="1" spans="1:7">
      <c r="A1469" t="s">
        <v>7</v>
      </c>
      <c r="B1469" s="16" t="s">
        <v>1706</v>
      </c>
      <c r="C1469" s="16" t="s">
        <v>1707</v>
      </c>
      <c r="D1469" s="16" t="s">
        <v>10</v>
      </c>
      <c r="E1469" s="16">
        <v>-0.0386848776021511</v>
      </c>
      <c r="F1469" s="16">
        <v>0.769171982527845</v>
      </c>
      <c r="G1469" s="16">
        <v>0.909069066543468</v>
      </c>
    </row>
    <row r="1470" hidden="1" spans="1:7">
      <c r="A1470" t="s">
        <v>7</v>
      </c>
      <c r="B1470" s="16" t="s">
        <v>1708</v>
      </c>
      <c r="C1470" s="16" t="s">
        <v>1709</v>
      </c>
      <c r="D1470" s="16" t="s">
        <v>10</v>
      </c>
      <c r="E1470" s="16">
        <v>-0.0382441109308664</v>
      </c>
      <c r="F1470" s="16">
        <v>0.771730486774828</v>
      </c>
      <c r="G1470" s="16">
        <v>0.910851969084577</v>
      </c>
    </row>
    <row r="1471" hidden="1" spans="1:7">
      <c r="A1471" t="s">
        <v>7</v>
      </c>
      <c r="B1471" s="16" t="s">
        <v>1708</v>
      </c>
      <c r="C1471" s="16" t="s">
        <v>1709</v>
      </c>
      <c r="D1471" s="16" t="s">
        <v>10</v>
      </c>
      <c r="E1471" s="16">
        <v>-0.0382441109308664</v>
      </c>
      <c r="F1471" s="16">
        <v>0.771730486774828</v>
      </c>
      <c r="G1471" s="16">
        <v>0.910851969084577</v>
      </c>
    </row>
    <row r="1472" hidden="1" spans="1:7">
      <c r="A1472" t="s">
        <v>7</v>
      </c>
      <c r="B1472" s="16" t="s">
        <v>1710</v>
      </c>
      <c r="C1472" s="16" t="s">
        <v>1711</v>
      </c>
      <c r="D1472" s="16" t="s">
        <v>21</v>
      </c>
      <c r="E1472" s="16">
        <v>0.0368123592587423</v>
      </c>
      <c r="F1472" s="16">
        <v>0.78005789379174</v>
      </c>
      <c r="G1472" s="16">
        <v>0.910965779174564</v>
      </c>
    </row>
    <row r="1473" hidden="1" spans="1:7">
      <c r="A1473" t="s">
        <v>7</v>
      </c>
      <c r="B1473" s="16" t="s">
        <v>1710</v>
      </c>
      <c r="C1473" s="16" t="s">
        <v>1711</v>
      </c>
      <c r="D1473" s="16" t="s">
        <v>21</v>
      </c>
      <c r="E1473" s="16">
        <v>0.0368123592587423</v>
      </c>
      <c r="F1473" s="16">
        <v>0.78005789379174</v>
      </c>
      <c r="G1473" s="16">
        <v>0.910965779174564</v>
      </c>
    </row>
    <row r="1474" hidden="1" spans="1:7">
      <c r="A1474" t="s">
        <v>7</v>
      </c>
      <c r="B1474" s="16" t="s">
        <v>1712</v>
      </c>
      <c r="C1474" s="16" t="s">
        <v>1713</v>
      </c>
      <c r="D1474" s="16" t="s">
        <v>21</v>
      </c>
      <c r="E1474" s="16">
        <v>-0.0359154732949524</v>
      </c>
      <c r="F1474" s="16">
        <v>0.785287007787254</v>
      </c>
      <c r="G1474" s="16">
        <v>0.910965779174564</v>
      </c>
    </row>
    <row r="1475" hidden="1" spans="1:7">
      <c r="A1475" t="s">
        <v>7</v>
      </c>
      <c r="B1475" s="16" t="s">
        <v>1714</v>
      </c>
      <c r="C1475" s="16" t="s">
        <v>1715</v>
      </c>
      <c r="D1475" s="16" t="s">
        <v>21</v>
      </c>
      <c r="E1475" s="16">
        <v>-0.0365900557556657</v>
      </c>
      <c r="F1475" s="16">
        <v>0.78135309672611</v>
      </c>
      <c r="G1475" s="16">
        <v>0.910965779174564</v>
      </c>
    </row>
    <row r="1476" hidden="1" spans="1:7">
      <c r="A1476" t="s">
        <v>7</v>
      </c>
      <c r="B1476" s="16" t="s">
        <v>1714</v>
      </c>
      <c r="C1476" s="16" t="s">
        <v>1716</v>
      </c>
      <c r="D1476" s="16" t="s">
        <v>21</v>
      </c>
      <c r="E1476" s="16">
        <v>-0.0365900557556657</v>
      </c>
      <c r="F1476" s="16">
        <v>0.78135309672611</v>
      </c>
      <c r="G1476" s="16">
        <v>0.910965779174564</v>
      </c>
    </row>
    <row r="1477" hidden="1" spans="1:7">
      <c r="A1477" t="s">
        <v>7</v>
      </c>
      <c r="B1477" s="16" t="s">
        <v>1717</v>
      </c>
      <c r="C1477" s="16" t="s">
        <v>1718</v>
      </c>
      <c r="D1477" s="16" t="s">
        <v>10</v>
      </c>
      <c r="E1477" s="16">
        <v>0.0339968917435582</v>
      </c>
      <c r="F1477" s="16">
        <v>0.796504372915167</v>
      </c>
      <c r="G1477" s="16">
        <v>0.910965779174564</v>
      </c>
    </row>
    <row r="1478" hidden="1" spans="1:7">
      <c r="A1478" t="s">
        <v>7</v>
      </c>
      <c r="B1478" s="16" t="s">
        <v>1717</v>
      </c>
      <c r="C1478" s="16" t="s">
        <v>1719</v>
      </c>
      <c r="D1478" s="16" t="s">
        <v>10</v>
      </c>
      <c r="E1478" s="16">
        <v>0.0339968917435582</v>
      </c>
      <c r="F1478" s="16">
        <v>0.796504372915167</v>
      </c>
      <c r="G1478" s="16">
        <v>0.910965779174564</v>
      </c>
    </row>
    <row r="1479" hidden="1" spans="1:7">
      <c r="A1479" t="s">
        <v>7</v>
      </c>
      <c r="B1479" s="16" t="s">
        <v>1717</v>
      </c>
      <c r="C1479" s="16" t="s">
        <v>1719</v>
      </c>
      <c r="D1479" s="16" t="s">
        <v>10</v>
      </c>
      <c r="E1479" s="16">
        <v>0.0339968917435582</v>
      </c>
      <c r="F1479" s="16">
        <v>0.796504372915167</v>
      </c>
      <c r="G1479" s="16">
        <v>0.910965779174564</v>
      </c>
    </row>
    <row r="1480" hidden="1" spans="1:7">
      <c r="A1480" t="s">
        <v>7</v>
      </c>
      <c r="B1480" s="16" t="s">
        <v>1720</v>
      </c>
      <c r="C1480" s="16" t="s">
        <v>1721</v>
      </c>
      <c r="D1480" s="16" t="s">
        <v>10</v>
      </c>
      <c r="E1480" s="16">
        <v>0.03429607583006</v>
      </c>
      <c r="F1480" s="16">
        <v>0.794752374565964</v>
      </c>
      <c r="G1480" s="16">
        <v>0.910965779174564</v>
      </c>
    </row>
    <row r="1481" hidden="1" spans="1:7">
      <c r="A1481" t="s">
        <v>7</v>
      </c>
      <c r="B1481" s="16" t="s">
        <v>1720</v>
      </c>
      <c r="C1481" s="16" t="s">
        <v>1721</v>
      </c>
      <c r="D1481" s="16" t="s">
        <v>10</v>
      </c>
      <c r="E1481" s="16">
        <v>0.03429607583006</v>
      </c>
      <c r="F1481" s="16">
        <v>0.794752374565964</v>
      </c>
      <c r="G1481" s="16">
        <v>0.910965779174564</v>
      </c>
    </row>
    <row r="1482" hidden="1" spans="1:7">
      <c r="A1482" t="s">
        <v>7</v>
      </c>
      <c r="B1482" s="16" t="s">
        <v>1722</v>
      </c>
      <c r="C1482" s="16" t="s">
        <v>1723</v>
      </c>
      <c r="D1482" s="16" t="s">
        <v>21</v>
      </c>
      <c r="E1482" s="16">
        <v>0.0373662343080471</v>
      </c>
      <c r="F1482" s="16">
        <v>0.776833453331939</v>
      </c>
      <c r="G1482" s="16">
        <v>0.910965779174564</v>
      </c>
    </row>
    <row r="1483" hidden="1" spans="1:7">
      <c r="A1483" t="s">
        <v>7</v>
      </c>
      <c r="B1483" s="16" t="s">
        <v>1722</v>
      </c>
      <c r="C1483" s="16" t="s">
        <v>1724</v>
      </c>
      <c r="D1483" s="16" t="s">
        <v>21</v>
      </c>
      <c r="E1483" s="16">
        <v>0.0373662343080471</v>
      </c>
      <c r="F1483" s="16">
        <v>0.776833453331939</v>
      </c>
      <c r="G1483" s="16">
        <v>0.910965779174564</v>
      </c>
    </row>
    <row r="1484" hidden="1" spans="1:7">
      <c r="A1484" t="s">
        <v>7</v>
      </c>
      <c r="B1484" s="16" t="s">
        <v>1722</v>
      </c>
      <c r="C1484" s="16" t="s">
        <v>1724</v>
      </c>
      <c r="D1484" s="16" t="s">
        <v>21</v>
      </c>
      <c r="E1484" s="16">
        <v>0.0373662343080471</v>
      </c>
      <c r="F1484" s="16">
        <v>0.776833453331939</v>
      </c>
      <c r="G1484" s="16">
        <v>0.910965779174564</v>
      </c>
    </row>
    <row r="1485" hidden="1" spans="1:7">
      <c r="A1485" t="s">
        <v>7</v>
      </c>
      <c r="B1485" s="16" t="s">
        <v>1725</v>
      </c>
      <c r="C1485" s="16" t="s">
        <v>1726</v>
      </c>
      <c r="D1485" s="16" t="s">
        <v>10</v>
      </c>
      <c r="E1485" s="16">
        <v>-0.0341170303868849</v>
      </c>
      <c r="F1485" s="16">
        <v>0.79580072998015</v>
      </c>
      <c r="G1485" s="16">
        <v>0.910965779174564</v>
      </c>
    </row>
    <row r="1486" hidden="1" spans="1:7">
      <c r="A1486" t="s">
        <v>7</v>
      </c>
      <c r="B1486" s="16" t="s">
        <v>1725</v>
      </c>
      <c r="C1486" s="16" t="s">
        <v>1726</v>
      </c>
      <c r="D1486" s="16" t="s">
        <v>10</v>
      </c>
      <c r="E1486" s="16">
        <v>-0.0341170303868849</v>
      </c>
      <c r="F1486" s="16">
        <v>0.79580072998015</v>
      </c>
      <c r="G1486" s="16">
        <v>0.910965779174564</v>
      </c>
    </row>
    <row r="1487" hidden="1" spans="1:7">
      <c r="A1487" t="s">
        <v>7</v>
      </c>
      <c r="B1487" s="16" t="s">
        <v>1727</v>
      </c>
      <c r="C1487" s="16" t="s">
        <v>1728</v>
      </c>
      <c r="D1487" s="16" t="s">
        <v>10</v>
      </c>
      <c r="E1487" s="16">
        <v>0.0354587046933588</v>
      </c>
      <c r="F1487" s="16">
        <v>0.787953752630721</v>
      </c>
      <c r="G1487" s="16">
        <v>0.910965779174564</v>
      </c>
    </row>
    <row r="1488" hidden="1" spans="1:7">
      <c r="A1488" t="s">
        <v>7</v>
      </c>
      <c r="B1488" s="16" t="s">
        <v>1727</v>
      </c>
      <c r="C1488" s="16" t="s">
        <v>1728</v>
      </c>
      <c r="D1488" s="16" t="s">
        <v>10</v>
      </c>
      <c r="E1488" s="16">
        <v>0.0354587046933588</v>
      </c>
      <c r="F1488" s="16">
        <v>0.787953752630721</v>
      </c>
      <c r="G1488" s="16">
        <v>0.910965779174564</v>
      </c>
    </row>
    <row r="1489" hidden="1" spans="1:7">
      <c r="A1489" t="s">
        <v>7</v>
      </c>
      <c r="B1489" s="16" t="s">
        <v>1729</v>
      </c>
      <c r="C1489" s="16" t="s">
        <v>1730</v>
      </c>
      <c r="D1489" s="16" t="s">
        <v>10</v>
      </c>
      <c r="E1489" s="16">
        <v>-0.0362506738115244</v>
      </c>
      <c r="F1489" s="16">
        <v>0.783331570225023</v>
      </c>
      <c r="G1489" s="16">
        <v>0.910965779174564</v>
      </c>
    </row>
    <row r="1490" hidden="1" spans="1:7">
      <c r="A1490" t="s">
        <v>7</v>
      </c>
      <c r="B1490" s="16" t="s">
        <v>1729</v>
      </c>
      <c r="C1490" s="16" t="s">
        <v>1730</v>
      </c>
      <c r="D1490" s="16" t="s">
        <v>10</v>
      </c>
      <c r="E1490" s="16">
        <v>-0.0362506738115244</v>
      </c>
      <c r="F1490" s="16">
        <v>0.783331570225023</v>
      </c>
      <c r="G1490" s="16">
        <v>0.910965779174564</v>
      </c>
    </row>
    <row r="1491" hidden="1" spans="1:7">
      <c r="A1491" t="s">
        <v>7</v>
      </c>
      <c r="B1491" s="16" t="s">
        <v>1731</v>
      </c>
      <c r="C1491" s="16" t="s">
        <v>1732</v>
      </c>
      <c r="D1491" s="16" t="s">
        <v>10</v>
      </c>
      <c r="E1491" s="16">
        <v>-0.0375640408666178</v>
      </c>
      <c r="F1491" s="16">
        <v>0.7756828058606</v>
      </c>
      <c r="G1491" s="16">
        <v>0.910965779174564</v>
      </c>
    </row>
    <row r="1492" hidden="1" spans="1:7">
      <c r="A1492" t="s">
        <v>7</v>
      </c>
      <c r="B1492" s="16" t="s">
        <v>1731</v>
      </c>
      <c r="C1492" s="16" t="s">
        <v>1732</v>
      </c>
      <c r="D1492" s="16" t="s">
        <v>10</v>
      </c>
      <c r="E1492" s="16">
        <v>-0.0375640408666178</v>
      </c>
      <c r="F1492" s="16">
        <v>0.7756828058606</v>
      </c>
      <c r="G1492" s="16">
        <v>0.910965779174564</v>
      </c>
    </row>
    <row r="1493" hidden="1" spans="1:7">
      <c r="A1493" t="s">
        <v>7</v>
      </c>
      <c r="B1493" s="16" t="s">
        <v>1733</v>
      </c>
      <c r="C1493" s="16" t="s">
        <v>1734</v>
      </c>
      <c r="D1493" s="16" t="s">
        <v>10</v>
      </c>
      <c r="E1493" s="16">
        <v>0.0368313476437215</v>
      </c>
      <c r="F1493" s="16">
        <v>0.77994728960236</v>
      </c>
      <c r="G1493" s="16">
        <v>0.910965779174564</v>
      </c>
    </row>
    <row r="1494" hidden="1" spans="1:7">
      <c r="A1494" t="s">
        <v>7</v>
      </c>
      <c r="B1494" s="16" t="s">
        <v>1733</v>
      </c>
      <c r="C1494" s="16" t="s">
        <v>1734</v>
      </c>
      <c r="D1494" s="16" t="s">
        <v>10</v>
      </c>
      <c r="E1494" s="16">
        <v>0.0368313476437215</v>
      </c>
      <c r="F1494" s="16">
        <v>0.77994728960236</v>
      </c>
      <c r="G1494" s="16">
        <v>0.910965779174564</v>
      </c>
    </row>
    <row r="1495" hidden="1" spans="1:7">
      <c r="A1495" t="s">
        <v>7</v>
      </c>
      <c r="B1495" s="16" t="s">
        <v>1735</v>
      </c>
      <c r="C1495" s="16" t="s">
        <v>1736</v>
      </c>
      <c r="D1495" s="16" t="s">
        <v>10</v>
      </c>
      <c r="E1495" s="16">
        <v>-0.035100531552506</v>
      </c>
      <c r="F1495" s="16">
        <v>0.790046565473594</v>
      </c>
      <c r="G1495" s="16">
        <v>0.910965779174564</v>
      </c>
    </row>
    <row r="1496" hidden="1" spans="1:7">
      <c r="A1496" t="s">
        <v>7</v>
      </c>
      <c r="B1496" s="16" t="s">
        <v>1735</v>
      </c>
      <c r="C1496" s="16" t="s">
        <v>1736</v>
      </c>
      <c r="D1496" s="16" t="s">
        <v>10</v>
      </c>
      <c r="E1496" s="16">
        <v>-0.035100531552506</v>
      </c>
      <c r="F1496" s="16">
        <v>0.790046565473594</v>
      </c>
      <c r="G1496" s="16">
        <v>0.910965779174564</v>
      </c>
    </row>
    <row r="1497" hidden="1" spans="1:7">
      <c r="A1497" t="s">
        <v>7</v>
      </c>
      <c r="B1497" s="16" t="s">
        <v>1737</v>
      </c>
      <c r="C1497" s="16" t="s">
        <v>1738</v>
      </c>
      <c r="D1497" s="16" t="s">
        <v>10</v>
      </c>
      <c r="E1497" s="16">
        <v>-0.0345453161812411</v>
      </c>
      <c r="F1497" s="16">
        <v>0.793293611772341</v>
      </c>
      <c r="G1497" s="16">
        <v>0.910965779174564</v>
      </c>
    </row>
    <row r="1498" hidden="1" spans="1:7">
      <c r="A1498" t="s">
        <v>7</v>
      </c>
      <c r="B1498" s="16" t="s">
        <v>1737</v>
      </c>
      <c r="C1498" s="16" t="s">
        <v>1738</v>
      </c>
      <c r="D1498" s="16" t="s">
        <v>10</v>
      </c>
      <c r="E1498" s="16">
        <v>-0.0345453161812411</v>
      </c>
      <c r="F1498" s="16">
        <v>0.793293611772341</v>
      </c>
      <c r="G1498" s="16">
        <v>0.910965779174564</v>
      </c>
    </row>
    <row r="1499" hidden="1" spans="1:7">
      <c r="A1499" t="s">
        <v>7</v>
      </c>
      <c r="B1499" s="16" t="s">
        <v>1739</v>
      </c>
      <c r="C1499" s="16" t="s">
        <v>1740</v>
      </c>
      <c r="D1499" s="16" t="s">
        <v>10</v>
      </c>
      <c r="E1499" s="16">
        <v>0.0345483461438162</v>
      </c>
      <c r="F1499" s="16">
        <v>0.793275882221393</v>
      </c>
      <c r="G1499" s="16">
        <v>0.910965779174564</v>
      </c>
    </row>
    <row r="1500" hidden="1" spans="1:7">
      <c r="A1500" t="s">
        <v>7</v>
      </c>
      <c r="B1500" s="16" t="s">
        <v>1739</v>
      </c>
      <c r="C1500" s="16" t="s">
        <v>1740</v>
      </c>
      <c r="D1500" s="16" t="s">
        <v>10</v>
      </c>
      <c r="E1500" s="16">
        <v>0.0345483461438162</v>
      </c>
      <c r="F1500" s="16">
        <v>0.793275882221393</v>
      </c>
      <c r="G1500" s="16">
        <v>0.910965779174564</v>
      </c>
    </row>
    <row r="1501" hidden="1" spans="1:7">
      <c r="A1501" t="s">
        <v>7</v>
      </c>
      <c r="B1501" s="16" t="s">
        <v>1741</v>
      </c>
      <c r="C1501" s="16" t="s">
        <v>1742</v>
      </c>
      <c r="D1501" s="16" t="s">
        <v>10</v>
      </c>
      <c r="E1501" s="16">
        <v>-0.034998709346941</v>
      </c>
      <c r="F1501" s="16">
        <v>0.790641784671671</v>
      </c>
      <c r="G1501" s="16">
        <v>0.910965779174564</v>
      </c>
    </row>
    <row r="1502" hidden="1" spans="1:7">
      <c r="A1502" t="s">
        <v>7</v>
      </c>
      <c r="B1502" s="16" t="s">
        <v>1741</v>
      </c>
      <c r="C1502" s="16" t="s">
        <v>1742</v>
      </c>
      <c r="D1502" s="16" t="s">
        <v>10</v>
      </c>
      <c r="E1502" s="16">
        <v>-0.034998709346941</v>
      </c>
      <c r="F1502" s="16">
        <v>0.790641784671671</v>
      </c>
      <c r="G1502" s="16">
        <v>0.910965779174564</v>
      </c>
    </row>
    <row r="1503" hidden="1" spans="1:7">
      <c r="A1503" t="s">
        <v>7</v>
      </c>
      <c r="B1503" s="16" t="s">
        <v>1743</v>
      </c>
      <c r="C1503" s="16" t="s">
        <v>1744</v>
      </c>
      <c r="D1503" s="16" t="s">
        <v>10</v>
      </c>
      <c r="E1503" s="16">
        <v>0.035997129783602</v>
      </c>
      <c r="F1503" s="16">
        <v>0.784810531520745</v>
      </c>
      <c r="G1503" s="16">
        <v>0.910965779174564</v>
      </c>
    </row>
    <row r="1504" hidden="1" spans="1:7">
      <c r="A1504" t="s">
        <v>7</v>
      </c>
      <c r="B1504" s="16" t="s">
        <v>1743</v>
      </c>
      <c r="C1504" s="16" t="s">
        <v>1744</v>
      </c>
      <c r="D1504" s="16" t="s">
        <v>10</v>
      </c>
      <c r="E1504" s="16">
        <v>0.035997129783602</v>
      </c>
      <c r="F1504" s="16">
        <v>0.784810531520745</v>
      </c>
      <c r="G1504" s="16">
        <v>0.910965779174564</v>
      </c>
    </row>
    <row r="1505" hidden="1" spans="1:7">
      <c r="A1505" t="s">
        <v>7</v>
      </c>
      <c r="B1505" s="16" t="s">
        <v>1745</v>
      </c>
      <c r="C1505" s="16" t="s">
        <v>1746</v>
      </c>
      <c r="D1505" s="16" t="s">
        <v>10</v>
      </c>
      <c r="E1505" s="16">
        <v>-0.0377285009515483</v>
      </c>
      <c r="F1505" s="16">
        <v>0.774726500818093</v>
      </c>
      <c r="G1505" s="16">
        <v>0.910965779174564</v>
      </c>
    </row>
    <row r="1506" hidden="1" spans="1:7">
      <c r="A1506" t="s">
        <v>7</v>
      </c>
      <c r="B1506" s="16" t="s">
        <v>1745</v>
      </c>
      <c r="C1506" s="16" t="s">
        <v>1746</v>
      </c>
      <c r="D1506" s="16" t="s">
        <v>10</v>
      </c>
      <c r="E1506" s="16">
        <v>-0.0377285009515483</v>
      </c>
      <c r="F1506" s="16">
        <v>0.774726500818093</v>
      </c>
      <c r="G1506" s="16">
        <v>0.910965779174564</v>
      </c>
    </row>
    <row r="1507" hidden="1" spans="1:7">
      <c r="A1507" t="s">
        <v>7</v>
      </c>
      <c r="B1507" s="16" t="s">
        <v>1747</v>
      </c>
      <c r="C1507" s="16" t="s">
        <v>1748</v>
      </c>
      <c r="D1507" s="16" t="s">
        <v>10</v>
      </c>
      <c r="E1507" s="16">
        <v>0.0365187288860329</v>
      </c>
      <c r="F1507" s="16">
        <v>0.781768792566501</v>
      </c>
      <c r="G1507" s="16">
        <v>0.910965779174564</v>
      </c>
    </row>
    <row r="1508" hidden="1" spans="1:7">
      <c r="A1508" t="s">
        <v>7</v>
      </c>
      <c r="B1508" s="16" t="s">
        <v>1747</v>
      </c>
      <c r="C1508" s="16" t="s">
        <v>1748</v>
      </c>
      <c r="D1508" s="16" t="s">
        <v>10</v>
      </c>
      <c r="E1508" s="16">
        <v>0.0365187288860329</v>
      </c>
      <c r="F1508" s="16">
        <v>0.781768792566501</v>
      </c>
      <c r="G1508" s="16">
        <v>0.910965779174564</v>
      </c>
    </row>
    <row r="1509" hidden="1" spans="1:7">
      <c r="A1509" t="s">
        <v>7</v>
      </c>
      <c r="B1509" s="16" t="s">
        <v>1749</v>
      </c>
      <c r="C1509" s="16" t="s">
        <v>1750</v>
      </c>
      <c r="D1509" s="16" t="s">
        <v>10</v>
      </c>
      <c r="E1509" s="16">
        <v>-0.0376363729686696</v>
      </c>
      <c r="F1509" s="16">
        <v>0.775262167136543</v>
      </c>
      <c r="G1509" s="16">
        <v>0.910965779174564</v>
      </c>
    </row>
    <row r="1510" hidden="1" spans="1:7">
      <c r="A1510" t="s">
        <v>7</v>
      </c>
      <c r="B1510" s="16" t="s">
        <v>1749</v>
      </c>
      <c r="C1510" s="16" t="s">
        <v>1750</v>
      </c>
      <c r="D1510" s="16" t="s">
        <v>10</v>
      </c>
      <c r="E1510" s="16">
        <v>-0.0376363729686696</v>
      </c>
      <c r="F1510" s="16">
        <v>0.775262167136543</v>
      </c>
      <c r="G1510" s="16">
        <v>0.910965779174564</v>
      </c>
    </row>
    <row r="1511" hidden="1" spans="1:7">
      <c r="A1511" t="s">
        <v>7</v>
      </c>
      <c r="B1511" s="16" t="s">
        <v>1751</v>
      </c>
      <c r="C1511" s="16" t="s">
        <v>1752</v>
      </c>
      <c r="D1511" s="16" t="s">
        <v>10</v>
      </c>
      <c r="E1511" s="16">
        <v>0.0362874624945658</v>
      </c>
      <c r="F1511" s="16">
        <v>0.783117039369884</v>
      </c>
      <c r="G1511" s="16">
        <v>0.910965779174564</v>
      </c>
    </row>
    <row r="1512" hidden="1" spans="1:7">
      <c r="A1512" t="s">
        <v>7</v>
      </c>
      <c r="B1512" s="16" t="s">
        <v>1751</v>
      </c>
      <c r="C1512" s="16" t="s">
        <v>1752</v>
      </c>
      <c r="D1512" s="16" t="s">
        <v>10</v>
      </c>
      <c r="E1512" s="16">
        <v>0.0362874624945658</v>
      </c>
      <c r="F1512" s="16">
        <v>0.783117039369884</v>
      </c>
      <c r="G1512" s="16">
        <v>0.910965779174564</v>
      </c>
    </row>
    <row r="1513" hidden="1" spans="1:7">
      <c r="A1513" t="s">
        <v>7</v>
      </c>
      <c r="B1513" s="16" t="s">
        <v>1753</v>
      </c>
      <c r="C1513" s="16" t="s">
        <v>1754</v>
      </c>
      <c r="D1513" s="16" t="s">
        <v>10</v>
      </c>
      <c r="E1513" s="16">
        <v>-0.0342982590945233</v>
      </c>
      <c r="F1513" s="16">
        <v>0.7947395932352</v>
      </c>
      <c r="G1513" s="16">
        <v>0.910965779174564</v>
      </c>
    </row>
    <row r="1514" hidden="1" spans="1:7">
      <c r="A1514" t="s">
        <v>7</v>
      </c>
      <c r="B1514" s="16" t="s">
        <v>1753</v>
      </c>
      <c r="C1514" s="16" t="s">
        <v>1754</v>
      </c>
      <c r="D1514" s="16" t="s">
        <v>10</v>
      </c>
      <c r="E1514" s="16">
        <v>-0.0342982590945233</v>
      </c>
      <c r="F1514" s="16">
        <v>0.7947395932352</v>
      </c>
      <c r="G1514" s="16">
        <v>0.910965779174564</v>
      </c>
    </row>
    <row r="1515" hidden="1" spans="1:7">
      <c r="A1515" t="s">
        <v>7</v>
      </c>
      <c r="B1515" s="16" t="s">
        <v>1755</v>
      </c>
      <c r="C1515" s="16" t="s">
        <v>1756</v>
      </c>
      <c r="D1515" s="16" t="s">
        <v>21</v>
      </c>
      <c r="E1515" s="16">
        <v>-0.0352846949488256</v>
      </c>
      <c r="F1515" s="16">
        <v>0.788970309850098</v>
      </c>
      <c r="G1515" s="16">
        <v>0.910965779174564</v>
      </c>
    </row>
    <row r="1516" hidden="1" spans="1:7">
      <c r="A1516" t="s">
        <v>7</v>
      </c>
      <c r="B1516" s="16" t="s">
        <v>1757</v>
      </c>
      <c r="C1516" s="16" t="s">
        <v>1758</v>
      </c>
      <c r="D1516" s="16" t="s">
        <v>10</v>
      </c>
      <c r="E1516" s="16">
        <v>0.0351438903563268</v>
      </c>
      <c r="F1516" s="16">
        <v>0.789793140323419</v>
      </c>
      <c r="G1516" s="16">
        <v>0.910965779174564</v>
      </c>
    </row>
    <row r="1517" hidden="1" spans="1:7">
      <c r="A1517" t="s">
        <v>7</v>
      </c>
      <c r="B1517" s="16" t="s">
        <v>1759</v>
      </c>
      <c r="C1517" s="16" t="s">
        <v>1760</v>
      </c>
      <c r="D1517" s="16" t="s">
        <v>10</v>
      </c>
      <c r="E1517" s="16">
        <v>-0.0352757234091718</v>
      </c>
      <c r="F1517" s="16">
        <v>0.789022730689517</v>
      </c>
      <c r="G1517" s="16">
        <v>0.910965779174564</v>
      </c>
    </row>
    <row r="1518" hidden="1" spans="1:7">
      <c r="A1518" t="s">
        <v>7</v>
      </c>
      <c r="B1518" s="16" t="s">
        <v>1761</v>
      </c>
      <c r="C1518" s="16" t="s">
        <v>1762</v>
      </c>
      <c r="D1518" s="16" t="s">
        <v>10</v>
      </c>
      <c r="E1518" s="16">
        <v>-0.0345307385847846</v>
      </c>
      <c r="F1518" s="16">
        <v>0.793378912708995</v>
      </c>
      <c r="G1518" s="16">
        <v>0.910965779174564</v>
      </c>
    </row>
    <row r="1519" hidden="1" spans="1:7">
      <c r="A1519" t="s">
        <v>7</v>
      </c>
      <c r="B1519" s="16" t="s">
        <v>1763</v>
      </c>
      <c r="C1519" s="16" t="s">
        <v>1764</v>
      </c>
      <c r="D1519" s="16" t="s">
        <v>21</v>
      </c>
      <c r="E1519" s="16">
        <v>0.0334187256918071</v>
      </c>
      <c r="F1519" s="16">
        <v>0.799892891999704</v>
      </c>
      <c r="G1519" s="16">
        <v>0.91199235100767</v>
      </c>
    </row>
    <row r="1520" hidden="1" spans="1:7">
      <c r="A1520" t="s">
        <v>7</v>
      </c>
      <c r="B1520" s="16" t="s">
        <v>1765</v>
      </c>
      <c r="C1520" s="16" t="s">
        <v>1766</v>
      </c>
      <c r="D1520" s="16" t="s">
        <v>10</v>
      </c>
      <c r="E1520" s="16">
        <v>-0.0335635796193009</v>
      </c>
      <c r="F1520" s="16">
        <v>0.799043584100207</v>
      </c>
      <c r="G1520" s="16">
        <v>0.91199235100767</v>
      </c>
    </row>
    <row r="1521" hidden="1" spans="1:7">
      <c r="A1521" t="s">
        <v>7</v>
      </c>
      <c r="B1521" s="16" t="s">
        <v>1765</v>
      </c>
      <c r="C1521" s="16" t="s">
        <v>1766</v>
      </c>
      <c r="D1521" s="16" t="s">
        <v>10</v>
      </c>
      <c r="E1521" s="16">
        <v>-0.0335635796193009</v>
      </c>
      <c r="F1521" s="16">
        <v>0.799043584100207</v>
      </c>
      <c r="G1521" s="16">
        <v>0.91199235100767</v>
      </c>
    </row>
    <row r="1522" hidden="1" spans="1:7">
      <c r="A1522" t="s">
        <v>7</v>
      </c>
      <c r="B1522" s="16" t="s">
        <v>1767</v>
      </c>
      <c r="C1522" s="16" t="s">
        <v>1768</v>
      </c>
      <c r="D1522" s="16" t="s">
        <v>10</v>
      </c>
      <c r="E1522" s="16">
        <v>0.0333309620936974</v>
      </c>
      <c r="F1522" s="16">
        <v>0.800407579947326</v>
      </c>
      <c r="G1522" s="16">
        <v>0.91199235100767</v>
      </c>
    </row>
    <row r="1523" hidden="1" spans="1:7">
      <c r="A1523" t="s">
        <v>7</v>
      </c>
      <c r="B1523" s="16" t="s">
        <v>1767</v>
      </c>
      <c r="C1523" s="16" t="s">
        <v>1768</v>
      </c>
      <c r="D1523" s="16" t="s">
        <v>10</v>
      </c>
      <c r="E1523" s="16">
        <v>0.0333309620936974</v>
      </c>
      <c r="F1523" s="16">
        <v>0.800407579947326</v>
      </c>
      <c r="G1523" s="16">
        <v>0.91199235100767</v>
      </c>
    </row>
    <row r="1524" hidden="1" spans="1:7">
      <c r="A1524" t="s">
        <v>7</v>
      </c>
      <c r="B1524" s="16" t="s">
        <v>1769</v>
      </c>
      <c r="C1524" s="16" t="s">
        <v>1770</v>
      </c>
      <c r="D1524" s="16" t="s">
        <v>21</v>
      </c>
      <c r="E1524" s="16">
        <v>0.0332832551060546</v>
      </c>
      <c r="F1524" s="16">
        <v>0.800687392094483</v>
      </c>
      <c r="G1524" s="16">
        <v>0.91199235100767</v>
      </c>
    </row>
    <row r="1525" hidden="1" spans="1:7">
      <c r="A1525" t="s">
        <v>7</v>
      </c>
      <c r="B1525" s="16" t="s">
        <v>1771</v>
      </c>
      <c r="C1525" s="16" t="s">
        <v>1772</v>
      </c>
      <c r="D1525" s="16" t="s">
        <v>10</v>
      </c>
      <c r="E1525" s="16">
        <v>-0.0332160741465253</v>
      </c>
      <c r="F1525" s="16">
        <v>0.801081465668985</v>
      </c>
      <c r="G1525" s="16">
        <v>0.91199235100767</v>
      </c>
    </row>
    <row r="1526" hidden="1" spans="1:7">
      <c r="A1526" t="s">
        <v>7</v>
      </c>
      <c r="B1526" s="16" t="s">
        <v>1773</v>
      </c>
      <c r="C1526" s="16" t="s">
        <v>1774</v>
      </c>
      <c r="D1526" s="16" t="s">
        <v>10</v>
      </c>
      <c r="E1526" s="16">
        <v>0.032424339245546</v>
      </c>
      <c r="F1526" s="16">
        <v>0.805729354377736</v>
      </c>
      <c r="G1526" s="16">
        <v>0.913758195297073</v>
      </c>
    </row>
    <row r="1527" hidden="1" spans="1:7">
      <c r="A1527" t="s">
        <v>7</v>
      </c>
      <c r="B1527" s="16" t="s">
        <v>1773</v>
      </c>
      <c r="C1527" s="16" t="s">
        <v>1775</v>
      </c>
      <c r="D1527" s="16" t="s">
        <v>10</v>
      </c>
      <c r="E1527" s="16">
        <v>0.032424339245546</v>
      </c>
      <c r="F1527" s="16">
        <v>0.805729354377736</v>
      </c>
      <c r="G1527" s="16">
        <v>0.913758195297073</v>
      </c>
    </row>
    <row r="1528" hidden="1" spans="1:7">
      <c r="A1528" t="s">
        <v>7</v>
      </c>
      <c r="B1528" s="16" t="s">
        <v>1773</v>
      </c>
      <c r="C1528" s="16" t="s">
        <v>1774</v>
      </c>
      <c r="D1528" s="16" t="s">
        <v>10</v>
      </c>
      <c r="E1528" s="16">
        <v>0.032424339245546</v>
      </c>
      <c r="F1528" s="16">
        <v>0.805729354377736</v>
      </c>
      <c r="G1528" s="16">
        <v>0.913758195297073</v>
      </c>
    </row>
    <row r="1529" hidden="1" spans="1:7">
      <c r="A1529" t="s">
        <v>7</v>
      </c>
      <c r="B1529" s="16" t="s">
        <v>1773</v>
      </c>
      <c r="C1529" s="16" t="s">
        <v>1775</v>
      </c>
      <c r="D1529" s="16" t="s">
        <v>10</v>
      </c>
      <c r="E1529" s="16">
        <v>0.032424339245546</v>
      </c>
      <c r="F1529" s="16">
        <v>0.805729354377736</v>
      </c>
      <c r="G1529" s="16">
        <v>0.913758195297073</v>
      </c>
    </row>
    <row r="1530" hidden="1" spans="1:7">
      <c r="A1530" t="s">
        <v>7</v>
      </c>
      <c r="B1530" s="16" t="s">
        <v>1776</v>
      </c>
      <c r="C1530" s="16" t="s">
        <v>1777</v>
      </c>
      <c r="D1530" s="16" t="s">
        <v>10</v>
      </c>
      <c r="E1530" s="16">
        <v>0.0323239466994846</v>
      </c>
      <c r="F1530" s="16">
        <v>0.806319191354363</v>
      </c>
      <c r="G1530" s="16">
        <v>0.913758195297073</v>
      </c>
    </row>
    <row r="1531" hidden="1" spans="1:7">
      <c r="A1531" t="s">
        <v>7</v>
      </c>
      <c r="B1531" s="16" t="s">
        <v>1776</v>
      </c>
      <c r="C1531" s="16" t="s">
        <v>1777</v>
      </c>
      <c r="D1531" s="16" t="s">
        <v>10</v>
      </c>
      <c r="E1531" s="16">
        <v>0.0323239466994846</v>
      </c>
      <c r="F1531" s="16">
        <v>0.806319191354363</v>
      </c>
      <c r="G1531" s="16">
        <v>0.913758195297073</v>
      </c>
    </row>
    <row r="1532" hidden="1" spans="1:7">
      <c r="A1532" t="s">
        <v>7</v>
      </c>
      <c r="B1532" s="16" t="s">
        <v>1778</v>
      </c>
      <c r="C1532" s="16" t="s">
        <v>1779</v>
      </c>
      <c r="D1532" s="16" t="s">
        <v>10</v>
      </c>
      <c r="E1532" s="16">
        <v>0.0325309723504074</v>
      </c>
      <c r="F1532" s="16">
        <v>0.805102970079905</v>
      </c>
      <c r="G1532" s="16">
        <v>0.913758195297073</v>
      </c>
    </row>
    <row r="1533" hidden="1" spans="1:7">
      <c r="A1533" t="s">
        <v>7</v>
      </c>
      <c r="B1533" s="16" t="s">
        <v>1780</v>
      </c>
      <c r="C1533" s="16" t="s">
        <v>1781</v>
      </c>
      <c r="D1533" s="16" t="s">
        <v>21</v>
      </c>
      <c r="E1533" s="16">
        <v>-0.0320427794622855</v>
      </c>
      <c r="F1533" s="16">
        <v>0.807971705169052</v>
      </c>
      <c r="G1533" s="16">
        <v>0.91400790283646</v>
      </c>
    </row>
    <row r="1534" hidden="1" spans="1:7">
      <c r="A1534" t="s">
        <v>7</v>
      </c>
      <c r="B1534" s="16" t="s">
        <v>1782</v>
      </c>
      <c r="C1534" s="16" t="s">
        <v>1783</v>
      </c>
      <c r="D1534" s="16" t="s">
        <v>10</v>
      </c>
      <c r="E1534" s="16">
        <v>-0.0320175623277736</v>
      </c>
      <c r="F1534" s="16">
        <v>0.808119955591429</v>
      </c>
      <c r="G1534" s="16">
        <v>0.91400790283646</v>
      </c>
    </row>
    <row r="1535" hidden="1" spans="1:7">
      <c r="A1535" t="s">
        <v>7</v>
      </c>
      <c r="B1535" s="16" t="s">
        <v>1782</v>
      </c>
      <c r="C1535" s="16" t="s">
        <v>1783</v>
      </c>
      <c r="D1535" s="16" t="s">
        <v>10</v>
      </c>
      <c r="E1535" s="16">
        <v>-0.0320175623277736</v>
      </c>
      <c r="F1535" s="16">
        <v>0.808119955591429</v>
      </c>
      <c r="G1535" s="16">
        <v>0.91400790283646</v>
      </c>
    </row>
    <row r="1536" hidden="1" spans="1:7">
      <c r="A1536" t="s">
        <v>7</v>
      </c>
      <c r="B1536" s="16" t="s">
        <v>1784</v>
      </c>
      <c r="C1536" s="16" t="s">
        <v>1785</v>
      </c>
      <c r="D1536" s="16" t="s">
        <v>10</v>
      </c>
      <c r="E1536" s="16">
        <v>-0.0318610830544286</v>
      </c>
      <c r="F1536" s="16">
        <v>0.809040040153814</v>
      </c>
      <c r="G1536" s="16">
        <v>0.914452423235744</v>
      </c>
    </row>
    <row r="1537" hidden="1" spans="1:7">
      <c r="A1537" t="s">
        <v>7</v>
      </c>
      <c r="B1537" s="16" t="s">
        <v>1786</v>
      </c>
      <c r="C1537" s="16" t="s">
        <v>1787</v>
      </c>
      <c r="D1537" s="16" t="s">
        <v>10</v>
      </c>
      <c r="E1537" s="16">
        <v>0.0314982560889277</v>
      </c>
      <c r="F1537" s="16">
        <v>0.811174418734908</v>
      </c>
      <c r="G1537" s="16">
        <v>0.91567183897532</v>
      </c>
    </row>
    <row r="1538" hidden="1" spans="1:7">
      <c r="A1538" t="s">
        <v>7</v>
      </c>
      <c r="B1538" s="16" t="s">
        <v>1786</v>
      </c>
      <c r="C1538" s="16" t="s">
        <v>1787</v>
      </c>
      <c r="D1538" s="16" t="s">
        <v>10</v>
      </c>
      <c r="E1538" s="16">
        <v>0.0314982560889277</v>
      </c>
      <c r="F1538" s="16">
        <v>0.811174418734908</v>
      </c>
      <c r="G1538" s="16">
        <v>0.91567183897532</v>
      </c>
    </row>
    <row r="1539" hidden="1" spans="1:7">
      <c r="A1539" t="s">
        <v>7</v>
      </c>
      <c r="B1539" s="16" t="s">
        <v>1788</v>
      </c>
      <c r="C1539" s="16" t="s">
        <v>1789</v>
      </c>
      <c r="D1539" s="16" t="s">
        <v>10</v>
      </c>
      <c r="E1539" s="16">
        <v>-0.0311495582974955</v>
      </c>
      <c r="F1539" s="16">
        <v>0.813226969644551</v>
      </c>
      <c r="G1539" s="16">
        <v>0.916795836473876</v>
      </c>
    </row>
    <row r="1540" hidden="1" spans="1:7">
      <c r="A1540" t="s">
        <v>7</v>
      </c>
      <c r="B1540" s="16" t="s">
        <v>1788</v>
      </c>
      <c r="C1540" s="16" t="s">
        <v>1789</v>
      </c>
      <c r="D1540" s="16" t="s">
        <v>10</v>
      </c>
      <c r="E1540" s="16">
        <v>-0.0311495582974955</v>
      </c>
      <c r="F1540" s="16">
        <v>0.813226969644551</v>
      </c>
      <c r="G1540" s="16">
        <v>0.916795836473876</v>
      </c>
    </row>
    <row r="1541" hidden="1" spans="1:7">
      <c r="A1541" t="s">
        <v>7</v>
      </c>
      <c r="B1541" s="16" t="s">
        <v>1790</v>
      </c>
      <c r="C1541" s="16" t="s">
        <v>1791</v>
      </c>
      <c r="D1541" s="16" t="s">
        <v>21</v>
      </c>
      <c r="E1541" s="16">
        <v>-0.0310110058166392</v>
      </c>
      <c r="F1541" s="16">
        <v>0.814042883298806</v>
      </c>
      <c r="G1541" s="16">
        <v>0.91711974189833</v>
      </c>
    </row>
    <row r="1542" hidden="1" spans="1:7">
      <c r="A1542" t="s">
        <v>7</v>
      </c>
      <c r="B1542" s="16" t="s">
        <v>1792</v>
      </c>
      <c r="C1542" s="16" t="s">
        <v>1793</v>
      </c>
      <c r="D1542" s="16" t="s">
        <v>10</v>
      </c>
      <c r="E1542" s="16">
        <v>0.0305275632595411</v>
      </c>
      <c r="F1542" s="16">
        <v>0.81689133390873</v>
      </c>
      <c r="G1542" s="16">
        <v>0.919092245875382</v>
      </c>
    </row>
    <row r="1543" hidden="1" spans="1:7">
      <c r="A1543" t="s">
        <v>7</v>
      </c>
      <c r="B1543" s="16" t="s">
        <v>1792</v>
      </c>
      <c r="C1543" s="16" t="s">
        <v>1793</v>
      </c>
      <c r="D1543" s="16" t="s">
        <v>10</v>
      </c>
      <c r="E1543" s="16">
        <v>0.0305275632595411</v>
      </c>
      <c r="F1543" s="16">
        <v>0.81689133390873</v>
      </c>
      <c r="G1543" s="16">
        <v>0.919092245875382</v>
      </c>
    </row>
    <row r="1544" hidden="1" spans="1:7">
      <c r="A1544" t="s">
        <v>7</v>
      </c>
      <c r="B1544" s="16" t="s">
        <v>1794</v>
      </c>
      <c r="C1544" s="16" t="s">
        <v>1795</v>
      </c>
      <c r="D1544" s="16" t="s">
        <v>10</v>
      </c>
      <c r="E1544" s="16">
        <v>-0.0303543238842998</v>
      </c>
      <c r="F1544" s="16">
        <v>0.817912638404374</v>
      </c>
      <c r="G1544" s="16">
        <v>0.919092245875382</v>
      </c>
    </row>
    <row r="1545" hidden="1" spans="1:7">
      <c r="A1545" t="s">
        <v>7</v>
      </c>
      <c r="B1545" s="16" t="s">
        <v>1794</v>
      </c>
      <c r="C1545" s="16" t="s">
        <v>1795</v>
      </c>
      <c r="D1545" s="16" t="s">
        <v>10</v>
      </c>
      <c r="E1545" s="16">
        <v>-0.0303543238842998</v>
      </c>
      <c r="F1545" s="16">
        <v>0.817912638404374</v>
      </c>
      <c r="G1545" s="16">
        <v>0.919092245875382</v>
      </c>
    </row>
    <row r="1546" hidden="1" spans="1:7">
      <c r="A1546" t="s">
        <v>7</v>
      </c>
      <c r="B1546" s="16" t="s">
        <v>1796</v>
      </c>
      <c r="C1546" s="16" t="s">
        <v>1797</v>
      </c>
      <c r="D1546" s="16" t="s">
        <v>10</v>
      </c>
      <c r="E1546" s="16">
        <v>0.0297368836794315</v>
      </c>
      <c r="F1546" s="16">
        <v>0.821555093883569</v>
      </c>
      <c r="G1546" s="16">
        <v>0.921991001221211</v>
      </c>
    </row>
    <row r="1547" hidden="1" spans="1:7">
      <c r="A1547" t="s">
        <v>7</v>
      </c>
      <c r="B1547" s="16" t="s">
        <v>1796</v>
      </c>
      <c r="C1547" s="16" t="s">
        <v>1797</v>
      </c>
      <c r="D1547" s="16" t="s">
        <v>10</v>
      </c>
      <c r="E1547" s="16">
        <v>0.0297368836794315</v>
      </c>
      <c r="F1547" s="16">
        <v>0.821555093883569</v>
      </c>
      <c r="G1547" s="16">
        <v>0.921991001221211</v>
      </c>
    </row>
    <row r="1548" hidden="1" spans="1:7">
      <c r="A1548" t="s">
        <v>7</v>
      </c>
      <c r="B1548" s="16" t="s">
        <v>1798</v>
      </c>
      <c r="C1548" s="16" t="s">
        <v>1799</v>
      </c>
      <c r="D1548" s="16" t="s">
        <v>10</v>
      </c>
      <c r="E1548" s="16">
        <v>0.0295582606945511</v>
      </c>
      <c r="F1548" s="16">
        <v>0.822609544411253</v>
      </c>
      <c r="G1548" s="16">
        <v>0.922577607985471</v>
      </c>
    </row>
    <row r="1549" hidden="1" spans="1:7">
      <c r="A1549" t="s">
        <v>7</v>
      </c>
      <c r="B1549" s="16" t="s">
        <v>1800</v>
      </c>
      <c r="C1549" s="16" t="s">
        <v>1801</v>
      </c>
      <c r="D1549" s="16" t="s">
        <v>21</v>
      </c>
      <c r="E1549" s="16">
        <v>0.0286277655047574</v>
      </c>
      <c r="F1549" s="16">
        <v>0.828107467433799</v>
      </c>
      <c r="G1549" s="16">
        <v>0.923159803178865</v>
      </c>
    </row>
    <row r="1550" hidden="1" spans="1:7">
      <c r="A1550" t="s">
        <v>7</v>
      </c>
      <c r="B1550" s="16" t="s">
        <v>1802</v>
      </c>
      <c r="C1550" s="16" t="s">
        <v>1803</v>
      </c>
      <c r="D1550" s="16" t="s">
        <v>21</v>
      </c>
      <c r="E1550" s="16">
        <v>-0.0282101319691485</v>
      </c>
      <c r="F1550" s="16">
        <v>0.830577782571878</v>
      </c>
      <c r="G1550" s="16">
        <v>0.923159803178865</v>
      </c>
    </row>
    <row r="1551" hidden="1" spans="1:7">
      <c r="A1551" t="s">
        <v>7</v>
      </c>
      <c r="B1551" s="16" t="s">
        <v>1802</v>
      </c>
      <c r="C1551" s="16" t="s">
        <v>1803</v>
      </c>
      <c r="D1551" s="16" t="s">
        <v>21</v>
      </c>
      <c r="E1551" s="16">
        <v>-0.0282101319691485</v>
      </c>
      <c r="F1551" s="16">
        <v>0.830577782571878</v>
      </c>
      <c r="G1551" s="16">
        <v>0.923159803178865</v>
      </c>
    </row>
    <row r="1552" hidden="1" spans="1:7">
      <c r="A1552" t="s">
        <v>7</v>
      </c>
      <c r="B1552" s="16" t="s">
        <v>1804</v>
      </c>
      <c r="C1552" s="16" t="s">
        <v>1805</v>
      </c>
      <c r="D1552" s="16" t="s">
        <v>10</v>
      </c>
      <c r="E1552" s="16">
        <v>-0.0288211663237366</v>
      </c>
      <c r="F1552" s="16">
        <v>0.826964054853955</v>
      </c>
      <c r="G1552" s="16">
        <v>0.923159803178865</v>
      </c>
    </row>
    <row r="1553" hidden="1" spans="1:7">
      <c r="A1553" t="s">
        <v>7</v>
      </c>
      <c r="B1553" s="16" t="s">
        <v>1806</v>
      </c>
      <c r="C1553" s="16" t="s">
        <v>1807</v>
      </c>
      <c r="D1553" s="16" t="s">
        <v>10</v>
      </c>
      <c r="E1553" s="16">
        <v>0.0290961424611426</v>
      </c>
      <c r="F1553" s="16">
        <v>0.825338973073639</v>
      </c>
      <c r="G1553" s="16">
        <v>0.923159803178865</v>
      </c>
    </row>
    <row r="1554" hidden="1" spans="1:7">
      <c r="A1554" t="s">
        <v>7</v>
      </c>
      <c r="B1554" s="16" t="s">
        <v>1806</v>
      </c>
      <c r="C1554" s="16" t="s">
        <v>1807</v>
      </c>
      <c r="D1554" s="16" t="s">
        <v>10</v>
      </c>
      <c r="E1554" s="16">
        <v>0.0290961424611426</v>
      </c>
      <c r="F1554" s="16">
        <v>0.825338973073639</v>
      </c>
      <c r="G1554" s="16">
        <v>0.923159803178865</v>
      </c>
    </row>
    <row r="1555" hidden="1" spans="1:7">
      <c r="A1555" t="s">
        <v>7</v>
      </c>
      <c r="B1555" s="16" t="s">
        <v>1808</v>
      </c>
      <c r="C1555" s="16" t="s">
        <v>1809</v>
      </c>
      <c r="D1555" s="16" t="s">
        <v>10</v>
      </c>
      <c r="E1555" s="16">
        <v>-0.0290482982738181</v>
      </c>
      <c r="F1555" s="16">
        <v>0.825621675320118</v>
      </c>
      <c r="G1555" s="16">
        <v>0.923159803178865</v>
      </c>
    </row>
    <row r="1556" hidden="1" spans="1:7">
      <c r="A1556" t="s">
        <v>7</v>
      </c>
      <c r="B1556" s="16" t="s">
        <v>1808</v>
      </c>
      <c r="C1556" s="16" t="s">
        <v>1809</v>
      </c>
      <c r="D1556" s="16" t="s">
        <v>10</v>
      </c>
      <c r="E1556" s="16">
        <v>-0.0290482982738181</v>
      </c>
      <c r="F1556" s="16">
        <v>0.825621675320118</v>
      </c>
      <c r="G1556" s="16">
        <v>0.923159803178865</v>
      </c>
    </row>
    <row r="1557" hidden="1" spans="1:7">
      <c r="A1557" t="s">
        <v>7</v>
      </c>
      <c r="B1557" s="16" t="s">
        <v>1810</v>
      </c>
      <c r="C1557" s="16" t="s">
        <v>1811</v>
      </c>
      <c r="D1557" s="16" t="s">
        <v>10</v>
      </c>
      <c r="E1557" s="16">
        <v>-0.0283899211891038</v>
      </c>
      <c r="F1557" s="16">
        <v>0.829514122469041</v>
      </c>
      <c r="G1557" s="16">
        <v>0.923159803178865</v>
      </c>
    </row>
    <row r="1558" hidden="1" spans="1:7">
      <c r="A1558" t="s">
        <v>7</v>
      </c>
      <c r="B1558" s="16" t="s">
        <v>1810</v>
      </c>
      <c r="C1558" s="16" t="s">
        <v>1811</v>
      </c>
      <c r="D1558" s="16" t="s">
        <v>10</v>
      </c>
      <c r="E1558" s="16">
        <v>-0.0283899211891038</v>
      </c>
      <c r="F1558" s="16">
        <v>0.829514122469041</v>
      </c>
      <c r="G1558" s="16">
        <v>0.923159803178865</v>
      </c>
    </row>
    <row r="1559" hidden="1" spans="1:7">
      <c r="A1559" t="s">
        <v>7</v>
      </c>
      <c r="B1559" s="16" t="s">
        <v>1812</v>
      </c>
      <c r="C1559" s="16" t="s">
        <v>1813</v>
      </c>
      <c r="D1559" s="16" t="s">
        <v>10</v>
      </c>
      <c r="E1559" s="16">
        <v>0.0287582173068531</v>
      </c>
      <c r="F1559" s="16">
        <v>0.827336179115284</v>
      </c>
      <c r="G1559" s="16">
        <v>0.923159803178865</v>
      </c>
    </row>
    <row r="1560" hidden="1" spans="1:7">
      <c r="A1560" t="s">
        <v>7</v>
      </c>
      <c r="B1560" s="16" t="s">
        <v>1812</v>
      </c>
      <c r="C1560" s="16" t="s">
        <v>1813</v>
      </c>
      <c r="D1560" s="16" t="s">
        <v>10</v>
      </c>
      <c r="E1560" s="16">
        <v>0.0287582173068531</v>
      </c>
      <c r="F1560" s="16">
        <v>0.827336179115284</v>
      </c>
      <c r="G1560" s="16">
        <v>0.923159803178865</v>
      </c>
    </row>
    <row r="1561" hidden="1" spans="1:7">
      <c r="A1561" t="s">
        <v>7</v>
      </c>
      <c r="B1561" s="16" t="s">
        <v>1814</v>
      </c>
      <c r="C1561" s="16" t="s">
        <v>1815</v>
      </c>
      <c r="D1561" s="16" t="s">
        <v>10</v>
      </c>
      <c r="E1561" s="16">
        <v>0.0284775557970228</v>
      </c>
      <c r="F1561" s="16">
        <v>0.828995773103272</v>
      </c>
      <c r="G1561" s="16">
        <v>0.923159803178865</v>
      </c>
    </row>
    <row r="1562" hidden="1" spans="1:7">
      <c r="A1562" t="s">
        <v>7</v>
      </c>
      <c r="B1562" s="16" t="s">
        <v>1814</v>
      </c>
      <c r="C1562" s="16" t="s">
        <v>1815</v>
      </c>
      <c r="D1562" s="16" t="s">
        <v>10</v>
      </c>
      <c r="E1562" s="16">
        <v>0.0284775557970228</v>
      </c>
      <c r="F1562" s="16">
        <v>0.828995773103272</v>
      </c>
      <c r="G1562" s="16">
        <v>0.923159803178865</v>
      </c>
    </row>
    <row r="1563" hidden="1" spans="1:7">
      <c r="A1563" t="s">
        <v>7</v>
      </c>
      <c r="B1563" s="16" t="s">
        <v>1816</v>
      </c>
      <c r="C1563" s="16" t="s">
        <v>1817</v>
      </c>
      <c r="D1563" s="16" t="s">
        <v>21</v>
      </c>
      <c r="E1563" s="16">
        <v>-0.0272168877473679</v>
      </c>
      <c r="F1563" s="16">
        <v>0.836459364535876</v>
      </c>
      <c r="G1563" s="16">
        <v>0.929101790953742</v>
      </c>
    </row>
    <row r="1564" hidden="1" spans="1:7">
      <c r="A1564" t="s">
        <v>7</v>
      </c>
      <c r="B1564" s="16" t="s">
        <v>1818</v>
      </c>
      <c r="C1564" s="16" t="s">
        <v>1819</v>
      </c>
      <c r="D1564" s="16" t="s">
        <v>21</v>
      </c>
      <c r="E1564" s="16">
        <v>-0.0266523078228504</v>
      </c>
      <c r="F1564" s="16">
        <v>0.839806568573908</v>
      </c>
      <c r="G1564" s="16">
        <v>0.932222902415695</v>
      </c>
    </row>
    <row r="1565" hidden="1" spans="1:7">
      <c r="A1565" t="s">
        <v>7</v>
      </c>
      <c r="B1565" s="16" t="s">
        <v>1820</v>
      </c>
      <c r="C1565" s="16" t="s">
        <v>1821</v>
      </c>
      <c r="D1565" s="16" t="s">
        <v>10</v>
      </c>
      <c r="E1565" s="16">
        <v>-0.0265615275100549</v>
      </c>
      <c r="F1565" s="16">
        <v>0.840345039465195</v>
      </c>
      <c r="G1565" s="16">
        <v>0.932224196593422</v>
      </c>
    </row>
    <row r="1566" hidden="1" spans="1:7">
      <c r="A1566" t="s">
        <v>7</v>
      </c>
      <c r="B1566" s="16" t="s">
        <v>1822</v>
      </c>
      <c r="C1566" s="16" t="s">
        <v>1823</v>
      </c>
      <c r="D1566" s="16" t="s">
        <v>10</v>
      </c>
      <c r="E1566" s="16">
        <v>-0.0260643766277866</v>
      </c>
      <c r="F1566" s="16">
        <v>0.843295214899859</v>
      </c>
      <c r="G1566" s="16">
        <v>0.934302169764531</v>
      </c>
    </row>
    <row r="1567" hidden="1" spans="1:7">
      <c r="A1567" t="s">
        <v>7</v>
      </c>
      <c r="B1567" s="16" t="s">
        <v>1822</v>
      </c>
      <c r="C1567" s="16" t="s">
        <v>1823</v>
      </c>
      <c r="D1567" s="16" t="s">
        <v>10</v>
      </c>
      <c r="E1567" s="16">
        <v>-0.0260643766277866</v>
      </c>
      <c r="F1567" s="16">
        <v>0.843295214899859</v>
      </c>
      <c r="G1567" s="16">
        <v>0.934302169764531</v>
      </c>
    </row>
    <row r="1568" hidden="1" spans="1:7">
      <c r="A1568" t="s">
        <v>7</v>
      </c>
      <c r="B1568" s="16" t="s">
        <v>1824</v>
      </c>
      <c r="C1568" s="16" t="s">
        <v>1825</v>
      </c>
      <c r="D1568" s="16" t="s">
        <v>21</v>
      </c>
      <c r="E1568" s="16">
        <v>-0.0257045813203878</v>
      </c>
      <c r="F1568" s="16">
        <v>0.845431638609978</v>
      </c>
      <c r="G1568" s="16">
        <v>0.934878198207974</v>
      </c>
    </row>
    <row r="1569" hidden="1" spans="1:7">
      <c r="A1569" t="s">
        <v>7</v>
      </c>
      <c r="B1569" s="16" t="s">
        <v>1824</v>
      </c>
      <c r="C1569" s="16" t="s">
        <v>1826</v>
      </c>
      <c r="D1569" s="16" t="s">
        <v>21</v>
      </c>
      <c r="E1569" s="16">
        <v>-0.0257045813203878</v>
      </c>
      <c r="F1569" s="16">
        <v>0.845431638609978</v>
      </c>
      <c r="G1569" s="16">
        <v>0.934878198207974</v>
      </c>
    </row>
    <row r="1570" hidden="1" spans="1:7">
      <c r="A1570" t="s">
        <v>7</v>
      </c>
      <c r="B1570" s="16" t="s">
        <v>1824</v>
      </c>
      <c r="C1570" s="16" t="s">
        <v>1825</v>
      </c>
      <c r="D1570" s="16" t="s">
        <v>21</v>
      </c>
      <c r="E1570" s="16">
        <v>-0.0257045813203878</v>
      </c>
      <c r="F1570" s="16">
        <v>0.845431638609978</v>
      </c>
      <c r="G1570" s="16">
        <v>0.934878198207974</v>
      </c>
    </row>
    <row r="1571" hidden="1" spans="1:7">
      <c r="A1571" t="s">
        <v>7</v>
      </c>
      <c r="B1571" s="16" t="s">
        <v>1827</v>
      </c>
      <c r="C1571" s="16" t="s">
        <v>1828</v>
      </c>
      <c r="D1571" s="16" t="s">
        <v>10</v>
      </c>
      <c r="E1571" s="16">
        <v>0.0249776881284579</v>
      </c>
      <c r="F1571" s="16">
        <v>0.849751211282878</v>
      </c>
      <c r="G1571" s="16">
        <v>0.937265322044369</v>
      </c>
    </row>
    <row r="1572" hidden="1" spans="1:7">
      <c r="A1572" t="s">
        <v>7</v>
      </c>
      <c r="B1572" s="16" t="s">
        <v>1827</v>
      </c>
      <c r="C1572" s="16" t="s">
        <v>1828</v>
      </c>
      <c r="D1572" s="16" t="s">
        <v>10</v>
      </c>
      <c r="E1572" s="16">
        <v>0.0249776881284579</v>
      </c>
      <c r="F1572" s="16">
        <v>0.849751211282878</v>
      </c>
      <c r="G1572" s="16">
        <v>0.937265322044369</v>
      </c>
    </row>
    <row r="1573" hidden="1" spans="1:7">
      <c r="A1573" t="s">
        <v>7</v>
      </c>
      <c r="B1573" s="16" t="s">
        <v>1829</v>
      </c>
      <c r="C1573" s="16" t="s">
        <v>1830</v>
      </c>
      <c r="D1573" s="16" t="s">
        <v>10</v>
      </c>
      <c r="E1573" s="16">
        <v>-0.0250729067031016</v>
      </c>
      <c r="F1573" s="16">
        <v>0.849185120698832</v>
      </c>
      <c r="G1573" s="16">
        <v>0.937265322044369</v>
      </c>
    </row>
    <row r="1574" hidden="1" spans="1:7">
      <c r="A1574" t="s">
        <v>7</v>
      </c>
      <c r="B1574" s="16" t="s">
        <v>1829</v>
      </c>
      <c r="C1574" s="16" t="s">
        <v>1830</v>
      </c>
      <c r="D1574" s="16" t="s">
        <v>10</v>
      </c>
      <c r="E1574" s="16">
        <v>-0.0250729067031016</v>
      </c>
      <c r="F1574" s="16">
        <v>0.849185120698832</v>
      </c>
      <c r="G1574" s="16">
        <v>0.937265322044369</v>
      </c>
    </row>
    <row r="1575" hidden="1" spans="1:7">
      <c r="A1575" t="s">
        <v>7</v>
      </c>
      <c r="B1575" s="16" t="s">
        <v>1831</v>
      </c>
      <c r="C1575" s="16" t="s">
        <v>1832</v>
      </c>
      <c r="D1575" s="16" t="s">
        <v>10</v>
      </c>
      <c r="E1575" s="16">
        <v>-0.0247604624654611</v>
      </c>
      <c r="F1575" s="16">
        <v>0.85104293666209</v>
      </c>
      <c r="G1575" s="16">
        <v>0.938093707184706</v>
      </c>
    </row>
    <row r="1576" hidden="1" spans="1:7">
      <c r="A1576" t="s">
        <v>7</v>
      </c>
      <c r="B1576" s="16" t="s">
        <v>1833</v>
      </c>
      <c r="C1576" s="16" t="s">
        <v>1834</v>
      </c>
      <c r="D1576" s="16" t="s">
        <v>21</v>
      </c>
      <c r="E1576" s="16">
        <v>-0.0245146607072466</v>
      </c>
      <c r="F1576" s="16">
        <v>0.852505058261375</v>
      </c>
      <c r="G1576" s="16">
        <v>0.939108746719673</v>
      </c>
    </row>
    <row r="1577" hidden="1" spans="1:7">
      <c r="A1577" t="s">
        <v>7</v>
      </c>
      <c r="B1577" s="16" t="s">
        <v>1835</v>
      </c>
      <c r="C1577" s="16" t="s">
        <v>1836</v>
      </c>
      <c r="D1577" s="16" t="s">
        <v>21</v>
      </c>
      <c r="E1577" s="16">
        <v>0.0240151849102535</v>
      </c>
      <c r="F1577" s="16">
        <v>0.855477644746171</v>
      </c>
      <c r="G1577" s="16">
        <v>0.939996018767959</v>
      </c>
    </row>
    <row r="1578" hidden="1" spans="1:7">
      <c r="A1578" t="s">
        <v>7</v>
      </c>
      <c r="B1578" s="16" t="s">
        <v>1835</v>
      </c>
      <c r="C1578" s="16" t="s">
        <v>1837</v>
      </c>
      <c r="D1578" s="16" t="s">
        <v>21</v>
      </c>
      <c r="E1578" s="16">
        <v>0.0240151849102535</v>
      </c>
      <c r="F1578" s="16">
        <v>0.855477644746171</v>
      </c>
      <c r="G1578" s="16">
        <v>0.939996018767959</v>
      </c>
    </row>
    <row r="1579" hidden="1" spans="1:7">
      <c r="A1579" t="s">
        <v>7</v>
      </c>
      <c r="B1579" s="16" t="s">
        <v>1835</v>
      </c>
      <c r="C1579" s="16" t="s">
        <v>1838</v>
      </c>
      <c r="D1579" s="16" t="s">
        <v>21</v>
      </c>
      <c r="E1579" s="16">
        <v>0.0240151849102535</v>
      </c>
      <c r="F1579" s="16">
        <v>0.855477644746171</v>
      </c>
      <c r="G1579" s="16">
        <v>0.939996018767959</v>
      </c>
    </row>
    <row r="1580" hidden="1" spans="1:7">
      <c r="A1580" t="s">
        <v>7</v>
      </c>
      <c r="B1580" s="16" t="s">
        <v>1835</v>
      </c>
      <c r="C1580" s="16" t="s">
        <v>1836</v>
      </c>
      <c r="D1580" s="16" t="s">
        <v>21</v>
      </c>
      <c r="E1580" s="16">
        <v>0.0240151849102535</v>
      </c>
      <c r="F1580" s="16">
        <v>0.855477644746171</v>
      </c>
      <c r="G1580" s="16">
        <v>0.939996018767959</v>
      </c>
    </row>
    <row r="1581" hidden="1" spans="1:7">
      <c r="A1581" t="s">
        <v>7</v>
      </c>
      <c r="B1581" s="16" t="s">
        <v>1839</v>
      </c>
      <c r="C1581" s="16" t="s">
        <v>1840</v>
      </c>
      <c r="D1581" s="16" t="s">
        <v>21</v>
      </c>
      <c r="E1581" s="16">
        <v>-0.0224965731885304</v>
      </c>
      <c r="F1581" s="16">
        <v>0.864527636704523</v>
      </c>
      <c r="G1581" s="16">
        <v>0.944345873227353</v>
      </c>
    </row>
    <row r="1582" hidden="1" spans="1:7">
      <c r="A1582" t="s">
        <v>7</v>
      </c>
      <c r="B1582" s="16" t="s">
        <v>1841</v>
      </c>
      <c r="C1582" s="16" t="s">
        <v>1842</v>
      </c>
      <c r="D1582" s="16" t="s">
        <v>21</v>
      </c>
      <c r="E1582" s="16">
        <v>-0.0223925687328432</v>
      </c>
      <c r="F1582" s="16">
        <v>0.86514808665328</v>
      </c>
      <c r="G1582" s="16">
        <v>0.944345873227353</v>
      </c>
    </row>
    <row r="1583" hidden="1" spans="1:7">
      <c r="A1583" t="s">
        <v>7</v>
      </c>
      <c r="B1583" s="16" t="s">
        <v>1841</v>
      </c>
      <c r="C1583" s="16" t="s">
        <v>1843</v>
      </c>
      <c r="D1583" s="16" t="s">
        <v>21</v>
      </c>
      <c r="E1583" s="16">
        <v>-0.0223925687328432</v>
      </c>
      <c r="F1583" s="16">
        <v>0.86514808665328</v>
      </c>
      <c r="G1583" s="16">
        <v>0.944345873227353</v>
      </c>
    </row>
    <row r="1584" hidden="1" spans="1:7">
      <c r="A1584" t="s">
        <v>7</v>
      </c>
      <c r="B1584" s="16" t="s">
        <v>1841</v>
      </c>
      <c r="C1584" s="16" t="s">
        <v>1844</v>
      </c>
      <c r="D1584" s="16" t="s">
        <v>21</v>
      </c>
      <c r="E1584" s="16">
        <v>-0.0223925687328432</v>
      </c>
      <c r="F1584" s="16">
        <v>0.86514808665328</v>
      </c>
      <c r="G1584" s="16">
        <v>0.944345873227353</v>
      </c>
    </row>
    <row r="1585" hidden="1" spans="1:7">
      <c r="A1585" t="s">
        <v>7</v>
      </c>
      <c r="B1585" s="16" t="s">
        <v>1841</v>
      </c>
      <c r="C1585" s="16" t="s">
        <v>1842</v>
      </c>
      <c r="D1585" s="16" t="s">
        <v>21</v>
      </c>
      <c r="E1585" s="16">
        <v>-0.0223925687328432</v>
      </c>
      <c r="F1585" s="16">
        <v>0.86514808665328</v>
      </c>
      <c r="G1585" s="16">
        <v>0.944345873227353</v>
      </c>
    </row>
    <row r="1586" hidden="1" spans="1:7">
      <c r="A1586" t="s">
        <v>7</v>
      </c>
      <c r="B1586" s="16" t="s">
        <v>1845</v>
      </c>
      <c r="C1586" s="16" t="s">
        <v>1846</v>
      </c>
      <c r="D1586" s="16" t="s">
        <v>21</v>
      </c>
      <c r="E1586" s="16">
        <v>0.0224970686333585</v>
      </c>
      <c r="F1586" s="16">
        <v>0.864524681268595</v>
      </c>
      <c r="G1586" s="16">
        <v>0.944345873227353</v>
      </c>
    </row>
    <row r="1587" hidden="1" spans="1:7">
      <c r="A1587" t="s">
        <v>7</v>
      </c>
      <c r="B1587" s="16" t="s">
        <v>1847</v>
      </c>
      <c r="C1587" s="16" t="s">
        <v>1848</v>
      </c>
      <c r="D1587" s="16" t="s">
        <v>21</v>
      </c>
      <c r="E1587" s="16">
        <v>-0.0220727559671479</v>
      </c>
      <c r="F1587" s="16">
        <v>0.867056470346497</v>
      </c>
      <c r="G1587" s="16">
        <v>0.944345873227353</v>
      </c>
    </row>
    <row r="1588" hidden="1" spans="1:7">
      <c r="A1588" t="s">
        <v>7</v>
      </c>
      <c r="B1588" s="16" t="s">
        <v>1847</v>
      </c>
      <c r="C1588" s="16" t="s">
        <v>1848</v>
      </c>
      <c r="D1588" s="16" t="s">
        <v>21</v>
      </c>
      <c r="E1588" s="16">
        <v>-0.0220727559671479</v>
      </c>
      <c r="F1588" s="16">
        <v>0.867056470346497</v>
      </c>
      <c r="G1588" s="16">
        <v>0.944345873227353</v>
      </c>
    </row>
    <row r="1589" hidden="1" spans="1:7">
      <c r="A1589" t="s">
        <v>7</v>
      </c>
      <c r="B1589" s="16" t="s">
        <v>1849</v>
      </c>
      <c r="C1589" s="16" t="s">
        <v>1850</v>
      </c>
      <c r="D1589" s="16" t="s">
        <v>10</v>
      </c>
      <c r="E1589" s="16">
        <v>-0.0225643640777003</v>
      </c>
      <c r="F1589" s="16">
        <v>0.864123266505127</v>
      </c>
      <c r="G1589" s="16">
        <v>0.944345873227353</v>
      </c>
    </row>
    <row r="1590" hidden="1" spans="1:7">
      <c r="A1590" t="s">
        <v>7</v>
      </c>
      <c r="B1590" s="16" t="s">
        <v>1849</v>
      </c>
      <c r="C1590" s="16" t="s">
        <v>1850</v>
      </c>
      <c r="D1590" s="16" t="s">
        <v>10</v>
      </c>
      <c r="E1590" s="16">
        <v>-0.0225643640777003</v>
      </c>
      <c r="F1590" s="16">
        <v>0.864123266505127</v>
      </c>
      <c r="G1590" s="16">
        <v>0.944345873227353</v>
      </c>
    </row>
    <row r="1591" hidden="1" spans="1:7">
      <c r="A1591" t="s">
        <v>7</v>
      </c>
      <c r="B1591" s="16" t="s">
        <v>1851</v>
      </c>
      <c r="C1591" s="16" t="s">
        <v>1852</v>
      </c>
      <c r="D1591" s="16" t="s">
        <v>10</v>
      </c>
      <c r="E1591" s="16">
        <v>-0.0220945850570324</v>
      </c>
      <c r="F1591" s="16">
        <v>0.866926187882945</v>
      </c>
      <c r="G1591" s="16">
        <v>0.944345873227353</v>
      </c>
    </row>
    <row r="1592" hidden="1" spans="1:7">
      <c r="A1592" t="s">
        <v>7</v>
      </c>
      <c r="B1592" s="16" t="s">
        <v>1851</v>
      </c>
      <c r="C1592" s="16" t="s">
        <v>1852</v>
      </c>
      <c r="D1592" s="16" t="s">
        <v>10</v>
      </c>
      <c r="E1592" s="16">
        <v>-0.0220945850570324</v>
      </c>
      <c r="F1592" s="16">
        <v>0.866926187882945</v>
      </c>
      <c r="G1592" s="16">
        <v>0.944345873227353</v>
      </c>
    </row>
    <row r="1593" hidden="1" spans="1:7">
      <c r="A1593" t="s">
        <v>7</v>
      </c>
      <c r="B1593" s="16" t="s">
        <v>1853</v>
      </c>
      <c r="C1593" s="16" t="s">
        <v>1854</v>
      </c>
      <c r="D1593" s="16" t="s">
        <v>10</v>
      </c>
      <c r="E1593" s="16">
        <v>-0.0224519437502177</v>
      </c>
      <c r="F1593" s="16">
        <v>0.86479386855642</v>
      </c>
      <c r="G1593" s="16">
        <v>0.944345873227353</v>
      </c>
    </row>
    <row r="1594" hidden="1" spans="1:7">
      <c r="A1594" t="s">
        <v>7</v>
      </c>
      <c r="B1594" s="16" t="s">
        <v>1853</v>
      </c>
      <c r="C1594" s="16" t="s">
        <v>1854</v>
      </c>
      <c r="D1594" s="16" t="s">
        <v>10</v>
      </c>
      <c r="E1594" s="16">
        <v>-0.0224519437502177</v>
      </c>
      <c r="F1594" s="16">
        <v>0.86479386855642</v>
      </c>
      <c r="G1594" s="16">
        <v>0.944345873227353</v>
      </c>
    </row>
    <row r="1595" hidden="1" spans="1:7">
      <c r="A1595" t="s">
        <v>7</v>
      </c>
      <c r="B1595" s="16" t="s">
        <v>1855</v>
      </c>
      <c r="C1595" s="16" t="s">
        <v>1856</v>
      </c>
      <c r="D1595" s="16" t="s">
        <v>10</v>
      </c>
      <c r="E1595" s="16">
        <v>-0.0215150079968284</v>
      </c>
      <c r="F1595" s="16">
        <v>0.870386458736212</v>
      </c>
      <c r="G1595" s="16">
        <v>0.946784016242838</v>
      </c>
    </row>
    <row r="1596" hidden="1" spans="1:7">
      <c r="A1596" t="s">
        <v>7</v>
      </c>
      <c r="B1596" s="16" t="s">
        <v>1855</v>
      </c>
      <c r="C1596" s="16" t="s">
        <v>1856</v>
      </c>
      <c r="D1596" s="16" t="s">
        <v>10</v>
      </c>
      <c r="E1596" s="16">
        <v>-0.0215150079968284</v>
      </c>
      <c r="F1596" s="16">
        <v>0.870386458736212</v>
      </c>
      <c r="G1596" s="16">
        <v>0.946784016242838</v>
      </c>
    </row>
    <row r="1597" hidden="1" spans="1:7">
      <c r="A1597" t="s">
        <v>7</v>
      </c>
      <c r="B1597" s="16" t="s">
        <v>1857</v>
      </c>
      <c r="C1597" s="16" t="s">
        <v>1858</v>
      </c>
      <c r="D1597" s="16" t="s">
        <v>21</v>
      </c>
      <c r="E1597" s="16">
        <v>0.0213358741133639</v>
      </c>
      <c r="F1597" s="16">
        <v>0.871456440719268</v>
      </c>
      <c r="G1597" s="16">
        <v>0.947174646634599</v>
      </c>
    </row>
    <row r="1598" hidden="1" spans="1:7">
      <c r="A1598" t="s">
        <v>7</v>
      </c>
      <c r="B1598" s="16" t="s">
        <v>1859</v>
      </c>
      <c r="C1598" s="16" t="s">
        <v>1860</v>
      </c>
      <c r="D1598" s="16" t="s">
        <v>21</v>
      </c>
      <c r="E1598" s="16">
        <v>0.0210561439146036</v>
      </c>
      <c r="F1598" s="16">
        <v>0.873127750665396</v>
      </c>
      <c r="G1598" s="16">
        <v>0.947174646634599</v>
      </c>
    </row>
    <row r="1599" hidden="1" spans="1:7">
      <c r="A1599" t="s">
        <v>7</v>
      </c>
      <c r="B1599" s="16" t="s">
        <v>1859</v>
      </c>
      <c r="C1599" s="16" t="s">
        <v>1860</v>
      </c>
      <c r="D1599" s="16" t="s">
        <v>21</v>
      </c>
      <c r="E1599" s="16">
        <v>0.0210561439146036</v>
      </c>
      <c r="F1599" s="16">
        <v>0.873127750665396</v>
      </c>
      <c r="G1599" s="16">
        <v>0.947174646634599</v>
      </c>
    </row>
    <row r="1600" hidden="1" spans="1:7">
      <c r="A1600" t="s">
        <v>7</v>
      </c>
      <c r="B1600" s="16" t="s">
        <v>1861</v>
      </c>
      <c r="C1600" s="16" t="s">
        <v>1862</v>
      </c>
      <c r="D1600" s="16" t="s">
        <v>10</v>
      </c>
      <c r="E1600" s="16">
        <v>-0.0209066602574365</v>
      </c>
      <c r="F1600" s="16">
        <v>0.874021100439189</v>
      </c>
      <c r="G1600" s="16">
        <v>0.947174646634599</v>
      </c>
    </row>
    <row r="1601" hidden="1" spans="1:7">
      <c r="A1601" t="s">
        <v>7</v>
      </c>
      <c r="B1601" s="16" t="s">
        <v>1861</v>
      </c>
      <c r="C1601" s="16" t="s">
        <v>1862</v>
      </c>
      <c r="D1601" s="16" t="s">
        <v>10</v>
      </c>
      <c r="E1601" s="16">
        <v>-0.0209066602574365</v>
      </c>
      <c r="F1601" s="16">
        <v>0.874021100439189</v>
      </c>
      <c r="G1601" s="16">
        <v>0.947174646634599</v>
      </c>
    </row>
    <row r="1602" hidden="1" spans="1:7">
      <c r="A1602" t="s">
        <v>7</v>
      </c>
      <c r="B1602" s="16" t="s">
        <v>1863</v>
      </c>
      <c r="C1602" s="16" t="s">
        <v>1864</v>
      </c>
      <c r="D1602" s="16" t="s">
        <v>10</v>
      </c>
      <c r="E1602" s="16">
        <v>-0.0209484954435474</v>
      </c>
      <c r="F1602" s="16">
        <v>0.873771067638715</v>
      </c>
      <c r="G1602" s="16">
        <v>0.947174646634599</v>
      </c>
    </row>
    <row r="1603" hidden="1" spans="1:7">
      <c r="A1603" t="s">
        <v>7</v>
      </c>
      <c r="B1603" s="16" t="s">
        <v>1865</v>
      </c>
      <c r="C1603" s="16" t="s">
        <v>1866</v>
      </c>
      <c r="D1603" s="16" t="s">
        <v>10</v>
      </c>
      <c r="E1603" s="16">
        <v>-0.0206250792597445</v>
      </c>
      <c r="F1603" s="16">
        <v>0.875704319221105</v>
      </c>
      <c r="G1603" s="16">
        <v>0.947814718558089</v>
      </c>
    </row>
    <row r="1604" hidden="1" spans="1:7">
      <c r="A1604" t="s">
        <v>7</v>
      </c>
      <c r="B1604" s="16" t="s">
        <v>1865</v>
      </c>
      <c r="C1604" s="16" t="s">
        <v>1866</v>
      </c>
      <c r="D1604" s="16" t="s">
        <v>10</v>
      </c>
      <c r="E1604" s="16">
        <v>-0.0206250792597445</v>
      </c>
      <c r="F1604" s="16">
        <v>0.875704319221105</v>
      </c>
      <c r="G1604" s="16">
        <v>0.947814718558089</v>
      </c>
    </row>
    <row r="1605" hidden="1" spans="1:7">
      <c r="A1605" t="s">
        <v>7</v>
      </c>
      <c r="B1605" s="16" t="s">
        <v>1867</v>
      </c>
      <c r="C1605" s="16" t="s">
        <v>1868</v>
      </c>
      <c r="D1605" s="16" t="s">
        <v>10</v>
      </c>
      <c r="E1605" s="16">
        <v>0.0202088775685807</v>
      </c>
      <c r="F1605" s="16">
        <v>0.878193266911176</v>
      </c>
      <c r="G1605" s="16">
        <v>0.949324185726411</v>
      </c>
    </row>
    <row r="1606" hidden="1" spans="1:7">
      <c r="A1606" t="s">
        <v>7</v>
      </c>
      <c r="B1606" s="16" t="s">
        <v>1867</v>
      </c>
      <c r="C1606" s="16" t="s">
        <v>1868</v>
      </c>
      <c r="D1606" s="16" t="s">
        <v>10</v>
      </c>
      <c r="E1606" s="16">
        <v>0.0202088775685807</v>
      </c>
      <c r="F1606" s="16">
        <v>0.878193266911176</v>
      </c>
      <c r="G1606" s="16">
        <v>0.949324185726411</v>
      </c>
    </row>
    <row r="1607" hidden="1" spans="1:7">
      <c r="A1607" t="s">
        <v>7</v>
      </c>
      <c r="B1607" s="16" t="s">
        <v>1869</v>
      </c>
      <c r="C1607" s="16" t="s">
        <v>1870</v>
      </c>
      <c r="D1607" s="16" t="s">
        <v>21</v>
      </c>
      <c r="E1607" s="16">
        <v>0.0198812948855737</v>
      </c>
      <c r="F1607" s="16">
        <v>0.880153086011607</v>
      </c>
      <c r="G1607" s="16">
        <v>0.949667664322225</v>
      </c>
    </row>
    <row r="1608" hidden="1" spans="1:7">
      <c r="A1608" t="s">
        <v>7</v>
      </c>
      <c r="B1608" s="16" t="s">
        <v>1869</v>
      </c>
      <c r="C1608" s="16" t="s">
        <v>1871</v>
      </c>
      <c r="D1608" s="16" t="s">
        <v>21</v>
      </c>
      <c r="E1608" s="16">
        <v>0.0198812948855737</v>
      </c>
      <c r="F1608" s="16">
        <v>0.880153086011607</v>
      </c>
      <c r="G1608" s="16">
        <v>0.949667664322225</v>
      </c>
    </row>
    <row r="1609" hidden="1" spans="1:7">
      <c r="A1609" t="s">
        <v>7</v>
      </c>
      <c r="B1609" s="16" t="s">
        <v>1869</v>
      </c>
      <c r="C1609" s="16" t="s">
        <v>1870</v>
      </c>
      <c r="D1609" s="16" t="s">
        <v>21</v>
      </c>
      <c r="E1609" s="16">
        <v>0.0198812948855737</v>
      </c>
      <c r="F1609" s="16">
        <v>0.880153086011607</v>
      </c>
      <c r="G1609" s="16">
        <v>0.949667664322225</v>
      </c>
    </row>
    <row r="1610" hidden="1" spans="1:7">
      <c r="A1610" t="s">
        <v>7</v>
      </c>
      <c r="B1610" s="16" t="s">
        <v>1872</v>
      </c>
      <c r="C1610" s="16" t="s">
        <v>1873</v>
      </c>
      <c r="D1610" s="16" t="s">
        <v>10</v>
      </c>
      <c r="E1610" s="16">
        <v>-0.0197251912374211</v>
      </c>
      <c r="F1610" s="16">
        <v>0.881087254945754</v>
      </c>
      <c r="G1610" s="16">
        <v>0.950084765277118</v>
      </c>
    </row>
    <row r="1611" hidden="1" spans="1:7">
      <c r="A1611" t="s">
        <v>7</v>
      </c>
      <c r="B1611" s="16" t="s">
        <v>1874</v>
      </c>
      <c r="C1611" s="16" t="s">
        <v>1875</v>
      </c>
      <c r="D1611" s="16" t="s">
        <v>21</v>
      </c>
      <c r="E1611" s="16">
        <v>-0.019466612668369</v>
      </c>
      <c r="F1611" s="16">
        <v>0.882635017124466</v>
      </c>
      <c r="G1611" s="16">
        <v>0.951162580565806</v>
      </c>
    </row>
    <row r="1612" hidden="1" spans="1:7">
      <c r="A1612" t="s">
        <v>7</v>
      </c>
      <c r="B1612" s="16" t="s">
        <v>1876</v>
      </c>
      <c r="C1612" s="16" t="s">
        <v>1877</v>
      </c>
      <c r="D1612" s="16" t="s">
        <v>21</v>
      </c>
      <c r="E1612" s="16">
        <v>0.0191231932436952</v>
      </c>
      <c r="F1612" s="16">
        <v>0.884691281306173</v>
      </c>
      <c r="G1612" s="16">
        <v>0.951605314982152</v>
      </c>
    </row>
    <row r="1613" hidden="1" spans="1:7">
      <c r="A1613" t="s">
        <v>7</v>
      </c>
      <c r="B1613" s="16" t="s">
        <v>1878</v>
      </c>
      <c r="C1613" s="16" t="s">
        <v>1879</v>
      </c>
      <c r="D1613" s="16" t="s">
        <v>10</v>
      </c>
      <c r="E1613" s="16">
        <v>-0.0191501951373242</v>
      </c>
      <c r="F1613" s="16">
        <v>0.884529576712673</v>
      </c>
      <c r="G1613" s="16">
        <v>0.951605314982152</v>
      </c>
    </row>
    <row r="1614" hidden="1" spans="1:7">
      <c r="A1614" t="s">
        <v>7</v>
      </c>
      <c r="B1614" s="16" t="s">
        <v>1878</v>
      </c>
      <c r="C1614" s="16" t="s">
        <v>1879</v>
      </c>
      <c r="D1614" s="16" t="s">
        <v>10</v>
      </c>
      <c r="E1614" s="16">
        <v>-0.0191501951373242</v>
      </c>
      <c r="F1614" s="16">
        <v>0.884529576712673</v>
      </c>
      <c r="G1614" s="16">
        <v>0.951605314982152</v>
      </c>
    </row>
    <row r="1615" hidden="1" spans="1:7">
      <c r="A1615" t="s">
        <v>7</v>
      </c>
      <c r="B1615" s="16" t="s">
        <v>1880</v>
      </c>
      <c r="C1615" s="16" t="s">
        <v>1881</v>
      </c>
      <c r="D1615" s="16" t="s">
        <v>10</v>
      </c>
      <c r="E1615" s="16">
        <v>-0.0184256683149884</v>
      </c>
      <c r="F1615" s="16">
        <v>0.888870108880459</v>
      </c>
      <c r="G1615" s="16">
        <v>0.955507830797767</v>
      </c>
    </row>
    <row r="1616" hidden="1" spans="1:7">
      <c r="A1616" t="s">
        <v>7</v>
      </c>
      <c r="B1616" s="16" t="s">
        <v>1882</v>
      </c>
      <c r="C1616" s="16" t="s">
        <v>1883</v>
      </c>
      <c r="D1616" s="16" t="s">
        <v>21</v>
      </c>
      <c r="E1616" s="16">
        <v>-0.0183096816663712</v>
      </c>
      <c r="F1616" s="16">
        <v>0.889565272388598</v>
      </c>
      <c r="G1616" s="16">
        <v>0.955663001606327</v>
      </c>
    </row>
    <row r="1617" hidden="1" spans="1:7">
      <c r="A1617" t="s">
        <v>7</v>
      </c>
      <c r="B1617" s="16" t="s">
        <v>1884</v>
      </c>
      <c r="C1617" s="16" t="s">
        <v>1885</v>
      </c>
      <c r="D1617" s="16" t="s">
        <v>21</v>
      </c>
      <c r="E1617" s="16">
        <v>-0.0168046174889293</v>
      </c>
      <c r="F1617" s="16">
        <v>0.898593155700158</v>
      </c>
      <c r="G1617" s="16">
        <v>0.958830950270464</v>
      </c>
    </row>
    <row r="1618" hidden="1" spans="1:7">
      <c r="A1618" t="s">
        <v>7</v>
      </c>
      <c r="B1618" s="16" t="s">
        <v>1884</v>
      </c>
      <c r="C1618" s="16" t="s">
        <v>1886</v>
      </c>
      <c r="D1618" s="16" t="s">
        <v>21</v>
      </c>
      <c r="E1618" s="16">
        <v>-0.0168046174889293</v>
      </c>
      <c r="F1618" s="16">
        <v>0.898593155700158</v>
      </c>
      <c r="G1618" s="16">
        <v>0.958830950270464</v>
      </c>
    </row>
    <row r="1619" hidden="1" spans="1:7">
      <c r="A1619" t="s">
        <v>7</v>
      </c>
      <c r="B1619" s="16" t="s">
        <v>1884</v>
      </c>
      <c r="C1619" s="16" t="s">
        <v>1885</v>
      </c>
      <c r="D1619" s="16" t="s">
        <v>21</v>
      </c>
      <c r="E1619" s="16">
        <v>-0.0168046174889293</v>
      </c>
      <c r="F1619" s="16">
        <v>0.898593155700158</v>
      </c>
      <c r="G1619" s="16">
        <v>0.958830950270464</v>
      </c>
    </row>
    <row r="1620" hidden="1" spans="1:7">
      <c r="A1620" t="s">
        <v>7</v>
      </c>
      <c r="B1620" s="16" t="s">
        <v>1887</v>
      </c>
      <c r="C1620" s="16" t="s">
        <v>1888</v>
      </c>
      <c r="D1620" s="16" t="s">
        <v>10</v>
      </c>
      <c r="E1620" s="16">
        <v>-0.0168894737214822</v>
      </c>
      <c r="F1620" s="16">
        <v>0.898083808311087</v>
      </c>
      <c r="G1620" s="16">
        <v>0.958830950270464</v>
      </c>
    </row>
    <row r="1621" hidden="1" spans="1:7">
      <c r="A1621" t="s">
        <v>7</v>
      </c>
      <c r="B1621" s="16" t="s">
        <v>1887</v>
      </c>
      <c r="C1621" s="16" t="s">
        <v>1889</v>
      </c>
      <c r="D1621" s="16" t="s">
        <v>10</v>
      </c>
      <c r="E1621" s="16">
        <v>-0.0168894737214822</v>
      </c>
      <c r="F1621" s="16">
        <v>0.898083808311087</v>
      </c>
      <c r="G1621" s="16">
        <v>0.958830950270464</v>
      </c>
    </row>
    <row r="1622" hidden="1" spans="1:7">
      <c r="A1622" t="s">
        <v>7</v>
      </c>
      <c r="B1622" s="16" t="s">
        <v>1887</v>
      </c>
      <c r="C1622" s="16" t="s">
        <v>1889</v>
      </c>
      <c r="D1622" s="16" t="s">
        <v>10</v>
      </c>
      <c r="E1622" s="16">
        <v>-0.0168894737214822</v>
      </c>
      <c r="F1622" s="16">
        <v>0.898083808311087</v>
      </c>
      <c r="G1622" s="16">
        <v>0.958830950270464</v>
      </c>
    </row>
    <row r="1623" hidden="1" spans="1:7">
      <c r="A1623" t="s">
        <v>7</v>
      </c>
      <c r="B1623" s="16" t="s">
        <v>1890</v>
      </c>
      <c r="C1623" s="16" t="s">
        <v>1891</v>
      </c>
      <c r="D1623" s="16" t="s">
        <v>10</v>
      </c>
      <c r="E1623" s="16">
        <v>0.016868226582725</v>
      </c>
      <c r="F1623" s="16">
        <v>0.898211339894502</v>
      </c>
      <c r="G1623" s="16">
        <v>0.958830950270464</v>
      </c>
    </row>
    <row r="1624" hidden="1" spans="1:7">
      <c r="A1624" t="s">
        <v>7</v>
      </c>
      <c r="B1624" s="16" t="s">
        <v>1890</v>
      </c>
      <c r="C1624" s="16" t="s">
        <v>1891</v>
      </c>
      <c r="D1624" s="16" t="s">
        <v>10</v>
      </c>
      <c r="E1624" s="16">
        <v>0.016868226582725</v>
      </c>
      <c r="F1624" s="16">
        <v>0.898211339894502</v>
      </c>
      <c r="G1624" s="16">
        <v>0.958830950270464</v>
      </c>
    </row>
    <row r="1625" hidden="1" spans="1:7">
      <c r="A1625" t="s">
        <v>7</v>
      </c>
      <c r="B1625" s="16" t="s">
        <v>1892</v>
      </c>
      <c r="C1625" s="16" t="s">
        <v>1893</v>
      </c>
      <c r="D1625" s="16" t="s">
        <v>10</v>
      </c>
      <c r="E1625" s="16">
        <v>0.0172577123353098</v>
      </c>
      <c r="F1625" s="16">
        <v>0.895873941684258</v>
      </c>
      <c r="G1625" s="16">
        <v>0.958830950270464</v>
      </c>
    </row>
    <row r="1626" hidden="1" spans="1:7">
      <c r="A1626" t="s">
        <v>7</v>
      </c>
      <c r="B1626" s="16" t="s">
        <v>1892</v>
      </c>
      <c r="C1626" s="16" t="s">
        <v>1893</v>
      </c>
      <c r="D1626" s="16" t="s">
        <v>10</v>
      </c>
      <c r="E1626" s="16">
        <v>0.0172577123353098</v>
      </c>
      <c r="F1626" s="16">
        <v>0.895873941684258</v>
      </c>
      <c r="G1626" s="16">
        <v>0.958830950270464</v>
      </c>
    </row>
    <row r="1627" hidden="1" spans="1:7">
      <c r="A1627" t="s">
        <v>7</v>
      </c>
      <c r="B1627" s="16" t="s">
        <v>1894</v>
      </c>
      <c r="C1627" s="16" t="s">
        <v>1895</v>
      </c>
      <c r="D1627" s="16" t="s">
        <v>10</v>
      </c>
      <c r="E1627" s="16">
        <v>-0.0168081242869444</v>
      </c>
      <c r="F1627" s="16">
        <v>0.898572105426425</v>
      </c>
      <c r="G1627" s="16">
        <v>0.958830950270464</v>
      </c>
    </row>
    <row r="1628" hidden="1" spans="1:7">
      <c r="A1628" t="s">
        <v>7</v>
      </c>
      <c r="B1628" s="16" t="s">
        <v>1896</v>
      </c>
      <c r="C1628" s="16" t="s">
        <v>1897</v>
      </c>
      <c r="D1628" s="16" t="s">
        <v>10</v>
      </c>
      <c r="E1628" s="16">
        <v>-0.0164386636476093</v>
      </c>
      <c r="F1628" s="16">
        <v>0.900790247911983</v>
      </c>
      <c r="G1628" s="16">
        <v>0.959258458842307</v>
      </c>
    </row>
    <row r="1629" hidden="1" spans="1:7">
      <c r="A1629" t="s">
        <v>7</v>
      </c>
      <c r="B1629" s="16" t="s">
        <v>1896</v>
      </c>
      <c r="C1629" s="16" t="s">
        <v>1897</v>
      </c>
      <c r="D1629" s="16" t="s">
        <v>10</v>
      </c>
      <c r="E1629" s="16">
        <v>-0.0164386636476093</v>
      </c>
      <c r="F1629" s="16">
        <v>0.900790247911983</v>
      </c>
      <c r="G1629" s="16">
        <v>0.959258458842307</v>
      </c>
    </row>
    <row r="1630" hidden="1" spans="1:7">
      <c r="A1630" t="s">
        <v>7</v>
      </c>
      <c r="B1630" s="16" t="s">
        <v>1898</v>
      </c>
      <c r="C1630" s="16" t="s">
        <v>1899</v>
      </c>
      <c r="D1630" s="16" t="s">
        <v>10</v>
      </c>
      <c r="E1630" s="16">
        <v>-0.0161517231160624</v>
      </c>
      <c r="F1630" s="16">
        <v>0.90251348339674</v>
      </c>
      <c r="G1630" s="16">
        <v>0.959258458842307</v>
      </c>
    </row>
    <row r="1631" hidden="1" spans="1:7">
      <c r="A1631" t="s">
        <v>7</v>
      </c>
      <c r="B1631" s="16" t="s">
        <v>1898</v>
      </c>
      <c r="C1631" s="16" t="s">
        <v>1899</v>
      </c>
      <c r="D1631" s="16" t="s">
        <v>10</v>
      </c>
      <c r="E1631" s="16">
        <v>-0.0161517231160624</v>
      </c>
      <c r="F1631" s="16">
        <v>0.90251348339674</v>
      </c>
      <c r="G1631" s="16">
        <v>0.959258458842307</v>
      </c>
    </row>
    <row r="1632" hidden="1" spans="1:7">
      <c r="A1632" t="s">
        <v>7</v>
      </c>
      <c r="B1632" s="16" t="s">
        <v>1900</v>
      </c>
      <c r="C1632" s="16" t="s">
        <v>1901</v>
      </c>
      <c r="D1632" s="16" t="s">
        <v>10</v>
      </c>
      <c r="E1632" s="16">
        <v>0.0163624259899902</v>
      </c>
      <c r="F1632" s="16">
        <v>0.901248052829718</v>
      </c>
      <c r="G1632" s="16">
        <v>0.959258458842307</v>
      </c>
    </row>
    <row r="1633" hidden="1" spans="1:7">
      <c r="A1633" t="s">
        <v>7</v>
      </c>
      <c r="B1633" s="16" t="s">
        <v>1900</v>
      </c>
      <c r="C1633" s="16" t="s">
        <v>1901</v>
      </c>
      <c r="D1633" s="16" t="s">
        <v>10</v>
      </c>
      <c r="E1633" s="16">
        <v>0.0163624259899902</v>
      </c>
      <c r="F1633" s="16">
        <v>0.901248052829718</v>
      </c>
      <c r="G1633" s="16">
        <v>0.959258458842307</v>
      </c>
    </row>
    <row r="1634" hidden="1" spans="1:7">
      <c r="A1634" t="s">
        <v>7</v>
      </c>
      <c r="B1634" s="16" t="s">
        <v>1902</v>
      </c>
      <c r="C1634" s="16" t="s">
        <v>1903</v>
      </c>
      <c r="D1634" s="16" t="s">
        <v>21</v>
      </c>
      <c r="E1634" s="16">
        <v>0.0160933645867468</v>
      </c>
      <c r="F1634" s="16">
        <v>0.902864013423336</v>
      </c>
      <c r="G1634" s="16">
        <v>0.959258458842307</v>
      </c>
    </row>
    <row r="1635" hidden="1" spans="1:7">
      <c r="A1635" t="s">
        <v>7</v>
      </c>
      <c r="B1635" s="16" t="s">
        <v>1904</v>
      </c>
      <c r="C1635" s="16" t="s">
        <v>1905</v>
      </c>
      <c r="D1635" s="16" t="s">
        <v>10</v>
      </c>
      <c r="E1635" s="16">
        <v>0.0158016484112448</v>
      </c>
      <c r="F1635" s="16">
        <v>0.904616479400091</v>
      </c>
      <c r="G1635" s="16">
        <v>0.960532185899117</v>
      </c>
    </row>
    <row r="1636" hidden="1" spans="1:7">
      <c r="A1636" t="s">
        <v>7</v>
      </c>
      <c r="B1636" s="16" t="s">
        <v>1906</v>
      </c>
      <c r="C1636" s="16" t="s">
        <v>1907</v>
      </c>
      <c r="D1636" s="16" t="s">
        <v>21</v>
      </c>
      <c r="E1636" s="16">
        <v>0.0148043260616585</v>
      </c>
      <c r="F1636" s="16">
        <v>0.910611196751051</v>
      </c>
      <c r="G1636" s="16">
        <v>0.966306071170075</v>
      </c>
    </row>
    <row r="1637" hidden="1" spans="1:7">
      <c r="A1637" t="s">
        <v>7</v>
      </c>
      <c r="B1637" s="16" t="s">
        <v>1908</v>
      </c>
      <c r="C1637" s="16" t="s">
        <v>1909</v>
      </c>
      <c r="D1637" s="16" t="s">
        <v>10</v>
      </c>
      <c r="E1637" s="16">
        <v>0.0145091969442171</v>
      </c>
      <c r="F1637" s="16">
        <v>0.912386128309598</v>
      </c>
      <c r="G1637" s="16">
        <v>0.967597758323442</v>
      </c>
    </row>
    <row r="1638" hidden="1" spans="1:7">
      <c r="A1638" t="s">
        <v>7</v>
      </c>
      <c r="B1638" s="16" t="s">
        <v>1910</v>
      </c>
      <c r="C1638" s="16" t="s">
        <v>1911</v>
      </c>
      <c r="D1638" s="16" t="s">
        <v>10</v>
      </c>
      <c r="E1638" s="16">
        <v>-0.0124979569575566</v>
      </c>
      <c r="F1638" s="16">
        <v>0.924492791096256</v>
      </c>
      <c r="G1638" s="16">
        <v>0.968651471020371</v>
      </c>
    </row>
    <row r="1639" hidden="1" spans="1:7">
      <c r="A1639" t="s">
        <v>7</v>
      </c>
      <c r="B1639" s="16" t="s">
        <v>1910</v>
      </c>
      <c r="C1639" s="16" t="s">
        <v>1912</v>
      </c>
      <c r="D1639" s="16" t="s">
        <v>10</v>
      </c>
      <c r="E1639" s="16">
        <v>-0.0124979569575566</v>
      </c>
      <c r="F1639" s="16">
        <v>0.924492791096256</v>
      </c>
      <c r="G1639" s="16">
        <v>0.968651471020371</v>
      </c>
    </row>
    <row r="1640" hidden="1" spans="1:7">
      <c r="A1640" t="s">
        <v>7</v>
      </c>
      <c r="B1640" s="16" t="s">
        <v>1910</v>
      </c>
      <c r="C1640" s="16" t="s">
        <v>1912</v>
      </c>
      <c r="D1640" s="16" t="s">
        <v>10</v>
      </c>
      <c r="E1640" s="16">
        <v>-0.0124979569575566</v>
      </c>
      <c r="F1640" s="16">
        <v>0.924492791096256</v>
      </c>
      <c r="G1640" s="16">
        <v>0.968651471020371</v>
      </c>
    </row>
    <row r="1641" hidden="1" spans="1:7">
      <c r="A1641" t="s">
        <v>7</v>
      </c>
      <c r="B1641" s="16" t="s">
        <v>1913</v>
      </c>
      <c r="C1641" s="16" t="s">
        <v>1914</v>
      </c>
      <c r="D1641" s="16" t="s">
        <v>21</v>
      </c>
      <c r="E1641" s="16">
        <v>0.0123016185075184</v>
      </c>
      <c r="F1641" s="16">
        <v>0.925675608408363</v>
      </c>
      <c r="G1641" s="16">
        <v>0.968651471020371</v>
      </c>
    </row>
    <row r="1642" hidden="1" spans="1:7">
      <c r="A1642" t="s">
        <v>7</v>
      </c>
      <c r="B1642" s="16" t="s">
        <v>1913</v>
      </c>
      <c r="C1642" s="16" t="s">
        <v>1914</v>
      </c>
      <c r="D1642" s="16" t="s">
        <v>21</v>
      </c>
      <c r="E1642" s="16">
        <v>0.0123016185075184</v>
      </c>
      <c r="F1642" s="16">
        <v>0.925675608408363</v>
      </c>
      <c r="G1642" s="16">
        <v>0.968651471020371</v>
      </c>
    </row>
    <row r="1643" hidden="1" spans="1:7">
      <c r="A1643" t="s">
        <v>7</v>
      </c>
      <c r="B1643" s="16" t="s">
        <v>1915</v>
      </c>
      <c r="C1643" s="16" t="s">
        <v>1916</v>
      </c>
      <c r="D1643" s="16" t="s">
        <v>10</v>
      </c>
      <c r="E1643" s="16">
        <v>0.0126534064177927</v>
      </c>
      <c r="F1643" s="16">
        <v>0.923556419743817</v>
      </c>
      <c r="G1643" s="16">
        <v>0.968651471020371</v>
      </c>
    </row>
    <row r="1644" hidden="1" spans="1:7">
      <c r="A1644" t="s">
        <v>7</v>
      </c>
      <c r="B1644" s="16" t="s">
        <v>1915</v>
      </c>
      <c r="C1644" s="16" t="s">
        <v>1917</v>
      </c>
      <c r="D1644" s="16" t="s">
        <v>10</v>
      </c>
      <c r="E1644" s="16">
        <v>0.0126534064177927</v>
      </c>
      <c r="F1644" s="16">
        <v>0.923556419743817</v>
      </c>
      <c r="G1644" s="16">
        <v>0.968651471020371</v>
      </c>
    </row>
    <row r="1645" hidden="1" spans="1:7">
      <c r="A1645" t="s">
        <v>7</v>
      </c>
      <c r="B1645" s="16" t="s">
        <v>1915</v>
      </c>
      <c r="C1645" s="16" t="s">
        <v>1916</v>
      </c>
      <c r="D1645" s="16" t="s">
        <v>10</v>
      </c>
      <c r="E1645" s="16">
        <v>0.0126534064177927</v>
      </c>
      <c r="F1645" s="16">
        <v>0.923556419743817</v>
      </c>
      <c r="G1645" s="16">
        <v>0.968651471020371</v>
      </c>
    </row>
    <row r="1646" hidden="1" spans="1:7">
      <c r="A1646" t="s">
        <v>7</v>
      </c>
      <c r="B1646" s="16" t="s">
        <v>1915</v>
      </c>
      <c r="C1646" s="16" t="s">
        <v>1917</v>
      </c>
      <c r="D1646" s="16" t="s">
        <v>10</v>
      </c>
      <c r="E1646" s="16">
        <v>0.0126534064177927</v>
      </c>
      <c r="F1646" s="16">
        <v>0.923556419743817</v>
      </c>
      <c r="G1646" s="16">
        <v>0.968651471020371</v>
      </c>
    </row>
    <row r="1647" hidden="1" spans="1:7">
      <c r="A1647" t="s">
        <v>7</v>
      </c>
      <c r="B1647" s="16" t="s">
        <v>1918</v>
      </c>
      <c r="C1647" s="16" t="s">
        <v>1919</v>
      </c>
      <c r="D1647" s="16" t="s">
        <v>21</v>
      </c>
      <c r="E1647" s="16">
        <v>-0.013382628990752</v>
      </c>
      <c r="F1647" s="16">
        <v>0.919165244139427</v>
      </c>
      <c r="G1647" s="16">
        <v>0.968651471020371</v>
      </c>
    </row>
    <row r="1648" hidden="1" spans="1:7">
      <c r="A1648" t="s">
        <v>7</v>
      </c>
      <c r="B1648" s="16" t="s">
        <v>1918</v>
      </c>
      <c r="C1648" s="16" t="s">
        <v>1919</v>
      </c>
      <c r="D1648" s="16" t="s">
        <v>21</v>
      </c>
      <c r="E1648" s="16">
        <v>-0.013382628990752</v>
      </c>
      <c r="F1648" s="16">
        <v>0.919165244139427</v>
      </c>
      <c r="G1648" s="16">
        <v>0.968651471020371</v>
      </c>
    </row>
    <row r="1649" hidden="1" spans="1:7">
      <c r="A1649" t="s">
        <v>7</v>
      </c>
      <c r="B1649" s="16" t="s">
        <v>1920</v>
      </c>
      <c r="C1649" s="16" t="s">
        <v>1921</v>
      </c>
      <c r="D1649" s="16" t="s">
        <v>21</v>
      </c>
      <c r="E1649" s="16">
        <v>0.0115699311988089</v>
      </c>
      <c r="F1649" s="16">
        <v>0.93008495939904</v>
      </c>
      <c r="G1649" s="16">
        <v>0.968651471020371</v>
      </c>
    </row>
    <row r="1650" hidden="1" spans="1:7">
      <c r="A1650" t="s">
        <v>7</v>
      </c>
      <c r="B1650" s="16" t="s">
        <v>1920</v>
      </c>
      <c r="C1650" s="16" t="s">
        <v>1921</v>
      </c>
      <c r="D1650" s="16" t="s">
        <v>21</v>
      </c>
      <c r="E1650" s="16">
        <v>0.0115699311988089</v>
      </c>
      <c r="F1650" s="16">
        <v>0.93008495939904</v>
      </c>
      <c r="G1650" s="16">
        <v>0.968651471020371</v>
      </c>
    </row>
    <row r="1651" hidden="1" spans="1:7">
      <c r="A1651" t="s">
        <v>7</v>
      </c>
      <c r="B1651" s="16" t="s">
        <v>1922</v>
      </c>
      <c r="C1651" s="16" t="s">
        <v>1923</v>
      </c>
      <c r="D1651" s="16" t="s">
        <v>10</v>
      </c>
      <c r="E1651" s="16">
        <v>0.0110486193005538</v>
      </c>
      <c r="F1651" s="16">
        <v>0.933227813094376</v>
      </c>
      <c r="G1651" s="16">
        <v>0.968651471020371</v>
      </c>
    </row>
    <row r="1652" hidden="1" spans="1:7">
      <c r="A1652" t="s">
        <v>7</v>
      </c>
      <c r="B1652" s="16" t="s">
        <v>1922</v>
      </c>
      <c r="C1652" s="16" t="s">
        <v>1923</v>
      </c>
      <c r="D1652" s="16" t="s">
        <v>10</v>
      </c>
      <c r="E1652" s="16">
        <v>0.0110486193005538</v>
      </c>
      <c r="F1652" s="16">
        <v>0.933227813094376</v>
      </c>
      <c r="G1652" s="16">
        <v>0.968651471020371</v>
      </c>
    </row>
    <row r="1653" hidden="1" spans="1:7">
      <c r="A1653" t="s">
        <v>7</v>
      </c>
      <c r="B1653" s="16" t="s">
        <v>1924</v>
      </c>
      <c r="C1653" s="16" t="s">
        <v>1925</v>
      </c>
      <c r="D1653" s="16" t="s">
        <v>10</v>
      </c>
      <c r="E1653" s="16">
        <v>-0.0110070387397265</v>
      </c>
      <c r="F1653" s="16">
        <v>0.933478535761418</v>
      </c>
      <c r="G1653" s="16">
        <v>0.968651471020371</v>
      </c>
    </row>
    <row r="1654" hidden="1" spans="1:7">
      <c r="A1654" t="s">
        <v>7</v>
      </c>
      <c r="B1654" s="16" t="s">
        <v>1924</v>
      </c>
      <c r="C1654" s="16" t="s">
        <v>1925</v>
      </c>
      <c r="D1654" s="16" t="s">
        <v>10</v>
      </c>
      <c r="E1654" s="16">
        <v>-0.0110070387397265</v>
      </c>
      <c r="F1654" s="16">
        <v>0.933478535761418</v>
      </c>
      <c r="G1654" s="16">
        <v>0.968651471020371</v>
      </c>
    </row>
    <row r="1655" hidden="1" spans="1:7">
      <c r="A1655" t="s">
        <v>7</v>
      </c>
      <c r="B1655" s="16" t="s">
        <v>1926</v>
      </c>
      <c r="C1655" s="16" t="s">
        <v>1927</v>
      </c>
      <c r="D1655" s="16" t="s">
        <v>10</v>
      </c>
      <c r="E1655" s="16">
        <v>-0.0119700607042458</v>
      </c>
      <c r="F1655" s="16">
        <v>0.92767340035997</v>
      </c>
      <c r="G1655" s="16">
        <v>0.968651471020371</v>
      </c>
    </row>
    <row r="1656" hidden="1" spans="1:7">
      <c r="A1656" t="s">
        <v>7</v>
      </c>
      <c r="B1656" s="16" t="s">
        <v>1926</v>
      </c>
      <c r="C1656" s="16" t="s">
        <v>1927</v>
      </c>
      <c r="D1656" s="16" t="s">
        <v>10</v>
      </c>
      <c r="E1656" s="16">
        <v>-0.0119700607042458</v>
      </c>
      <c r="F1656" s="16">
        <v>0.92767340035997</v>
      </c>
      <c r="G1656" s="16">
        <v>0.968651471020371</v>
      </c>
    </row>
    <row r="1657" hidden="1" spans="1:7">
      <c r="A1657" t="s">
        <v>7</v>
      </c>
      <c r="B1657" s="16" t="s">
        <v>1928</v>
      </c>
      <c r="C1657" s="16" t="s">
        <v>1929</v>
      </c>
      <c r="D1657" s="16" t="s">
        <v>10</v>
      </c>
      <c r="E1657" s="16">
        <v>-0.0119704699766053</v>
      </c>
      <c r="F1657" s="16">
        <v>0.927670934024923</v>
      </c>
      <c r="G1657" s="16">
        <v>0.968651471020371</v>
      </c>
    </row>
    <row r="1658" hidden="1" spans="1:7">
      <c r="A1658" t="s">
        <v>7</v>
      </c>
      <c r="B1658" s="16" t="s">
        <v>1928</v>
      </c>
      <c r="C1658" s="16" t="s">
        <v>1929</v>
      </c>
      <c r="D1658" s="16" t="s">
        <v>10</v>
      </c>
      <c r="E1658" s="16">
        <v>-0.0119704699766053</v>
      </c>
      <c r="F1658" s="16">
        <v>0.927670934024923</v>
      </c>
      <c r="G1658" s="16">
        <v>0.968651471020371</v>
      </c>
    </row>
    <row r="1659" hidden="1" spans="1:7">
      <c r="A1659" t="s">
        <v>7</v>
      </c>
      <c r="B1659" s="16" t="s">
        <v>1930</v>
      </c>
      <c r="C1659" s="16" t="s">
        <v>1931</v>
      </c>
      <c r="D1659" s="16" t="s">
        <v>10</v>
      </c>
      <c r="E1659" s="16">
        <v>-0.0126908536261863</v>
      </c>
      <c r="F1659" s="16">
        <v>0.923330866667867</v>
      </c>
      <c r="G1659" s="16">
        <v>0.968651471020371</v>
      </c>
    </row>
    <row r="1660" hidden="1" spans="1:7">
      <c r="A1660" t="s">
        <v>7</v>
      </c>
      <c r="B1660" s="16" t="s">
        <v>1930</v>
      </c>
      <c r="C1660" s="16" t="s">
        <v>1931</v>
      </c>
      <c r="D1660" s="16" t="s">
        <v>10</v>
      </c>
      <c r="E1660" s="16">
        <v>-0.0126908536261863</v>
      </c>
      <c r="F1660" s="16">
        <v>0.923330866667867</v>
      </c>
      <c r="G1660" s="16">
        <v>0.968651471020371</v>
      </c>
    </row>
    <row r="1661" hidden="1" spans="1:7">
      <c r="A1661" t="s">
        <v>7</v>
      </c>
      <c r="B1661" s="16" t="s">
        <v>1932</v>
      </c>
      <c r="C1661" s="16" t="s">
        <v>1933</v>
      </c>
      <c r="D1661" s="16" t="s">
        <v>10</v>
      </c>
      <c r="E1661" s="16">
        <v>-0.0133547524306897</v>
      </c>
      <c r="F1661" s="16">
        <v>0.919333065746719</v>
      </c>
      <c r="G1661" s="16">
        <v>0.968651471020371</v>
      </c>
    </row>
    <row r="1662" hidden="1" spans="1:7">
      <c r="A1662" t="s">
        <v>7</v>
      </c>
      <c r="B1662" s="16" t="s">
        <v>1932</v>
      </c>
      <c r="C1662" s="16" t="s">
        <v>1933</v>
      </c>
      <c r="D1662" s="16" t="s">
        <v>10</v>
      </c>
      <c r="E1662" s="16">
        <v>-0.0133547524306897</v>
      </c>
      <c r="F1662" s="16">
        <v>0.919333065746719</v>
      </c>
      <c r="G1662" s="16">
        <v>0.968651471020371</v>
      </c>
    </row>
    <row r="1663" hidden="1" spans="1:7">
      <c r="A1663" t="s">
        <v>7</v>
      </c>
      <c r="B1663" s="16" t="s">
        <v>1934</v>
      </c>
      <c r="C1663" s="16" t="s">
        <v>1935</v>
      </c>
      <c r="D1663" s="16" t="s">
        <v>10</v>
      </c>
      <c r="E1663" s="16">
        <v>0.0128939349412663</v>
      </c>
      <c r="F1663" s="16">
        <v>0.922107766608767</v>
      </c>
      <c r="G1663" s="16">
        <v>0.968651471020371</v>
      </c>
    </row>
    <row r="1664" hidden="1" spans="1:7">
      <c r="A1664" t="s">
        <v>7</v>
      </c>
      <c r="B1664" s="16" t="s">
        <v>1934</v>
      </c>
      <c r="C1664" s="16" t="s">
        <v>1935</v>
      </c>
      <c r="D1664" s="16" t="s">
        <v>10</v>
      </c>
      <c r="E1664" s="16">
        <v>0.0128939349412663</v>
      </c>
      <c r="F1664" s="16">
        <v>0.922107766608767</v>
      </c>
      <c r="G1664" s="16">
        <v>0.968651471020371</v>
      </c>
    </row>
    <row r="1665" hidden="1" spans="1:7">
      <c r="A1665" t="s">
        <v>7</v>
      </c>
      <c r="B1665" s="16" t="s">
        <v>1936</v>
      </c>
      <c r="C1665" s="16" t="s">
        <v>1937</v>
      </c>
      <c r="D1665" s="16" t="s">
        <v>10</v>
      </c>
      <c r="E1665" s="16">
        <v>0.0124437815169686</v>
      </c>
      <c r="F1665" s="16">
        <v>0.924819148373482</v>
      </c>
      <c r="G1665" s="16">
        <v>0.968651471020371</v>
      </c>
    </row>
    <row r="1666" hidden="1" spans="1:7">
      <c r="A1666" t="s">
        <v>7</v>
      </c>
      <c r="B1666" s="16" t="s">
        <v>1936</v>
      </c>
      <c r="C1666" s="16" t="s">
        <v>1937</v>
      </c>
      <c r="D1666" s="16" t="s">
        <v>10</v>
      </c>
      <c r="E1666" s="16">
        <v>0.0124437815169686</v>
      </c>
      <c r="F1666" s="16">
        <v>0.924819148373482</v>
      </c>
      <c r="G1666" s="16">
        <v>0.968651471020371</v>
      </c>
    </row>
    <row r="1667" hidden="1" spans="1:7">
      <c r="A1667" t="s">
        <v>7</v>
      </c>
      <c r="B1667" s="16" t="s">
        <v>1938</v>
      </c>
      <c r="C1667" s="16" t="s">
        <v>1939</v>
      </c>
      <c r="D1667" s="16" t="s">
        <v>10</v>
      </c>
      <c r="E1667" s="16">
        <v>-0.0113045004631618</v>
      </c>
      <c r="F1667" s="16">
        <v>0.931685042532102</v>
      </c>
      <c r="G1667" s="16">
        <v>0.968651471020371</v>
      </c>
    </row>
    <row r="1668" hidden="1" spans="1:7">
      <c r="A1668" t="s">
        <v>7</v>
      </c>
      <c r="B1668" s="16" t="s">
        <v>1938</v>
      </c>
      <c r="C1668" s="16" t="s">
        <v>1939</v>
      </c>
      <c r="D1668" s="16" t="s">
        <v>10</v>
      </c>
      <c r="E1668" s="16">
        <v>-0.0113045004631618</v>
      </c>
      <c r="F1668" s="16">
        <v>0.931685042532102</v>
      </c>
      <c r="G1668" s="16">
        <v>0.968651471020371</v>
      </c>
    </row>
    <row r="1669" hidden="1" spans="1:7">
      <c r="A1669" t="s">
        <v>7</v>
      </c>
      <c r="B1669" s="16" t="s">
        <v>1940</v>
      </c>
      <c r="C1669" s="16" t="s">
        <v>1941</v>
      </c>
      <c r="D1669" s="16" t="s">
        <v>10</v>
      </c>
      <c r="E1669" s="16">
        <v>-0.0115970616287666</v>
      </c>
      <c r="F1669" s="16">
        <v>0.929921425749752</v>
      </c>
      <c r="G1669" s="16">
        <v>0.968651471020371</v>
      </c>
    </row>
    <row r="1670" hidden="1" spans="1:7">
      <c r="A1670" t="s">
        <v>7</v>
      </c>
      <c r="B1670" s="16" t="s">
        <v>1942</v>
      </c>
      <c r="C1670" s="16" t="s">
        <v>1943</v>
      </c>
      <c r="D1670" s="16" t="s">
        <v>21</v>
      </c>
      <c r="E1670" s="16">
        <v>-0.0137654006628244</v>
      </c>
      <c r="F1670" s="16">
        <v>0.91686125166906</v>
      </c>
      <c r="G1670" s="16">
        <v>0.968651471020371</v>
      </c>
    </row>
    <row r="1671" hidden="1" spans="1:7">
      <c r="A1671" t="s">
        <v>7</v>
      </c>
      <c r="B1671" s="16" t="s">
        <v>1944</v>
      </c>
      <c r="C1671" s="16" t="s">
        <v>1945</v>
      </c>
      <c r="D1671" s="16" t="s">
        <v>10</v>
      </c>
      <c r="E1671" s="16">
        <v>-0.0131598695764947</v>
      </c>
      <c r="F1671" s="16">
        <v>0.920506390837542</v>
      </c>
      <c r="G1671" s="16">
        <v>0.968651471020371</v>
      </c>
    </row>
    <row r="1672" hidden="1" spans="1:7">
      <c r="A1672" t="s">
        <v>7</v>
      </c>
      <c r="B1672" s="16" t="s">
        <v>1946</v>
      </c>
      <c r="C1672" s="16" t="s">
        <v>1947</v>
      </c>
      <c r="D1672" s="16" t="s">
        <v>10</v>
      </c>
      <c r="E1672" s="16">
        <v>-0.0114789419833208</v>
      </c>
      <c r="F1672" s="16">
        <v>0.930633434557982</v>
      </c>
      <c r="G1672" s="16">
        <v>0.968651471020371</v>
      </c>
    </row>
    <row r="1673" hidden="1" spans="1:7">
      <c r="A1673" t="s">
        <v>7</v>
      </c>
      <c r="B1673" s="16" t="s">
        <v>1948</v>
      </c>
      <c r="C1673" s="16" t="s">
        <v>1949</v>
      </c>
      <c r="D1673" s="16" t="s">
        <v>21</v>
      </c>
      <c r="E1673" s="16">
        <v>-0.0110394714217667</v>
      </c>
      <c r="F1673" s="16">
        <v>0.933282972465526</v>
      </c>
      <c r="G1673" s="16">
        <v>0.968651471020371</v>
      </c>
    </row>
    <row r="1674" hidden="1" spans="1:7">
      <c r="A1674" t="s">
        <v>7</v>
      </c>
      <c r="B1674" s="16" t="s">
        <v>1950</v>
      </c>
      <c r="C1674" s="16" t="s">
        <v>1951</v>
      </c>
      <c r="D1674" s="16" t="s">
        <v>21</v>
      </c>
      <c r="E1674" s="16">
        <v>-0.0108083141891173</v>
      </c>
      <c r="F1674" s="16">
        <v>0.934676894356787</v>
      </c>
      <c r="G1674" s="16">
        <v>0.968667186693385</v>
      </c>
    </row>
    <row r="1675" hidden="1" spans="1:7">
      <c r="A1675" t="s">
        <v>7</v>
      </c>
      <c r="B1675" s="16" t="s">
        <v>1952</v>
      </c>
      <c r="C1675" s="16" t="s">
        <v>1953</v>
      </c>
      <c r="D1675" s="16" t="s">
        <v>21</v>
      </c>
      <c r="E1675" s="16">
        <v>-0.0104875882011612</v>
      </c>
      <c r="F1675" s="16">
        <v>0.936611254998269</v>
      </c>
      <c r="G1675" s="16">
        <v>0.968667186693385</v>
      </c>
    </row>
    <row r="1676" hidden="1" spans="1:7">
      <c r="A1676" t="s">
        <v>7</v>
      </c>
      <c r="B1676" s="16" t="s">
        <v>1952</v>
      </c>
      <c r="C1676" s="16" t="s">
        <v>1953</v>
      </c>
      <c r="D1676" s="16" t="s">
        <v>21</v>
      </c>
      <c r="E1676" s="16">
        <v>-0.0104875882011612</v>
      </c>
      <c r="F1676" s="16">
        <v>0.936611254998269</v>
      </c>
      <c r="G1676" s="16">
        <v>0.968667186693385</v>
      </c>
    </row>
    <row r="1677" hidden="1" spans="1:7">
      <c r="A1677" t="s">
        <v>7</v>
      </c>
      <c r="B1677" s="16" t="s">
        <v>1954</v>
      </c>
      <c r="C1677" s="16" t="s">
        <v>1955</v>
      </c>
      <c r="D1677" s="16" t="s">
        <v>10</v>
      </c>
      <c r="E1677" s="16">
        <v>0.0104490786185322</v>
      </c>
      <c r="F1677" s="16">
        <v>0.936843538485015</v>
      </c>
      <c r="G1677" s="16">
        <v>0.968667186693385</v>
      </c>
    </row>
    <row r="1678" hidden="1" spans="1:7">
      <c r="A1678" t="s">
        <v>7</v>
      </c>
      <c r="B1678" s="16" t="s">
        <v>1954</v>
      </c>
      <c r="C1678" s="16" t="s">
        <v>1955</v>
      </c>
      <c r="D1678" s="16" t="s">
        <v>10</v>
      </c>
      <c r="E1678" s="16">
        <v>0.0104490786185322</v>
      </c>
      <c r="F1678" s="16">
        <v>0.936843538485015</v>
      </c>
      <c r="G1678" s="16">
        <v>0.968667186693385</v>
      </c>
    </row>
    <row r="1679" hidden="1" spans="1:7">
      <c r="A1679" t="s">
        <v>7</v>
      </c>
      <c r="B1679" s="16" t="s">
        <v>1956</v>
      </c>
      <c r="C1679" s="16" t="s">
        <v>1957</v>
      </c>
      <c r="D1679" s="16" t="s">
        <v>21</v>
      </c>
      <c r="E1679" s="16">
        <v>0.0107140463096666</v>
      </c>
      <c r="F1679" s="16">
        <v>0.935245403752146</v>
      </c>
      <c r="G1679" s="16">
        <v>0.968667186693385</v>
      </c>
    </row>
    <row r="1680" hidden="1" spans="1:7">
      <c r="A1680" t="s">
        <v>7</v>
      </c>
      <c r="B1680" s="16" t="s">
        <v>1958</v>
      </c>
      <c r="C1680" s="16" t="s">
        <v>1959</v>
      </c>
      <c r="D1680" s="16" t="s">
        <v>21</v>
      </c>
      <c r="E1680" s="16">
        <v>-0.00971013603993142</v>
      </c>
      <c r="F1680" s="16">
        <v>0.941301710364204</v>
      </c>
      <c r="G1680" s="16">
        <v>0.969527947782586</v>
      </c>
    </row>
    <row r="1681" hidden="1" spans="1:7">
      <c r="A1681" t="s">
        <v>7</v>
      </c>
      <c r="B1681" s="16" t="s">
        <v>1960</v>
      </c>
      <c r="C1681" s="16" t="s">
        <v>1961</v>
      </c>
      <c r="D1681" s="16" t="s">
        <v>21</v>
      </c>
      <c r="E1681" s="16">
        <v>-0.00964457133123999</v>
      </c>
      <c r="F1681" s="16">
        <v>0.941697362440378</v>
      </c>
      <c r="G1681" s="16">
        <v>0.969527947782586</v>
      </c>
    </row>
    <row r="1682" hidden="1" spans="1:7">
      <c r="A1682" t="s">
        <v>7</v>
      </c>
      <c r="B1682" s="16" t="s">
        <v>1960</v>
      </c>
      <c r="C1682" s="16" t="s">
        <v>1962</v>
      </c>
      <c r="D1682" s="16" t="s">
        <v>21</v>
      </c>
      <c r="E1682" s="16">
        <v>-0.00964457133123999</v>
      </c>
      <c r="F1682" s="16">
        <v>0.941697362440378</v>
      </c>
      <c r="G1682" s="16">
        <v>0.969527947782586</v>
      </c>
    </row>
    <row r="1683" hidden="1" spans="1:7">
      <c r="A1683" t="s">
        <v>7</v>
      </c>
      <c r="B1683" s="16" t="s">
        <v>1963</v>
      </c>
      <c r="C1683" s="16" t="s">
        <v>1964</v>
      </c>
      <c r="D1683" s="16" t="s">
        <v>10</v>
      </c>
      <c r="E1683" s="16">
        <v>-0.00982988350316353</v>
      </c>
      <c r="F1683" s="16">
        <v>0.940579127412042</v>
      </c>
      <c r="G1683" s="16">
        <v>0.969527947782586</v>
      </c>
    </row>
    <row r="1684" hidden="1" spans="1:7">
      <c r="A1684" t="s">
        <v>7</v>
      </c>
      <c r="B1684" s="16" t="s">
        <v>1963</v>
      </c>
      <c r="C1684" s="16" t="s">
        <v>1964</v>
      </c>
      <c r="D1684" s="16" t="s">
        <v>10</v>
      </c>
      <c r="E1684" s="16">
        <v>-0.00982988350316353</v>
      </c>
      <c r="F1684" s="16">
        <v>0.940579127412042</v>
      </c>
      <c r="G1684" s="16">
        <v>0.969527947782586</v>
      </c>
    </row>
    <row r="1685" hidden="1" spans="1:7">
      <c r="A1685" t="s">
        <v>7</v>
      </c>
      <c r="B1685" s="16" t="s">
        <v>1965</v>
      </c>
      <c r="C1685" s="16" t="s">
        <v>1966</v>
      </c>
      <c r="D1685" s="16" t="s">
        <v>10</v>
      </c>
      <c r="E1685" s="16">
        <v>-0.00966270358258862</v>
      </c>
      <c r="F1685" s="16">
        <v>0.941587941454568</v>
      </c>
      <c r="G1685" s="16">
        <v>0.969527947782586</v>
      </c>
    </row>
    <row r="1686" hidden="1" spans="1:7">
      <c r="A1686" t="s">
        <v>7</v>
      </c>
      <c r="B1686" s="16" t="s">
        <v>1965</v>
      </c>
      <c r="C1686" s="16" t="s">
        <v>1966</v>
      </c>
      <c r="D1686" s="16" t="s">
        <v>10</v>
      </c>
      <c r="E1686" s="16">
        <v>-0.00966270358258862</v>
      </c>
      <c r="F1686" s="16">
        <v>0.941587941454568</v>
      </c>
      <c r="G1686" s="16">
        <v>0.969527947782586</v>
      </c>
    </row>
    <row r="1687" hidden="1" spans="1:7">
      <c r="A1687" t="s">
        <v>7</v>
      </c>
      <c r="B1687" s="16" t="s">
        <v>1967</v>
      </c>
      <c r="C1687" s="16" t="s">
        <v>1968</v>
      </c>
      <c r="D1687" s="16" t="s">
        <v>10</v>
      </c>
      <c r="E1687" s="16">
        <v>0.00957015168875741</v>
      </c>
      <c r="F1687" s="16">
        <v>0.942146466836565</v>
      </c>
      <c r="G1687" s="16">
        <v>0.969527947782586</v>
      </c>
    </row>
    <row r="1688" hidden="1" spans="1:7">
      <c r="A1688" t="s">
        <v>7</v>
      </c>
      <c r="B1688" s="16" t="s">
        <v>1969</v>
      </c>
      <c r="C1688" s="16" t="s">
        <v>1970</v>
      </c>
      <c r="D1688" s="16" t="s">
        <v>21</v>
      </c>
      <c r="E1688" s="16">
        <v>0.00872564294025454</v>
      </c>
      <c r="F1688" s="16">
        <v>0.947244092781627</v>
      </c>
      <c r="G1688" s="16">
        <v>0.972466568624925</v>
      </c>
    </row>
    <row r="1689" hidden="1" spans="1:7">
      <c r="A1689" t="s">
        <v>7</v>
      </c>
      <c r="B1689" s="16" t="s">
        <v>1969</v>
      </c>
      <c r="C1689" s="16" t="s">
        <v>1971</v>
      </c>
      <c r="D1689" s="16" t="s">
        <v>21</v>
      </c>
      <c r="E1689" s="16">
        <v>0.00872564294025454</v>
      </c>
      <c r="F1689" s="16">
        <v>0.947244092781627</v>
      </c>
      <c r="G1689" s="16">
        <v>0.972466568624925</v>
      </c>
    </row>
    <row r="1690" hidden="1" spans="1:7">
      <c r="A1690" t="s">
        <v>7</v>
      </c>
      <c r="B1690" s="16" t="s">
        <v>1972</v>
      </c>
      <c r="C1690" s="16" t="s">
        <v>1973</v>
      </c>
      <c r="D1690" s="16" t="s">
        <v>10</v>
      </c>
      <c r="E1690" s="16">
        <v>-0.0089022140429004</v>
      </c>
      <c r="F1690" s="16">
        <v>0.946178093087228</v>
      </c>
      <c r="G1690" s="16">
        <v>0.972466568624925</v>
      </c>
    </row>
    <row r="1691" hidden="1" spans="1:7">
      <c r="A1691" t="s">
        <v>7</v>
      </c>
      <c r="B1691" s="16" t="s">
        <v>1972</v>
      </c>
      <c r="C1691" s="16" t="s">
        <v>1973</v>
      </c>
      <c r="D1691" s="16" t="s">
        <v>10</v>
      </c>
      <c r="E1691" s="16">
        <v>-0.0089022140429004</v>
      </c>
      <c r="F1691" s="16">
        <v>0.946178093087228</v>
      </c>
      <c r="G1691" s="16">
        <v>0.972466568624925</v>
      </c>
    </row>
    <row r="1692" hidden="1" spans="1:7">
      <c r="A1692" t="s">
        <v>7</v>
      </c>
      <c r="B1692" s="16" t="s">
        <v>1974</v>
      </c>
      <c r="C1692" s="16" t="s">
        <v>1975</v>
      </c>
      <c r="D1692" s="16" t="s">
        <v>10</v>
      </c>
      <c r="E1692" s="16">
        <v>0.00770353309228959</v>
      </c>
      <c r="F1692" s="16">
        <v>0.953416550382366</v>
      </c>
      <c r="G1692" s="16">
        <v>0.975340633793281</v>
      </c>
    </row>
    <row r="1693" hidden="1" spans="1:7">
      <c r="A1693" t="s">
        <v>7</v>
      </c>
      <c r="B1693" s="16" t="s">
        <v>1974</v>
      </c>
      <c r="C1693" s="16" t="s">
        <v>1976</v>
      </c>
      <c r="D1693" s="16" t="s">
        <v>10</v>
      </c>
      <c r="E1693" s="16">
        <v>0.00770353309228959</v>
      </c>
      <c r="F1693" s="16">
        <v>0.953416550382366</v>
      </c>
      <c r="G1693" s="16">
        <v>0.975340633793281</v>
      </c>
    </row>
    <row r="1694" hidden="1" spans="1:7">
      <c r="A1694" t="s">
        <v>7</v>
      </c>
      <c r="B1694" s="16" t="s">
        <v>1974</v>
      </c>
      <c r="C1694" s="16" t="s">
        <v>1977</v>
      </c>
      <c r="D1694" s="16" t="s">
        <v>10</v>
      </c>
      <c r="E1694" s="16">
        <v>0.00770353309228959</v>
      </c>
      <c r="F1694" s="16">
        <v>0.953416550382366</v>
      </c>
      <c r="G1694" s="16">
        <v>0.975340633793281</v>
      </c>
    </row>
    <row r="1695" hidden="1" spans="1:7">
      <c r="A1695" t="s">
        <v>7</v>
      </c>
      <c r="B1695" s="16" t="s">
        <v>1974</v>
      </c>
      <c r="C1695" s="16" t="s">
        <v>1977</v>
      </c>
      <c r="D1695" s="16" t="s">
        <v>10</v>
      </c>
      <c r="E1695" s="16">
        <v>0.00770353309228959</v>
      </c>
      <c r="F1695" s="16">
        <v>0.953416550382366</v>
      </c>
      <c r="G1695" s="16">
        <v>0.975340633793281</v>
      </c>
    </row>
    <row r="1696" hidden="1" spans="1:7">
      <c r="A1696" t="s">
        <v>7</v>
      </c>
      <c r="B1696" s="16" t="s">
        <v>1978</v>
      </c>
      <c r="C1696" s="16" t="s">
        <v>1979</v>
      </c>
      <c r="D1696" s="16" t="s">
        <v>10</v>
      </c>
      <c r="E1696" s="16">
        <v>0.00785690880936174</v>
      </c>
      <c r="F1696" s="16">
        <v>0.95249014158589</v>
      </c>
      <c r="G1696" s="16">
        <v>0.975340633793281</v>
      </c>
    </row>
    <row r="1697" hidden="1" spans="1:7">
      <c r="A1697" t="s">
        <v>7</v>
      </c>
      <c r="B1697" s="16" t="s">
        <v>1978</v>
      </c>
      <c r="C1697" s="16" t="s">
        <v>1979</v>
      </c>
      <c r="D1697" s="16" t="s">
        <v>10</v>
      </c>
      <c r="E1697" s="16">
        <v>0.00785690880936174</v>
      </c>
      <c r="F1697" s="16">
        <v>0.95249014158589</v>
      </c>
      <c r="G1697" s="16">
        <v>0.975340633793281</v>
      </c>
    </row>
    <row r="1698" hidden="1" spans="1:7">
      <c r="A1698" t="s">
        <v>7</v>
      </c>
      <c r="B1698" s="16" t="s">
        <v>1980</v>
      </c>
      <c r="C1698" s="16" t="s">
        <v>1981</v>
      </c>
      <c r="D1698" s="16" t="s">
        <v>10</v>
      </c>
      <c r="E1698" s="16">
        <v>-0.00612470390387748</v>
      </c>
      <c r="F1698" s="16">
        <v>0.96295622329624</v>
      </c>
      <c r="G1698" s="16">
        <v>0.980474793086254</v>
      </c>
    </row>
    <row r="1699" hidden="1" spans="1:7">
      <c r="A1699" t="s">
        <v>7</v>
      </c>
      <c r="B1699" s="16" t="s">
        <v>1980</v>
      </c>
      <c r="C1699" s="16" t="s">
        <v>1981</v>
      </c>
      <c r="D1699" s="16" t="s">
        <v>10</v>
      </c>
      <c r="E1699" s="16">
        <v>-0.00612470390387748</v>
      </c>
      <c r="F1699" s="16">
        <v>0.96295622329624</v>
      </c>
      <c r="G1699" s="16">
        <v>0.980474793086254</v>
      </c>
    </row>
    <row r="1700" hidden="1" spans="1:7">
      <c r="A1700" t="s">
        <v>7</v>
      </c>
      <c r="B1700" s="16" t="s">
        <v>1982</v>
      </c>
      <c r="C1700" s="16" t="s">
        <v>1983</v>
      </c>
      <c r="D1700" s="16" t="s">
        <v>10</v>
      </c>
      <c r="E1700" s="16">
        <v>-0.00620626427162263</v>
      </c>
      <c r="F1700" s="16">
        <v>0.962463277574195</v>
      </c>
      <c r="G1700" s="16">
        <v>0.980474793086254</v>
      </c>
    </row>
    <row r="1701" hidden="1" spans="1:7">
      <c r="A1701" t="s">
        <v>7</v>
      </c>
      <c r="B1701" s="16" t="s">
        <v>1982</v>
      </c>
      <c r="C1701" s="16" t="s">
        <v>1983</v>
      </c>
      <c r="D1701" s="16" t="s">
        <v>10</v>
      </c>
      <c r="E1701" s="16">
        <v>-0.00620626427162263</v>
      </c>
      <c r="F1701" s="16">
        <v>0.962463277574195</v>
      </c>
      <c r="G1701" s="16">
        <v>0.980474793086254</v>
      </c>
    </row>
    <row r="1702" hidden="1" spans="1:7">
      <c r="A1702" t="s">
        <v>7</v>
      </c>
      <c r="B1702" s="16" t="s">
        <v>1984</v>
      </c>
      <c r="C1702" s="16" t="s">
        <v>1985</v>
      </c>
      <c r="D1702" s="16" t="s">
        <v>10</v>
      </c>
      <c r="E1702" s="16">
        <v>0.00635137489040066</v>
      </c>
      <c r="F1702" s="16">
        <v>0.961586272805319</v>
      </c>
      <c r="G1702" s="16">
        <v>0.980474793086254</v>
      </c>
    </row>
    <row r="1703" hidden="1" spans="1:7">
      <c r="A1703" t="s">
        <v>7</v>
      </c>
      <c r="B1703" s="16" t="s">
        <v>1984</v>
      </c>
      <c r="C1703" s="16" t="s">
        <v>1985</v>
      </c>
      <c r="D1703" s="16" t="s">
        <v>10</v>
      </c>
      <c r="E1703" s="16">
        <v>0.00635137489040066</v>
      </c>
      <c r="F1703" s="16">
        <v>0.961586272805319</v>
      </c>
      <c r="G1703" s="16">
        <v>0.980474793086254</v>
      </c>
    </row>
    <row r="1704" hidden="1" spans="1:7">
      <c r="A1704" t="s">
        <v>7</v>
      </c>
      <c r="B1704" s="16" t="s">
        <v>1986</v>
      </c>
      <c r="C1704" s="16" t="s">
        <v>1987</v>
      </c>
      <c r="D1704" s="16" t="s">
        <v>10</v>
      </c>
      <c r="E1704" s="16">
        <v>-0.00658351443026283</v>
      </c>
      <c r="F1704" s="16">
        <v>0.960183386068489</v>
      </c>
      <c r="G1704" s="16">
        <v>0.980474793086254</v>
      </c>
    </row>
    <row r="1705" hidden="1" spans="1:7">
      <c r="A1705" t="s">
        <v>7</v>
      </c>
      <c r="B1705" s="16" t="s">
        <v>1986</v>
      </c>
      <c r="C1705" s="16" t="s">
        <v>1987</v>
      </c>
      <c r="D1705" s="16" t="s">
        <v>10</v>
      </c>
      <c r="E1705" s="16">
        <v>-0.00658351443026283</v>
      </c>
      <c r="F1705" s="16">
        <v>0.960183386068489</v>
      </c>
      <c r="G1705" s="16">
        <v>0.980474793086254</v>
      </c>
    </row>
    <row r="1706" hidden="1" spans="1:7">
      <c r="A1706" t="s">
        <v>7</v>
      </c>
      <c r="B1706" s="16" t="s">
        <v>1988</v>
      </c>
      <c r="C1706" s="16" t="s">
        <v>1989</v>
      </c>
      <c r="D1706" s="16" t="s">
        <v>10</v>
      </c>
      <c r="E1706" s="16">
        <v>0.00560973502536371</v>
      </c>
      <c r="F1706" s="16">
        <v>0.966068973662201</v>
      </c>
      <c r="G1706" s="16">
        <v>0.981915447746876</v>
      </c>
    </row>
    <row r="1707" hidden="1" spans="1:7">
      <c r="A1707" t="s">
        <v>7</v>
      </c>
      <c r="B1707" s="16" t="s">
        <v>1988</v>
      </c>
      <c r="C1707" s="16" t="s">
        <v>1989</v>
      </c>
      <c r="D1707" s="16" t="s">
        <v>10</v>
      </c>
      <c r="E1707" s="16">
        <v>0.00560973502536371</v>
      </c>
      <c r="F1707" s="16">
        <v>0.966068973662201</v>
      </c>
      <c r="G1707" s="16">
        <v>0.981915447746876</v>
      </c>
    </row>
    <row r="1708" hidden="1" spans="1:7">
      <c r="A1708" t="s">
        <v>7</v>
      </c>
      <c r="B1708" s="16" t="s">
        <v>1990</v>
      </c>
      <c r="C1708" s="16" t="s">
        <v>1991</v>
      </c>
      <c r="D1708" s="16" t="s">
        <v>10</v>
      </c>
      <c r="E1708" s="16">
        <v>-0.00576041146246654</v>
      </c>
      <c r="F1708" s="16">
        <v>0.965158149621271</v>
      </c>
      <c r="G1708" s="16">
        <v>0.981915447746876</v>
      </c>
    </row>
    <row r="1709" hidden="1" spans="1:7">
      <c r="A1709" t="s">
        <v>7</v>
      </c>
      <c r="B1709" s="16" t="s">
        <v>1992</v>
      </c>
      <c r="C1709" s="16" t="s">
        <v>1993</v>
      </c>
      <c r="D1709" s="16" t="s">
        <v>10</v>
      </c>
      <c r="E1709" s="16">
        <v>-0.00515324363144785</v>
      </c>
      <c r="F1709" s="16">
        <v>0.968828677035854</v>
      </c>
      <c r="G1709" s="16">
        <v>0.983564434741861</v>
      </c>
    </row>
    <row r="1710" hidden="1" spans="1:7">
      <c r="A1710" t="s">
        <v>7</v>
      </c>
      <c r="B1710" s="16" t="s">
        <v>1992</v>
      </c>
      <c r="C1710" s="16" t="s">
        <v>1993</v>
      </c>
      <c r="D1710" s="16" t="s">
        <v>10</v>
      </c>
      <c r="E1710" s="16">
        <v>-0.00515324363144785</v>
      </c>
      <c r="F1710" s="16">
        <v>0.968828677035854</v>
      </c>
      <c r="G1710" s="16">
        <v>0.983564434741861</v>
      </c>
    </row>
    <row r="1711" hidden="1" spans="1:7">
      <c r="A1711" t="s">
        <v>7</v>
      </c>
      <c r="B1711" s="16" t="s">
        <v>1994</v>
      </c>
      <c r="C1711" s="16" t="s">
        <v>1995</v>
      </c>
      <c r="D1711" s="16" t="s">
        <v>10</v>
      </c>
      <c r="E1711" s="16">
        <v>0.00496630211085071</v>
      </c>
      <c r="F1711" s="16">
        <v>0.969958932474538</v>
      </c>
      <c r="G1711" s="16">
        <v>0.983564434741861</v>
      </c>
    </row>
    <row r="1712" hidden="1" spans="1:7">
      <c r="A1712" t="s">
        <v>7</v>
      </c>
      <c r="B1712" s="16" t="s">
        <v>1994</v>
      </c>
      <c r="C1712" s="16" t="s">
        <v>1995</v>
      </c>
      <c r="D1712" s="16" t="s">
        <v>10</v>
      </c>
      <c r="E1712" s="16">
        <v>0.00496630211085071</v>
      </c>
      <c r="F1712" s="16">
        <v>0.969958932474538</v>
      </c>
      <c r="G1712" s="16">
        <v>0.983564434741861</v>
      </c>
    </row>
    <row r="1713" hidden="1" spans="1:7">
      <c r="A1713" t="s">
        <v>7</v>
      </c>
      <c r="B1713" s="16" t="s">
        <v>1996</v>
      </c>
      <c r="C1713" s="16" t="s">
        <v>1997</v>
      </c>
      <c r="D1713" s="16" t="s">
        <v>10</v>
      </c>
      <c r="E1713" s="16">
        <v>0.00468020378988671</v>
      </c>
      <c r="F1713" s="16">
        <v>0.971688806675689</v>
      </c>
      <c r="G1713" s="16">
        <v>0.984186842907568</v>
      </c>
    </row>
    <row r="1714" hidden="1" spans="1:7">
      <c r="A1714" t="s">
        <v>7</v>
      </c>
      <c r="B1714" s="16" t="s">
        <v>1998</v>
      </c>
      <c r="C1714" s="16" t="s">
        <v>1999</v>
      </c>
      <c r="D1714" s="16" t="s">
        <v>10</v>
      </c>
      <c r="E1714" s="16">
        <v>0.00467715523188797</v>
      </c>
      <c r="F1714" s="16">
        <v>0.971707240288567</v>
      </c>
      <c r="G1714" s="16">
        <v>0.984186842907568</v>
      </c>
    </row>
    <row r="1715" hidden="1" spans="1:7">
      <c r="A1715" t="s">
        <v>7</v>
      </c>
      <c r="B1715" s="16" t="s">
        <v>2000</v>
      </c>
      <c r="C1715" s="16" t="s">
        <v>2001</v>
      </c>
      <c r="D1715" s="16" t="s">
        <v>21</v>
      </c>
      <c r="E1715" s="16">
        <v>0.00429679149831132</v>
      </c>
      <c r="F1715" s="16">
        <v>0.974007285237798</v>
      </c>
      <c r="G1715" s="16">
        <v>0.985600980987563</v>
      </c>
    </row>
    <row r="1716" hidden="1" spans="1:7">
      <c r="A1716" t="s">
        <v>7</v>
      </c>
      <c r="B1716" s="16" t="s">
        <v>2002</v>
      </c>
      <c r="C1716" s="16" t="s">
        <v>2003</v>
      </c>
      <c r="D1716" s="16" t="s">
        <v>10</v>
      </c>
      <c r="E1716" s="16">
        <v>0.00388264280611752</v>
      </c>
      <c r="F1716" s="16">
        <v>0.976511865312749</v>
      </c>
      <c r="G1716" s="16">
        <v>0.985600980987563</v>
      </c>
    </row>
    <row r="1717" hidden="1" spans="1:7">
      <c r="A1717" t="s">
        <v>7</v>
      </c>
      <c r="B1717" s="16" t="s">
        <v>2002</v>
      </c>
      <c r="C1717" s="16" t="s">
        <v>2004</v>
      </c>
      <c r="D1717" s="16" t="s">
        <v>10</v>
      </c>
      <c r="E1717" s="16">
        <v>0.00388264280611752</v>
      </c>
      <c r="F1717" s="16">
        <v>0.976511865312749</v>
      </c>
      <c r="G1717" s="16">
        <v>0.985600980987563</v>
      </c>
    </row>
    <row r="1718" hidden="1" spans="1:7">
      <c r="A1718" t="s">
        <v>7</v>
      </c>
      <c r="B1718" s="16" t="s">
        <v>2002</v>
      </c>
      <c r="C1718" s="16" t="s">
        <v>2004</v>
      </c>
      <c r="D1718" s="16" t="s">
        <v>10</v>
      </c>
      <c r="E1718" s="16">
        <v>0.00388264280611752</v>
      </c>
      <c r="F1718" s="16">
        <v>0.976511865312749</v>
      </c>
      <c r="G1718" s="16">
        <v>0.985600980987563</v>
      </c>
    </row>
    <row r="1719" hidden="1" spans="1:7">
      <c r="A1719" t="s">
        <v>7</v>
      </c>
      <c r="B1719" s="16" t="s">
        <v>2005</v>
      </c>
      <c r="C1719" s="16" t="s">
        <v>2006</v>
      </c>
      <c r="D1719" s="16" t="s">
        <v>10</v>
      </c>
      <c r="E1719" s="16">
        <v>0.00414106369010997</v>
      </c>
      <c r="F1719" s="16">
        <v>0.974949027135009</v>
      </c>
      <c r="G1719" s="16">
        <v>0.985600980987563</v>
      </c>
    </row>
    <row r="1720" hidden="1" spans="1:7">
      <c r="A1720" t="s">
        <v>7</v>
      </c>
      <c r="B1720" s="16" t="s">
        <v>2005</v>
      </c>
      <c r="C1720" s="16" t="s">
        <v>2006</v>
      </c>
      <c r="D1720" s="16" t="s">
        <v>10</v>
      </c>
      <c r="E1720" s="16">
        <v>0.00414106369010997</v>
      </c>
      <c r="F1720" s="16">
        <v>0.974949027135009</v>
      </c>
      <c r="G1720" s="16">
        <v>0.985600980987563</v>
      </c>
    </row>
    <row r="1721" hidden="1" spans="1:7">
      <c r="A1721" t="s">
        <v>7</v>
      </c>
      <c r="B1721" s="16" t="s">
        <v>2007</v>
      </c>
      <c r="C1721" s="16" t="s">
        <v>2008</v>
      </c>
      <c r="D1721" s="16" t="s">
        <v>21</v>
      </c>
      <c r="E1721" s="16">
        <v>0.00323283287362852</v>
      </c>
      <c r="F1721" s="16">
        <v>0.980442061142416</v>
      </c>
      <c r="G1721" s="16">
        <v>0.988417766462575</v>
      </c>
    </row>
    <row r="1722" hidden="1" spans="1:7">
      <c r="A1722" t="s">
        <v>7</v>
      </c>
      <c r="B1722" s="16" t="s">
        <v>2007</v>
      </c>
      <c r="C1722" s="16" t="s">
        <v>2009</v>
      </c>
      <c r="D1722" s="16" t="s">
        <v>21</v>
      </c>
      <c r="E1722" s="16">
        <v>0.00323283287362852</v>
      </c>
      <c r="F1722" s="16">
        <v>0.980442061142416</v>
      </c>
      <c r="G1722" s="16">
        <v>0.988417766462575</v>
      </c>
    </row>
    <row r="1723" hidden="1" spans="1:7">
      <c r="A1723" t="s">
        <v>7</v>
      </c>
      <c r="B1723" s="16" t="s">
        <v>2010</v>
      </c>
      <c r="C1723" s="16" t="s">
        <v>2011</v>
      </c>
      <c r="D1723" s="16" t="s">
        <v>10</v>
      </c>
      <c r="E1723" s="16">
        <v>-0.0025844347677639</v>
      </c>
      <c r="F1723" s="16">
        <v>0.984364178872313</v>
      </c>
      <c r="G1723" s="16">
        <v>0.991219878318899</v>
      </c>
    </row>
    <row r="1724" hidden="1" spans="1:7">
      <c r="A1724" t="s">
        <v>7</v>
      </c>
      <c r="B1724" s="16" t="s">
        <v>2010</v>
      </c>
      <c r="C1724" s="16" t="s">
        <v>2011</v>
      </c>
      <c r="D1724" s="16" t="s">
        <v>10</v>
      </c>
      <c r="E1724" s="16">
        <v>-0.0025844347677639</v>
      </c>
      <c r="F1724" s="16">
        <v>0.984364178872313</v>
      </c>
      <c r="G1724" s="16">
        <v>0.991219878318899</v>
      </c>
    </row>
    <row r="1725" hidden="1" spans="1:7">
      <c r="A1725" t="s">
        <v>7</v>
      </c>
      <c r="B1725" s="16" t="s">
        <v>2012</v>
      </c>
      <c r="C1725" s="16" t="s">
        <v>2013</v>
      </c>
      <c r="D1725" s="16" t="s">
        <v>21</v>
      </c>
      <c r="E1725" s="16">
        <v>0.00208198697023186</v>
      </c>
      <c r="F1725" s="16">
        <v>0.987403710621182</v>
      </c>
      <c r="G1725" s="16">
        <v>0.993127790103044</v>
      </c>
    </row>
    <row r="1726" hidden="1" spans="1:7">
      <c r="A1726" t="s">
        <v>7</v>
      </c>
      <c r="B1726" s="16" t="s">
        <v>2012</v>
      </c>
      <c r="C1726" s="16" t="s">
        <v>2013</v>
      </c>
      <c r="D1726" s="16" t="s">
        <v>21</v>
      </c>
      <c r="E1726" s="16">
        <v>0.00208198697023186</v>
      </c>
      <c r="F1726" s="16">
        <v>0.987403710621182</v>
      </c>
      <c r="G1726" s="16">
        <v>0.993127790103044</v>
      </c>
    </row>
    <row r="1727" hidden="1" spans="1:7">
      <c r="A1727" t="s">
        <v>7</v>
      </c>
      <c r="B1727" s="16" t="s">
        <v>2014</v>
      </c>
      <c r="C1727" s="16" t="s">
        <v>2015</v>
      </c>
      <c r="D1727" s="16" t="s">
        <v>21</v>
      </c>
      <c r="E1727" s="16">
        <v>0.00114322385823411</v>
      </c>
      <c r="F1727" s="16">
        <v>0.993083152929565</v>
      </c>
      <c r="G1727" s="16">
        <v>0.996931616996938</v>
      </c>
    </row>
    <row r="1728" hidden="1" spans="1:7">
      <c r="A1728" t="s">
        <v>7</v>
      </c>
      <c r="B1728" s="16" t="s">
        <v>2014</v>
      </c>
      <c r="C1728" s="16" t="s">
        <v>2015</v>
      </c>
      <c r="D1728" s="16" t="s">
        <v>21</v>
      </c>
      <c r="E1728" s="16">
        <v>0.00114322385823411</v>
      </c>
      <c r="F1728" s="16">
        <v>0.993083152929565</v>
      </c>
      <c r="G1728" s="16">
        <v>0.996931616996938</v>
      </c>
    </row>
    <row r="1729" hidden="1" spans="1:7">
      <c r="A1729" t="s">
        <v>7</v>
      </c>
      <c r="B1729" s="16" t="s">
        <v>2016</v>
      </c>
      <c r="C1729" s="16" t="s">
        <v>2017</v>
      </c>
      <c r="D1729" s="16" t="s">
        <v>10</v>
      </c>
      <c r="E1729" s="16">
        <v>0.00073924453912483</v>
      </c>
      <c r="F1729" s="16">
        <v>0.995527317173621</v>
      </c>
      <c r="G1729" s="16">
        <v>0.996931616996938</v>
      </c>
    </row>
    <row r="1730" hidden="1" spans="1:7">
      <c r="A1730" t="s">
        <v>7</v>
      </c>
      <c r="B1730" s="16" t="s">
        <v>2016</v>
      </c>
      <c r="C1730" s="16" t="s">
        <v>2017</v>
      </c>
      <c r="D1730" s="16" t="s">
        <v>10</v>
      </c>
      <c r="E1730" s="16">
        <v>0.00073924453912483</v>
      </c>
      <c r="F1730" s="16">
        <v>0.995527317173621</v>
      </c>
      <c r="G1730" s="16">
        <v>0.996931616996938</v>
      </c>
    </row>
    <row r="1731" hidden="1" spans="1:7">
      <c r="A1731" t="s">
        <v>7</v>
      </c>
      <c r="B1731" s="16" t="s">
        <v>2018</v>
      </c>
      <c r="C1731" s="16" t="s">
        <v>2019</v>
      </c>
      <c r="D1731" s="16" t="s">
        <v>10</v>
      </c>
      <c r="E1731" s="16">
        <v>0.000602110866138462</v>
      </c>
      <c r="F1731" s="16">
        <v>0.99635701664132</v>
      </c>
      <c r="G1731" s="16">
        <v>0.996931616996938</v>
      </c>
    </row>
    <row r="1732" hidden="1" spans="1:7">
      <c r="A1732" t="s">
        <v>7</v>
      </c>
      <c r="B1732" s="16" t="s">
        <v>2018</v>
      </c>
      <c r="C1732" s="16" t="s">
        <v>2019</v>
      </c>
      <c r="D1732" s="16" t="s">
        <v>10</v>
      </c>
      <c r="E1732" s="16">
        <v>0.000602110866138462</v>
      </c>
      <c r="F1732" s="16">
        <v>0.99635701664132</v>
      </c>
      <c r="G1732" s="16">
        <v>0.996931616996938</v>
      </c>
    </row>
    <row r="1733" hidden="1" spans="1:7">
      <c r="A1733" t="s">
        <v>7</v>
      </c>
      <c r="B1733" s="16" t="s">
        <v>2020</v>
      </c>
      <c r="C1733" s="16" t="s">
        <v>2021</v>
      </c>
      <c r="D1733" s="16" t="s">
        <v>10</v>
      </c>
      <c r="E1733" s="16">
        <v>0.000978730009160298</v>
      </c>
      <c r="F1733" s="16">
        <v>0.99407837073901</v>
      </c>
      <c r="G1733" s="16">
        <v>0.996931616996938</v>
      </c>
    </row>
    <row r="1734" hidden="1" spans="1:7">
      <c r="A1734" t="s">
        <v>7</v>
      </c>
      <c r="B1734" s="16" t="s">
        <v>2022</v>
      </c>
      <c r="C1734" s="16" t="s">
        <v>2023</v>
      </c>
      <c r="D1734" s="16" t="s">
        <v>10</v>
      </c>
      <c r="E1734" s="16">
        <v>0.000755341019476155</v>
      </c>
      <c r="F1734" s="16">
        <v>0.995429928976822</v>
      </c>
      <c r="G1734" s="16">
        <v>0.996931616996938</v>
      </c>
    </row>
    <row r="1735" hidden="1" spans="1:7">
      <c r="A1735" t="s">
        <v>7</v>
      </c>
      <c r="B1735" s="16" t="s">
        <v>2024</v>
      </c>
      <c r="C1735" s="16" t="s">
        <v>2025</v>
      </c>
      <c r="D1735" s="16" t="s">
        <v>10</v>
      </c>
      <c r="E1735" s="16">
        <v>0.00112465345506766</v>
      </c>
      <c r="F1735" s="16">
        <v>0.993195506761294</v>
      </c>
      <c r="G1735" s="16">
        <v>0.996931616996938</v>
      </c>
    </row>
    <row r="1736" hidden="1" spans="1:7">
      <c r="A1736" t="s">
        <v>7</v>
      </c>
      <c r="B1736" s="16" t="s">
        <v>2026</v>
      </c>
      <c r="C1736" s="16" t="s">
        <v>2027</v>
      </c>
      <c r="D1736" s="16" t="s">
        <v>10</v>
      </c>
      <c r="E1736" s="16">
        <v>-0.000257796132689523</v>
      </c>
      <c r="F1736" s="16">
        <v>0.998440238053529</v>
      </c>
      <c r="G1736" s="16">
        <v>0.998440238053529</v>
      </c>
    </row>
    <row r="1737" spans="1:7">
      <c r="A1737" s="5" t="s">
        <v>2028</v>
      </c>
      <c r="B1737" s="11" t="s">
        <v>1643</v>
      </c>
      <c r="C1737" s="11" t="s">
        <v>1644</v>
      </c>
      <c r="D1737" s="11" t="s">
        <v>10</v>
      </c>
      <c r="E1737" s="11">
        <v>0.526440476435701</v>
      </c>
      <c r="F1737" s="11">
        <v>1.55727701510081e-5</v>
      </c>
      <c r="G1737" s="11">
        <v>0.0135093781059996</v>
      </c>
    </row>
    <row r="1738" spans="1:7">
      <c r="A1738" s="5" t="s">
        <v>2028</v>
      </c>
      <c r="B1738" s="11" t="s">
        <v>1469</v>
      </c>
      <c r="C1738" s="11" t="s">
        <v>1470</v>
      </c>
      <c r="D1738" s="11" t="s">
        <v>10</v>
      </c>
      <c r="E1738" s="11">
        <v>0.53694791397949</v>
      </c>
      <c r="F1738" s="11">
        <v>9.73723592900635e-6</v>
      </c>
      <c r="G1738" s="11">
        <v>0.0135093781059996</v>
      </c>
    </row>
    <row r="1739" spans="1:7">
      <c r="A1739" s="5" t="s">
        <v>2028</v>
      </c>
      <c r="B1739" s="11" t="s">
        <v>1683</v>
      </c>
      <c r="C1739" s="11" t="s">
        <v>1684</v>
      </c>
      <c r="D1739" s="11" t="s">
        <v>21</v>
      </c>
      <c r="E1739" s="11">
        <v>0.515911691190702</v>
      </c>
      <c r="F1739" s="11">
        <v>2.45481941439729e-5</v>
      </c>
      <c r="G1739" s="11">
        <v>0.0141970389465977</v>
      </c>
    </row>
    <row r="1740" spans="1:7">
      <c r="A1740" s="5" t="s">
        <v>2028</v>
      </c>
      <c r="B1740" s="11" t="s">
        <v>1220</v>
      </c>
      <c r="C1740" s="11" t="s">
        <v>1221</v>
      </c>
      <c r="D1740" s="11" t="s">
        <v>10</v>
      </c>
      <c r="E1740" s="11">
        <v>0.508212127445848</v>
      </c>
      <c r="F1740" s="11">
        <v>3.39214024442243e-5</v>
      </c>
      <c r="G1740" s="11">
        <v>0.0147134083101823</v>
      </c>
    </row>
    <row r="1741" hidden="1" spans="1:7">
      <c r="A1741" t="s">
        <v>2028</v>
      </c>
      <c r="B1741" s="16" t="s">
        <v>1679</v>
      </c>
      <c r="C1741" s="16" t="s">
        <v>1680</v>
      </c>
      <c r="D1741" s="16" t="s">
        <v>10</v>
      </c>
      <c r="E1741" s="16">
        <v>0.471148098349715</v>
      </c>
      <c r="F1741" s="16">
        <v>0.000145012754505057</v>
      </c>
      <c r="G1741" s="16">
        <v>0.0503194258132548</v>
      </c>
    </row>
    <row r="1742" hidden="1" spans="1:7">
      <c r="A1742" t="s">
        <v>2028</v>
      </c>
      <c r="B1742" s="16" t="s">
        <v>376</v>
      </c>
      <c r="C1742" s="16" t="s">
        <v>377</v>
      </c>
      <c r="D1742" s="16" t="s">
        <v>10</v>
      </c>
      <c r="E1742" s="16">
        <v>0.45529360611202</v>
      </c>
      <c r="F1742" s="16">
        <v>0.000257042694726257</v>
      </c>
      <c r="G1742" s="16">
        <v>0.0743281792250094</v>
      </c>
    </row>
    <row r="1743" hidden="1" spans="1:7">
      <c r="A1743" t="s">
        <v>2028</v>
      </c>
      <c r="B1743" s="16" t="s">
        <v>986</v>
      </c>
      <c r="C1743" s="16" t="s">
        <v>987</v>
      </c>
      <c r="D1743" s="16" t="s">
        <v>21</v>
      </c>
      <c r="E1743" s="16">
        <v>0.438210073041872</v>
      </c>
      <c r="F1743" s="16">
        <v>0.00046203701138813</v>
      </c>
      <c r="G1743" s="16">
        <v>0.114519173536915</v>
      </c>
    </row>
    <row r="1744" hidden="1" spans="1:7">
      <c r="A1744" t="s">
        <v>2028</v>
      </c>
      <c r="B1744" s="16" t="s">
        <v>1651</v>
      </c>
      <c r="C1744" s="16" t="s">
        <v>1652</v>
      </c>
      <c r="D1744" s="16" t="s">
        <v>21</v>
      </c>
      <c r="E1744" s="16">
        <v>0.414101232585288</v>
      </c>
      <c r="F1744" s="16">
        <v>0.00100493962150162</v>
      </c>
      <c r="G1744" s="16">
        <v>0.192237582728257</v>
      </c>
    </row>
    <row r="1745" hidden="1" spans="1:7">
      <c r="A1745" t="s">
        <v>2028</v>
      </c>
      <c r="B1745" s="16" t="s">
        <v>1651</v>
      </c>
      <c r="C1745" s="16" t="s">
        <v>1652</v>
      </c>
      <c r="D1745" s="16" t="s">
        <v>21</v>
      </c>
      <c r="E1745" s="16">
        <v>0.414101232585288</v>
      </c>
      <c r="F1745" s="16">
        <v>0.00100493962150162</v>
      </c>
      <c r="G1745" s="16">
        <v>0.192237582728257</v>
      </c>
    </row>
    <row r="1746" hidden="1" spans="1:7">
      <c r="A1746" t="s">
        <v>2028</v>
      </c>
      <c r="B1746" s="16" t="s">
        <v>156</v>
      </c>
      <c r="C1746" s="16" t="s">
        <v>157</v>
      </c>
      <c r="D1746" s="16" t="s">
        <v>10</v>
      </c>
      <c r="E1746" s="16">
        <v>0.407828493077951</v>
      </c>
      <c r="F1746" s="16">
        <v>0.0012187973544731</v>
      </c>
      <c r="G1746" s="16">
        <v>0.192237582728257</v>
      </c>
    </row>
    <row r="1747" hidden="1" spans="1:7">
      <c r="A1747" t="s">
        <v>2028</v>
      </c>
      <c r="B1747" s="16" t="s">
        <v>156</v>
      </c>
      <c r="C1747" s="16" t="s">
        <v>157</v>
      </c>
      <c r="D1747" s="16" t="s">
        <v>10</v>
      </c>
      <c r="E1747" s="16">
        <v>0.407828493077951</v>
      </c>
      <c r="F1747" s="16">
        <v>0.0012187973544731</v>
      </c>
      <c r="G1747" s="16">
        <v>0.192237582728257</v>
      </c>
    </row>
    <row r="1748" hidden="1" spans="1:7">
      <c r="A1748" t="s">
        <v>2028</v>
      </c>
      <c r="B1748" s="16" t="s">
        <v>1859</v>
      </c>
      <c r="C1748" s="16" t="s">
        <v>1860</v>
      </c>
      <c r="D1748" s="16" t="s">
        <v>21</v>
      </c>
      <c r="E1748" s="16">
        <v>0.373956536688662</v>
      </c>
      <c r="F1748" s="16">
        <v>0.00324713879974525</v>
      </c>
      <c r="G1748" s="16">
        <v>0.335293699078887</v>
      </c>
    </row>
    <row r="1749" hidden="1" spans="1:7">
      <c r="A1749" t="s">
        <v>2028</v>
      </c>
      <c r="B1749" s="16" t="s">
        <v>1859</v>
      </c>
      <c r="C1749" s="16" t="s">
        <v>1860</v>
      </c>
      <c r="D1749" s="16" t="s">
        <v>21</v>
      </c>
      <c r="E1749" s="16">
        <v>0.373956536688662</v>
      </c>
      <c r="F1749" s="16">
        <v>0.00324713879974525</v>
      </c>
      <c r="G1749" s="16">
        <v>0.335293699078887</v>
      </c>
    </row>
    <row r="1750" hidden="1" spans="1:7">
      <c r="A1750" t="s">
        <v>2028</v>
      </c>
      <c r="B1750" s="16" t="s">
        <v>202</v>
      </c>
      <c r="C1750" s="16" t="s">
        <v>203</v>
      </c>
      <c r="D1750" s="16" t="s">
        <v>21</v>
      </c>
      <c r="E1750" s="16">
        <v>0.371438313221282</v>
      </c>
      <c r="F1750" s="16">
        <v>0.00347855134491064</v>
      </c>
      <c r="G1750" s="16">
        <v>0.335293699078887</v>
      </c>
    </row>
    <row r="1751" hidden="1" spans="1:7">
      <c r="A1751" t="s">
        <v>2028</v>
      </c>
      <c r="B1751" s="16" t="s">
        <v>202</v>
      </c>
      <c r="C1751" s="16" t="s">
        <v>203</v>
      </c>
      <c r="D1751" s="16" t="s">
        <v>21</v>
      </c>
      <c r="E1751" s="16">
        <v>0.371438313221282</v>
      </c>
      <c r="F1751" s="16">
        <v>0.00347855134491064</v>
      </c>
      <c r="G1751" s="16">
        <v>0.335293699078887</v>
      </c>
    </row>
    <row r="1752" hidden="1" spans="1:7">
      <c r="A1752" t="s">
        <v>2028</v>
      </c>
      <c r="B1752" s="16" t="s">
        <v>780</v>
      </c>
      <c r="C1752" s="16" t="s">
        <v>781</v>
      </c>
      <c r="D1752" s="16" t="s">
        <v>21</v>
      </c>
      <c r="E1752" s="16">
        <v>0.376107532775076</v>
      </c>
      <c r="F1752" s="16">
        <v>0.00306039739612457</v>
      </c>
      <c r="G1752" s="16">
        <v>0.335293699078887</v>
      </c>
    </row>
    <row r="1753" hidden="1" spans="1:7">
      <c r="A1753" t="s">
        <v>2028</v>
      </c>
      <c r="B1753" s="16" t="s">
        <v>675</v>
      </c>
      <c r="C1753" s="16" t="s">
        <v>676</v>
      </c>
      <c r="D1753" s="16" t="s">
        <v>10</v>
      </c>
      <c r="E1753" s="16">
        <v>0.377655342014026</v>
      </c>
      <c r="F1753" s="16">
        <v>0.00293198568148405</v>
      </c>
      <c r="G1753" s="16">
        <v>0.335293699078887</v>
      </c>
    </row>
    <row r="1754" hidden="1" spans="1:7">
      <c r="A1754" t="s">
        <v>2028</v>
      </c>
      <c r="B1754" s="16" t="s">
        <v>675</v>
      </c>
      <c r="C1754" s="16" t="s">
        <v>676</v>
      </c>
      <c r="D1754" s="16" t="s">
        <v>10</v>
      </c>
      <c r="E1754" s="16">
        <v>0.377655342014026</v>
      </c>
      <c r="F1754" s="16">
        <v>0.00293198568148405</v>
      </c>
      <c r="G1754" s="16">
        <v>0.335293699078887</v>
      </c>
    </row>
    <row r="1755" hidden="1" spans="1:7">
      <c r="A1755" t="s">
        <v>2028</v>
      </c>
      <c r="B1755" s="16" t="s">
        <v>1831</v>
      </c>
      <c r="C1755" s="16" t="s">
        <v>1832</v>
      </c>
      <c r="D1755" s="16" t="s">
        <v>10</v>
      </c>
      <c r="E1755" s="16">
        <v>0.360998255163019</v>
      </c>
      <c r="F1755" s="16">
        <v>0.00460133992777667</v>
      </c>
      <c r="G1755" s="16">
        <v>0.420174988141711</v>
      </c>
    </row>
    <row r="1756" hidden="1" spans="1:7">
      <c r="A1756" t="s">
        <v>2028</v>
      </c>
      <c r="B1756" s="16" t="s">
        <v>908</v>
      </c>
      <c r="C1756" s="16" t="s">
        <v>909</v>
      </c>
      <c r="D1756" s="16" t="s">
        <v>21</v>
      </c>
      <c r="E1756" s="16">
        <v>0.356558052685348</v>
      </c>
      <c r="F1756" s="16">
        <v>0.00516854119513075</v>
      </c>
      <c r="G1756" s="16">
        <v>0.445273517066772</v>
      </c>
    </row>
    <row r="1757" hidden="1" spans="1:7">
      <c r="A1757" t="s">
        <v>2028</v>
      </c>
      <c r="B1757" s="16" t="s">
        <v>974</v>
      </c>
      <c r="C1757" s="16" t="s">
        <v>975</v>
      </c>
      <c r="D1757" s="16" t="s">
        <v>21</v>
      </c>
      <c r="E1757" s="16">
        <v>0.354943985231897</v>
      </c>
      <c r="F1757" s="16">
        <v>0.00538947772818572</v>
      </c>
      <c r="G1757" s="16">
        <v>0.445273517066772</v>
      </c>
    </row>
    <row r="1758" hidden="1" spans="1:7">
      <c r="A1758" t="s">
        <v>2028</v>
      </c>
      <c r="B1758" s="16" t="s">
        <v>788</v>
      </c>
      <c r="C1758" s="16" t="s">
        <v>789</v>
      </c>
      <c r="D1758" s="16" t="s">
        <v>10</v>
      </c>
      <c r="E1758" s="16">
        <v>0.351694352194736</v>
      </c>
      <c r="F1758" s="16">
        <v>0.00585961497248012</v>
      </c>
      <c r="G1758" s="16">
        <v>0.462110544420591</v>
      </c>
    </row>
    <row r="1759" hidden="1" spans="1:7">
      <c r="A1759" t="s">
        <v>2028</v>
      </c>
      <c r="B1759" s="16" t="s">
        <v>917</v>
      </c>
      <c r="C1759" s="16" t="s">
        <v>918</v>
      </c>
      <c r="D1759" s="16" t="s">
        <v>10</v>
      </c>
      <c r="E1759" s="16">
        <v>0.340216723279781</v>
      </c>
      <c r="F1759" s="16">
        <v>0.00782052987935423</v>
      </c>
      <c r="G1759" s="16">
        <v>0.589939971333896</v>
      </c>
    </row>
    <row r="1760" hidden="1" spans="1:7">
      <c r="A1760" t="s">
        <v>2028</v>
      </c>
      <c r="B1760" s="16" t="s">
        <v>1465</v>
      </c>
      <c r="C1760" s="16" t="s">
        <v>1466</v>
      </c>
      <c r="D1760" s="16" t="s">
        <v>21</v>
      </c>
      <c r="E1760" s="16">
        <v>0.330437710104715</v>
      </c>
      <c r="F1760" s="16">
        <v>0.00992039438436708</v>
      </c>
      <c r="G1760" s="16">
        <v>0.717161844036537</v>
      </c>
    </row>
    <row r="1761" hidden="1" spans="1:7">
      <c r="A1761" t="s">
        <v>2028</v>
      </c>
      <c r="B1761" s="16" t="s">
        <v>494</v>
      </c>
      <c r="C1761" s="16" t="s">
        <v>495</v>
      </c>
      <c r="D1761" s="16" t="s">
        <v>21</v>
      </c>
      <c r="E1761" s="16">
        <v>0.313892195759667</v>
      </c>
      <c r="F1761" s="16">
        <v>0.0145929693137631</v>
      </c>
      <c r="G1761" s="16">
        <v>0.873062129633755</v>
      </c>
    </row>
    <row r="1762" hidden="1" spans="1:7">
      <c r="A1762" t="s">
        <v>2028</v>
      </c>
      <c r="B1762" s="16" t="s">
        <v>494</v>
      </c>
      <c r="C1762" s="16" t="s">
        <v>496</v>
      </c>
      <c r="D1762" s="16" t="s">
        <v>21</v>
      </c>
      <c r="E1762" s="16">
        <v>0.313892195759667</v>
      </c>
      <c r="F1762" s="16">
        <v>0.0145929693137631</v>
      </c>
      <c r="G1762" s="16">
        <v>0.873062129633755</v>
      </c>
    </row>
    <row r="1763" hidden="1" spans="1:7">
      <c r="A1763" t="s">
        <v>2028</v>
      </c>
      <c r="B1763" s="16" t="s">
        <v>494</v>
      </c>
      <c r="C1763" s="16" t="s">
        <v>495</v>
      </c>
      <c r="D1763" s="16" t="s">
        <v>21</v>
      </c>
      <c r="E1763" s="16">
        <v>0.313892195759667</v>
      </c>
      <c r="F1763" s="16">
        <v>0.0145929693137631</v>
      </c>
      <c r="G1763" s="16">
        <v>0.873062129633755</v>
      </c>
    </row>
    <row r="1764" hidden="1" spans="1:7">
      <c r="A1764" t="s">
        <v>2028</v>
      </c>
      <c r="B1764" s="16" t="s">
        <v>494</v>
      </c>
      <c r="C1764" s="16" t="s">
        <v>496</v>
      </c>
      <c r="D1764" s="16" t="s">
        <v>21</v>
      </c>
      <c r="E1764" s="16">
        <v>0.313892195759667</v>
      </c>
      <c r="F1764" s="16">
        <v>0.0145929693137631</v>
      </c>
      <c r="G1764" s="16">
        <v>0.873062129633755</v>
      </c>
    </row>
    <row r="1765" hidden="1" spans="1:7">
      <c r="A1765" t="s">
        <v>2028</v>
      </c>
      <c r="B1765" s="16" t="s">
        <v>106</v>
      </c>
      <c r="C1765" s="16" t="s">
        <v>107</v>
      </c>
      <c r="D1765" s="16" t="s">
        <v>10</v>
      </c>
      <c r="E1765" s="16">
        <v>0.315751470559471</v>
      </c>
      <c r="F1765" s="16">
        <v>0.0139877443583655</v>
      </c>
      <c r="G1765" s="16">
        <v>0.873062129633755</v>
      </c>
    </row>
    <row r="1766" hidden="1" spans="1:7">
      <c r="A1766" t="s">
        <v>2028</v>
      </c>
      <c r="B1766" s="16" t="s">
        <v>436</v>
      </c>
      <c r="C1766" s="16" t="s">
        <v>437</v>
      </c>
      <c r="D1766" s="16" t="s">
        <v>21</v>
      </c>
      <c r="E1766" s="16">
        <v>0.305953366441559</v>
      </c>
      <c r="F1766" s="16">
        <v>0.0174366974449254</v>
      </c>
      <c r="G1766" s="16">
        <v>0.975892582804695</v>
      </c>
    </row>
    <row r="1767" hidden="1" spans="1:7">
      <c r="A1767" t="s">
        <v>2028</v>
      </c>
      <c r="B1767" s="16" t="s">
        <v>436</v>
      </c>
      <c r="C1767" s="16" t="s">
        <v>437</v>
      </c>
      <c r="D1767" s="16" t="s">
        <v>21</v>
      </c>
      <c r="E1767" s="16">
        <v>0.305953366441559</v>
      </c>
      <c r="F1767" s="16">
        <v>0.0174366974449254</v>
      </c>
      <c r="G1767" s="16">
        <v>0.975892582804695</v>
      </c>
    </row>
    <row r="1768" hidden="1" spans="1:7">
      <c r="A1768" t="s">
        <v>2028</v>
      </c>
      <c r="B1768" s="16" t="s">
        <v>1228</v>
      </c>
      <c r="C1768" s="16" t="s">
        <v>1229</v>
      </c>
      <c r="D1768" s="16" t="s">
        <v>10</v>
      </c>
      <c r="E1768" s="16">
        <v>0.301350340727077</v>
      </c>
      <c r="F1768" s="16">
        <v>0.0192927790280371</v>
      </c>
      <c r="G1768" s="16">
        <v>0.984499165107187</v>
      </c>
    </row>
    <row r="1769" hidden="1" spans="1:7">
      <c r="A1769" t="s">
        <v>2028</v>
      </c>
      <c r="B1769" s="16" t="s">
        <v>1228</v>
      </c>
      <c r="C1769" s="16" t="s">
        <v>1230</v>
      </c>
      <c r="D1769" s="16" t="s">
        <v>10</v>
      </c>
      <c r="E1769" s="16">
        <v>0.301350340727077</v>
      </c>
      <c r="F1769" s="16">
        <v>0.0192927790280371</v>
      </c>
      <c r="G1769" s="16">
        <v>0.984499165107187</v>
      </c>
    </row>
    <row r="1770" hidden="1" spans="1:7">
      <c r="A1770" t="s">
        <v>2028</v>
      </c>
      <c r="B1770" s="16" t="s">
        <v>1228</v>
      </c>
      <c r="C1770" s="16" t="s">
        <v>1230</v>
      </c>
      <c r="D1770" s="16" t="s">
        <v>10</v>
      </c>
      <c r="E1770" s="16">
        <v>0.301350340727077</v>
      </c>
      <c r="F1770" s="16">
        <v>0.0192927790280371</v>
      </c>
      <c r="G1770" s="16">
        <v>0.984499165107187</v>
      </c>
    </row>
    <row r="1771" hidden="1" spans="1:7">
      <c r="A1771" t="s">
        <v>2028</v>
      </c>
      <c r="B1771" s="16" t="s">
        <v>380</v>
      </c>
      <c r="C1771" s="16" t="s">
        <v>381</v>
      </c>
      <c r="D1771" s="16" t="s">
        <v>21</v>
      </c>
      <c r="E1771" s="16">
        <v>0.224625235033397</v>
      </c>
      <c r="F1771" s="16">
        <v>0.0844439234285757</v>
      </c>
      <c r="G1771" s="16">
        <v>0.986431293049357</v>
      </c>
    </row>
    <row r="1772" hidden="1" spans="1:7">
      <c r="A1772" t="s">
        <v>2028</v>
      </c>
      <c r="B1772" s="16" t="s">
        <v>380</v>
      </c>
      <c r="C1772" s="16" t="s">
        <v>382</v>
      </c>
      <c r="D1772" s="16" t="s">
        <v>21</v>
      </c>
      <c r="E1772" s="16">
        <v>0.224625235033397</v>
      </c>
      <c r="F1772" s="16">
        <v>0.0844439234285757</v>
      </c>
      <c r="G1772" s="16">
        <v>0.986431293049357</v>
      </c>
    </row>
    <row r="1773" hidden="1" spans="1:7">
      <c r="A1773" t="s">
        <v>2028</v>
      </c>
      <c r="B1773" s="16" t="s">
        <v>1473</v>
      </c>
      <c r="C1773" s="16" t="s">
        <v>1474</v>
      </c>
      <c r="D1773" s="16" t="s">
        <v>21</v>
      </c>
      <c r="E1773" s="16">
        <v>0.149129477532441</v>
      </c>
      <c r="F1773" s="16">
        <v>0.255444151777846</v>
      </c>
      <c r="G1773" s="16">
        <v>0.986431293049357</v>
      </c>
    </row>
    <row r="1774" hidden="1" spans="1:7">
      <c r="A1774" t="s">
        <v>2028</v>
      </c>
      <c r="B1774" s="16" t="s">
        <v>1473</v>
      </c>
      <c r="C1774" s="16" t="s">
        <v>1474</v>
      </c>
      <c r="D1774" s="16" t="s">
        <v>21</v>
      </c>
      <c r="E1774" s="16">
        <v>0.149129477532441</v>
      </c>
      <c r="F1774" s="16">
        <v>0.255444151777846</v>
      </c>
      <c r="G1774" s="16">
        <v>0.986431293049357</v>
      </c>
    </row>
    <row r="1775" hidden="1" spans="1:7">
      <c r="A1775" t="s">
        <v>2028</v>
      </c>
      <c r="B1775" s="16" t="s">
        <v>1256</v>
      </c>
      <c r="C1775" s="16" t="s">
        <v>1257</v>
      </c>
      <c r="D1775" s="16" t="s">
        <v>21</v>
      </c>
      <c r="E1775" s="16">
        <v>0.178348231647225</v>
      </c>
      <c r="F1775" s="16">
        <v>0.172763484636257</v>
      </c>
      <c r="G1775" s="16">
        <v>0.986431293049357</v>
      </c>
    </row>
    <row r="1776" hidden="1" spans="1:7">
      <c r="A1776" t="s">
        <v>2028</v>
      </c>
      <c r="B1776" s="16" t="s">
        <v>604</v>
      </c>
      <c r="C1776" s="16" t="s">
        <v>605</v>
      </c>
      <c r="D1776" s="16" t="s">
        <v>21</v>
      </c>
      <c r="E1776" s="16">
        <v>0.16209838849212</v>
      </c>
      <c r="F1776" s="16">
        <v>0.215939137892057</v>
      </c>
      <c r="G1776" s="16">
        <v>0.986431293049357</v>
      </c>
    </row>
    <row r="1777" hidden="1" spans="1:7">
      <c r="A1777" t="s">
        <v>2028</v>
      </c>
      <c r="B1777" s="16" t="s">
        <v>1407</v>
      </c>
      <c r="C1777" s="16" t="s">
        <v>1408</v>
      </c>
      <c r="D1777" s="16" t="s">
        <v>21</v>
      </c>
      <c r="E1777" s="16">
        <v>0.158847992734161</v>
      </c>
      <c r="F1777" s="16">
        <v>0.225411847070813</v>
      </c>
      <c r="G1777" s="16">
        <v>0.986431293049357</v>
      </c>
    </row>
    <row r="1778" hidden="1" spans="1:7">
      <c r="A1778" t="s">
        <v>2028</v>
      </c>
      <c r="B1778" s="16" t="s">
        <v>1407</v>
      </c>
      <c r="C1778" s="16" t="s">
        <v>1408</v>
      </c>
      <c r="D1778" s="16" t="s">
        <v>21</v>
      </c>
      <c r="E1778" s="16">
        <v>0.158847992734161</v>
      </c>
      <c r="F1778" s="16">
        <v>0.225411847070813</v>
      </c>
      <c r="G1778" s="16">
        <v>0.986431293049357</v>
      </c>
    </row>
    <row r="1779" hidden="1" spans="1:7">
      <c r="A1779" t="s">
        <v>2028</v>
      </c>
      <c r="B1779" s="16" t="s">
        <v>843</v>
      </c>
      <c r="C1779" s="16" t="s">
        <v>844</v>
      </c>
      <c r="D1779" s="16" t="s">
        <v>21</v>
      </c>
      <c r="E1779" s="16">
        <v>0.186619587079645</v>
      </c>
      <c r="F1779" s="16">
        <v>0.153373211810857</v>
      </c>
      <c r="G1779" s="16">
        <v>0.986431293049357</v>
      </c>
    </row>
    <row r="1780" hidden="1" spans="1:7">
      <c r="A1780" t="s">
        <v>2028</v>
      </c>
      <c r="B1780" s="16" t="s">
        <v>843</v>
      </c>
      <c r="C1780" s="16" t="s">
        <v>844</v>
      </c>
      <c r="D1780" s="16" t="s">
        <v>21</v>
      </c>
      <c r="E1780" s="16">
        <v>0.186619587079645</v>
      </c>
      <c r="F1780" s="16">
        <v>0.153373211810857</v>
      </c>
      <c r="G1780" s="16">
        <v>0.986431293049357</v>
      </c>
    </row>
    <row r="1781" hidden="1" spans="1:7">
      <c r="A1781" t="s">
        <v>2028</v>
      </c>
      <c r="B1781" s="16" t="s">
        <v>1710</v>
      </c>
      <c r="C1781" s="16" t="s">
        <v>1711</v>
      </c>
      <c r="D1781" s="16" t="s">
        <v>21</v>
      </c>
      <c r="E1781" s="16">
        <v>0.190768754270879</v>
      </c>
      <c r="F1781" s="16">
        <v>0.144276309649921</v>
      </c>
      <c r="G1781" s="16">
        <v>0.986431293049357</v>
      </c>
    </row>
    <row r="1782" hidden="1" spans="1:7">
      <c r="A1782" t="s">
        <v>2028</v>
      </c>
      <c r="B1782" s="16" t="s">
        <v>1710</v>
      </c>
      <c r="C1782" s="16" t="s">
        <v>1711</v>
      </c>
      <c r="D1782" s="16" t="s">
        <v>21</v>
      </c>
      <c r="E1782" s="16">
        <v>0.190768754270879</v>
      </c>
      <c r="F1782" s="16">
        <v>0.144276309649921</v>
      </c>
      <c r="G1782" s="16">
        <v>0.986431293049357</v>
      </c>
    </row>
    <row r="1783" hidden="1" spans="1:7">
      <c r="A1783" t="s">
        <v>2028</v>
      </c>
      <c r="B1783" s="16" t="s">
        <v>181</v>
      </c>
      <c r="C1783" s="16" t="s">
        <v>182</v>
      </c>
      <c r="D1783" s="16" t="s">
        <v>21</v>
      </c>
      <c r="E1783" s="16">
        <v>-0.185368976607751</v>
      </c>
      <c r="F1783" s="16">
        <v>0.156196708031876</v>
      </c>
      <c r="G1783" s="16">
        <v>0.986431293049357</v>
      </c>
    </row>
    <row r="1784" hidden="1" spans="1:7">
      <c r="A1784" t="s">
        <v>2028</v>
      </c>
      <c r="B1784" s="16" t="s">
        <v>181</v>
      </c>
      <c r="C1784" s="16" t="s">
        <v>183</v>
      </c>
      <c r="D1784" s="16" t="s">
        <v>21</v>
      </c>
      <c r="E1784" s="16">
        <v>-0.185368976607751</v>
      </c>
      <c r="F1784" s="16">
        <v>0.156196708031876</v>
      </c>
      <c r="G1784" s="16">
        <v>0.986431293049357</v>
      </c>
    </row>
    <row r="1785" hidden="1" spans="1:7">
      <c r="A1785" t="s">
        <v>2028</v>
      </c>
      <c r="B1785" s="16" t="s">
        <v>1152</v>
      </c>
      <c r="C1785" s="16" t="s">
        <v>1153</v>
      </c>
      <c r="D1785" s="16" t="s">
        <v>21</v>
      </c>
      <c r="E1785" s="16">
        <v>0.273510789315382</v>
      </c>
      <c r="F1785" s="16">
        <v>0.0344690590263826</v>
      </c>
      <c r="G1785" s="16">
        <v>0.986431293049357</v>
      </c>
    </row>
    <row r="1786" hidden="1" spans="1:7">
      <c r="A1786" t="s">
        <v>2028</v>
      </c>
      <c r="B1786" s="16" t="s">
        <v>1152</v>
      </c>
      <c r="C1786" s="16" t="s">
        <v>1153</v>
      </c>
      <c r="D1786" s="16" t="s">
        <v>21</v>
      </c>
      <c r="E1786" s="16">
        <v>0.273510789315382</v>
      </c>
      <c r="F1786" s="16">
        <v>0.0344690590263826</v>
      </c>
      <c r="G1786" s="16">
        <v>0.986431293049357</v>
      </c>
    </row>
    <row r="1787" hidden="1" spans="1:7">
      <c r="A1787" t="s">
        <v>2028</v>
      </c>
      <c r="B1787" s="16" t="s">
        <v>841</v>
      </c>
      <c r="C1787" s="16" t="s">
        <v>842</v>
      </c>
      <c r="D1787" s="16" t="s">
        <v>21</v>
      </c>
      <c r="E1787" s="16">
        <v>0.163322203713106</v>
      </c>
      <c r="F1787" s="16">
        <v>0.212445947110971</v>
      </c>
      <c r="G1787" s="16">
        <v>0.986431293049357</v>
      </c>
    </row>
    <row r="1788" hidden="1" spans="1:7">
      <c r="A1788" t="s">
        <v>2028</v>
      </c>
      <c r="B1788" s="16" t="s">
        <v>1800</v>
      </c>
      <c r="C1788" s="16" t="s">
        <v>1801</v>
      </c>
      <c r="D1788" s="16" t="s">
        <v>21</v>
      </c>
      <c r="E1788" s="16">
        <v>0.258201955990411</v>
      </c>
      <c r="F1788" s="16">
        <v>0.0463856037420984</v>
      </c>
      <c r="G1788" s="16">
        <v>0.986431293049357</v>
      </c>
    </row>
    <row r="1789" hidden="1" spans="1:7">
      <c r="A1789" t="s">
        <v>2028</v>
      </c>
      <c r="B1789" s="16" t="s">
        <v>1958</v>
      </c>
      <c r="C1789" s="16" t="s">
        <v>1959</v>
      </c>
      <c r="D1789" s="16" t="s">
        <v>21</v>
      </c>
      <c r="E1789" s="16">
        <v>0.195764767237611</v>
      </c>
      <c r="F1789" s="16">
        <v>0.133864544377345</v>
      </c>
      <c r="G1789" s="16">
        <v>0.986431293049357</v>
      </c>
    </row>
    <row r="1790" hidden="1" spans="1:7">
      <c r="A1790" t="s">
        <v>2028</v>
      </c>
      <c r="B1790" s="16" t="s">
        <v>1835</v>
      </c>
      <c r="C1790" s="16" t="s">
        <v>1836</v>
      </c>
      <c r="D1790" s="16" t="s">
        <v>21</v>
      </c>
      <c r="E1790" s="16">
        <v>0.16720312411061</v>
      </c>
      <c r="F1790" s="16">
        <v>0.201631911353161</v>
      </c>
      <c r="G1790" s="16">
        <v>0.986431293049357</v>
      </c>
    </row>
    <row r="1791" hidden="1" spans="1:7">
      <c r="A1791" t="s">
        <v>2028</v>
      </c>
      <c r="B1791" s="16" t="s">
        <v>1835</v>
      </c>
      <c r="C1791" s="16" t="s">
        <v>1837</v>
      </c>
      <c r="D1791" s="16" t="s">
        <v>21</v>
      </c>
      <c r="E1791" s="16">
        <v>0.16720312411061</v>
      </c>
      <c r="F1791" s="16">
        <v>0.201631911353161</v>
      </c>
      <c r="G1791" s="16">
        <v>0.986431293049357</v>
      </c>
    </row>
    <row r="1792" hidden="1" spans="1:7">
      <c r="A1792" t="s">
        <v>2028</v>
      </c>
      <c r="B1792" s="16" t="s">
        <v>1835</v>
      </c>
      <c r="C1792" s="16" t="s">
        <v>1838</v>
      </c>
      <c r="D1792" s="16" t="s">
        <v>21</v>
      </c>
      <c r="E1792" s="16">
        <v>0.16720312411061</v>
      </c>
      <c r="F1792" s="16">
        <v>0.201631911353161</v>
      </c>
      <c r="G1792" s="16">
        <v>0.986431293049357</v>
      </c>
    </row>
    <row r="1793" hidden="1" spans="1:7">
      <c r="A1793" t="s">
        <v>2028</v>
      </c>
      <c r="B1793" s="16" t="s">
        <v>1835</v>
      </c>
      <c r="C1793" s="16" t="s">
        <v>1836</v>
      </c>
      <c r="D1793" s="16" t="s">
        <v>21</v>
      </c>
      <c r="E1793" s="16">
        <v>0.16720312411061</v>
      </c>
      <c r="F1793" s="16">
        <v>0.201631911353161</v>
      </c>
      <c r="G1793" s="16">
        <v>0.986431293049357</v>
      </c>
    </row>
    <row r="1794" hidden="1" spans="1:7">
      <c r="A1794" t="s">
        <v>2028</v>
      </c>
      <c r="B1794" s="16" t="s">
        <v>1818</v>
      </c>
      <c r="C1794" s="16" t="s">
        <v>1819</v>
      </c>
      <c r="D1794" s="16" t="s">
        <v>21</v>
      </c>
      <c r="E1794" s="16">
        <v>0.20321623672439</v>
      </c>
      <c r="F1794" s="16">
        <v>0.119401186851771</v>
      </c>
      <c r="G1794" s="16">
        <v>0.986431293049357</v>
      </c>
    </row>
    <row r="1795" hidden="1" spans="1:7">
      <c r="A1795" t="s">
        <v>2028</v>
      </c>
      <c r="B1795" s="16" t="s">
        <v>1714</v>
      </c>
      <c r="C1795" s="16" t="s">
        <v>1715</v>
      </c>
      <c r="D1795" s="16" t="s">
        <v>21</v>
      </c>
      <c r="E1795" s="16">
        <v>0.172254066049914</v>
      </c>
      <c r="F1795" s="16">
        <v>0.188151106045959</v>
      </c>
      <c r="G1795" s="16">
        <v>0.986431293049357</v>
      </c>
    </row>
    <row r="1796" hidden="1" spans="1:7">
      <c r="A1796" t="s">
        <v>2028</v>
      </c>
      <c r="B1796" s="16" t="s">
        <v>1714</v>
      </c>
      <c r="C1796" s="16" t="s">
        <v>1716</v>
      </c>
      <c r="D1796" s="16" t="s">
        <v>21</v>
      </c>
      <c r="E1796" s="16">
        <v>0.172254066049914</v>
      </c>
      <c r="F1796" s="16">
        <v>0.188151106045959</v>
      </c>
      <c r="G1796" s="16">
        <v>0.986431293049357</v>
      </c>
    </row>
    <row r="1797" hidden="1" spans="1:7">
      <c r="A1797" t="s">
        <v>2028</v>
      </c>
      <c r="B1797" s="16" t="s">
        <v>1140</v>
      </c>
      <c r="C1797" s="16" t="s">
        <v>1141</v>
      </c>
      <c r="D1797" s="16" t="s">
        <v>21</v>
      </c>
      <c r="E1797" s="16">
        <v>-0.146394254064422</v>
      </c>
      <c r="F1797" s="16">
        <v>0.264363512400596</v>
      </c>
      <c r="G1797" s="16">
        <v>0.986431293049357</v>
      </c>
    </row>
    <row r="1798" hidden="1" spans="1:7">
      <c r="A1798" t="s">
        <v>2028</v>
      </c>
      <c r="B1798" s="16" t="s">
        <v>1003</v>
      </c>
      <c r="C1798" s="16" t="s">
        <v>1004</v>
      </c>
      <c r="D1798" s="16" t="s">
        <v>21</v>
      </c>
      <c r="E1798" s="16">
        <v>0.183705554309421</v>
      </c>
      <c r="F1798" s="16">
        <v>0.160011466626416</v>
      </c>
      <c r="G1798" s="16">
        <v>0.986431293049357</v>
      </c>
    </row>
    <row r="1799" hidden="1" spans="1:7">
      <c r="A1799" t="s">
        <v>2028</v>
      </c>
      <c r="B1799" s="16" t="s">
        <v>1003</v>
      </c>
      <c r="C1799" s="16" t="s">
        <v>1005</v>
      </c>
      <c r="D1799" s="16" t="s">
        <v>21</v>
      </c>
      <c r="E1799" s="16">
        <v>0.183705554309421</v>
      </c>
      <c r="F1799" s="16">
        <v>0.160011466626416</v>
      </c>
      <c r="G1799" s="16">
        <v>0.986431293049357</v>
      </c>
    </row>
    <row r="1800" hidden="1" spans="1:7">
      <c r="A1800" t="s">
        <v>2028</v>
      </c>
      <c r="B1800" s="16" t="s">
        <v>1003</v>
      </c>
      <c r="C1800" s="16" t="s">
        <v>1004</v>
      </c>
      <c r="D1800" s="16" t="s">
        <v>21</v>
      </c>
      <c r="E1800" s="16">
        <v>0.183705554309421</v>
      </c>
      <c r="F1800" s="16">
        <v>0.160011466626416</v>
      </c>
      <c r="G1800" s="16">
        <v>0.986431293049357</v>
      </c>
    </row>
    <row r="1801" hidden="1" spans="1:7">
      <c r="A1801" t="s">
        <v>2028</v>
      </c>
      <c r="B1801" s="16" t="s">
        <v>910</v>
      </c>
      <c r="C1801" s="16" t="s">
        <v>911</v>
      </c>
      <c r="D1801" s="16" t="s">
        <v>21</v>
      </c>
      <c r="E1801" s="16">
        <v>0.229160058465146</v>
      </c>
      <c r="F1801" s="16">
        <v>0.0781967540335851</v>
      </c>
      <c r="G1801" s="16">
        <v>0.986431293049357</v>
      </c>
    </row>
    <row r="1802" hidden="1" spans="1:7">
      <c r="A1802" t="s">
        <v>2028</v>
      </c>
      <c r="B1802" s="16" t="s">
        <v>910</v>
      </c>
      <c r="C1802" s="16" t="s">
        <v>911</v>
      </c>
      <c r="D1802" s="16" t="s">
        <v>21</v>
      </c>
      <c r="E1802" s="16">
        <v>0.229160058465146</v>
      </c>
      <c r="F1802" s="16">
        <v>0.0781967540335851</v>
      </c>
      <c r="G1802" s="16">
        <v>0.986431293049357</v>
      </c>
    </row>
    <row r="1803" hidden="1" spans="1:7">
      <c r="A1803" t="s">
        <v>2028</v>
      </c>
      <c r="B1803" s="16" t="s">
        <v>1510</v>
      </c>
      <c r="C1803" s="16" t="s">
        <v>1511</v>
      </c>
      <c r="D1803" s="16" t="s">
        <v>21</v>
      </c>
      <c r="E1803" s="16">
        <v>0.275234518603346</v>
      </c>
      <c r="F1803" s="16">
        <v>0.0333034720519803</v>
      </c>
      <c r="G1803" s="16">
        <v>0.986431293049357</v>
      </c>
    </row>
    <row r="1804" hidden="1" spans="1:7">
      <c r="A1804" t="s">
        <v>2028</v>
      </c>
      <c r="B1804" s="16" t="s">
        <v>507</v>
      </c>
      <c r="C1804" s="16" t="s">
        <v>508</v>
      </c>
      <c r="D1804" s="16" t="s">
        <v>21</v>
      </c>
      <c r="E1804" s="16">
        <v>0.230437236662614</v>
      </c>
      <c r="F1804" s="16">
        <v>0.0765051089120134</v>
      </c>
      <c r="G1804" s="16">
        <v>0.986431293049357</v>
      </c>
    </row>
    <row r="1805" hidden="1" spans="1:7">
      <c r="A1805" t="s">
        <v>2028</v>
      </c>
      <c r="B1805" s="16" t="s">
        <v>1118</v>
      </c>
      <c r="C1805" s="16" t="s">
        <v>1119</v>
      </c>
      <c r="D1805" s="16" t="s">
        <v>21</v>
      </c>
      <c r="E1805" s="16">
        <v>0.174002129373151</v>
      </c>
      <c r="F1805" s="16">
        <v>0.183639987053135</v>
      </c>
      <c r="G1805" s="16">
        <v>0.986431293049357</v>
      </c>
    </row>
    <row r="1806" hidden="1" spans="1:7">
      <c r="A1806" t="s">
        <v>2028</v>
      </c>
      <c r="B1806" s="16" t="s">
        <v>1118</v>
      </c>
      <c r="C1806" s="16" t="s">
        <v>1119</v>
      </c>
      <c r="D1806" s="16" t="s">
        <v>21</v>
      </c>
      <c r="E1806" s="16">
        <v>0.174002129373151</v>
      </c>
      <c r="F1806" s="16">
        <v>0.183639987053135</v>
      </c>
      <c r="G1806" s="16">
        <v>0.986431293049357</v>
      </c>
    </row>
    <row r="1807" hidden="1" spans="1:7">
      <c r="A1807" t="s">
        <v>2028</v>
      </c>
      <c r="B1807" s="16" t="s">
        <v>613</v>
      </c>
      <c r="C1807" s="16" t="s">
        <v>614</v>
      </c>
      <c r="D1807" s="16" t="s">
        <v>21</v>
      </c>
      <c r="E1807" s="16">
        <v>0.163129771311449</v>
      </c>
      <c r="F1807" s="16">
        <v>0.21299256551921</v>
      </c>
      <c r="G1807" s="16">
        <v>0.986431293049357</v>
      </c>
    </row>
    <row r="1808" hidden="1" spans="1:7">
      <c r="A1808" t="s">
        <v>2028</v>
      </c>
      <c r="B1808" s="16" t="s">
        <v>613</v>
      </c>
      <c r="C1808" s="16" t="s">
        <v>615</v>
      </c>
      <c r="D1808" s="16" t="s">
        <v>21</v>
      </c>
      <c r="E1808" s="16">
        <v>0.163129771311449</v>
      </c>
      <c r="F1808" s="16">
        <v>0.21299256551921</v>
      </c>
      <c r="G1808" s="16">
        <v>0.986431293049357</v>
      </c>
    </row>
    <row r="1809" hidden="1" spans="1:7">
      <c r="A1809" t="s">
        <v>2028</v>
      </c>
      <c r="B1809" s="16" t="s">
        <v>613</v>
      </c>
      <c r="C1809" s="16" t="s">
        <v>616</v>
      </c>
      <c r="D1809" s="16" t="s">
        <v>21</v>
      </c>
      <c r="E1809" s="16">
        <v>0.163129771311449</v>
      </c>
      <c r="F1809" s="16">
        <v>0.21299256551921</v>
      </c>
      <c r="G1809" s="16">
        <v>0.986431293049357</v>
      </c>
    </row>
    <row r="1810" hidden="1" spans="1:7">
      <c r="A1810" t="s">
        <v>2028</v>
      </c>
      <c r="B1810" s="16" t="s">
        <v>613</v>
      </c>
      <c r="C1810" s="16" t="s">
        <v>614</v>
      </c>
      <c r="D1810" s="16" t="s">
        <v>21</v>
      </c>
      <c r="E1810" s="16">
        <v>0.163129771311449</v>
      </c>
      <c r="F1810" s="16">
        <v>0.21299256551921</v>
      </c>
      <c r="G1810" s="16">
        <v>0.986431293049357</v>
      </c>
    </row>
    <row r="1811" hidden="1" spans="1:7">
      <c r="A1811" t="s">
        <v>2028</v>
      </c>
      <c r="B1811" s="16" t="s">
        <v>988</v>
      </c>
      <c r="C1811" s="16" t="s">
        <v>989</v>
      </c>
      <c r="D1811" s="16" t="s">
        <v>21</v>
      </c>
      <c r="E1811" s="16">
        <v>0.206104351247738</v>
      </c>
      <c r="F1811" s="16">
        <v>0.114127772453611</v>
      </c>
      <c r="G1811" s="16">
        <v>0.986431293049357</v>
      </c>
    </row>
    <row r="1812" hidden="1" spans="1:7">
      <c r="A1812" t="s">
        <v>2028</v>
      </c>
      <c r="B1812" s="16" t="s">
        <v>988</v>
      </c>
      <c r="C1812" s="16" t="s">
        <v>990</v>
      </c>
      <c r="D1812" s="16" t="s">
        <v>21</v>
      </c>
      <c r="E1812" s="16">
        <v>0.206104351247738</v>
      </c>
      <c r="F1812" s="16">
        <v>0.114127772453611</v>
      </c>
      <c r="G1812" s="16">
        <v>0.986431293049357</v>
      </c>
    </row>
    <row r="1813" hidden="1" spans="1:7">
      <c r="A1813" t="s">
        <v>2028</v>
      </c>
      <c r="B1813" s="16" t="s">
        <v>988</v>
      </c>
      <c r="C1813" s="16" t="s">
        <v>989</v>
      </c>
      <c r="D1813" s="16" t="s">
        <v>21</v>
      </c>
      <c r="E1813" s="16">
        <v>0.206104351247738</v>
      </c>
      <c r="F1813" s="16">
        <v>0.114127772453611</v>
      </c>
      <c r="G1813" s="16">
        <v>0.986431293049357</v>
      </c>
    </row>
    <row r="1814" hidden="1" spans="1:7">
      <c r="A1814" t="s">
        <v>2028</v>
      </c>
      <c r="B1814" s="16" t="s">
        <v>179</v>
      </c>
      <c r="C1814" s="16" t="s">
        <v>180</v>
      </c>
      <c r="D1814" s="16" t="s">
        <v>21</v>
      </c>
      <c r="E1814" s="16">
        <v>0.166205810958715</v>
      </c>
      <c r="F1814" s="16">
        <v>0.204372803224175</v>
      </c>
      <c r="G1814" s="16">
        <v>0.986431293049357</v>
      </c>
    </row>
    <row r="1815" hidden="1" spans="1:7">
      <c r="A1815" t="s">
        <v>2028</v>
      </c>
      <c r="B1815" s="16" t="s">
        <v>734</v>
      </c>
      <c r="C1815" s="16" t="s">
        <v>735</v>
      </c>
      <c r="D1815" s="16" t="s">
        <v>21</v>
      </c>
      <c r="E1815" s="16">
        <v>0.252568146904357</v>
      </c>
      <c r="F1815" s="16">
        <v>0.0515441013644258</v>
      </c>
      <c r="G1815" s="16">
        <v>0.986431293049357</v>
      </c>
    </row>
    <row r="1816" hidden="1" spans="1:7">
      <c r="A1816" t="s">
        <v>2028</v>
      </c>
      <c r="B1816" s="16" t="s">
        <v>734</v>
      </c>
      <c r="C1816" s="16" t="s">
        <v>735</v>
      </c>
      <c r="D1816" s="16" t="s">
        <v>21</v>
      </c>
      <c r="E1816" s="16">
        <v>0.252568146904357</v>
      </c>
      <c r="F1816" s="16">
        <v>0.0515441013644258</v>
      </c>
      <c r="G1816" s="16">
        <v>0.986431293049357</v>
      </c>
    </row>
    <row r="1817" hidden="1" spans="1:7">
      <c r="A1817" t="s">
        <v>2028</v>
      </c>
      <c r="B1817" s="16" t="s">
        <v>1383</v>
      </c>
      <c r="C1817" s="16" t="s">
        <v>1384</v>
      </c>
      <c r="D1817" s="16" t="s">
        <v>21</v>
      </c>
      <c r="E1817" s="16">
        <v>0.160040017292599</v>
      </c>
      <c r="F1817" s="16">
        <v>0.221904909620896</v>
      </c>
      <c r="G1817" s="16">
        <v>0.986431293049357</v>
      </c>
    </row>
    <row r="1818" hidden="1" spans="1:7">
      <c r="A1818" t="s">
        <v>2028</v>
      </c>
      <c r="B1818" s="16" t="s">
        <v>1383</v>
      </c>
      <c r="C1818" s="16" t="s">
        <v>1385</v>
      </c>
      <c r="D1818" s="16" t="s">
        <v>21</v>
      </c>
      <c r="E1818" s="16">
        <v>0.160040017292599</v>
      </c>
      <c r="F1818" s="16">
        <v>0.221904909620896</v>
      </c>
      <c r="G1818" s="16">
        <v>0.986431293049357</v>
      </c>
    </row>
    <row r="1819" hidden="1" spans="1:7">
      <c r="A1819" t="s">
        <v>2028</v>
      </c>
      <c r="B1819" s="16" t="s">
        <v>1383</v>
      </c>
      <c r="C1819" s="16" t="s">
        <v>1384</v>
      </c>
      <c r="D1819" s="16" t="s">
        <v>21</v>
      </c>
      <c r="E1819" s="16">
        <v>0.160040017292599</v>
      </c>
      <c r="F1819" s="16">
        <v>0.221904909620896</v>
      </c>
      <c r="G1819" s="16">
        <v>0.986431293049357</v>
      </c>
    </row>
    <row r="1820" hidden="1" spans="1:7">
      <c r="A1820" t="s">
        <v>2028</v>
      </c>
      <c r="B1820" s="16" t="s">
        <v>1635</v>
      </c>
      <c r="C1820" s="16" t="s">
        <v>1636</v>
      </c>
      <c r="D1820" s="16" t="s">
        <v>10</v>
      </c>
      <c r="E1820" s="16">
        <v>0.20078755889236</v>
      </c>
      <c r="F1820" s="16">
        <v>0.123977929751242</v>
      </c>
      <c r="G1820" s="16">
        <v>0.986431293049357</v>
      </c>
    </row>
    <row r="1821" hidden="1" spans="1:7">
      <c r="A1821" t="s">
        <v>2028</v>
      </c>
      <c r="B1821" s="16" t="s">
        <v>556</v>
      </c>
      <c r="C1821" s="16" t="s">
        <v>557</v>
      </c>
      <c r="D1821" s="16" t="s">
        <v>21</v>
      </c>
      <c r="E1821" s="16">
        <v>0.154303301172798</v>
      </c>
      <c r="F1821" s="16">
        <v>0.239135170926298</v>
      </c>
      <c r="G1821" s="16">
        <v>0.986431293049357</v>
      </c>
    </row>
    <row r="1822" hidden="1" spans="1:7">
      <c r="A1822" t="s">
        <v>2028</v>
      </c>
      <c r="B1822" s="16" t="s">
        <v>556</v>
      </c>
      <c r="C1822" s="16" t="s">
        <v>558</v>
      </c>
      <c r="D1822" s="16" t="s">
        <v>21</v>
      </c>
      <c r="E1822" s="16">
        <v>0.154303301172798</v>
      </c>
      <c r="F1822" s="16">
        <v>0.239135170926298</v>
      </c>
      <c r="G1822" s="16">
        <v>0.986431293049357</v>
      </c>
    </row>
    <row r="1823" hidden="1" spans="1:7">
      <c r="A1823" t="s">
        <v>2028</v>
      </c>
      <c r="B1823" s="16" t="s">
        <v>556</v>
      </c>
      <c r="C1823" s="16" t="s">
        <v>557</v>
      </c>
      <c r="D1823" s="16" t="s">
        <v>21</v>
      </c>
      <c r="E1823" s="16">
        <v>0.154303301172798</v>
      </c>
      <c r="F1823" s="16">
        <v>0.239135170926298</v>
      </c>
      <c r="G1823" s="16">
        <v>0.986431293049357</v>
      </c>
    </row>
    <row r="1824" hidden="1" spans="1:7">
      <c r="A1824" t="s">
        <v>2028</v>
      </c>
      <c r="B1824" s="16" t="s">
        <v>442</v>
      </c>
      <c r="C1824" s="16" t="s">
        <v>443</v>
      </c>
      <c r="D1824" s="16" t="s">
        <v>10</v>
      </c>
      <c r="E1824" s="16">
        <v>0.158521974496933</v>
      </c>
      <c r="F1824" s="16">
        <v>0.22637766812351</v>
      </c>
      <c r="G1824" s="16">
        <v>0.986431293049357</v>
      </c>
    </row>
    <row r="1825" hidden="1" spans="1:7">
      <c r="A1825" t="s">
        <v>2028</v>
      </c>
      <c r="B1825" s="16" t="s">
        <v>248</v>
      </c>
      <c r="C1825" s="16" t="s">
        <v>249</v>
      </c>
      <c r="D1825" s="16" t="s">
        <v>10</v>
      </c>
      <c r="E1825" s="16">
        <v>0.217000246323077</v>
      </c>
      <c r="F1825" s="16">
        <v>0.0958274269314219</v>
      </c>
      <c r="G1825" s="16">
        <v>0.986431293049357</v>
      </c>
    </row>
    <row r="1826" hidden="1" spans="1:7">
      <c r="A1826" t="s">
        <v>2028</v>
      </c>
      <c r="B1826" s="16" t="s">
        <v>248</v>
      </c>
      <c r="C1826" s="16" t="s">
        <v>249</v>
      </c>
      <c r="D1826" s="16" t="s">
        <v>10</v>
      </c>
      <c r="E1826" s="16">
        <v>0.217000246323077</v>
      </c>
      <c r="F1826" s="16">
        <v>0.0958274269314219</v>
      </c>
      <c r="G1826" s="16">
        <v>0.986431293049357</v>
      </c>
    </row>
    <row r="1827" hidden="1" spans="1:7">
      <c r="A1827" t="s">
        <v>2028</v>
      </c>
      <c r="B1827" s="16" t="s">
        <v>112</v>
      </c>
      <c r="C1827" s="16" t="s">
        <v>113</v>
      </c>
      <c r="D1827" s="16" t="s">
        <v>10</v>
      </c>
      <c r="E1827" s="16">
        <v>-0.154125648938385</v>
      </c>
      <c r="F1827" s="16">
        <v>0.239683021712068</v>
      </c>
      <c r="G1827" s="16">
        <v>0.986431293049357</v>
      </c>
    </row>
    <row r="1828" hidden="1" spans="1:7">
      <c r="A1828" t="s">
        <v>2028</v>
      </c>
      <c r="B1828" s="16" t="s">
        <v>1062</v>
      </c>
      <c r="C1828" s="16" t="s">
        <v>1063</v>
      </c>
      <c r="D1828" s="16" t="s">
        <v>10</v>
      </c>
      <c r="E1828" s="16">
        <v>-0.154160377517333</v>
      </c>
      <c r="F1828" s="16">
        <v>0.239575856678814</v>
      </c>
      <c r="G1828" s="16">
        <v>0.986431293049357</v>
      </c>
    </row>
    <row r="1829" hidden="1" spans="1:7">
      <c r="A1829" t="s">
        <v>2028</v>
      </c>
      <c r="B1829" s="16" t="s">
        <v>1960</v>
      </c>
      <c r="C1829" s="16" t="s">
        <v>1961</v>
      </c>
      <c r="D1829" s="16" t="s">
        <v>21</v>
      </c>
      <c r="E1829" s="16">
        <v>0.259066067267804</v>
      </c>
      <c r="F1829" s="16">
        <v>0.0456331954169452</v>
      </c>
      <c r="G1829" s="16">
        <v>0.986431293049357</v>
      </c>
    </row>
    <row r="1830" hidden="1" spans="1:7">
      <c r="A1830" t="s">
        <v>2028</v>
      </c>
      <c r="B1830" s="16" t="s">
        <v>1960</v>
      </c>
      <c r="C1830" s="16" t="s">
        <v>1962</v>
      </c>
      <c r="D1830" s="16" t="s">
        <v>21</v>
      </c>
      <c r="E1830" s="16">
        <v>0.259066067267804</v>
      </c>
      <c r="F1830" s="16">
        <v>0.0456331954169452</v>
      </c>
      <c r="G1830" s="16">
        <v>0.986431293049357</v>
      </c>
    </row>
    <row r="1831" hidden="1" spans="1:7">
      <c r="A1831" t="s">
        <v>2028</v>
      </c>
      <c r="B1831" s="16" t="s">
        <v>622</v>
      </c>
      <c r="C1831" s="16" t="s">
        <v>623</v>
      </c>
      <c r="D1831" s="16" t="s">
        <v>21</v>
      </c>
      <c r="E1831" s="16">
        <v>0.217083301330173</v>
      </c>
      <c r="F1831" s="16">
        <v>0.0956972955111389</v>
      </c>
      <c r="G1831" s="16">
        <v>0.986431293049357</v>
      </c>
    </row>
    <row r="1832" hidden="1" spans="1:7">
      <c r="A1832" t="s">
        <v>2028</v>
      </c>
      <c r="B1832" s="16" t="s">
        <v>1275</v>
      </c>
      <c r="C1832" s="16" t="s">
        <v>1276</v>
      </c>
      <c r="D1832" s="16" t="s">
        <v>21</v>
      </c>
      <c r="E1832" s="16">
        <v>-0.154870519734991</v>
      </c>
      <c r="F1832" s="16">
        <v>0.237391721076314</v>
      </c>
      <c r="G1832" s="16">
        <v>0.986431293049357</v>
      </c>
    </row>
    <row r="1833" hidden="1" spans="1:7">
      <c r="A1833" t="s">
        <v>2028</v>
      </c>
      <c r="B1833" s="16" t="s">
        <v>1275</v>
      </c>
      <c r="C1833" s="16" t="s">
        <v>1277</v>
      </c>
      <c r="D1833" s="16" t="s">
        <v>21</v>
      </c>
      <c r="E1833" s="16">
        <v>-0.154870519734991</v>
      </c>
      <c r="F1833" s="16">
        <v>0.237391721076314</v>
      </c>
      <c r="G1833" s="16">
        <v>0.986431293049357</v>
      </c>
    </row>
    <row r="1834" hidden="1" spans="1:7">
      <c r="A1834" t="s">
        <v>2028</v>
      </c>
      <c r="B1834" s="16" t="s">
        <v>1275</v>
      </c>
      <c r="C1834" s="16" t="s">
        <v>1276</v>
      </c>
      <c r="D1834" s="16" t="s">
        <v>21</v>
      </c>
      <c r="E1834" s="16">
        <v>-0.154870519734991</v>
      </c>
      <c r="F1834" s="16">
        <v>0.237391721076314</v>
      </c>
      <c r="G1834" s="16">
        <v>0.986431293049357</v>
      </c>
    </row>
    <row r="1835" hidden="1" spans="1:7">
      <c r="A1835" t="s">
        <v>2028</v>
      </c>
      <c r="B1835" s="16" t="s">
        <v>305</v>
      </c>
      <c r="C1835" s="16" t="s">
        <v>306</v>
      </c>
      <c r="D1835" s="16" t="s">
        <v>21</v>
      </c>
      <c r="E1835" s="16">
        <v>-0.207896186315919</v>
      </c>
      <c r="F1835" s="16">
        <v>0.110946971917281</v>
      </c>
      <c r="G1835" s="16">
        <v>0.986431293049357</v>
      </c>
    </row>
    <row r="1836" hidden="1" spans="1:7">
      <c r="A1836" t="s">
        <v>2028</v>
      </c>
      <c r="B1836" s="16" t="s">
        <v>509</v>
      </c>
      <c r="C1836" s="16" t="s">
        <v>510</v>
      </c>
      <c r="D1836" s="16" t="s">
        <v>21</v>
      </c>
      <c r="E1836" s="16">
        <v>0.155939694674531</v>
      </c>
      <c r="F1836" s="16">
        <v>0.234129240684621</v>
      </c>
      <c r="G1836" s="16">
        <v>0.986431293049357</v>
      </c>
    </row>
    <row r="1837" hidden="1" spans="1:7">
      <c r="A1837" t="s">
        <v>2028</v>
      </c>
      <c r="B1837" s="16" t="s">
        <v>509</v>
      </c>
      <c r="C1837" s="16" t="s">
        <v>511</v>
      </c>
      <c r="D1837" s="16" t="s">
        <v>21</v>
      </c>
      <c r="E1837" s="16">
        <v>0.155939694674531</v>
      </c>
      <c r="F1837" s="16">
        <v>0.234129240684621</v>
      </c>
      <c r="G1837" s="16">
        <v>0.986431293049357</v>
      </c>
    </row>
    <row r="1838" hidden="1" spans="1:7">
      <c r="A1838" t="s">
        <v>2028</v>
      </c>
      <c r="B1838" s="16" t="s">
        <v>509</v>
      </c>
      <c r="C1838" s="16" t="s">
        <v>512</v>
      </c>
      <c r="D1838" s="16" t="s">
        <v>21</v>
      </c>
      <c r="E1838" s="16">
        <v>0.155939694674531</v>
      </c>
      <c r="F1838" s="16">
        <v>0.234129240684621</v>
      </c>
      <c r="G1838" s="16">
        <v>0.986431293049357</v>
      </c>
    </row>
    <row r="1839" hidden="1" spans="1:7">
      <c r="A1839" t="s">
        <v>2028</v>
      </c>
      <c r="B1839" s="16" t="s">
        <v>509</v>
      </c>
      <c r="C1839" s="16" t="s">
        <v>510</v>
      </c>
      <c r="D1839" s="16" t="s">
        <v>21</v>
      </c>
      <c r="E1839" s="16">
        <v>0.155939694674531</v>
      </c>
      <c r="F1839" s="16">
        <v>0.234129240684621</v>
      </c>
      <c r="G1839" s="16">
        <v>0.986431293049357</v>
      </c>
    </row>
    <row r="1840" hidden="1" spans="1:7">
      <c r="A1840" t="s">
        <v>2028</v>
      </c>
      <c r="B1840" s="16" t="s">
        <v>1436</v>
      </c>
      <c r="C1840" s="16" t="s">
        <v>1437</v>
      </c>
      <c r="D1840" s="16" t="s">
        <v>10</v>
      </c>
      <c r="E1840" s="16">
        <v>0.166671281699671</v>
      </c>
      <c r="F1840" s="16">
        <v>0.203090294529028</v>
      </c>
      <c r="G1840" s="16">
        <v>0.986431293049357</v>
      </c>
    </row>
    <row r="1841" hidden="1" spans="1:7">
      <c r="A1841" t="s">
        <v>2028</v>
      </c>
      <c r="B1841" s="16" t="s">
        <v>1436</v>
      </c>
      <c r="C1841" s="16" t="s">
        <v>1438</v>
      </c>
      <c r="D1841" s="16" t="s">
        <v>10</v>
      </c>
      <c r="E1841" s="16">
        <v>0.166671281699671</v>
      </c>
      <c r="F1841" s="16">
        <v>0.203090294529028</v>
      </c>
      <c r="G1841" s="16">
        <v>0.986431293049357</v>
      </c>
    </row>
    <row r="1842" hidden="1" spans="1:7">
      <c r="A1842" t="s">
        <v>2028</v>
      </c>
      <c r="B1842" s="16" t="s">
        <v>57</v>
      </c>
      <c r="C1842" s="16" t="s">
        <v>58</v>
      </c>
      <c r="D1842" s="16" t="s">
        <v>10</v>
      </c>
      <c r="E1842" s="16">
        <v>0.172211362891507</v>
      </c>
      <c r="F1842" s="16">
        <v>0.188262294803397</v>
      </c>
      <c r="G1842" s="16">
        <v>0.986431293049357</v>
      </c>
    </row>
    <row r="1843" hidden="1" spans="1:7">
      <c r="A1843" t="s">
        <v>2028</v>
      </c>
      <c r="B1843" s="16" t="s">
        <v>57</v>
      </c>
      <c r="C1843" s="16" t="s">
        <v>59</v>
      </c>
      <c r="D1843" s="16" t="s">
        <v>10</v>
      </c>
      <c r="E1843" s="16">
        <v>0.172211362891507</v>
      </c>
      <c r="F1843" s="16">
        <v>0.188262294803397</v>
      </c>
      <c r="G1843" s="16">
        <v>0.986431293049357</v>
      </c>
    </row>
    <row r="1844" hidden="1" spans="1:7">
      <c r="A1844" t="s">
        <v>2028</v>
      </c>
      <c r="B1844" s="16" t="s">
        <v>1443</v>
      </c>
      <c r="C1844" s="16" t="s">
        <v>1444</v>
      </c>
      <c r="D1844" s="16" t="s">
        <v>21</v>
      </c>
      <c r="E1844" s="16">
        <v>0.147171489010133</v>
      </c>
      <c r="F1844" s="16">
        <v>0.261808011757336</v>
      </c>
      <c r="G1844" s="16">
        <v>0.986431293049357</v>
      </c>
    </row>
    <row r="1845" hidden="1" spans="1:7">
      <c r="A1845" t="s">
        <v>2028</v>
      </c>
      <c r="B1845" s="16" t="s">
        <v>1443</v>
      </c>
      <c r="C1845" s="16" t="s">
        <v>1444</v>
      </c>
      <c r="D1845" s="16" t="s">
        <v>21</v>
      </c>
      <c r="E1845" s="16">
        <v>0.147171489010133</v>
      </c>
      <c r="F1845" s="16">
        <v>0.261808011757336</v>
      </c>
      <c r="G1845" s="16">
        <v>0.986431293049357</v>
      </c>
    </row>
    <row r="1846" hidden="1" spans="1:7">
      <c r="A1846" t="s">
        <v>2028</v>
      </c>
      <c r="B1846" s="16" t="s">
        <v>1531</v>
      </c>
      <c r="C1846" s="16" t="s">
        <v>1532</v>
      </c>
      <c r="D1846" s="16" t="s">
        <v>21</v>
      </c>
      <c r="E1846" s="16">
        <v>0.2752978295622</v>
      </c>
      <c r="F1846" s="16">
        <v>0.0332612942911031</v>
      </c>
      <c r="G1846" s="16">
        <v>0.986431293049357</v>
      </c>
    </row>
    <row r="1847" hidden="1" spans="1:7">
      <c r="A1847" t="s">
        <v>2028</v>
      </c>
      <c r="B1847" s="16" t="s">
        <v>1445</v>
      </c>
      <c r="C1847" s="16" t="s">
        <v>1446</v>
      </c>
      <c r="D1847" s="16" t="s">
        <v>10</v>
      </c>
      <c r="E1847" s="16">
        <v>0.176167093886117</v>
      </c>
      <c r="F1847" s="16">
        <v>0.17816181485916</v>
      </c>
      <c r="G1847" s="16">
        <v>0.986431293049357</v>
      </c>
    </row>
    <row r="1848" hidden="1" spans="1:7">
      <c r="A1848" t="s">
        <v>2028</v>
      </c>
      <c r="B1848" s="16" t="s">
        <v>1445</v>
      </c>
      <c r="C1848" s="16" t="s">
        <v>1447</v>
      </c>
      <c r="D1848" s="16" t="s">
        <v>10</v>
      </c>
      <c r="E1848" s="16">
        <v>0.176167093886117</v>
      </c>
      <c r="F1848" s="16">
        <v>0.17816181485916</v>
      </c>
      <c r="G1848" s="16">
        <v>0.986431293049357</v>
      </c>
    </row>
    <row r="1849" hidden="1" spans="1:7">
      <c r="A1849" t="s">
        <v>2028</v>
      </c>
      <c r="B1849" s="16" t="s">
        <v>1445</v>
      </c>
      <c r="C1849" s="16" t="s">
        <v>1448</v>
      </c>
      <c r="D1849" s="16" t="s">
        <v>10</v>
      </c>
      <c r="E1849" s="16">
        <v>0.176167093886117</v>
      </c>
      <c r="F1849" s="16">
        <v>0.17816181485916</v>
      </c>
      <c r="G1849" s="16">
        <v>0.986431293049357</v>
      </c>
    </row>
    <row r="1850" hidden="1" spans="1:7">
      <c r="A1850" t="s">
        <v>2028</v>
      </c>
      <c r="B1850" s="16" t="s">
        <v>1445</v>
      </c>
      <c r="C1850" s="16" t="s">
        <v>1448</v>
      </c>
      <c r="D1850" s="16" t="s">
        <v>10</v>
      </c>
      <c r="E1850" s="16">
        <v>0.176167093886117</v>
      </c>
      <c r="F1850" s="16">
        <v>0.17816181485916</v>
      </c>
      <c r="G1850" s="16">
        <v>0.986431293049357</v>
      </c>
    </row>
    <row r="1851" hidden="1" spans="1:7">
      <c r="A1851" t="s">
        <v>2028</v>
      </c>
      <c r="B1851" s="16" t="s">
        <v>1592</v>
      </c>
      <c r="C1851" s="16" t="s">
        <v>1593</v>
      </c>
      <c r="D1851" s="16" t="s">
        <v>10</v>
      </c>
      <c r="E1851" s="16">
        <v>0.178482349250473</v>
      </c>
      <c r="F1851" s="16">
        <v>0.172435473892893</v>
      </c>
      <c r="G1851" s="16">
        <v>0.986431293049357</v>
      </c>
    </row>
    <row r="1852" hidden="1" spans="1:7">
      <c r="A1852" t="s">
        <v>2028</v>
      </c>
      <c r="B1852" s="16" t="s">
        <v>1592</v>
      </c>
      <c r="C1852" s="16" t="s">
        <v>1594</v>
      </c>
      <c r="D1852" s="16" t="s">
        <v>10</v>
      </c>
      <c r="E1852" s="16">
        <v>0.178482349250473</v>
      </c>
      <c r="F1852" s="16">
        <v>0.172435473892893</v>
      </c>
      <c r="G1852" s="16">
        <v>0.986431293049357</v>
      </c>
    </row>
    <row r="1853" hidden="1" spans="1:7">
      <c r="A1853" t="s">
        <v>2028</v>
      </c>
      <c r="B1853" s="16" t="s">
        <v>1592</v>
      </c>
      <c r="C1853" s="16" t="s">
        <v>1594</v>
      </c>
      <c r="D1853" s="16" t="s">
        <v>10</v>
      </c>
      <c r="E1853" s="16">
        <v>0.178482349250473</v>
      </c>
      <c r="F1853" s="16">
        <v>0.172435473892893</v>
      </c>
      <c r="G1853" s="16">
        <v>0.986431293049357</v>
      </c>
    </row>
    <row r="1854" hidden="1" spans="1:7">
      <c r="A1854" t="s">
        <v>2028</v>
      </c>
      <c r="B1854" s="16" t="s">
        <v>299</v>
      </c>
      <c r="C1854" s="16" t="s">
        <v>300</v>
      </c>
      <c r="D1854" s="16" t="s">
        <v>21</v>
      </c>
      <c r="E1854" s="16">
        <v>0.196815918601239</v>
      </c>
      <c r="F1854" s="16">
        <v>0.131747886116911</v>
      </c>
      <c r="G1854" s="16">
        <v>0.986431293049357</v>
      </c>
    </row>
    <row r="1855" hidden="1" spans="1:7">
      <c r="A1855" t="s">
        <v>2028</v>
      </c>
      <c r="B1855" s="16" t="s">
        <v>1064</v>
      </c>
      <c r="C1855" s="16" t="s">
        <v>1065</v>
      </c>
      <c r="D1855" s="16" t="s">
        <v>21</v>
      </c>
      <c r="E1855" s="16">
        <v>0.230317781593842</v>
      </c>
      <c r="F1855" s="16">
        <v>0.0766620868324026</v>
      </c>
      <c r="G1855" s="16">
        <v>0.986431293049357</v>
      </c>
    </row>
    <row r="1856" hidden="1" spans="1:7">
      <c r="A1856" t="s">
        <v>2028</v>
      </c>
      <c r="B1856" s="16" t="s">
        <v>47</v>
      </c>
      <c r="C1856" s="16" t="s">
        <v>48</v>
      </c>
      <c r="D1856" s="16" t="s">
        <v>10</v>
      </c>
      <c r="E1856" s="16">
        <v>-0.180930318705005</v>
      </c>
      <c r="F1856" s="16">
        <v>0.166527959880097</v>
      </c>
      <c r="G1856" s="16">
        <v>0.986431293049357</v>
      </c>
    </row>
    <row r="1857" hidden="1" spans="1:7">
      <c r="A1857" t="s">
        <v>2028</v>
      </c>
      <c r="B1857" s="16" t="s">
        <v>47</v>
      </c>
      <c r="C1857" s="16" t="s">
        <v>48</v>
      </c>
      <c r="D1857" s="16" t="s">
        <v>10</v>
      </c>
      <c r="E1857" s="16">
        <v>-0.180930318705005</v>
      </c>
      <c r="F1857" s="16">
        <v>0.166527959880097</v>
      </c>
      <c r="G1857" s="16">
        <v>0.986431293049357</v>
      </c>
    </row>
    <row r="1858" hidden="1" spans="1:7">
      <c r="A1858" t="s">
        <v>2028</v>
      </c>
      <c r="B1858" s="16" t="s">
        <v>1340</v>
      </c>
      <c r="C1858" s="16" t="s">
        <v>1341</v>
      </c>
      <c r="D1858" s="16" t="s">
        <v>21</v>
      </c>
      <c r="E1858" s="16">
        <v>-0.24190424379848</v>
      </c>
      <c r="F1858" s="16">
        <v>0.0625852726780972</v>
      </c>
      <c r="G1858" s="16">
        <v>0.986431293049357</v>
      </c>
    </row>
    <row r="1859" hidden="1" spans="1:7">
      <c r="A1859" t="s">
        <v>2028</v>
      </c>
      <c r="B1859" s="16" t="s">
        <v>1340</v>
      </c>
      <c r="C1859" s="16" t="s">
        <v>1341</v>
      </c>
      <c r="D1859" s="16" t="s">
        <v>21</v>
      </c>
      <c r="E1859" s="16">
        <v>-0.24190424379848</v>
      </c>
      <c r="F1859" s="16">
        <v>0.0625852726780972</v>
      </c>
      <c r="G1859" s="16">
        <v>0.986431293049357</v>
      </c>
    </row>
    <row r="1860" hidden="1" spans="1:7">
      <c r="A1860" t="s">
        <v>2028</v>
      </c>
      <c r="B1860" s="16" t="s">
        <v>2000</v>
      </c>
      <c r="C1860" s="16" t="s">
        <v>2001</v>
      </c>
      <c r="D1860" s="16" t="s">
        <v>21</v>
      </c>
      <c r="E1860" s="16">
        <v>0.149230526411411</v>
      </c>
      <c r="F1860" s="16">
        <v>0.255118589059686</v>
      </c>
      <c r="G1860" s="16">
        <v>0.986431293049357</v>
      </c>
    </row>
    <row r="1861" hidden="1" spans="1:7">
      <c r="A1861" t="s">
        <v>2028</v>
      </c>
      <c r="B1861" s="16" t="s">
        <v>1200</v>
      </c>
      <c r="C1861" s="16" t="s">
        <v>1201</v>
      </c>
      <c r="D1861" s="16" t="s">
        <v>10</v>
      </c>
      <c r="E1861" s="16">
        <v>0.147027731231104</v>
      </c>
      <c r="F1861" s="16">
        <v>0.262279420913143</v>
      </c>
      <c r="G1861" s="16">
        <v>0.986431293049357</v>
      </c>
    </row>
    <row r="1862" hidden="1" spans="1:7">
      <c r="A1862" t="s">
        <v>2028</v>
      </c>
      <c r="B1862" s="16" t="s">
        <v>409</v>
      </c>
      <c r="C1862" s="16" t="s">
        <v>410</v>
      </c>
      <c r="D1862" s="16" t="s">
        <v>10</v>
      </c>
      <c r="E1862" s="16">
        <v>0.182287797935756</v>
      </c>
      <c r="F1862" s="16">
        <v>0.163316618149349</v>
      </c>
      <c r="G1862" s="16">
        <v>0.986431293049357</v>
      </c>
    </row>
    <row r="1863" hidden="1" spans="1:7">
      <c r="A1863" t="s">
        <v>2028</v>
      </c>
      <c r="B1863" s="16" t="s">
        <v>882</v>
      </c>
      <c r="C1863" s="16" t="s">
        <v>883</v>
      </c>
      <c r="D1863" s="16" t="s">
        <v>21</v>
      </c>
      <c r="E1863" s="16">
        <v>0.249301895489084</v>
      </c>
      <c r="F1863" s="16">
        <v>0.0547428562708924</v>
      </c>
      <c r="G1863" s="16">
        <v>0.986431293049357</v>
      </c>
    </row>
    <row r="1864" hidden="1" spans="1:7">
      <c r="A1864" t="s">
        <v>2028</v>
      </c>
      <c r="B1864" s="16" t="s">
        <v>1657</v>
      </c>
      <c r="C1864" s="16" t="s">
        <v>1658</v>
      </c>
      <c r="D1864" s="16" t="s">
        <v>10</v>
      </c>
      <c r="E1864" s="16">
        <v>0.158098580068521</v>
      </c>
      <c r="F1864" s="16">
        <v>0.22763625023967</v>
      </c>
      <c r="G1864" s="16">
        <v>0.986431293049357</v>
      </c>
    </row>
    <row r="1865" hidden="1" spans="1:7">
      <c r="A1865" t="s">
        <v>2028</v>
      </c>
      <c r="B1865" s="16" t="s">
        <v>1068</v>
      </c>
      <c r="C1865" s="16" t="s">
        <v>1069</v>
      </c>
      <c r="D1865" s="16" t="s">
        <v>21</v>
      </c>
      <c r="E1865" s="16">
        <v>0.187853600577875</v>
      </c>
      <c r="F1865" s="16">
        <v>0.150624410886788</v>
      </c>
      <c r="G1865" s="16">
        <v>0.986431293049357</v>
      </c>
    </row>
    <row r="1866" hidden="1" spans="1:7">
      <c r="A1866" t="s">
        <v>2028</v>
      </c>
      <c r="B1866" s="16" t="s">
        <v>1068</v>
      </c>
      <c r="C1866" s="16" t="s">
        <v>1070</v>
      </c>
      <c r="D1866" s="16" t="s">
        <v>21</v>
      </c>
      <c r="E1866" s="16">
        <v>0.187853600577875</v>
      </c>
      <c r="F1866" s="16">
        <v>0.150624410886788</v>
      </c>
      <c r="G1866" s="16">
        <v>0.986431293049357</v>
      </c>
    </row>
    <row r="1867" hidden="1" spans="1:7">
      <c r="A1867" t="s">
        <v>2028</v>
      </c>
      <c r="B1867" s="16" t="s">
        <v>1021</v>
      </c>
      <c r="C1867" s="16" t="s">
        <v>1022</v>
      </c>
      <c r="D1867" s="16" t="s">
        <v>10</v>
      </c>
      <c r="E1867" s="16">
        <v>0.157943945060833</v>
      </c>
      <c r="F1867" s="16">
        <v>0.228097126612854</v>
      </c>
      <c r="G1867" s="16">
        <v>0.986431293049357</v>
      </c>
    </row>
    <row r="1868" hidden="1" spans="1:7">
      <c r="A1868" t="s">
        <v>2028</v>
      </c>
      <c r="B1868" s="16" t="s">
        <v>1038</v>
      </c>
      <c r="C1868" s="16" t="s">
        <v>1039</v>
      </c>
      <c r="D1868" s="16" t="s">
        <v>21</v>
      </c>
      <c r="E1868" s="16">
        <v>0.243553687356023</v>
      </c>
      <c r="F1868" s="16">
        <v>0.0607626192998068</v>
      </c>
      <c r="G1868" s="16">
        <v>0.986431293049357</v>
      </c>
    </row>
    <row r="1869" hidden="1" spans="1:7">
      <c r="A1869" t="s">
        <v>2028</v>
      </c>
      <c r="B1869" s="16" t="s">
        <v>1251</v>
      </c>
      <c r="C1869" s="16" t="s">
        <v>1252</v>
      </c>
      <c r="D1869" s="16" t="s">
        <v>10</v>
      </c>
      <c r="E1869" s="16">
        <v>-0.151951234638617</v>
      </c>
      <c r="F1869" s="16">
        <v>0.246458431032482</v>
      </c>
      <c r="G1869" s="16">
        <v>0.986431293049357</v>
      </c>
    </row>
    <row r="1870" hidden="1" spans="1:7">
      <c r="A1870" t="s">
        <v>2028</v>
      </c>
      <c r="B1870" s="16" t="s">
        <v>1251</v>
      </c>
      <c r="C1870" s="16" t="s">
        <v>1252</v>
      </c>
      <c r="D1870" s="16" t="s">
        <v>10</v>
      </c>
      <c r="E1870" s="16">
        <v>-0.151951234638617</v>
      </c>
      <c r="F1870" s="16">
        <v>0.246458431032482</v>
      </c>
      <c r="G1870" s="16">
        <v>0.986431293049357</v>
      </c>
    </row>
    <row r="1871" hidden="1" spans="1:7">
      <c r="A1871" t="s">
        <v>2028</v>
      </c>
      <c r="B1871" s="16" t="s">
        <v>1138</v>
      </c>
      <c r="C1871" s="16" t="s">
        <v>1139</v>
      </c>
      <c r="D1871" s="16" t="s">
        <v>10</v>
      </c>
      <c r="E1871" s="16">
        <v>0.203187091253119</v>
      </c>
      <c r="F1871" s="16">
        <v>0.119455335156003</v>
      </c>
      <c r="G1871" s="16">
        <v>0.986431293049357</v>
      </c>
    </row>
    <row r="1872" hidden="1" spans="1:7">
      <c r="A1872" t="s">
        <v>2028</v>
      </c>
      <c r="B1872" s="16" t="s">
        <v>68</v>
      </c>
      <c r="C1872" s="16" t="s">
        <v>69</v>
      </c>
      <c r="D1872" s="16" t="s">
        <v>10</v>
      </c>
      <c r="E1872" s="16">
        <v>0.166901717676877</v>
      </c>
      <c r="F1872" s="16">
        <v>0.202457492407431</v>
      </c>
      <c r="G1872" s="16">
        <v>0.986431293049357</v>
      </c>
    </row>
    <row r="1873" hidden="1" spans="1:7">
      <c r="A1873" t="s">
        <v>2028</v>
      </c>
      <c r="B1873" s="16" t="s">
        <v>1023</v>
      </c>
      <c r="C1873" s="16" t="s">
        <v>1024</v>
      </c>
      <c r="D1873" s="16" t="s">
        <v>21</v>
      </c>
      <c r="E1873" s="16">
        <v>-0.167576292500396</v>
      </c>
      <c r="F1873" s="16">
        <v>0.200613083280956</v>
      </c>
      <c r="G1873" s="16">
        <v>0.986431293049357</v>
      </c>
    </row>
    <row r="1874" hidden="1" spans="1:7">
      <c r="A1874" t="s">
        <v>2028</v>
      </c>
      <c r="B1874" s="16" t="s">
        <v>1023</v>
      </c>
      <c r="C1874" s="16" t="s">
        <v>1025</v>
      </c>
      <c r="D1874" s="16" t="s">
        <v>21</v>
      </c>
      <c r="E1874" s="16">
        <v>-0.167576292500396</v>
      </c>
      <c r="F1874" s="16">
        <v>0.200613083280956</v>
      </c>
      <c r="G1874" s="16">
        <v>0.986431293049357</v>
      </c>
    </row>
    <row r="1875" hidden="1" spans="1:7">
      <c r="A1875" t="s">
        <v>2028</v>
      </c>
      <c r="B1875" s="16" t="s">
        <v>1023</v>
      </c>
      <c r="C1875" s="16" t="s">
        <v>1024</v>
      </c>
      <c r="D1875" s="16" t="s">
        <v>21</v>
      </c>
      <c r="E1875" s="16">
        <v>-0.167576292500396</v>
      </c>
      <c r="F1875" s="16">
        <v>0.200613083280956</v>
      </c>
      <c r="G1875" s="16">
        <v>0.986431293049357</v>
      </c>
    </row>
    <row r="1876" hidden="1" spans="1:7">
      <c r="A1876" t="s">
        <v>2028</v>
      </c>
      <c r="B1876" s="16" t="s">
        <v>414</v>
      </c>
      <c r="C1876" s="16" t="s">
        <v>415</v>
      </c>
      <c r="D1876" s="16" t="s">
        <v>10</v>
      </c>
      <c r="E1876" s="16">
        <v>0.199206660796838</v>
      </c>
      <c r="F1876" s="16">
        <v>0.127027920587261</v>
      </c>
      <c r="G1876" s="16">
        <v>0.986431293049357</v>
      </c>
    </row>
    <row r="1877" hidden="1" spans="1:7">
      <c r="A1877" t="s">
        <v>2028</v>
      </c>
      <c r="B1877" s="16" t="s">
        <v>60</v>
      </c>
      <c r="C1877" s="16" t="s">
        <v>61</v>
      </c>
      <c r="D1877" s="16" t="s">
        <v>21</v>
      </c>
      <c r="E1877" s="16">
        <v>-0.176265450378484</v>
      </c>
      <c r="F1877" s="16">
        <v>0.17791578024093</v>
      </c>
      <c r="G1877" s="16">
        <v>0.986431293049357</v>
      </c>
    </row>
    <row r="1878" hidden="1" spans="1:7">
      <c r="A1878" t="s">
        <v>2028</v>
      </c>
      <c r="B1878" s="16" t="s">
        <v>60</v>
      </c>
      <c r="C1878" s="16" t="s">
        <v>61</v>
      </c>
      <c r="D1878" s="16" t="s">
        <v>21</v>
      </c>
      <c r="E1878" s="16">
        <v>-0.176265450378484</v>
      </c>
      <c r="F1878" s="16">
        <v>0.17791578024093</v>
      </c>
      <c r="G1878" s="16">
        <v>0.986431293049357</v>
      </c>
    </row>
    <row r="1879" hidden="1" spans="1:7">
      <c r="A1879" t="s">
        <v>2028</v>
      </c>
      <c r="B1879" s="16" t="s">
        <v>1317</v>
      </c>
      <c r="C1879" s="16" t="s">
        <v>1318</v>
      </c>
      <c r="D1879" s="16" t="s">
        <v>10</v>
      </c>
      <c r="E1879" s="16">
        <v>0.256297659650667</v>
      </c>
      <c r="F1879" s="16">
        <v>0.0480796671810408</v>
      </c>
      <c r="G1879" s="16">
        <v>0.986431293049357</v>
      </c>
    </row>
    <row r="1880" hidden="1" spans="1:7">
      <c r="A1880" t="s">
        <v>2028</v>
      </c>
      <c r="B1880" s="16" t="s">
        <v>1317</v>
      </c>
      <c r="C1880" s="16" t="s">
        <v>1319</v>
      </c>
      <c r="D1880" s="16" t="s">
        <v>10</v>
      </c>
      <c r="E1880" s="16">
        <v>0.256297659650667</v>
      </c>
      <c r="F1880" s="16">
        <v>0.0480796671810408</v>
      </c>
      <c r="G1880" s="16">
        <v>0.986431293049357</v>
      </c>
    </row>
    <row r="1881" hidden="1" spans="1:7">
      <c r="A1881" t="s">
        <v>2028</v>
      </c>
      <c r="B1881" s="16" t="s">
        <v>1317</v>
      </c>
      <c r="C1881" s="16" t="s">
        <v>1319</v>
      </c>
      <c r="D1881" s="16" t="s">
        <v>10</v>
      </c>
      <c r="E1881" s="16">
        <v>0.256297659650667</v>
      </c>
      <c r="F1881" s="16">
        <v>0.0480796671810408</v>
      </c>
      <c r="G1881" s="16">
        <v>0.986431293049357</v>
      </c>
    </row>
    <row r="1882" hidden="1" spans="1:7">
      <c r="A1882" t="s">
        <v>2028</v>
      </c>
      <c r="B1882" s="16" t="s">
        <v>869</v>
      </c>
      <c r="C1882" s="16" t="s">
        <v>870</v>
      </c>
      <c r="D1882" s="16" t="s">
        <v>21</v>
      </c>
      <c r="E1882" s="16">
        <v>0.187884580601603</v>
      </c>
      <c r="F1882" s="16">
        <v>0.150555875740335</v>
      </c>
      <c r="G1882" s="16">
        <v>0.986431293049357</v>
      </c>
    </row>
    <row r="1883" hidden="1" spans="1:7">
      <c r="A1883" t="s">
        <v>2028</v>
      </c>
      <c r="B1883" s="16" t="s">
        <v>869</v>
      </c>
      <c r="C1883" s="16" t="s">
        <v>871</v>
      </c>
      <c r="D1883" s="16" t="s">
        <v>21</v>
      </c>
      <c r="E1883" s="16">
        <v>0.187884580601603</v>
      </c>
      <c r="F1883" s="16">
        <v>0.150555875740335</v>
      </c>
      <c r="G1883" s="16">
        <v>0.986431293049357</v>
      </c>
    </row>
    <row r="1884" hidden="1" spans="1:7">
      <c r="A1884" t="s">
        <v>2028</v>
      </c>
      <c r="B1884" s="16" t="s">
        <v>869</v>
      </c>
      <c r="C1884" s="16" t="s">
        <v>871</v>
      </c>
      <c r="D1884" s="16" t="s">
        <v>21</v>
      </c>
      <c r="E1884" s="16">
        <v>0.187884580601603</v>
      </c>
      <c r="F1884" s="16">
        <v>0.150555875740335</v>
      </c>
      <c r="G1884" s="16">
        <v>0.986431293049357</v>
      </c>
    </row>
    <row r="1885" hidden="1" spans="1:7">
      <c r="A1885" t="s">
        <v>2028</v>
      </c>
      <c r="B1885" s="16" t="s">
        <v>764</v>
      </c>
      <c r="C1885" s="16" t="s">
        <v>765</v>
      </c>
      <c r="D1885" s="16" t="s">
        <v>21</v>
      </c>
      <c r="E1885" s="16">
        <v>0.171074732327038</v>
      </c>
      <c r="F1885" s="16">
        <v>0.191239179029558</v>
      </c>
      <c r="G1885" s="16">
        <v>0.986431293049357</v>
      </c>
    </row>
    <row r="1886" hidden="1" spans="1:7">
      <c r="A1886" t="s">
        <v>2028</v>
      </c>
      <c r="B1886" s="16" t="s">
        <v>764</v>
      </c>
      <c r="C1886" s="16" t="s">
        <v>765</v>
      </c>
      <c r="D1886" s="16" t="s">
        <v>21</v>
      </c>
      <c r="E1886" s="16">
        <v>0.171074732327038</v>
      </c>
      <c r="F1886" s="16">
        <v>0.191239179029558</v>
      </c>
      <c r="G1886" s="16">
        <v>0.986431293049357</v>
      </c>
    </row>
    <row r="1887" hidden="1" spans="1:7">
      <c r="A1887" t="s">
        <v>2028</v>
      </c>
      <c r="B1887" s="16" t="s">
        <v>1013</v>
      </c>
      <c r="C1887" s="16" t="s">
        <v>1014</v>
      </c>
      <c r="D1887" s="16" t="s">
        <v>21</v>
      </c>
      <c r="E1887" s="16">
        <v>-0.149289848152155</v>
      </c>
      <c r="F1887" s="16">
        <v>0.254927595192293</v>
      </c>
      <c r="G1887" s="16">
        <v>0.986431293049357</v>
      </c>
    </row>
    <row r="1888" hidden="1" spans="1:7">
      <c r="A1888" t="s">
        <v>2028</v>
      </c>
      <c r="B1888" s="16" t="s">
        <v>1013</v>
      </c>
      <c r="C1888" s="16" t="s">
        <v>1014</v>
      </c>
      <c r="D1888" s="16" t="s">
        <v>21</v>
      </c>
      <c r="E1888" s="16">
        <v>-0.149289848152155</v>
      </c>
      <c r="F1888" s="16">
        <v>0.254927595192293</v>
      </c>
      <c r="G1888" s="16">
        <v>0.986431293049357</v>
      </c>
    </row>
    <row r="1889" hidden="1" spans="1:7">
      <c r="A1889" t="s">
        <v>2028</v>
      </c>
      <c r="B1889" s="16" t="s">
        <v>541</v>
      </c>
      <c r="C1889" s="16" t="s">
        <v>542</v>
      </c>
      <c r="D1889" s="16" t="s">
        <v>10</v>
      </c>
      <c r="E1889" s="16">
        <v>-0.154329156282881</v>
      </c>
      <c r="F1889" s="16">
        <v>0.239055509710769</v>
      </c>
      <c r="G1889" s="16">
        <v>0.986431293049357</v>
      </c>
    </row>
    <row r="1890" hidden="1" spans="1:7">
      <c r="A1890" t="s">
        <v>2028</v>
      </c>
      <c r="B1890" s="16" t="s">
        <v>541</v>
      </c>
      <c r="C1890" s="16" t="s">
        <v>542</v>
      </c>
      <c r="D1890" s="16" t="s">
        <v>10</v>
      </c>
      <c r="E1890" s="16">
        <v>-0.154329156282881</v>
      </c>
      <c r="F1890" s="16">
        <v>0.239055509710769</v>
      </c>
      <c r="G1890" s="16">
        <v>0.986431293049357</v>
      </c>
    </row>
    <row r="1891" hidden="1" spans="1:7">
      <c r="A1891" t="s">
        <v>2028</v>
      </c>
      <c r="B1891" s="16" t="s">
        <v>1915</v>
      </c>
      <c r="C1891" s="16" t="s">
        <v>1916</v>
      </c>
      <c r="D1891" s="16" t="s">
        <v>10</v>
      </c>
      <c r="E1891" s="16">
        <v>0.18350469994331</v>
      </c>
      <c r="F1891" s="16">
        <v>0.16047669102613</v>
      </c>
      <c r="G1891" s="16">
        <v>0.986431293049357</v>
      </c>
    </row>
    <row r="1892" hidden="1" spans="1:7">
      <c r="A1892" t="s">
        <v>2028</v>
      </c>
      <c r="B1892" s="16" t="s">
        <v>1915</v>
      </c>
      <c r="C1892" s="16" t="s">
        <v>1917</v>
      </c>
      <c r="D1892" s="16" t="s">
        <v>10</v>
      </c>
      <c r="E1892" s="16">
        <v>0.18350469994331</v>
      </c>
      <c r="F1892" s="16">
        <v>0.16047669102613</v>
      </c>
      <c r="G1892" s="16">
        <v>0.986431293049357</v>
      </c>
    </row>
    <row r="1893" hidden="1" spans="1:7">
      <c r="A1893" t="s">
        <v>2028</v>
      </c>
      <c r="B1893" s="16" t="s">
        <v>1915</v>
      </c>
      <c r="C1893" s="16" t="s">
        <v>1916</v>
      </c>
      <c r="D1893" s="16" t="s">
        <v>10</v>
      </c>
      <c r="E1893" s="16">
        <v>0.18350469994331</v>
      </c>
      <c r="F1893" s="16">
        <v>0.16047669102613</v>
      </c>
      <c r="G1893" s="16">
        <v>0.986431293049357</v>
      </c>
    </row>
    <row r="1894" hidden="1" spans="1:7">
      <c r="A1894" t="s">
        <v>2028</v>
      </c>
      <c r="B1894" s="16" t="s">
        <v>1915</v>
      </c>
      <c r="C1894" s="16" t="s">
        <v>1917</v>
      </c>
      <c r="D1894" s="16" t="s">
        <v>10</v>
      </c>
      <c r="E1894" s="16">
        <v>0.18350469994331</v>
      </c>
      <c r="F1894" s="16">
        <v>0.16047669102613</v>
      </c>
      <c r="G1894" s="16">
        <v>0.986431293049357</v>
      </c>
    </row>
    <row r="1895" hidden="1" spans="1:7">
      <c r="A1895" t="s">
        <v>2028</v>
      </c>
      <c r="B1895" s="16" t="s">
        <v>630</v>
      </c>
      <c r="C1895" s="16" t="s">
        <v>631</v>
      </c>
      <c r="D1895" s="16" t="s">
        <v>10</v>
      </c>
      <c r="E1895" s="16">
        <v>-0.179061166394888</v>
      </c>
      <c r="F1895" s="16">
        <v>0.171025066389321</v>
      </c>
      <c r="G1895" s="16">
        <v>0.986431293049357</v>
      </c>
    </row>
    <row r="1896" hidden="1" spans="1:7">
      <c r="A1896" t="s">
        <v>2028</v>
      </c>
      <c r="B1896" s="16" t="s">
        <v>630</v>
      </c>
      <c r="C1896" s="16" t="s">
        <v>631</v>
      </c>
      <c r="D1896" s="16" t="s">
        <v>10</v>
      </c>
      <c r="E1896" s="16">
        <v>-0.179061166394888</v>
      </c>
      <c r="F1896" s="16">
        <v>0.171025066389321</v>
      </c>
      <c r="G1896" s="16">
        <v>0.986431293049357</v>
      </c>
    </row>
    <row r="1897" hidden="1" spans="1:7">
      <c r="A1897" t="s">
        <v>2028</v>
      </c>
      <c r="B1897" s="16" t="s">
        <v>15</v>
      </c>
      <c r="C1897" s="16" t="s">
        <v>16</v>
      </c>
      <c r="D1897" s="16" t="s">
        <v>10</v>
      </c>
      <c r="E1897" s="16">
        <v>-0.188263711252672</v>
      </c>
      <c r="F1897" s="16">
        <v>0.149719023305402</v>
      </c>
      <c r="G1897" s="16">
        <v>0.986431293049357</v>
      </c>
    </row>
    <row r="1898" hidden="1" spans="1:7">
      <c r="A1898" t="s">
        <v>2028</v>
      </c>
      <c r="B1898" s="16" t="s">
        <v>15</v>
      </c>
      <c r="C1898" s="16" t="s">
        <v>16</v>
      </c>
      <c r="D1898" s="16" t="s">
        <v>10</v>
      </c>
      <c r="E1898" s="16">
        <v>-0.188263711252672</v>
      </c>
      <c r="F1898" s="16">
        <v>0.149719023305402</v>
      </c>
      <c r="G1898" s="16">
        <v>0.986431293049357</v>
      </c>
    </row>
    <row r="1899" hidden="1" spans="1:7">
      <c r="A1899" t="s">
        <v>2028</v>
      </c>
      <c r="B1899" s="16" t="s">
        <v>444</v>
      </c>
      <c r="C1899" s="16" t="s">
        <v>445</v>
      </c>
      <c r="D1899" s="16" t="s">
        <v>10</v>
      </c>
      <c r="E1899" s="16">
        <v>0.213149246834966</v>
      </c>
      <c r="F1899" s="16">
        <v>0.102014104325997</v>
      </c>
      <c r="G1899" s="16">
        <v>0.986431293049357</v>
      </c>
    </row>
    <row r="1900" hidden="1" spans="1:7">
      <c r="A1900" t="s">
        <v>2028</v>
      </c>
      <c r="B1900" s="16" t="s">
        <v>444</v>
      </c>
      <c r="C1900" s="16" t="s">
        <v>445</v>
      </c>
      <c r="D1900" s="16" t="s">
        <v>10</v>
      </c>
      <c r="E1900" s="16">
        <v>0.213149246834966</v>
      </c>
      <c r="F1900" s="16">
        <v>0.102014104325997</v>
      </c>
      <c r="G1900" s="16">
        <v>0.986431293049357</v>
      </c>
    </row>
    <row r="1901" hidden="1" spans="1:7">
      <c r="A1901" t="s">
        <v>2028</v>
      </c>
      <c r="B1901" s="16" t="s">
        <v>930</v>
      </c>
      <c r="C1901" s="16" t="s">
        <v>931</v>
      </c>
      <c r="D1901" s="16" t="s">
        <v>10</v>
      </c>
      <c r="E1901" s="16">
        <v>0.164283839445524</v>
      </c>
      <c r="F1901" s="16">
        <v>0.209729136679092</v>
      </c>
      <c r="G1901" s="16">
        <v>0.986431293049357</v>
      </c>
    </row>
    <row r="1902" hidden="1" spans="1:7">
      <c r="A1902" t="s">
        <v>2028</v>
      </c>
      <c r="B1902" s="16" t="s">
        <v>930</v>
      </c>
      <c r="C1902" s="16" t="s">
        <v>931</v>
      </c>
      <c r="D1902" s="16" t="s">
        <v>10</v>
      </c>
      <c r="E1902" s="16">
        <v>0.164283839445524</v>
      </c>
      <c r="F1902" s="16">
        <v>0.209729136679092</v>
      </c>
      <c r="G1902" s="16">
        <v>0.986431293049357</v>
      </c>
    </row>
    <row r="1903" hidden="1" spans="1:7">
      <c r="A1903" t="s">
        <v>2028</v>
      </c>
      <c r="B1903" s="16" t="s">
        <v>1116</v>
      </c>
      <c r="C1903" s="16" t="s">
        <v>1117</v>
      </c>
      <c r="D1903" s="16" t="s">
        <v>10</v>
      </c>
      <c r="E1903" s="16">
        <v>-0.211751027093887</v>
      </c>
      <c r="F1903" s="16">
        <v>0.104335426205599</v>
      </c>
      <c r="G1903" s="16">
        <v>0.986431293049357</v>
      </c>
    </row>
    <row r="1904" hidden="1" spans="1:7">
      <c r="A1904" t="s">
        <v>2028</v>
      </c>
      <c r="B1904" s="16" t="s">
        <v>1116</v>
      </c>
      <c r="C1904" s="16" t="s">
        <v>1117</v>
      </c>
      <c r="D1904" s="16" t="s">
        <v>10</v>
      </c>
      <c r="E1904" s="16">
        <v>-0.211751027093887</v>
      </c>
      <c r="F1904" s="16">
        <v>0.104335426205599</v>
      </c>
      <c r="G1904" s="16">
        <v>0.986431293049357</v>
      </c>
    </row>
    <row r="1905" hidden="1" spans="1:7">
      <c r="A1905" t="s">
        <v>2028</v>
      </c>
      <c r="B1905" s="16" t="s">
        <v>1615</v>
      </c>
      <c r="C1905" s="16" t="s">
        <v>1616</v>
      </c>
      <c r="D1905" s="16" t="s">
        <v>21</v>
      </c>
      <c r="E1905" s="16">
        <v>0.247916715064529</v>
      </c>
      <c r="F1905" s="16">
        <v>0.056147222789187</v>
      </c>
      <c r="G1905" s="16">
        <v>0.986431293049357</v>
      </c>
    </row>
    <row r="1906" hidden="1" spans="1:7">
      <c r="A1906" t="s">
        <v>2028</v>
      </c>
      <c r="B1906" s="16" t="s">
        <v>1615</v>
      </c>
      <c r="C1906" s="16" t="s">
        <v>1616</v>
      </c>
      <c r="D1906" s="16" t="s">
        <v>21</v>
      </c>
      <c r="E1906" s="16">
        <v>0.247916715064529</v>
      </c>
      <c r="F1906" s="16">
        <v>0.056147222789187</v>
      </c>
      <c r="G1906" s="16">
        <v>0.986431293049357</v>
      </c>
    </row>
    <row r="1907" hidden="1" spans="1:7">
      <c r="A1907" t="s">
        <v>2028</v>
      </c>
      <c r="B1907" s="16" t="s">
        <v>70</v>
      </c>
      <c r="C1907" s="16" t="s">
        <v>71</v>
      </c>
      <c r="D1907" s="16" t="s">
        <v>10</v>
      </c>
      <c r="E1907" s="16">
        <v>-0.214515474797426</v>
      </c>
      <c r="F1907" s="16">
        <v>0.0997847607747009</v>
      </c>
      <c r="G1907" s="16">
        <v>0.986431293049357</v>
      </c>
    </row>
    <row r="1908" hidden="1" spans="1:7">
      <c r="A1908" t="s">
        <v>2028</v>
      </c>
      <c r="B1908" s="16" t="s">
        <v>70</v>
      </c>
      <c r="C1908" s="16" t="s">
        <v>71</v>
      </c>
      <c r="D1908" s="16" t="s">
        <v>10</v>
      </c>
      <c r="E1908" s="16">
        <v>-0.214515474797426</v>
      </c>
      <c r="F1908" s="16">
        <v>0.0997847607747009</v>
      </c>
      <c r="G1908" s="16">
        <v>0.986431293049357</v>
      </c>
    </row>
    <row r="1909" hidden="1" spans="1:7">
      <c r="A1909" t="s">
        <v>2028</v>
      </c>
      <c r="B1909" s="16" t="s">
        <v>164</v>
      </c>
      <c r="C1909" s="16" t="s">
        <v>165</v>
      </c>
      <c r="D1909" s="16" t="s">
        <v>10</v>
      </c>
      <c r="E1909" s="16">
        <v>-0.193711148359339</v>
      </c>
      <c r="F1909" s="16">
        <v>0.138073593281096</v>
      </c>
      <c r="G1909" s="16">
        <v>0.986431293049357</v>
      </c>
    </row>
    <row r="1910" hidden="1" spans="1:7">
      <c r="A1910" t="s">
        <v>2028</v>
      </c>
      <c r="B1910" s="16" t="s">
        <v>164</v>
      </c>
      <c r="C1910" s="16" t="s">
        <v>165</v>
      </c>
      <c r="D1910" s="16" t="s">
        <v>10</v>
      </c>
      <c r="E1910" s="16">
        <v>-0.193711148359339</v>
      </c>
      <c r="F1910" s="16">
        <v>0.138073593281096</v>
      </c>
      <c r="G1910" s="16">
        <v>0.986431293049357</v>
      </c>
    </row>
    <row r="1911" hidden="1" spans="1:7">
      <c r="A1911" t="s">
        <v>2028</v>
      </c>
      <c r="B1911" s="16" t="s">
        <v>564</v>
      </c>
      <c r="C1911" s="16" t="s">
        <v>565</v>
      </c>
      <c r="D1911" s="16" t="s">
        <v>10</v>
      </c>
      <c r="E1911" s="16">
        <v>0.179137968313123</v>
      </c>
      <c r="F1911" s="16">
        <v>0.170838556754375</v>
      </c>
      <c r="G1911" s="16">
        <v>0.986431293049357</v>
      </c>
    </row>
    <row r="1912" hidden="1" spans="1:7">
      <c r="A1912" t="s">
        <v>2028</v>
      </c>
      <c r="B1912" s="16" t="s">
        <v>564</v>
      </c>
      <c r="C1912" s="16" t="s">
        <v>565</v>
      </c>
      <c r="D1912" s="16" t="s">
        <v>10</v>
      </c>
      <c r="E1912" s="16">
        <v>0.179137968313123</v>
      </c>
      <c r="F1912" s="16">
        <v>0.170838556754375</v>
      </c>
      <c r="G1912" s="16">
        <v>0.986431293049357</v>
      </c>
    </row>
    <row r="1913" hidden="1" spans="1:7">
      <c r="A1913" t="s">
        <v>2028</v>
      </c>
      <c r="B1913" s="16" t="s">
        <v>802</v>
      </c>
      <c r="C1913" s="16" t="s">
        <v>803</v>
      </c>
      <c r="D1913" s="16" t="s">
        <v>10</v>
      </c>
      <c r="E1913" s="16">
        <v>-0.20417914504396</v>
      </c>
      <c r="F1913" s="16">
        <v>0.117622744827896</v>
      </c>
      <c r="G1913" s="16">
        <v>0.986431293049357</v>
      </c>
    </row>
    <row r="1914" hidden="1" spans="1:7">
      <c r="A1914" t="s">
        <v>2028</v>
      </c>
      <c r="B1914" s="16" t="s">
        <v>802</v>
      </c>
      <c r="C1914" s="16" t="s">
        <v>803</v>
      </c>
      <c r="D1914" s="16" t="s">
        <v>10</v>
      </c>
      <c r="E1914" s="16">
        <v>-0.20417914504396</v>
      </c>
      <c r="F1914" s="16">
        <v>0.117622744827896</v>
      </c>
      <c r="G1914" s="16">
        <v>0.986431293049357</v>
      </c>
    </row>
    <row r="1915" hidden="1" spans="1:7">
      <c r="A1915" t="s">
        <v>2028</v>
      </c>
      <c r="B1915" s="16" t="s">
        <v>1623</v>
      </c>
      <c r="C1915" s="16" t="s">
        <v>1624</v>
      </c>
      <c r="D1915" s="16" t="s">
        <v>10</v>
      </c>
      <c r="E1915" s="16">
        <v>0.268278377465578</v>
      </c>
      <c r="F1915" s="16">
        <v>0.0382168736066508</v>
      </c>
      <c r="G1915" s="16">
        <v>0.986431293049357</v>
      </c>
    </row>
    <row r="1916" hidden="1" spans="1:7">
      <c r="A1916" t="s">
        <v>2028</v>
      </c>
      <c r="B1916" s="16" t="s">
        <v>1623</v>
      </c>
      <c r="C1916" s="16" t="s">
        <v>1624</v>
      </c>
      <c r="D1916" s="16" t="s">
        <v>10</v>
      </c>
      <c r="E1916" s="16">
        <v>0.268278377465578</v>
      </c>
      <c r="F1916" s="16">
        <v>0.0382168736066508</v>
      </c>
      <c r="G1916" s="16">
        <v>0.986431293049357</v>
      </c>
    </row>
    <row r="1917" hidden="1" spans="1:7">
      <c r="A1917" t="s">
        <v>2028</v>
      </c>
      <c r="B1917" s="16" t="s">
        <v>825</v>
      </c>
      <c r="C1917" s="16" t="s">
        <v>826</v>
      </c>
      <c r="D1917" s="16" t="s">
        <v>10</v>
      </c>
      <c r="E1917" s="16">
        <v>0.259001688463359</v>
      </c>
      <c r="F1917" s="16">
        <v>0.0456889045782843</v>
      </c>
      <c r="G1917" s="16">
        <v>0.986431293049357</v>
      </c>
    </row>
    <row r="1918" hidden="1" spans="1:7">
      <c r="A1918" t="s">
        <v>2028</v>
      </c>
      <c r="B1918" s="16" t="s">
        <v>825</v>
      </c>
      <c r="C1918" s="16" t="s">
        <v>826</v>
      </c>
      <c r="D1918" s="16" t="s">
        <v>10</v>
      </c>
      <c r="E1918" s="16">
        <v>0.259001688463359</v>
      </c>
      <c r="F1918" s="16">
        <v>0.0456889045782843</v>
      </c>
      <c r="G1918" s="16">
        <v>0.986431293049357</v>
      </c>
    </row>
    <row r="1919" hidden="1" spans="1:7">
      <c r="A1919" t="s">
        <v>2028</v>
      </c>
      <c r="B1919" s="16" t="s">
        <v>484</v>
      </c>
      <c r="C1919" s="16" t="s">
        <v>485</v>
      </c>
      <c r="D1919" s="16" t="s">
        <v>21</v>
      </c>
      <c r="E1919" s="16">
        <v>0.209385587873397</v>
      </c>
      <c r="F1919" s="16">
        <v>0.108355286205086</v>
      </c>
      <c r="G1919" s="16">
        <v>0.986431293049357</v>
      </c>
    </row>
    <row r="1920" hidden="1" spans="1:7">
      <c r="A1920" t="s">
        <v>2028</v>
      </c>
      <c r="B1920" s="16" t="s">
        <v>484</v>
      </c>
      <c r="C1920" s="16" t="s">
        <v>485</v>
      </c>
      <c r="D1920" s="16" t="s">
        <v>21</v>
      </c>
      <c r="E1920" s="16">
        <v>0.209385587873397</v>
      </c>
      <c r="F1920" s="16">
        <v>0.108355286205086</v>
      </c>
      <c r="G1920" s="16">
        <v>0.986431293049357</v>
      </c>
    </row>
    <row r="1921" hidden="1" spans="1:7">
      <c r="A1921" t="s">
        <v>2028</v>
      </c>
      <c r="B1921" s="16" t="s">
        <v>175</v>
      </c>
      <c r="C1921" s="16" t="s">
        <v>176</v>
      </c>
      <c r="D1921" s="16" t="s">
        <v>10</v>
      </c>
      <c r="E1921" s="16">
        <v>0.158267285688351</v>
      </c>
      <c r="F1921" s="16">
        <v>0.22713417523951</v>
      </c>
      <c r="G1921" s="16">
        <v>0.986431293049357</v>
      </c>
    </row>
    <row r="1922" hidden="1" spans="1:7">
      <c r="A1922" t="s">
        <v>2028</v>
      </c>
      <c r="B1922" s="16" t="s">
        <v>175</v>
      </c>
      <c r="C1922" s="16" t="s">
        <v>176</v>
      </c>
      <c r="D1922" s="16" t="s">
        <v>10</v>
      </c>
      <c r="E1922" s="16">
        <v>0.158267285688351</v>
      </c>
      <c r="F1922" s="16">
        <v>0.22713417523951</v>
      </c>
      <c r="G1922" s="16">
        <v>0.986431293049357</v>
      </c>
    </row>
    <row r="1923" hidden="1" spans="1:7">
      <c r="A1923" t="s">
        <v>2028</v>
      </c>
      <c r="B1923" s="16" t="s">
        <v>1249</v>
      </c>
      <c r="C1923" s="16" t="s">
        <v>1250</v>
      </c>
      <c r="D1923" s="16" t="s">
        <v>10</v>
      </c>
      <c r="E1923" s="16">
        <v>0.227816351685936</v>
      </c>
      <c r="F1923" s="16">
        <v>0.0800083870288023</v>
      </c>
      <c r="G1923" s="16">
        <v>0.986431293049357</v>
      </c>
    </row>
    <row r="1924" hidden="1" spans="1:7">
      <c r="A1924" t="s">
        <v>2028</v>
      </c>
      <c r="B1924" s="16" t="s">
        <v>1249</v>
      </c>
      <c r="C1924" s="16" t="s">
        <v>1250</v>
      </c>
      <c r="D1924" s="16" t="s">
        <v>10</v>
      </c>
      <c r="E1924" s="16">
        <v>0.227816351685936</v>
      </c>
      <c r="F1924" s="16">
        <v>0.0800083870288023</v>
      </c>
      <c r="G1924" s="16">
        <v>0.986431293049357</v>
      </c>
    </row>
    <row r="1925" hidden="1" spans="1:7">
      <c r="A1925" t="s">
        <v>2028</v>
      </c>
      <c r="B1925" s="16" t="s">
        <v>17</v>
      </c>
      <c r="C1925" s="16" t="s">
        <v>18</v>
      </c>
      <c r="D1925" s="16" t="s">
        <v>10</v>
      </c>
      <c r="E1925" s="16">
        <v>-0.1784483395561</v>
      </c>
      <c r="F1925" s="16">
        <v>0.172518608267525</v>
      </c>
      <c r="G1925" s="16">
        <v>0.986431293049357</v>
      </c>
    </row>
    <row r="1926" hidden="1" spans="1:7">
      <c r="A1926" t="s">
        <v>2028</v>
      </c>
      <c r="B1926" s="16" t="s">
        <v>17</v>
      </c>
      <c r="C1926" s="16" t="s">
        <v>18</v>
      </c>
      <c r="D1926" s="16" t="s">
        <v>10</v>
      </c>
      <c r="E1926" s="16">
        <v>-0.1784483395561</v>
      </c>
      <c r="F1926" s="16">
        <v>0.172518608267525</v>
      </c>
      <c r="G1926" s="16">
        <v>0.986431293049357</v>
      </c>
    </row>
    <row r="1927" hidden="1" spans="1:7">
      <c r="A1927" t="s">
        <v>2028</v>
      </c>
      <c r="B1927" s="16" t="s">
        <v>1322</v>
      </c>
      <c r="C1927" s="16" t="s">
        <v>1323</v>
      </c>
      <c r="D1927" s="16" t="s">
        <v>21</v>
      </c>
      <c r="E1927" s="16">
        <v>-0.153289018050217</v>
      </c>
      <c r="F1927" s="16">
        <v>0.242274638416137</v>
      </c>
      <c r="G1927" s="16">
        <v>0.986431293049357</v>
      </c>
    </row>
    <row r="1928" hidden="1" spans="1:7">
      <c r="A1928" t="s">
        <v>2028</v>
      </c>
      <c r="B1928" s="16" t="s">
        <v>1322</v>
      </c>
      <c r="C1928" s="16" t="s">
        <v>1323</v>
      </c>
      <c r="D1928" s="16" t="s">
        <v>21</v>
      </c>
      <c r="E1928" s="16">
        <v>-0.153289018050217</v>
      </c>
      <c r="F1928" s="16">
        <v>0.242274638416137</v>
      </c>
      <c r="G1928" s="16">
        <v>0.986431293049357</v>
      </c>
    </row>
    <row r="1929" hidden="1" spans="1:7">
      <c r="A1929" t="s">
        <v>2028</v>
      </c>
      <c r="B1929" s="16" t="s">
        <v>2016</v>
      </c>
      <c r="C1929" s="16" t="s">
        <v>2017</v>
      </c>
      <c r="D1929" s="16" t="s">
        <v>10</v>
      </c>
      <c r="E1929" s="16">
        <v>-0.218108130416664</v>
      </c>
      <c r="F1929" s="16">
        <v>0.0941028973355188</v>
      </c>
      <c r="G1929" s="16">
        <v>0.986431293049357</v>
      </c>
    </row>
    <row r="1930" hidden="1" spans="1:7">
      <c r="A1930" t="s">
        <v>2028</v>
      </c>
      <c r="B1930" s="16" t="s">
        <v>2016</v>
      </c>
      <c r="C1930" s="16" t="s">
        <v>2017</v>
      </c>
      <c r="D1930" s="16" t="s">
        <v>10</v>
      </c>
      <c r="E1930" s="16">
        <v>-0.218108130416664</v>
      </c>
      <c r="F1930" s="16">
        <v>0.0941028973355188</v>
      </c>
      <c r="G1930" s="16">
        <v>0.986431293049357</v>
      </c>
    </row>
    <row r="1931" hidden="1" spans="1:7">
      <c r="A1931" t="s">
        <v>2028</v>
      </c>
      <c r="B1931" s="16" t="s">
        <v>1258</v>
      </c>
      <c r="C1931" s="16" t="s">
        <v>1259</v>
      </c>
      <c r="D1931" s="16" t="s">
        <v>10</v>
      </c>
      <c r="E1931" s="16">
        <v>-0.187413718964674</v>
      </c>
      <c r="F1931" s="16">
        <v>0.151600033616749</v>
      </c>
      <c r="G1931" s="16">
        <v>0.986431293049357</v>
      </c>
    </row>
    <row r="1932" hidden="1" spans="1:7">
      <c r="A1932" t="s">
        <v>2028</v>
      </c>
      <c r="B1932" s="16" t="s">
        <v>1258</v>
      </c>
      <c r="C1932" s="16" t="s">
        <v>1259</v>
      </c>
      <c r="D1932" s="16" t="s">
        <v>10</v>
      </c>
      <c r="E1932" s="16">
        <v>-0.187413718964674</v>
      </c>
      <c r="F1932" s="16">
        <v>0.151600033616749</v>
      </c>
      <c r="G1932" s="16">
        <v>0.986431293049357</v>
      </c>
    </row>
    <row r="1933" hidden="1" spans="1:7">
      <c r="A1933" t="s">
        <v>2028</v>
      </c>
      <c r="B1933" s="16" t="s">
        <v>1350</v>
      </c>
      <c r="C1933" s="16" t="s">
        <v>1351</v>
      </c>
      <c r="D1933" s="16" t="s">
        <v>10</v>
      </c>
      <c r="E1933" s="16">
        <v>-0.149964183085038</v>
      </c>
      <c r="F1933" s="16">
        <v>0.252763294512139</v>
      </c>
      <c r="G1933" s="16">
        <v>0.986431293049357</v>
      </c>
    </row>
    <row r="1934" hidden="1" spans="1:7">
      <c r="A1934" t="s">
        <v>2028</v>
      </c>
      <c r="B1934" s="16" t="s">
        <v>1350</v>
      </c>
      <c r="C1934" s="16" t="s">
        <v>1351</v>
      </c>
      <c r="D1934" s="16" t="s">
        <v>10</v>
      </c>
      <c r="E1934" s="16">
        <v>-0.149964183085038</v>
      </c>
      <c r="F1934" s="16">
        <v>0.252763294512139</v>
      </c>
      <c r="G1934" s="16">
        <v>0.986431293049357</v>
      </c>
    </row>
    <row r="1935" hidden="1" spans="1:7">
      <c r="A1935" t="s">
        <v>2028</v>
      </c>
      <c r="B1935" s="16" t="s">
        <v>239</v>
      </c>
      <c r="C1935" s="16" t="s">
        <v>240</v>
      </c>
      <c r="D1935" s="16" t="s">
        <v>21</v>
      </c>
      <c r="E1935" s="16">
        <v>-0.219246324918172</v>
      </c>
      <c r="F1935" s="16">
        <v>0.0923565202331945</v>
      </c>
      <c r="G1935" s="16">
        <v>0.986431293049357</v>
      </c>
    </row>
    <row r="1936" hidden="1" spans="1:7">
      <c r="A1936" t="s">
        <v>2028</v>
      </c>
      <c r="B1936" s="16" t="s">
        <v>239</v>
      </c>
      <c r="C1936" s="16" t="s">
        <v>240</v>
      </c>
      <c r="D1936" s="16" t="s">
        <v>21</v>
      </c>
      <c r="E1936" s="16">
        <v>-0.219246324918172</v>
      </c>
      <c r="F1936" s="16">
        <v>0.0923565202331945</v>
      </c>
      <c r="G1936" s="16">
        <v>0.986431293049357</v>
      </c>
    </row>
    <row r="1937" hidden="1" spans="1:7">
      <c r="A1937" t="s">
        <v>2028</v>
      </c>
      <c r="B1937" s="16" t="s">
        <v>108</v>
      </c>
      <c r="C1937" s="16" t="s">
        <v>109</v>
      </c>
      <c r="D1937" s="16" t="s">
        <v>21</v>
      </c>
      <c r="E1937" s="16">
        <v>0.153654566684493</v>
      </c>
      <c r="F1937" s="16">
        <v>0.241139933460952</v>
      </c>
      <c r="G1937" s="16">
        <v>0.986431293049357</v>
      </c>
    </row>
    <row r="1938" hidden="1" spans="1:7">
      <c r="A1938" t="s">
        <v>2028</v>
      </c>
      <c r="B1938" s="16" t="s">
        <v>108</v>
      </c>
      <c r="C1938" s="16" t="s">
        <v>109</v>
      </c>
      <c r="D1938" s="16" t="s">
        <v>21</v>
      </c>
      <c r="E1938" s="16">
        <v>0.153654566684493</v>
      </c>
      <c r="F1938" s="16">
        <v>0.241139933460952</v>
      </c>
      <c r="G1938" s="16">
        <v>0.986431293049357</v>
      </c>
    </row>
    <row r="1939" hidden="1" spans="1:7">
      <c r="A1939" t="s">
        <v>2028</v>
      </c>
      <c r="B1939" s="16" t="s">
        <v>152</v>
      </c>
      <c r="C1939" s="16" t="s">
        <v>153</v>
      </c>
      <c r="D1939" s="16" t="s">
        <v>10</v>
      </c>
      <c r="E1939" s="16">
        <v>-0.244154567715149</v>
      </c>
      <c r="F1939" s="16">
        <v>0.0601093801738121</v>
      </c>
      <c r="G1939" s="16">
        <v>0.986431293049357</v>
      </c>
    </row>
    <row r="1940" hidden="1" spans="1:7">
      <c r="A1940" t="s">
        <v>2028</v>
      </c>
      <c r="B1940" s="16" t="s">
        <v>152</v>
      </c>
      <c r="C1940" s="16" t="s">
        <v>153</v>
      </c>
      <c r="D1940" s="16" t="s">
        <v>10</v>
      </c>
      <c r="E1940" s="16">
        <v>-0.244154567715149</v>
      </c>
      <c r="F1940" s="16">
        <v>0.0601093801738121</v>
      </c>
      <c r="G1940" s="16">
        <v>0.986431293049357</v>
      </c>
    </row>
    <row r="1941" hidden="1" spans="1:7">
      <c r="A1941" t="s">
        <v>2028</v>
      </c>
      <c r="B1941" s="16" t="s">
        <v>82</v>
      </c>
      <c r="C1941" s="16" t="s">
        <v>83</v>
      </c>
      <c r="D1941" s="16" t="s">
        <v>10</v>
      </c>
      <c r="E1941" s="16">
        <v>0.155474791354337</v>
      </c>
      <c r="F1941" s="16">
        <v>0.235544024485925</v>
      </c>
      <c r="G1941" s="16">
        <v>0.986431293049357</v>
      </c>
    </row>
    <row r="1942" hidden="1" spans="1:7">
      <c r="A1942" t="s">
        <v>2028</v>
      </c>
      <c r="B1942" s="16" t="s">
        <v>82</v>
      </c>
      <c r="C1942" s="16" t="s">
        <v>83</v>
      </c>
      <c r="D1942" s="16" t="s">
        <v>10</v>
      </c>
      <c r="E1942" s="16">
        <v>0.155474791354337</v>
      </c>
      <c r="F1942" s="16">
        <v>0.235544024485925</v>
      </c>
      <c r="G1942" s="16">
        <v>0.986431293049357</v>
      </c>
    </row>
    <row r="1943" hidden="1" spans="1:7">
      <c r="A1943" t="s">
        <v>2028</v>
      </c>
      <c r="B1943" s="16" t="s">
        <v>521</v>
      </c>
      <c r="C1943" s="16" t="s">
        <v>522</v>
      </c>
      <c r="D1943" s="16" t="s">
        <v>10</v>
      </c>
      <c r="E1943" s="16">
        <v>-0.170466101079472</v>
      </c>
      <c r="F1943" s="16">
        <v>0.192847006511261</v>
      </c>
      <c r="G1943" s="16">
        <v>0.986431293049357</v>
      </c>
    </row>
    <row r="1944" hidden="1" spans="1:7">
      <c r="A1944" t="s">
        <v>2028</v>
      </c>
      <c r="B1944" s="16" t="s">
        <v>521</v>
      </c>
      <c r="C1944" s="16" t="s">
        <v>522</v>
      </c>
      <c r="D1944" s="16" t="s">
        <v>10</v>
      </c>
      <c r="E1944" s="16">
        <v>-0.170466101079472</v>
      </c>
      <c r="F1944" s="16">
        <v>0.192847006511261</v>
      </c>
      <c r="G1944" s="16">
        <v>0.986431293049357</v>
      </c>
    </row>
    <row r="1945" hidden="1" spans="1:7">
      <c r="A1945" t="s">
        <v>2028</v>
      </c>
      <c r="B1945" s="16" t="s">
        <v>1896</v>
      </c>
      <c r="C1945" s="16" t="s">
        <v>1897</v>
      </c>
      <c r="D1945" s="16" t="s">
        <v>10</v>
      </c>
      <c r="E1945" s="16">
        <v>-0.158261577630772</v>
      </c>
      <c r="F1945" s="16">
        <v>0.227151150080497</v>
      </c>
      <c r="G1945" s="16">
        <v>0.986431293049357</v>
      </c>
    </row>
    <row r="1946" hidden="1" spans="1:7">
      <c r="A1946" t="s">
        <v>2028</v>
      </c>
      <c r="B1946" s="16" t="s">
        <v>1896</v>
      </c>
      <c r="C1946" s="16" t="s">
        <v>1897</v>
      </c>
      <c r="D1946" s="16" t="s">
        <v>10</v>
      </c>
      <c r="E1946" s="16">
        <v>-0.158261577630772</v>
      </c>
      <c r="F1946" s="16">
        <v>0.227151150080497</v>
      </c>
      <c r="G1946" s="16">
        <v>0.986431293049357</v>
      </c>
    </row>
    <row r="1947" hidden="1" spans="1:7">
      <c r="A1947" t="s">
        <v>2028</v>
      </c>
      <c r="B1947" s="16" t="s">
        <v>1231</v>
      </c>
      <c r="C1947" s="16" t="s">
        <v>1232</v>
      </c>
      <c r="D1947" s="16" t="s">
        <v>21</v>
      </c>
      <c r="E1947" s="16">
        <v>-0.15777582724804</v>
      </c>
      <c r="F1947" s="16">
        <v>0.228598921340189</v>
      </c>
      <c r="G1947" s="16">
        <v>0.986431293049357</v>
      </c>
    </row>
    <row r="1948" hidden="1" spans="1:7">
      <c r="A1948" t="s">
        <v>2028</v>
      </c>
      <c r="B1948" s="16" t="s">
        <v>1231</v>
      </c>
      <c r="C1948" s="16" t="s">
        <v>1232</v>
      </c>
      <c r="D1948" s="16" t="s">
        <v>21</v>
      </c>
      <c r="E1948" s="16">
        <v>-0.15777582724804</v>
      </c>
      <c r="F1948" s="16">
        <v>0.228598921340189</v>
      </c>
      <c r="G1948" s="16">
        <v>0.986431293049357</v>
      </c>
    </row>
    <row r="1949" hidden="1" spans="1:7">
      <c r="A1949" t="s">
        <v>2028</v>
      </c>
      <c r="B1949" s="16" t="s">
        <v>2007</v>
      </c>
      <c r="C1949" s="16" t="s">
        <v>2008</v>
      </c>
      <c r="D1949" s="16" t="s">
        <v>21</v>
      </c>
      <c r="E1949" s="16">
        <v>-0.197236346614204</v>
      </c>
      <c r="F1949" s="16">
        <v>0.130908396619946</v>
      </c>
      <c r="G1949" s="16">
        <v>0.986431293049357</v>
      </c>
    </row>
    <row r="1950" hidden="1" spans="1:7">
      <c r="A1950" t="s">
        <v>2028</v>
      </c>
      <c r="B1950" s="16" t="s">
        <v>2007</v>
      </c>
      <c r="C1950" s="16" t="s">
        <v>2009</v>
      </c>
      <c r="D1950" s="16" t="s">
        <v>21</v>
      </c>
      <c r="E1950" s="16">
        <v>-0.197236346614204</v>
      </c>
      <c r="F1950" s="16">
        <v>0.130908396619946</v>
      </c>
      <c r="G1950" s="16">
        <v>0.986431293049357</v>
      </c>
    </row>
    <row r="1951" hidden="1" spans="1:7">
      <c r="A1951" t="s">
        <v>2028</v>
      </c>
      <c r="B1951" s="16" t="s">
        <v>766</v>
      </c>
      <c r="C1951" s="16" t="s">
        <v>767</v>
      </c>
      <c r="D1951" s="16" t="s">
        <v>10</v>
      </c>
      <c r="E1951" s="16">
        <v>-0.162260680741217</v>
      </c>
      <c r="F1951" s="16">
        <v>0.215473597626074</v>
      </c>
      <c r="G1951" s="16">
        <v>0.986431293049357</v>
      </c>
    </row>
    <row r="1952" hidden="1" spans="1:7">
      <c r="A1952" t="s">
        <v>2028</v>
      </c>
      <c r="B1952" s="16" t="s">
        <v>766</v>
      </c>
      <c r="C1952" s="16" t="s">
        <v>767</v>
      </c>
      <c r="D1952" s="16" t="s">
        <v>10</v>
      </c>
      <c r="E1952" s="16">
        <v>-0.162260680741217</v>
      </c>
      <c r="F1952" s="16">
        <v>0.215473597626074</v>
      </c>
      <c r="G1952" s="16">
        <v>0.986431293049357</v>
      </c>
    </row>
    <row r="1953" hidden="1" spans="1:7">
      <c r="A1953" t="s">
        <v>2028</v>
      </c>
      <c r="B1953" s="16" t="s">
        <v>939</v>
      </c>
      <c r="C1953" s="16" t="s">
        <v>940</v>
      </c>
      <c r="D1953" s="16" t="s">
        <v>21</v>
      </c>
      <c r="E1953" s="16">
        <v>0.159377900121407</v>
      </c>
      <c r="F1953" s="16">
        <v>0.223848130212943</v>
      </c>
      <c r="G1953" s="16">
        <v>0.986431293049357</v>
      </c>
    </row>
    <row r="1954" hidden="1" spans="1:7">
      <c r="A1954" t="s">
        <v>2028</v>
      </c>
      <c r="B1954" s="16" t="s">
        <v>939</v>
      </c>
      <c r="C1954" s="16" t="s">
        <v>940</v>
      </c>
      <c r="D1954" s="16" t="s">
        <v>21</v>
      </c>
      <c r="E1954" s="16">
        <v>0.159377900121407</v>
      </c>
      <c r="F1954" s="16">
        <v>0.223848130212943</v>
      </c>
      <c r="G1954" s="16">
        <v>0.986431293049357</v>
      </c>
    </row>
    <row r="1955" hidden="1" spans="1:7">
      <c r="A1955" t="s">
        <v>2028</v>
      </c>
      <c r="B1955" s="16" t="s">
        <v>154</v>
      </c>
      <c r="C1955" s="16" t="s">
        <v>155</v>
      </c>
      <c r="D1955" s="16" t="s">
        <v>10</v>
      </c>
      <c r="E1955" s="16">
        <v>-0.220839133601137</v>
      </c>
      <c r="F1955" s="16">
        <v>0.0899552867794811</v>
      </c>
      <c r="G1955" s="16">
        <v>0.986431293049357</v>
      </c>
    </row>
    <row r="1956" hidden="1" spans="1:7">
      <c r="A1956" t="s">
        <v>2028</v>
      </c>
      <c r="B1956" s="16" t="s">
        <v>154</v>
      </c>
      <c r="C1956" s="16" t="s">
        <v>155</v>
      </c>
      <c r="D1956" s="16" t="s">
        <v>10</v>
      </c>
      <c r="E1956" s="16">
        <v>-0.220839133601137</v>
      </c>
      <c r="F1956" s="16">
        <v>0.0899552867794811</v>
      </c>
      <c r="G1956" s="16">
        <v>0.986431293049357</v>
      </c>
    </row>
    <row r="1957" hidden="1" spans="1:7">
      <c r="A1957" t="s">
        <v>2028</v>
      </c>
      <c r="B1957" s="16" t="s">
        <v>104</v>
      </c>
      <c r="C1957" s="16" t="s">
        <v>105</v>
      </c>
      <c r="D1957" s="16" t="s">
        <v>10</v>
      </c>
      <c r="E1957" s="16">
        <v>-0.157545739420107</v>
      </c>
      <c r="F1957" s="16">
        <v>0.229286922917106</v>
      </c>
      <c r="G1957" s="16">
        <v>0.986431293049357</v>
      </c>
    </row>
    <row r="1958" hidden="1" spans="1:7">
      <c r="A1958" t="s">
        <v>2028</v>
      </c>
      <c r="B1958" s="16" t="s">
        <v>19</v>
      </c>
      <c r="C1958" s="16" t="s">
        <v>20</v>
      </c>
      <c r="D1958" s="16" t="s">
        <v>21</v>
      </c>
      <c r="E1958" s="16">
        <v>-0.154244899701325</v>
      </c>
      <c r="F1958" s="16">
        <v>0.239315176632078</v>
      </c>
      <c r="G1958" s="16">
        <v>0.986431293049357</v>
      </c>
    </row>
    <row r="1959" hidden="1" spans="1:7">
      <c r="A1959" t="s">
        <v>2028</v>
      </c>
      <c r="B1959" s="16" t="s">
        <v>19</v>
      </c>
      <c r="C1959" s="16" t="s">
        <v>20</v>
      </c>
      <c r="D1959" s="16" t="s">
        <v>21</v>
      </c>
      <c r="E1959" s="16">
        <v>-0.154244899701325</v>
      </c>
      <c r="F1959" s="16">
        <v>0.239315176632078</v>
      </c>
      <c r="G1959" s="16">
        <v>0.986431293049357</v>
      </c>
    </row>
    <row r="1960" hidden="1" spans="1:7">
      <c r="A1960" t="s">
        <v>2028</v>
      </c>
      <c r="B1960" s="16" t="s">
        <v>208</v>
      </c>
      <c r="C1960" s="16" t="s">
        <v>209</v>
      </c>
      <c r="D1960" s="16" t="s">
        <v>10</v>
      </c>
      <c r="E1960" s="16">
        <v>0.16370623958732</v>
      </c>
      <c r="F1960" s="16">
        <v>0.211358016299995</v>
      </c>
      <c r="G1960" s="16">
        <v>0.986431293049357</v>
      </c>
    </row>
    <row r="1961" hidden="1" spans="1:7">
      <c r="A1961" t="s">
        <v>2028</v>
      </c>
      <c r="B1961" s="16" t="s">
        <v>208</v>
      </c>
      <c r="C1961" s="16" t="s">
        <v>209</v>
      </c>
      <c r="D1961" s="16" t="s">
        <v>10</v>
      </c>
      <c r="E1961" s="16">
        <v>0.16370623958732</v>
      </c>
      <c r="F1961" s="16">
        <v>0.211358016299995</v>
      </c>
      <c r="G1961" s="16">
        <v>0.986431293049357</v>
      </c>
    </row>
    <row r="1962" hidden="1" spans="1:7">
      <c r="A1962" t="s">
        <v>2028</v>
      </c>
      <c r="B1962" s="16" t="s">
        <v>1928</v>
      </c>
      <c r="C1962" s="16" t="s">
        <v>1929</v>
      </c>
      <c r="D1962" s="16" t="s">
        <v>10</v>
      </c>
      <c r="E1962" s="16">
        <v>-0.191301485807705</v>
      </c>
      <c r="F1962" s="16">
        <v>0.143138133439255</v>
      </c>
      <c r="G1962" s="16">
        <v>0.986431293049357</v>
      </c>
    </row>
    <row r="1963" hidden="1" spans="1:7">
      <c r="A1963" t="s">
        <v>2028</v>
      </c>
      <c r="B1963" s="16" t="s">
        <v>1928</v>
      </c>
      <c r="C1963" s="16" t="s">
        <v>1929</v>
      </c>
      <c r="D1963" s="16" t="s">
        <v>10</v>
      </c>
      <c r="E1963" s="16">
        <v>-0.191301485807705</v>
      </c>
      <c r="F1963" s="16">
        <v>0.143138133439255</v>
      </c>
      <c r="G1963" s="16">
        <v>0.986431293049357</v>
      </c>
    </row>
    <row r="1964" hidden="1" spans="1:7">
      <c r="A1964" t="s">
        <v>2028</v>
      </c>
      <c r="B1964" s="16" t="s">
        <v>138</v>
      </c>
      <c r="C1964" s="16" t="s">
        <v>139</v>
      </c>
      <c r="D1964" s="16" t="s">
        <v>10</v>
      </c>
      <c r="E1964" s="16">
        <v>-0.18082436423282</v>
      </c>
      <c r="F1964" s="16">
        <v>0.166780543920932</v>
      </c>
      <c r="G1964" s="16">
        <v>0.986431293049357</v>
      </c>
    </row>
    <row r="1965" hidden="1" spans="1:7">
      <c r="A1965" t="s">
        <v>2028</v>
      </c>
      <c r="B1965" s="16" t="s">
        <v>138</v>
      </c>
      <c r="C1965" s="16" t="s">
        <v>139</v>
      </c>
      <c r="D1965" s="16" t="s">
        <v>10</v>
      </c>
      <c r="E1965" s="16">
        <v>-0.18082436423282</v>
      </c>
      <c r="F1965" s="16">
        <v>0.166780543920932</v>
      </c>
      <c r="G1965" s="16">
        <v>0.986431293049357</v>
      </c>
    </row>
    <row r="1966" hidden="1" spans="1:7">
      <c r="A1966" t="s">
        <v>2028</v>
      </c>
      <c r="B1966" s="16" t="s">
        <v>1235</v>
      </c>
      <c r="C1966" s="16" t="s">
        <v>1236</v>
      </c>
      <c r="D1966" s="16" t="s">
        <v>10</v>
      </c>
      <c r="E1966" s="16">
        <v>0.281660396537049</v>
      </c>
      <c r="F1966" s="16">
        <v>0.029243726585697</v>
      </c>
      <c r="G1966" s="16">
        <v>0.986431293049357</v>
      </c>
    </row>
    <row r="1967" hidden="1" spans="1:7">
      <c r="A1967" t="s">
        <v>2028</v>
      </c>
      <c r="B1967" s="16" t="s">
        <v>1235</v>
      </c>
      <c r="C1967" s="16" t="s">
        <v>1236</v>
      </c>
      <c r="D1967" s="16" t="s">
        <v>10</v>
      </c>
      <c r="E1967" s="16">
        <v>0.281660396537049</v>
      </c>
      <c r="F1967" s="16">
        <v>0.029243726585697</v>
      </c>
      <c r="G1967" s="16">
        <v>0.986431293049357</v>
      </c>
    </row>
    <row r="1968" hidden="1" spans="1:7">
      <c r="A1968" t="s">
        <v>2028</v>
      </c>
      <c r="B1968" s="16" t="s">
        <v>652</v>
      </c>
      <c r="C1968" s="16" t="s">
        <v>653</v>
      </c>
      <c r="D1968" s="16" t="s">
        <v>21</v>
      </c>
      <c r="E1968" s="16">
        <v>0.245214508837229</v>
      </c>
      <c r="F1968" s="16">
        <v>0.0589709100469877</v>
      </c>
      <c r="G1968" s="16">
        <v>0.986431293049357</v>
      </c>
    </row>
    <row r="1969" hidden="1" spans="1:7">
      <c r="A1969" t="s">
        <v>2028</v>
      </c>
      <c r="B1969" s="16" t="s">
        <v>652</v>
      </c>
      <c r="C1969" s="16" t="s">
        <v>654</v>
      </c>
      <c r="D1969" s="16" t="s">
        <v>21</v>
      </c>
      <c r="E1969" s="16">
        <v>0.245214508837229</v>
      </c>
      <c r="F1969" s="16">
        <v>0.0589709100469877</v>
      </c>
      <c r="G1969" s="16">
        <v>0.986431293049357</v>
      </c>
    </row>
    <row r="1970" hidden="1" spans="1:7">
      <c r="A1970" t="s">
        <v>2028</v>
      </c>
      <c r="B1970" s="16" t="s">
        <v>652</v>
      </c>
      <c r="C1970" s="16" t="s">
        <v>653</v>
      </c>
      <c r="D1970" s="16" t="s">
        <v>21</v>
      </c>
      <c r="E1970" s="16">
        <v>0.245214508837229</v>
      </c>
      <c r="F1970" s="16">
        <v>0.0589709100469877</v>
      </c>
      <c r="G1970" s="16">
        <v>0.986431293049357</v>
      </c>
    </row>
    <row r="1971" hidden="1" spans="1:7">
      <c r="A1971" t="s">
        <v>2028</v>
      </c>
      <c r="B1971" s="16" t="s">
        <v>652</v>
      </c>
      <c r="C1971" s="16" t="s">
        <v>654</v>
      </c>
      <c r="D1971" s="16" t="s">
        <v>21</v>
      </c>
      <c r="E1971" s="16">
        <v>0.245214508837229</v>
      </c>
      <c r="F1971" s="16">
        <v>0.0589709100469877</v>
      </c>
      <c r="G1971" s="16">
        <v>0.986431293049357</v>
      </c>
    </row>
    <row r="1972" hidden="1" spans="1:7">
      <c r="A1972" t="s">
        <v>2028</v>
      </c>
      <c r="B1972" s="16" t="s">
        <v>96</v>
      </c>
      <c r="C1972" s="16" t="s">
        <v>97</v>
      </c>
      <c r="D1972" s="16" t="s">
        <v>21</v>
      </c>
      <c r="E1972" s="16">
        <v>-0.212757577215983</v>
      </c>
      <c r="F1972" s="16">
        <v>0.102660279160249</v>
      </c>
      <c r="G1972" s="16">
        <v>0.986431293049357</v>
      </c>
    </row>
    <row r="1973" hidden="1" spans="1:7">
      <c r="A1973" t="s">
        <v>2028</v>
      </c>
      <c r="B1973" s="16" t="s">
        <v>96</v>
      </c>
      <c r="C1973" s="16" t="s">
        <v>97</v>
      </c>
      <c r="D1973" s="16" t="s">
        <v>21</v>
      </c>
      <c r="E1973" s="16">
        <v>-0.212757577215983</v>
      </c>
      <c r="F1973" s="16">
        <v>0.102660279160249</v>
      </c>
      <c r="G1973" s="16">
        <v>0.986431293049357</v>
      </c>
    </row>
    <row r="1974" hidden="1" spans="1:7">
      <c r="A1974" t="s">
        <v>2028</v>
      </c>
      <c r="B1974" s="16" t="s">
        <v>1691</v>
      </c>
      <c r="C1974" s="16" t="s">
        <v>1692</v>
      </c>
      <c r="D1974" s="16" t="s">
        <v>10</v>
      </c>
      <c r="E1974" s="16">
        <v>-0.165919430849692</v>
      </c>
      <c r="F1974" s="16">
        <v>0.205164709688729</v>
      </c>
      <c r="G1974" s="16">
        <v>0.986431293049357</v>
      </c>
    </row>
    <row r="1975" hidden="1" spans="1:7">
      <c r="A1975" t="s">
        <v>2028</v>
      </c>
      <c r="B1975" s="16" t="s">
        <v>1691</v>
      </c>
      <c r="C1975" s="16" t="s">
        <v>1692</v>
      </c>
      <c r="D1975" s="16" t="s">
        <v>10</v>
      </c>
      <c r="E1975" s="16">
        <v>-0.165919430849692</v>
      </c>
      <c r="F1975" s="16">
        <v>0.205164709688729</v>
      </c>
      <c r="G1975" s="16">
        <v>0.986431293049357</v>
      </c>
    </row>
    <row r="1976" hidden="1" spans="1:7">
      <c r="A1976" t="s">
        <v>2028</v>
      </c>
      <c r="B1976" s="16" t="s">
        <v>146</v>
      </c>
      <c r="C1976" s="16" t="s">
        <v>147</v>
      </c>
      <c r="D1976" s="16" t="s">
        <v>10</v>
      </c>
      <c r="E1976" s="16">
        <v>0.216927382381638</v>
      </c>
      <c r="F1976" s="16">
        <v>0.0959417044441976</v>
      </c>
      <c r="G1976" s="16">
        <v>0.986431293049357</v>
      </c>
    </row>
    <row r="1977" hidden="1" spans="1:7">
      <c r="A1977" t="s">
        <v>2028</v>
      </c>
      <c r="B1977" s="16" t="s">
        <v>146</v>
      </c>
      <c r="C1977" s="16" t="s">
        <v>147</v>
      </c>
      <c r="D1977" s="16" t="s">
        <v>10</v>
      </c>
      <c r="E1977" s="16">
        <v>0.216927382381638</v>
      </c>
      <c r="F1977" s="16">
        <v>0.0959417044441976</v>
      </c>
      <c r="G1977" s="16">
        <v>0.986431293049357</v>
      </c>
    </row>
    <row r="1978" hidden="1" spans="1:7">
      <c r="A1978" t="s">
        <v>2028</v>
      </c>
      <c r="B1978" s="16" t="s">
        <v>422</v>
      </c>
      <c r="C1978" s="16" t="s">
        <v>423</v>
      </c>
      <c r="D1978" s="16" t="s">
        <v>10</v>
      </c>
      <c r="E1978" s="16">
        <v>0.147147359204217</v>
      </c>
      <c r="F1978" s="16">
        <v>0.261887098141061</v>
      </c>
      <c r="G1978" s="16">
        <v>0.986431293049357</v>
      </c>
    </row>
    <row r="1979" hidden="1" spans="1:7">
      <c r="A1979" t="s">
        <v>2028</v>
      </c>
      <c r="B1979" s="16" t="s">
        <v>422</v>
      </c>
      <c r="C1979" s="16" t="s">
        <v>423</v>
      </c>
      <c r="D1979" s="16" t="s">
        <v>10</v>
      </c>
      <c r="E1979" s="16">
        <v>0.147147359204217</v>
      </c>
      <c r="F1979" s="16">
        <v>0.261887098141061</v>
      </c>
      <c r="G1979" s="16">
        <v>0.986431293049357</v>
      </c>
    </row>
    <row r="1980" hidden="1" spans="1:7">
      <c r="A1980" t="s">
        <v>2028</v>
      </c>
      <c r="B1980" s="16" t="s">
        <v>1808</v>
      </c>
      <c r="C1980" s="16" t="s">
        <v>1809</v>
      </c>
      <c r="D1980" s="16" t="s">
        <v>10</v>
      </c>
      <c r="E1980" s="16">
        <v>0.149347846841552</v>
      </c>
      <c r="F1980" s="16">
        <v>0.254740954697196</v>
      </c>
      <c r="G1980" s="16">
        <v>0.986431293049357</v>
      </c>
    </row>
    <row r="1981" hidden="1" spans="1:7">
      <c r="A1981" t="s">
        <v>2028</v>
      </c>
      <c r="B1981" s="16" t="s">
        <v>1808</v>
      </c>
      <c r="C1981" s="16" t="s">
        <v>1809</v>
      </c>
      <c r="D1981" s="16" t="s">
        <v>10</v>
      </c>
      <c r="E1981" s="16">
        <v>0.149347846841552</v>
      </c>
      <c r="F1981" s="16">
        <v>0.254740954697196</v>
      </c>
      <c r="G1981" s="16">
        <v>0.986431293049357</v>
      </c>
    </row>
    <row r="1982" hidden="1" spans="1:7">
      <c r="A1982" t="s">
        <v>2028</v>
      </c>
      <c r="B1982" s="16" t="s">
        <v>8</v>
      </c>
      <c r="C1982" s="16" t="s">
        <v>9</v>
      </c>
      <c r="D1982" s="16" t="s">
        <v>10</v>
      </c>
      <c r="E1982" s="16">
        <v>-0.162719514653392</v>
      </c>
      <c r="F1982" s="16">
        <v>0.21416122923682</v>
      </c>
      <c r="G1982" s="16">
        <v>0.986431293049357</v>
      </c>
    </row>
    <row r="1983" hidden="1" spans="1:7">
      <c r="A1983" t="s">
        <v>2028</v>
      </c>
      <c r="B1983" s="16" t="s">
        <v>8</v>
      </c>
      <c r="C1983" s="16" t="s">
        <v>9</v>
      </c>
      <c r="D1983" s="16" t="s">
        <v>10</v>
      </c>
      <c r="E1983" s="16">
        <v>-0.162719514653392</v>
      </c>
      <c r="F1983" s="16">
        <v>0.21416122923682</v>
      </c>
      <c r="G1983" s="16">
        <v>0.986431293049357</v>
      </c>
    </row>
    <row r="1984" hidden="1" spans="1:7">
      <c r="A1984" t="s">
        <v>2028</v>
      </c>
      <c r="B1984" s="16" t="s">
        <v>41</v>
      </c>
      <c r="C1984" s="16" t="s">
        <v>42</v>
      </c>
      <c r="D1984" s="16" t="s">
        <v>10</v>
      </c>
      <c r="E1984" s="16">
        <v>-0.184736232241237</v>
      </c>
      <c r="F1984" s="16">
        <v>0.157639795351193</v>
      </c>
      <c r="G1984" s="16">
        <v>0.986431293049357</v>
      </c>
    </row>
    <row r="1985" hidden="1" spans="1:7">
      <c r="A1985" t="s">
        <v>2028</v>
      </c>
      <c r="B1985" s="16" t="s">
        <v>41</v>
      </c>
      <c r="C1985" s="16" t="s">
        <v>42</v>
      </c>
      <c r="D1985" s="16" t="s">
        <v>10</v>
      </c>
      <c r="E1985" s="16">
        <v>-0.184736232241237</v>
      </c>
      <c r="F1985" s="16">
        <v>0.157639795351193</v>
      </c>
      <c r="G1985" s="16">
        <v>0.986431293049357</v>
      </c>
    </row>
    <row r="1986" hidden="1" spans="1:7">
      <c r="A1986" t="s">
        <v>2028</v>
      </c>
      <c r="B1986" s="16" t="s">
        <v>11</v>
      </c>
      <c r="C1986" s="16" t="s">
        <v>12</v>
      </c>
      <c r="D1986" s="16" t="s">
        <v>10</v>
      </c>
      <c r="E1986" s="16">
        <v>-0.163781998664945</v>
      </c>
      <c r="F1986" s="16">
        <v>0.211143863364378</v>
      </c>
      <c r="G1986" s="16">
        <v>0.986431293049357</v>
      </c>
    </row>
    <row r="1987" hidden="1" spans="1:7">
      <c r="A1987" t="s">
        <v>2028</v>
      </c>
      <c r="B1987" s="16" t="s">
        <v>11</v>
      </c>
      <c r="C1987" s="16" t="s">
        <v>12</v>
      </c>
      <c r="D1987" s="16" t="s">
        <v>10</v>
      </c>
      <c r="E1987" s="16">
        <v>-0.163781998664945</v>
      </c>
      <c r="F1987" s="16">
        <v>0.211143863364378</v>
      </c>
      <c r="G1987" s="16">
        <v>0.986431293049357</v>
      </c>
    </row>
    <row r="1988" hidden="1" spans="1:7">
      <c r="A1988" t="s">
        <v>2028</v>
      </c>
      <c r="B1988" s="16" t="s">
        <v>768</v>
      </c>
      <c r="C1988" s="16" t="s">
        <v>769</v>
      </c>
      <c r="D1988" s="16" t="s">
        <v>21</v>
      </c>
      <c r="E1988" s="16">
        <v>-0.148832877901166</v>
      </c>
      <c r="F1988" s="16">
        <v>0.256401370217922</v>
      </c>
      <c r="G1988" s="16">
        <v>0.986431293049357</v>
      </c>
    </row>
    <row r="1989" hidden="1" spans="1:7">
      <c r="A1989" t="s">
        <v>2028</v>
      </c>
      <c r="B1989" s="16" t="s">
        <v>768</v>
      </c>
      <c r="C1989" s="16" t="s">
        <v>769</v>
      </c>
      <c r="D1989" s="16" t="s">
        <v>21</v>
      </c>
      <c r="E1989" s="16">
        <v>-0.148832877901166</v>
      </c>
      <c r="F1989" s="16">
        <v>0.256401370217922</v>
      </c>
      <c r="G1989" s="16">
        <v>0.986431293049357</v>
      </c>
    </row>
    <row r="1990" hidden="1" spans="1:7">
      <c r="A1990" t="s">
        <v>2028</v>
      </c>
      <c r="B1990" s="16" t="s">
        <v>657</v>
      </c>
      <c r="C1990" s="16" t="s">
        <v>658</v>
      </c>
      <c r="D1990" s="16" t="s">
        <v>10</v>
      </c>
      <c r="E1990" s="16">
        <v>-0.189234118978521</v>
      </c>
      <c r="F1990" s="16">
        <v>0.147592797919028</v>
      </c>
      <c r="G1990" s="16">
        <v>0.986431293049357</v>
      </c>
    </row>
    <row r="1991" hidden="1" spans="1:7">
      <c r="A1991" t="s">
        <v>2028</v>
      </c>
      <c r="B1991" s="16" t="s">
        <v>657</v>
      </c>
      <c r="C1991" s="16" t="s">
        <v>658</v>
      </c>
      <c r="D1991" s="16" t="s">
        <v>10</v>
      </c>
      <c r="E1991" s="16">
        <v>-0.189234118978521</v>
      </c>
      <c r="F1991" s="16">
        <v>0.147592797919028</v>
      </c>
      <c r="G1991" s="16">
        <v>0.986431293049357</v>
      </c>
    </row>
    <row r="1992" hidden="1" spans="1:7">
      <c r="A1992" t="s">
        <v>2028</v>
      </c>
      <c r="B1992" s="16" t="s">
        <v>1202</v>
      </c>
      <c r="C1992" s="16" t="s">
        <v>1203</v>
      </c>
      <c r="D1992" s="16" t="s">
        <v>21</v>
      </c>
      <c r="E1992" s="16">
        <v>-0.178433046322483</v>
      </c>
      <c r="F1992" s="16">
        <v>0.172556001045876</v>
      </c>
      <c r="G1992" s="16">
        <v>0.986431293049357</v>
      </c>
    </row>
    <row r="1993" hidden="1" spans="1:7">
      <c r="A1993" t="s">
        <v>2028</v>
      </c>
      <c r="B1993" s="16" t="s">
        <v>1202</v>
      </c>
      <c r="C1993" s="16" t="s">
        <v>1203</v>
      </c>
      <c r="D1993" s="16" t="s">
        <v>21</v>
      </c>
      <c r="E1993" s="16">
        <v>-0.178433046322483</v>
      </c>
      <c r="F1993" s="16">
        <v>0.172556001045876</v>
      </c>
      <c r="G1993" s="16">
        <v>0.986431293049357</v>
      </c>
    </row>
    <row r="1994" hidden="1" spans="1:7">
      <c r="A1994" t="s">
        <v>2028</v>
      </c>
      <c r="B1994" s="16" t="s">
        <v>738</v>
      </c>
      <c r="C1994" s="16" t="s">
        <v>739</v>
      </c>
      <c r="D1994" s="16" t="s">
        <v>21</v>
      </c>
      <c r="E1994" s="16">
        <v>0.156911399647276</v>
      </c>
      <c r="F1994" s="16">
        <v>0.231191133336871</v>
      </c>
      <c r="G1994" s="16">
        <v>0.986431293049357</v>
      </c>
    </row>
    <row r="1995" hidden="1" spans="1:7">
      <c r="A1995" t="s">
        <v>2028</v>
      </c>
      <c r="B1995" s="16" t="s">
        <v>1328</v>
      </c>
      <c r="C1995" s="16" t="s">
        <v>1329</v>
      </c>
      <c r="D1995" s="16" t="s">
        <v>10</v>
      </c>
      <c r="E1995" s="16">
        <v>0.211712280409808</v>
      </c>
      <c r="F1995" s="16">
        <v>0.104400330265859</v>
      </c>
      <c r="G1995" s="16">
        <v>0.986431293049357</v>
      </c>
    </row>
    <row r="1996" hidden="1" spans="1:7">
      <c r="A1996" t="s">
        <v>2028</v>
      </c>
      <c r="B1996" s="16" t="s">
        <v>1328</v>
      </c>
      <c r="C1996" s="16" t="s">
        <v>1329</v>
      </c>
      <c r="D1996" s="16" t="s">
        <v>10</v>
      </c>
      <c r="E1996" s="16">
        <v>0.211712280409808</v>
      </c>
      <c r="F1996" s="16">
        <v>0.104400330265859</v>
      </c>
      <c r="G1996" s="16">
        <v>0.986431293049357</v>
      </c>
    </row>
    <row r="1997" hidden="1" spans="1:7">
      <c r="A1997" t="s">
        <v>2028</v>
      </c>
      <c r="B1997" s="16" t="s">
        <v>1647</v>
      </c>
      <c r="C1997" s="16" t="s">
        <v>1648</v>
      </c>
      <c r="D1997" s="16" t="s">
        <v>10</v>
      </c>
      <c r="E1997" s="16">
        <v>0.14702509040499</v>
      </c>
      <c r="F1997" s="16">
        <v>0.262288086022651</v>
      </c>
      <c r="G1997" s="16">
        <v>0.986431293049357</v>
      </c>
    </row>
    <row r="1998" hidden="1" spans="1:7">
      <c r="A1998" t="s">
        <v>2028</v>
      </c>
      <c r="B1998" s="16" t="s">
        <v>1647</v>
      </c>
      <c r="C1998" s="16" t="s">
        <v>1648</v>
      </c>
      <c r="D1998" s="16" t="s">
        <v>10</v>
      </c>
      <c r="E1998" s="16">
        <v>0.14702509040499</v>
      </c>
      <c r="F1998" s="16">
        <v>0.262288086022651</v>
      </c>
      <c r="G1998" s="16">
        <v>0.986431293049357</v>
      </c>
    </row>
    <row r="1999" hidden="1" spans="1:7">
      <c r="A1999" t="s">
        <v>2028</v>
      </c>
      <c r="B1999" s="16" t="s">
        <v>39</v>
      </c>
      <c r="C1999" s="16" t="s">
        <v>40</v>
      </c>
      <c r="D1999" s="16" t="s">
        <v>10</v>
      </c>
      <c r="E1999" s="16">
        <v>-0.166708168779567</v>
      </c>
      <c r="F1999" s="16">
        <v>0.20298890443028</v>
      </c>
      <c r="G1999" s="16">
        <v>0.986431293049357</v>
      </c>
    </row>
    <row r="2000" hidden="1" spans="1:7">
      <c r="A2000" t="s">
        <v>2028</v>
      </c>
      <c r="B2000" s="16" t="s">
        <v>39</v>
      </c>
      <c r="C2000" s="16" t="s">
        <v>40</v>
      </c>
      <c r="D2000" s="16" t="s">
        <v>10</v>
      </c>
      <c r="E2000" s="16">
        <v>-0.166708168779567</v>
      </c>
      <c r="F2000" s="16">
        <v>0.20298890443028</v>
      </c>
      <c r="G2000" s="16">
        <v>0.986431293049357</v>
      </c>
    </row>
    <row r="2001" hidden="1" spans="1:7">
      <c r="A2001" t="s">
        <v>2028</v>
      </c>
      <c r="B2001" s="16" t="s">
        <v>426</v>
      </c>
      <c r="C2001" s="16" t="s">
        <v>427</v>
      </c>
      <c r="D2001" s="16" t="s">
        <v>10</v>
      </c>
      <c r="E2001" s="16">
        <v>0.276940570115191</v>
      </c>
      <c r="F2001" s="16">
        <v>0.0321823629160595</v>
      </c>
      <c r="G2001" s="16">
        <v>0.986431293049357</v>
      </c>
    </row>
    <row r="2002" hidden="1" spans="1:7">
      <c r="A2002" t="s">
        <v>2028</v>
      </c>
      <c r="B2002" s="16" t="s">
        <v>426</v>
      </c>
      <c r="C2002" s="16" t="s">
        <v>427</v>
      </c>
      <c r="D2002" s="16" t="s">
        <v>10</v>
      </c>
      <c r="E2002" s="16">
        <v>0.276940570115191</v>
      </c>
      <c r="F2002" s="16">
        <v>0.0321823629160595</v>
      </c>
      <c r="G2002" s="16">
        <v>0.986431293049357</v>
      </c>
    </row>
    <row r="2003" hidden="1" spans="1:7">
      <c r="A2003" t="s">
        <v>2028</v>
      </c>
      <c r="B2003" s="16" t="s">
        <v>1088</v>
      </c>
      <c r="C2003" s="16" t="s">
        <v>1089</v>
      </c>
      <c r="D2003" s="16" t="s">
        <v>10</v>
      </c>
      <c r="E2003" s="16">
        <v>-0.260367699388842</v>
      </c>
      <c r="F2003" s="16">
        <v>0.0445187519259323</v>
      </c>
      <c r="G2003" s="16">
        <v>0.986431293049357</v>
      </c>
    </row>
    <row r="2004" hidden="1" spans="1:7">
      <c r="A2004" t="s">
        <v>2028</v>
      </c>
      <c r="B2004" s="16" t="s">
        <v>1088</v>
      </c>
      <c r="C2004" s="16" t="s">
        <v>1089</v>
      </c>
      <c r="D2004" s="16" t="s">
        <v>10</v>
      </c>
      <c r="E2004" s="16">
        <v>-0.260367699388842</v>
      </c>
      <c r="F2004" s="16">
        <v>0.0445187519259323</v>
      </c>
      <c r="G2004" s="16">
        <v>0.986431293049357</v>
      </c>
    </row>
    <row r="2005" hidden="1" spans="1:7">
      <c r="A2005" t="s">
        <v>2028</v>
      </c>
      <c r="B2005" s="16" t="s">
        <v>361</v>
      </c>
      <c r="C2005" s="16" t="s">
        <v>362</v>
      </c>
      <c r="D2005" s="16" t="s">
        <v>10</v>
      </c>
      <c r="E2005" s="16">
        <v>-0.205168780843176</v>
      </c>
      <c r="F2005" s="16">
        <v>0.115816106249115</v>
      </c>
      <c r="G2005" s="16">
        <v>0.986431293049357</v>
      </c>
    </row>
    <row r="2006" hidden="1" spans="1:7">
      <c r="A2006" t="s">
        <v>2028</v>
      </c>
      <c r="B2006" s="16" t="s">
        <v>361</v>
      </c>
      <c r="C2006" s="16" t="s">
        <v>362</v>
      </c>
      <c r="D2006" s="16" t="s">
        <v>10</v>
      </c>
      <c r="E2006" s="16">
        <v>-0.205168780843176</v>
      </c>
      <c r="F2006" s="16">
        <v>0.115816106249115</v>
      </c>
      <c r="G2006" s="16">
        <v>0.986431293049357</v>
      </c>
    </row>
    <row r="2007" hidden="1" spans="1:7">
      <c r="A2007" t="s">
        <v>2028</v>
      </c>
      <c r="B2007" s="16" t="s">
        <v>1212</v>
      </c>
      <c r="C2007" s="16" t="s">
        <v>1213</v>
      </c>
      <c r="D2007" s="16" t="s">
        <v>10</v>
      </c>
      <c r="E2007" s="16">
        <v>0.238577371549306</v>
      </c>
      <c r="F2007" s="16">
        <v>0.0663954152406694</v>
      </c>
      <c r="G2007" s="16">
        <v>0.986431293049357</v>
      </c>
    </row>
    <row r="2008" hidden="1" spans="1:7">
      <c r="A2008" t="s">
        <v>2028</v>
      </c>
      <c r="B2008" s="16" t="s">
        <v>1212</v>
      </c>
      <c r="C2008" s="16" t="s">
        <v>1213</v>
      </c>
      <c r="D2008" s="16" t="s">
        <v>10</v>
      </c>
      <c r="E2008" s="16">
        <v>0.238577371549306</v>
      </c>
      <c r="F2008" s="16">
        <v>0.0663954152406694</v>
      </c>
      <c r="G2008" s="16">
        <v>0.986431293049357</v>
      </c>
    </row>
    <row r="2009" hidden="1" spans="1:7">
      <c r="A2009" t="s">
        <v>2028</v>
      </c>
      <c r="B2009" s="16" t="s">
        <v>1737</v>
      </c>
      <c r="C2009" s="16" t="s">
        <v>1738</v>
      </c>
      <c r="D2009" s="16" t="s">
        <v>10</v>
      </c>
      <c r="E2009" s="16">
        <v>-0.153765069446241</v>
      </c>
      <c r="F2009" s="16">
        <v>0.240797638680645</v>
      </c>
      <c r="G2009" s="16">
        <v>0.986431293049357</v>
      </c>
    </row>
    <row r="2010" hidden="1" spans="1:7">
      <c r="A2010" t="s">
        <v>2028</v>
      </c>
      <c r="B2010" s="16" t="s">
        <v>1737</v>
      </c>
      <c r="C2010" s="16" t="s">
        <v>1738</v>
      </c>
      <c r="D2010" s="16" t="s">
        <v>10</v>
      </c>
      <c r="E2010" s="16">
        <v>-0.153765069446241</v>
      </c>
      <c r="F2010" s="16">
        <v>0.240797638680645</v>
      </c>
      <c r="G2010" s="16">
        <v>0.986431293049357</v>
      </c>
    </row>
    <row r="2011" hidden="1" spans="1:7">
      <c r="A2011" t="s">
        <v>2028</v>
      </c>
      <c r="B2011" s="16" t="s">
        <v>1669</v>
      </c>
      <c r="C2011" s="16" t="s">
        <v>1670</v>
      </c>
      <c r="D2011" s="16" t="s">
        <v>10</v>
      </c>
      <c r="E2011" s="16">
        <v>-0.227757580255962</v>
      </c>
      <c r="F2011" s="16">
        <v>0.0800883764502101</v>
      </c>
      <c r="G2011" s="16">
        <v>0.986431293049357</v>
      </c>
    </row>
    <row r="2012" hidden="1" spans="1:7">
      <c r="A2012" t="s">
        <v>2028</v>
      </c>
      <c r="B2012" s="16" t="s">
        <v>1669</v>
      </c>
      <c r="C2012" s="16" t="s">
        <v>1670</v>
      </c>
      <c r="D2012" s="16" t="s">
        <v>10</v>
      </c>
      <c r="E2012" s="16">
        <v>-0.227757580255962</v>
      </c>
      <c r="F2012" s="16">
        <v>0.0800883764502101</v>
      </c>
      <c r="G2012" s="16">
        <v>0.986431293049357</v>
      </c>
    </row>
    <row r="2013" hidden="1" spans="1:7">
      <c r="A2013" t="s">
        <v>2028</v>
      </c>
      <c r="B2013" s="16" t="s">
        <v>1693</v>
      </c>
      <c r="C2013" s="16" t="s">
        <v>1694</v>
      </c>
      <c r="D2013" s="16" t="s">
        <v>10</v>
      </c>
      <c r="E2013" s="16">
        <v>0.214263709979023</v>
      </c>
      <c r="F2013" s="16">
        <v>0.100192708726156</v>
      </c>
      <c r="G2013" s="16">
        <v>0.986431293049357</v>
      </c>
    </row>
    <row r="2014" hidden="1" spans="1:7">
      <c r="A2014" t="s">
        <v>2028</v>
      </c>
      <c r="B2014" s="16" t="s">
        <v>1693</v>
      </c>
      <c r="C2014" s="16" t="s">
        <v>1694</v>
      </c>
      <c r="D2014" s="16" t="s">
        <v>10</v>
      </c>
      <c r="E2014" s="16">
        <v>0.214263709979023</v>
      </c>
      <c r="F2014" s="16">
        <v>0.100192708726156</v>
      </c>
      <c r="G2014" s="16">
        <v>0.986431293049357</v>
      </c>
    </row>
    <row r="2015" hidden="1" spans="1:7">
      <c r="A2015" t="s">
        <v>2028</v>
      </c>
      <c r="B2015" s="16" t="s">
        <v>784</v>
      </c>
      <c r="C2015" s="16" t="s">
        <v>785</v>
      </c>
      <c r="D2015" s="16" t="s">
        <v>10</v>
      </c>
      <c r="E2015" s="16">
        <v>-0.189779337311707</v>
      </c>
      <c r="F2015" s="16">
        <v>0.146408093985073</v>
      </c>
      <c r="G2015" s="16">
        <v>0.986431293049357</v>
      </c>
    </row>
    <row r="2016" hidden="1" spans="1:7">
      <c r="A2016" t="s">
        <v>2028</v>
      </c>
      <c r="B2016" s="16" t="s">
        <v>784</v>
      </c>
      <c r="C2016" s="16" t="s">
        <v>785</v>
      </c>
      <c r="D2016" s="16" t="s">
        <v>10</v>
      </c>
      <c r="E2016" s="16">
        <v>-0.189779337311707</v>
      </c>
      <c r="F2016" s="16">
        <v>0.146408093985073</v>
      </c>
      <c r="G2016" s="16">
        <v>0.986431293049357</v>
      </c>
    </row>
    <row r="2017" hidden="1" spans="1:7">
      <c r="A2017" t="s">
        <v>2028</v>
      </c>
      <c r="B2017" s="16" t="s">
        <v>352</v>
      </c>
      <c r="C2017" s="16" t="s">
        <v>353</v>
      </c>
      <c r="D2017" s="16" t="s">
        <v>10</v>
      </c>
      <c r="E2017" s="16">
        <v>0.155660429216258</v>
      </c>
      <c r="F2017" s="16">
        <v>0.234978390391302</v>
      </c>
      <c r="G2017" s="16">
        <v>0.986431293049357</v>
      </c>
    </row>
    <row r="2018" hidden="1" spans="1:7">
      <c r="A2018" t="s">
        <v>2028</v>
      </c>
      <c r="B2018" s="16" t="s">
        <v>352</v>
      </c>
      <c r="C2018" s="16" t="s">
        <v>353</v>
      </c>
      <c r="D2018" s="16" t="s">
        <v>10</v>
      </c>
      <c r="E2018" s="16">
        <v>0.155660429216258</v>
      </c>
      <c r="F2018" s="16">
        <v>0.234978390391302</v>
      </c>
      <c r="G2018" s="16">
        <v>0.986431293049357</v>
      </c>
    </row>
    <row r="2019" hidden="1" spans="1:7">
      <c r="A2019" t="s">
        <v>2028</v>
      </c>
      <c r="B2019" s="16" t="s">
        <v>354</v>
      </c>
      <c r="C2019" s="16" t="s">
        <v>355</v>
      </c>
      <c r="D2019" s="16" t="s">
        <v>10</v>
      </c>
      <c r="E2019" s="16">
        <v>-0.221270687139941</v>
      </c>
      <c r="F2019" s="16">
        <v>0.0893131991535313</v>
      </c>
      <c r="G2019" s="16">
        <v>0.986431293049357</v>
      </c>
    </row>
    <row r="2020" hidden="1" spans="1:7">
      <c r="A2020" t="s">
        <v>2028</v>
      </c>
      <c r="B2020" s="16" t="s">
        <v>354</v>
      </c>
      <c r="C2020" s="16" t="s">
        <v>355</v>
      </c>
      <c r="D2020" s="16" t="s">
        <v>10</v>
      </c>
      <c r="E2020" s="16">
        <v>-0.221270687139941</v>
      </c>
      <c r="F2020" s="16">
        <v>0.0893131991535313</v>
      </c>
      <c r="G2020" s="16">
        <v>0.986431293049357</v>
      </c>
    </row>
    <row r="2021" hidden="1" spans="1:7">
      <c r="A2021" t="s">
        <v>2028</v>
      </c>
      <c r="B2021" s="16" t="s">
        <v>1036</v>
      </c>
      <c r="C2021" s="16" t="s">
        <v>1037</v>
      </c>
      <c r="D2021" s="16" t="s">
        <v>10</v>
      </c>
      <c r="E2021" s="16">
        <v>0.151164023356855</v>
      </c>
      <c r="F2021" s="16">
        <v>0.248943270845492</v>
      </c>
      <c r="G2021" s="16">
        <v>0.986431293049357</v>
      </c>
    </row>
    <row r="2022" hidden="1" spans="1:7">
      <c r="A2022" t="s">
        <v>2028</v>
      </c>
      <c r="B2022" s="16" t="s">
        <v>1036</v>
      </c>
      <c r="C2022" s="16" t="s">
        <v>1037</v>
      </c>
      <c r="D2022" s="16" t="s">
        <v>10</v>
      </c>
      <c r="E2022" s="16">
        <v>0.151164023356855</v>
      </c>
      <c r="F2022" s="16">
        <v>0.248943270845492</v>
      </c>
      <c r="G2022" s="16">
        <v>0.986431293049357</v>
      </c>
    </row>
    <row r="2023" hidden="1" spans="1:7">
      <c r="A2023" t="s">
        <v>2028</v>
      </c>
      <c r="B2023" s="16" t="s">
        <v>130</v>
      </c>
      <c r="C2023" s="16" t="s">
        <v>131</v>
      </c>
      <c r="D2023" s="16" t="s">
        <v>10</v>
      </c>
      <c r="E2023" s="16">
        <v>-0.207956167184672</v>
      </c>
      <c r="F2023" s="16">
        <v>0.110841687414014</v>
      </c>
      <c r="G2023" s="16">
        <v>0.986431293049357</v>
      </c>
    </row>
    <row r="2024" hidden="1" spans="1:7">
      <c r="A2024" t="s">
        <v>2028</v>
      </c>
      <c r="B2024" s="16" t="s">
        <v>130</v>
      </c>
      <c r="C2024" s="16" t="s">
        <v>131</v>
      </c>
      <c r="D2024" s="16" t="s">
        <v>10</v>
      </c>
      <c r="E2024" s="16">
        <v>-0.207956167184672</v>
      </c>
      <c r="F2024" s="16">
        <v>0.110841687414014</v>
      </c>
      <c r="G2024" s="16">
        <v>0.986431293049357</v>
      </c>
    </row>
    <row r="2025" hidden="1" spans="1:7">
      <c r="A2025" t="s">
        <v>2028</v>
      </c>
      <c r="B2025" s="16" t="s">
        <v>1739</v>
      </c>
      <c r="C2025" s="16" t="s">
        <v>1740</v>
      </c>
      <c r="D2025" s="16" t="s">
        <v>10</v>
      </c>
      <c r="E2025" s="16">
        <v>0.269214996687281</v>
      </c>
      <c r="F2025" s="16">
        <v>0.0375222559331938</v>
      </c>
      <c r="G2025" s="16">
        <v>0.986431293049357</v>
      </c>
    </row>
    <row r="2026" hidden="1" spans="1:7">
      <c r="A2026" t="s">
        <v>2028</v>
      </c>
      <c r="B2026" s="16" t="s">
        <v>1739</v>
      </c>
      <c r="C2026" s="16" t="s">
        <v>1740</v>
      </c>
      <c r="D2026" s="16" t="s">
        <v>10</v>
      </c>
      <c r="E2026" s="16">
        <v>0.269214996687281</v>
      </c>
      <c r="F2026" s="16">
        <v>0.0375222559331938</v>
      </c>
      <c r="G2026" s="16">
        <v>0.986431293049357</v>
      </c>
    </row>
    <row r="2027" hidden="1" spans="1:7">
      <c r="A2027" t="s">
        <v>2028</v>
      </c>
      <c r="B2027" s="16" t="s">
        <v>1994</v>
      </c>
      <c r="C2027" s="16" t="s">
        <v>1995</v>
      </c>
      <c r="D2027" s="16" t="s">
        <v>10</v>
      </c>
      <c r="E2027" s="16">
        <v>-0.213641671566354</v>
      </c>
      <c r="F2027" s="16">
        <v>0.101206182649389</v>
      </c>
      <c r="G2027" s="16">
        <v>0.986431293049357</v>
      </c>
    </row>
    <row r="2028" hidden="1" spans="1:7">
      <c r="A2028" t="s">
        <v>2028</v>
      </c>
      <c r="B2028" s="16" t="s">
        <v>1994</v>
      </c>
      <c r="C2028" s="16" t="s">
        <v>1995</v>
      </c>
      <c r="D2028" s="16" t="s">
        <v>10</v>
      </c>
      <c r="E2028" s="16">
        <v>-0.213641671566354</v>
      </c>
      <c r="F2028" s="16">
        <v>0.101206182649389</v>
      </c>
      <c r="G2028" s="16">
        <v>0.986431293049357</v>
      </c>
    </row>
    <row r="2029" hidden="1" spans="1:7">
      <c r="A2029" t="s">
        <v>2028</v>
      </c>
      <c r="B2029" s="16" t="s">
        <v>669</v>
      </c>
      <c r="C2029" s="16" t="s">
        <v>670</v>
      </c>
      <c r="D2029" s="16" t="s">
        <v>10</v>
      </c>
      <c r="E2029" s="16">
        <v>-0.196622852179386</v>
      </c>
      <c r="F2029" s="16">
        <v>0.132134749954396</v>
      </c>
      <c r="G2029" s="16">
        <v>0.986431293049357</v>
      </c>
    </row>
    <row r="2030" hidden="1" spans="1:7">
      <c r="A2030" t="s">
        <v>2028</v>
      </c>
      <c r="B2030" s="16" t="s">
        <v>669</v>
      </c>
      <c r="C2030" s="16" t="s">
        <v>670</v>
      </c>
      <c r="D2030" s="16" t="s">
        <v>10</v>
      </c>
      <c r="E2030" s="16">
        <v>-0.196622852179386</v>
      </c>
      <c r="F2030" s="16">
        <v>0.132134749954396</v>
      </c>
      <c r="G2030" s="16">
        <v>0.986431293049357</v>
      </c>
    </row>
    <row r="2031" hidden="1" spans="1:7">
      <c r="A2031" t="s">
        <v>2028</v>
      </c>
      <c r="B2031" s="16" t="s">
        <v>752</v>
      </c>
      <c r="C2031" s="16" t="s">
        <v>753</v>
      </c>
      <c r="D2031" s="16" t="s">
        <v>10</v>
      </c>
      <c r="E2031" s="16">
        <v>-0.165852786854804</v>
      </c>
      <c r="F2031" s="16">
        <v>0.20534930671731</v>
      </c>
      <c r="G2031" s="16">
        <v>0.986431293049357</v>
      </c>
    </row>
    <row r="2032" hidden="1" spans="1:7">
      <c r="A2032" t="s">
        <v>2028</v>
      </c>
      <c r="B2032" s="16" t="s">
        <v>752</v>
      </c>
      <c r="C2032" s="16" t="s">
        <v>753</v>
      </c>
      <c r="D2032" s="16" t="s">
        <v>10</v>
      </c>
      <c r="E2032" s="16">
        <v>-0.165852786854804</v>
      </c>
      <c r="F2032" s="16">
        <v>0.20534930671731</v>
      </c>
      <c r="G2032" s="16">
        <v>0.986431293049357</v>
      </c>
    </row>
    <row r="2033" hidden="1" spans="1:7">
      <c r="A2033" t="s">
        <v>2028</v>
      </c>
      <c r="B2033" s="16" t="s">
        <v>51</v>
      </c>
      <c r="C2033" s="16" t="s">
        <v>52</v>
      </c>
      <c r="D2033" s="16" t="s">
        <v>10</v>
      </c>
      <c r="E2033" s="16">
        <v>0.155168553957843</v>
      </c>
      <c r="F2033" s="16">
        <v>0.236479171847871</v>
      </c>
      <c r="G2033" s="16">
        <v>0.986431293049357</v>
      </c>
    </row>
    <row r="2034" hidden="1" spans="1:7">
      <c r="A2034" t="s">
        <v>2028</v>
      </c>
      <c r="B2034" s="16" t="s">
        <v>51</v>
      </c>
      <c r="C2034" s="16" t="s">
        <v>52</v>
      </c>
      <c r="D2034" s="16" t="s">
        <v>10</v>
      </c>
      <c r="E2034" s="16">
        <v>0.155168553957843</v>
      </c>
      <c r="F2034" s="16">
        <v>0.236479171847871</v>
      </c>
      <c r="G2034" s="16">
        <v>0.986431293049357</v>
      </c>
    </row>
    <row r="2035" hidden="1" spans="1:7">
      <c r="A2035" t="s">
        <v>2028</v>
      </c>
      <c r="B2035" s="16" t="s">
        <v>24</v>
      </c>
      <c r="C2035" s="16" t="s">
        <v>25</v>
      </c>
      <c r="D2035" s="16" t="s">
        <v>21</v>
      </c>
      <c r="E2035" s="16">
        <v>-0.181564313694035</v>
      </c>
      <c r="F2035" s="16">
        <v>0.165022433508297</v>
      </c>
      <c r="G2035" s="16">
        <v>0.986431293049357</v>
      </c>
    </row>
    <row r="2036" hidden="1" spans="1:7">
      <c r="A2036" t="s">
        <v>2028</v>
      </c>
      <c r="B2036" s="16" t="s">
        <v>24</v>
      </c>
      <c r="C2036" s="16" t="s">
        <v>25</v>
      </c>
      <c r="D2036" s="16" t="s">
        <v>21</v>
      </c>
      <c r="E2036" s="16">
        <v>-0.181564313694035</v>
      </c>
      <c r="F2036" s="16">
        <v>0.165022433508297</v>
      </c>
      <c r="G2036" s="16">
        <v>0.986431293049357</v>
      </c>
    </row>
    <row r="2037" hidden="1" spans="1:7">
      <c r="A2037" t="s">
        <v>2028</v>
      </c>
      <c r="B2037" s="16" t="s">
        <v>999</v>
      </c>
      <c r="C2037" s="16" t="s">
        <v>1000</v>
      </c>
      <c r="D2037" s="16" t="s">
        <v>10</v>
      </c>
      <c r="E2037" s="16">
        <v>-0.18813584319414</v>
      </c>
      <c r="F2037" s="16">
        <v>0.150000878470473</v>
      </c>
      <c r="G2037" s="16">
        <v>0.986431293049357</v>
      </c>
    </row>
    <row r="2038" hidden="1" spans="1:7">
      <c r="A2038" t="s">
        <v>2028</v>
      </c>
      <c r="B2038" s="16" t="s">
        <v>999</v>
      </c>
      <c r="C2038" s="16" t="s">
        <v>1000</v>
      </c>
      <c r="D2038" s="16" t="s">
        <v>10</v>
      </c>
      <c r="E2038" s="16">
        <v>-0.18813584319414</v>
      </c>
      <c r="F2038" s="16">
        <v>0.150000878470473</v>
      </c>
      <c r="G2038" s="16">
        <v>0.986431293049357</v>
      </c>
    </row>
    <row r="2039" hidden="1" spans="1:7">
      <c r="A2039" t="s">
        <v>2028</v>
      </c>
      <c r="B2039" s="16" t="s">
        <v>1094</v>
      </c>
      <c r="C2039" s="16" t="s">
        <v>1095</v>
      </c>
      <c r="D2039" s="16" t="s">
        <v>21</v>
      </c>
      <c r="E2039" s="16">
        <v>0.212366978753769</v>
      </c>
      <c r="F2039" s="16">
        <v>0.103307839900883</v>
      </c>
      <c r="G2039" s="16">
        <v>0.986431293049357</v>
      </c>
    </row>
    <row r="2040" hidden="1" spans="1:7">
      <c r="A2040" t="s">
        <v>2028</v>
      </c>
      <c r="B2040" s="16" t="s">
        <v>1094</v>
      </c>
      <c r="C2040" s="16" t="s">
        <v>1095</v>
      </c>
      <c r="D2040" s="16" t="s">
        <v>21</v>
      </c>
      <c r="E2040" s="16">
        <v>0.212366978753769</v>
      </c>
      <c r="F2040" s="16">
        <v>0.103307839900883</v>
      </c>
      <c r="G2040" s="16">
        <v>0.986431293049357</v>
      </c>
    </row>
    <row r="2041" hidden="1" spans="1:7">
      <c r="A2041" t="s">
        <v>2028</v>
      </c>
      <c r="B2041" s="16" t="s">
        <v>33</v>
      </c>
      <c r="C2041" s="16" t="s">
        <v>34</v>
      </c>
      <c r="D2041" s="16" t="s">
        <v>10</v>
      </c>
      <c r="E2041" s="16">
        <v>-0.188023972432525</v>
      </c>
      <c r="F2041" s="16">
        <v>0.150247794409173</v>
      </c>
      <c r="G2041" s="16">
        <v>0.986431293049357</v>
      </c>
    </row>
    <row r="2042" hidden="1" spans="1:7">
      <c r="A2042" t="s">
        <v>2028</v>
      </c>
      <c r="B2042" s="16" t="s">
        <v>33</v>
      </c>
      <c r="C2042" s="16" t="s">
        <v>34</v>
      </c>
      <c r="D2042" s="16" t="s">
        <v>10</v>
      </c>
      <c r="E2042" s="16">
        <v>-0.188023972432525</v>
      </c>
      <c r="F2042" s="16">
        <v>0.150247794409173</v>
      </c>
      <c r="G2042" s="16">
        <v>0.986431293049357</v>
      </c>
    </row>
    <row r="2043" hidden="1" spans="1:7">
      <c r="A2043" t="s">
        <v>2028</v>
      </c>
      <c r="B2043" s="16" t="s">
        <v>98</v>
      </c>
      <c r="C2043" s="16" t="s">
        <v>99</v>
      </c>
      <c r="D2043" s="16" t="s">
        <v>10</v>
      </c>
      <c r="E2043" s="16">
        <v>-0.146218557173667</v>
      </c>
      <c r="F2043" s="16">
        <v>0.264943505798848</v>
      </c>
      <c r="G2043" s="16">
        <v>0.986431293049357</v>
      </c>
    </row>
    <row r="2044" hidden="1" spans="1:7">
      <c r="A2044" t="s">
        <v>2028</v>
      </c>
      <c r="B2044" s="16" t="s">
        <v>98</v>
      </c>
      <c r="C2044" s="16" t="s">
        <v>99</v>
      </c>
      <c r="D2044" s="16" t="s">
        <v>10</v>
      </c>
      <c r="E2044" s="16">
        <v>-0.146218557173667</v>
      </c>
      <c r="F2044" s="16">
        <v>0.264943505798848</v>
      </c>
      <c r="G2044" s="16">
        <v>0.986431293049357</v>
      </c>
    </row>
    <row r="2045" hidden="1" spans="1:7">
      <c r="A2045" t="s">
        <v>2028</v>
      </c>
      <c r="B2045" s="16" t="s">
        <v>950</v>
      </c>
      <c r="C2045" s="16" t="s">
        <v>951</v>
      </c>
      <c r="D2045" s="16" t="s">
        <v>10</v>
      </c>
      <c r="E2045" s="16">
        <v>-0.226023847894231</v>
      </c>
      <c r="F2045" s="16">
        <v>0.0824766275324994</v>
      </c>
      <c r="G2045" s="16">
        <v>0.986431293049357</v>
      </c>
    </row>
    <row r="2046" hidden="1" spans="1:7">
      <c r="A2046" t="s">
        <v>2028</v>
      </c>
      <c r="B2046" s="16" t="s">
        <v>950</v>
      </c>
      <c r="C2046" s="16" t="s">
        <v>951</v>
      </c>
      <c r="D2046" s="16" t="s">
        <v>10</v>
      </c>
      <c r="E2046" s="16">
        <v>-0.226023847894231</v>
      </c>
      <c r="F2046" s="16">
        <v>0.0824766275324994</v>
      </c>
      <c r="G2046" s="16">
        <v>0.986431293049357</v>
      </c>
    </row>
    <row r="2047" hidden="1" spans="1:7">
      <c r="A2047" t="s">
        <v>2028</v>
      </c>
      <c r="B2047" s="16" t="s">
        <v>43</v>
      </c>
      <c r="C2047" s="16" t="s">
        <v>44</v>
      </c>
      <c r="D2047" s="16" t="s">
        <v>10</v>
      </c>
      <c r="E2047" s="16">
        <v>0.207410841182641</v>
      </c>
      <c r="F2047" s="16">
        <v>0.111801729233637</v>
      </c>
      <c r="G2047" s="16">
        <v>0.986431293049357</v>
      </c>
    </row>
    <row r="2048" hidden="1" spans="1:7">
      <c r="A2048" t="s">
        <v>2028</v>
      </c>
      <c r="B2048" s="16" t="s">
        <v>43</v>
      </c>
      <c r="C2048" s="16" t="s">
        <v>44</v>
      </c>
      <c r="D2048" s="16" t="s">
        <v>10</v>
      </c>
      <c r="E2048" s="16">
        <v>0.207410841182641</v>
      </c>
      <c r="F2048" s="16">
        <v>0.111801729233637</v>
      </c>
      <c r="G2048" s="16">
        <v>0.986431293049357</v>
      </c>
    </row>
    <row r="2049" hidden="1" spans="1:7">
      <c r="A2049" t="s">
        <v>2028</v>
      </c>
      <c r="B2049" s="16" t="s">
        <v>1344</v>
      </c>
      <c r="C2049" s="16" t="s">
        <v>1345</v>
      </c>
      <c r="D2049" s="16" t="s">
        <v>10</v>
      </c>
      <c r="E2049" s="16">
        <v>-0.178408895095767</v>
      </c>
      <c r="F2049" s="16">
        <v>0.172615064114508</v>
      </c>
      <c r="G2049" s="16">
        <v>0.986431293049357</v>
      </c>
    </row>
    <row r="2050" hidden="1" spans="1:7">
      <c r="A2050" t="s">
        <v>2028</v>
      </c>
      <c r="B2050" s="16" t="s">
        <v>1344</v>
      </c>
      <c r="C2050" s="16" t="s">
        <v>1345</v>
      </c>
      <c r="D2050" s="16" t="s">
        <v>10</v>
      </c>
      <c r="E2050" s="16">
        <v>-0.178408895095767</v>
      </c>
      <c r="F2050" s="16">
        <v>0.172615064114508</v>
      </c>
      <c r="G2050" s="16">
        <v>0.986431293049357</v>
      </c>
    </row>
    <row r="2051" hidden="1" spans="1:7">
      <c r="A2051" t="s">
        <v>2028</v>
      </c>
      <c r="B2051" s="16" t="s">
        <v>318</v>
      </c>
      <c r="C2051" s="16" t="s">
        <v>319</v>
      </c>
      <c r="D2051" s="16" t="s">
        <v>10</v>
      </c>
      <c r="E2051" s="16">
        <v>-0.173654376076584</v>
      </c>
      <c r="F2051" s="16">
        <v>0.1845311367527</v>
      </c>
      <c r="G2051" s="16">
        <v>0.986431293049357</v>
      </c>
    </row>
    <row r="2052" hidden="1" spans="1:7">
      <c r="A2052" t="s">
        <v>2028</v>
      </c>
      <c r="B2052" s="16" t="s">
        <v>318</v>
      </c>
      <c r="C2052" s="16" t="s">
        <v>319</v>
      </c>
      <c r="D2052" s="16" t="s">
        <v>10</v>
      </c>
      <c r="E2052" s="16">
        <v>-0.173654376076584</v>
      </c>
      <c r="F2052" s="16">
        <v>0.1845311367527</v>
      </c>
      <c r="G2052" s="16">
        <v>0.986431293049357</v>
      </c>
    </row>
    <row r="2053" hidden="1" spans="1:7">
      <c r="A2053" t="s">
        <v>2028</v>
      </c>
      <c r="B2053" s="16" t="s">
        <v>1028</v>
      </c>
      <c r="C2053" s="16" t="s">
        <v>1029</v>
      </c>
      <c r="D2053" s="16" t="s">
        <v>10</v>
      </c>
      <c r="E2053" s="16">
        <v>-0.268559929322552</v>
      </c>
      <c r="F2053" s="16">
        <v>0.0380069582692185</v>
      </c>
      <c r="G2053" s="16">
        <v>0.986431293049357</v>
      </c>
    </row>
    <row r="2054" hidden="1" spans="1:7">
      <c r="A2054" t="s">
        <v>2028</v>
      </c>
      <c r="B2054" s="16" t="s">
        <v>1028</v>
      </c>
      <c r="C2054" s="16" t="s">
        <v>1029</v>
      </c>
      <c r="D2054" s="16" t="s">
        <v>10</v>
      </c>
      <c r="E2054" s="16">
        <v>-0.268559929322552</v>
      </c>
      <c r="F2054" s="16">
        <v>0.0380069582692185</v>
      </c>
      <c r="G2054" s="16">
        <v>0.986431293049357</v>
      </c>
    </row>
    <row r="2055" hidden="1" spans="1:7">
      <c r="A2055" t="s">
        <v>2028</v>
      </c>
      <c r="B2055" s="16" t="s">
        <v>677</v>
      </c>
      <c r="C2055" s="16" t="s">
        <v>678</v>
      </c>
      <c r="D2055" s="16" t="s">
        <v>10</v>
      </c>
      <c r="E2055" s="16">
        <v>0.164798513199003</v>
      </c>
      <c r="F2055" s="16">
        <v>0.208285188751534</v>
      </c>
      <c r="G2055" s="16">
        <v>0.986431293049357</v>
      </c>
    </row>
    <row r="2056" hidden="1" spans="1:7">
      <c r="A2056" t="s">
        <v>2028</v>
      </c>
      <c r="B2056" s="16" t="s">
        <v>677</v>
      </c>
      <c r="C2056" s="16" t="s">
        <v>678</v>
      </c>
      <c r="D2056" s="16" t="s">
        <v>10</v>
      </c>
      <c r="E2056" s="16">
        <v>0.164798513199003</v>
      </c>
      <c r="F2056" s="16">
        <v>0.208285188751534</v>
      </c>
      <c r="G2056" s="16">
        <v>0.986431293049357</v>
      </c>
    </row>
    <row r="2057" hidden="1" spans="1:7">
      <c r="A2057" t="s">
        <v>2028</v>
      </c>
      <c r="B2057" s="16" t="s">
        <v>878</v>
      </c>
      <c r="C2057" s="16" t="s">
        <v>879</v>
      </c>
      <c r="D2057" s="16" t="s">
        <v>10</v>
      </c>
      <c r="E2057" s="16">
        <v>-0.174688487033494</v>
      </c>
      <c r="F2057" s="16">
        <v>0.18189025083208</v>
      </c>
      <c r="G2057" s="16">
        <v>0.986431293049357</v>
      </c>
    </row>
    <row r="2058" hidden="1" spans="1:7">
      <c r="A2058" t="s">
        <v>2028</v>
      </c>
      <c r="B2058" s="16" t="s">
        <v>878</v>
      </c>
      <c r="C2058" s="16" t="s">
        <v>879</v>
      </c>
      <c r="D2058" s="16" t="s">
        <v>10</v>
      </c>
      <c r="E2058" s="16">
        <v>-0.174688487033494</v>
      </c>
      <c r="F2058" s="16">
        <v>0.18189025083208</v>
      </c>
      <c r="G2058" s="16">
        <v>0.986431293049357</v>
      </c>
    </row>
    <row r="2059" hidden="1" spans="1:7">
      <c r="A2059" t="s">
        <v>2028</v>
      </c>
      <c r="B2059" s="16" t="s">
        <v>1134</v>
      </c>
      <c r="C2059" s="16" t="s">
        <v>1135</v>
      </c>
      <c r="D2059" s="16" t="s">
        <v>10</v>
      </c>
      <c r="E2059" s="16">
        <v>-0.178327029077854</v>
      </c>
      <c r="F2059" s="16">
        <v>0.172815381216475</v>
      </c>
      <c r="G2059" s="16">
        <v>0.986431293049357</v>
      </c>
    </row>
    <row r="2060" hidden="1" spans="1:7">
      <c r="A2060" t="s">
        <v>2028</v>
      </c>
      <c r="B2060" s="16" t="s">
        <v>1134</v>
      </c>
      <c r="C2060" s="16" t="s">
        <v>1135</v>
      </c>
      <c r="D2060" s="16" t="s">
        <v>10</v>
      </c>
      <c r="E2060" s="16">
        <v>-0.178327029077854</v>
      </c>
      <c r="F2060" s="16">
        <v>0.172815381216475</v>
      </c>
      <c r="G2060" s="16">
        <v>0.986431293049357</v>
      </c>
    </row>
    <row r="2061" hidden="1" spans="1:7">
      <c r="A2061" t="s">
        <v>2028</v>
      </c>
      <c r="B2061" s="16" t="s">
        <v>702</v>
      </c>
      <c r="C2061" s="16" t="s">
        <v>703</v>
      </c>
      <c r="D2061" s="16" t="s">
        <v>10</v>
      </c>
      <c r="E2061" s="16">
        <v>0.168963658324368</v>
      </c>
      <c r="F2061" s="16">
        <v>0.196857382455884</v>
      </c>
      <c r="G2061" s="16">
        <v>0.986431293049357</v>
      </c>
    </row>
    <row r="2062" hidden="1" spans="1:7">
      <c r="A2062" t="s">
        <v>2028</v>
      </c>
      <c r="B2062" s="16" t="s">
        <v>702</v>
      </c>
      <c r="C2062" s="16" t="s">
        <v>703</v>
      </c>
      <c r="D2062" s="16" t="s">
        <v>10</v>
      </c>
      <c r="E2062" s="16">
        <v>0.168963658324368</v>
      </c>
      <c r="F2062" s="16">
        <v>0.196857382455884</v>
      </c>
      <c r="G2062" s="16">
        <v>0.986431293049357</v>
      </c>
    </row>
    <row r="2063" hidden="1" spans="1:7">
      <c r="A2063" t="s">
        <v>2028</v>
      </c>
      <c r="B2063" s="16" t="s">
        <v>1441</v>
      </c>
      <c r="C2063" s="16" t="s">
        <v>1442</v>
      </c>
      <c r="D2063" s="16" t="s">
        <v>10</v>
      </c>
      <c r="E2063" s="16">
        <v>0.163062650869207</v>
      </c>
      <c r="F2063" s="16">
        <v>0.213183458475529</v>
      </c>
      <c r="G2063" s="16">
        <v>0.986431293049357</v>
      </c>
    </row>
    <row r="2064" hidden="1" spans="1:7">
      <c r="A2064" t="s">
        <v>2028</v>
      </c>
      <c r="B2064" s="16" t="s">
        <v>1441</v>
      </c>
      <c r="C2064" s="16" t="s">
        <v>1442</v>
      </c>
      <c r="D2064" s="16" t="s">
        <v>10</v>
      </c>
      <c r="E2064" s="16">
        <v>0.163062650869207</v>
      </c>
      <c r="F2064" s="16">
        <v>0.213183458475529</v>
      </c>
      <c r="G2064" s="16">
        <v>0.986431293049357</v>
      </c>
    </row>
    <row r="2065" hidden="1" spans="1:7">
      <c r="A2065" t="s">
        <v>2028</v>
      </c>
      <c r="B2065" s="16" t="s">
        <v>1241</v>
      </c>
      <c r="C2065" s="16" t="s">
        <v>1242</v>
      </c>
      <c r="D2065" s="16" t="s">
        <v>10</v>
      </c>
      <c r="E2065" s="16">
        <v>-0.218703104525977</v>
      </c>
      <c r="F2065" s="16">
        <v>0.0931868162460606</v>
      </c>
      <c r="G2065" s="16">
        <v>0.986431293049357</v>
      </c>
    </row>
    <row r="2066" hidden="1" spans="1:7">
      <c r="A2066" t="s">
        <v>2028</v>
      </c>
      <c r="B2066" s="16" t="s">
        <v>1241</v>
      </c>
      <c r="C2066" s="16" t="s">
        <v>1242</v>
      </c>
      <c r="D2066" s="16" t="s">
        <v>10</v>
      </c>
      <c r="E2066" s="16">
        <v>-0.218703104525977</v>
      </c>
      <c r="F2066" s="16">
        <v>0.0931868162460606</v>
      </c>
      <c r="G2066" s="16">
        <v>0.986431293049357</v>
      </c>
    </row>
    <row r="2067" hidden="1" spans="1:7">
      <c r="A2067" t="s">
        <v>2028</v>
      </c>
      <c r="B2067" s="16" t="s">
        <v>1330</v>
      </c>
      <c r="C2067" s="16" t="s">
        <v>1331</v>
      </c>
      <c r="D2067" s="16" t="s">
        <v>10</v>
      </c>
      <c r="E2067" s="16">
        <v>0.281251718063645</v>
      </c>
      <c r="F2067" s="16">
        <v>0.0294889500653842</v>
      </c>
      <c r="G2067" s="16">
        <v>0.986431293049357</v>
      </c>
    </row>
    <row r="2068" hidden="1" spans="1:7">
      <c r="A2068" t="s">
        <v>2028</v>
      </c>
      <c r="B2068" s="16" t="s">
        <v>1330</v>
      </c>
      <c r="C2068" s="16" t="s">
        <v>1331</v>
      </c>
      <c r="D2068" s="16" t="s">
        <v>10</v>
      </c>
      <c r="E2068" s="16">
        <v>0.281251718063645</v>
      </c>
      <c r="F2068" s="16">
        <v>0.0294889500653842</v>
      </c>
      <c r="G2068" s="16">
        <v>0.986431293049357</v>
      </c>
    </row>
    <row r="2069" hidden="1" spans="1:7">
      <c r="A2069" t="s">
        <v>2028</v>
      </c>
      <c r="B2069" s="16" t="s">
        <v>1611</v>
      </c>
      <c r="C2069" s="16" t="s">
        <v>1612</v>
      </c>
      <c r="D2069" s="16" t="s">
        <v>10</v>
      </c>
      <c r="E2069" s="16">
        <v>-0.165085357675048</v>
      </c>
      <c r="F2069" s="16">
        <v>0.207483482199333</v>
      </c>
      <c r="G2069" s="16">
        <v>0.986431293049357</v>
      </c>
    </row>
    <row r="2070" hidden="1" spans="1:7">
      <c r="A2070" t="s">
        <v>2028</v>
      </c>
      <c r="B2070" s="16" t="s">
        <v>1611</v>
      </c>
      <c r="C2070" s="16" t="s">
        <v>1612</v>
      </c>
      <c r="D2070" s="16" t="s">
        <v>10</v>
      </c>
      <c r="E2070" s="16">
        <v>-0.165085357675048</v>
      </c>
      <c r="F2070" s="16">
        <v>0.207483482199333</v>
      </c>
      <c r="G2070" s="16">
        <v>0.986431293049357</v>
      </c>
    </row>
    <row r="2071" hidden="1" spans="1:7">
      <c r="A2071" t="s">
        <v>2028</v>
      </c>
      <c r="B2071" s="16" t="s">
        <v>1671</v>
      </c>
      <c r="C2071" s="16" t="s">
        <v>1672</v>
      </c>
      <c r="D2071" s="16" t="s">
        <v>10</v>
      </c>
      <c r="E2071" s="16">
        <v>-0.259863262183111</v>
      </c>
      <c r="F2071" s="16">
        <v>0.0449479622525538</v>
      </c>
      <c r="G2071" s="16">
        <v>0.986431293049357</v>
      </c>
    </row>
    <row r="2072" hidden="1" spans="1:7">
      <c r="A2072" t="s">
        <v>2028</v>
      </c>
      <c r="B2072" s="16" t="s">
        <v>1671</v>
      </c>
      <c r="C2072" s="16" t="s">
        <v>1672</v>
      </c>
      <c r="D2072" s="16" t="s">
        <v>10</v>
      </c>
      <c r="E2072" s="16">
        <v>-0.259863262183111</v>
      </c>
      <c r="F2072" s="16">
        <v>0.0449479622525538</v>
      </c>
      <c r="G2072" s="16">
        <v>0.986431293049357</v>
      </c>
    </row>
    <row r="2073" hidden="1" spans="1:7">
      <c r="A2073" t="s">
        <v>2028</v>
      </c>
      <c r="B2073" s="16" t="s">
        <v>160</v>
      </c>
      <c r="C2073" s="16" t="s">
        <v>161</v>
      </c>
      <c r="D2073" s="16" t="s">
        <v>10</v>
      </c>
      <c r="E2073" s="16">
        <v>0.160488356784703</v>
      </c>
      <c r="F2073" s="16">
        <v>0.220595796930061</v>
      </c>
      <c r="G2073" s="16">
        <v>0.986431293049357</v>
      </c>
    </row>
    <row r="2074" hidden="1" spans="1:7">
      <c r="A2074" t="s">
        <v>2028</v>
      </c>
      <c r="B2074" s="16" t="s">
        <v>160</v>
      </c>
      <c r="C2074" s="16" t="s">
        <v>161</v>
      </c>
      <c r="D2074" s="16" t="s">
        <v>10</v>
      </c>
      <c r="E2074" s="16">
        <v>0.160488356784703</v>
      </c>
      <c r="F2074" s="16">
        <v>0.220595796930061</v>
      </c>
      <c r="G2074" s="16">
        <v>0.986431293049357</v>
      </c>
    </row>
    <row r="2075" hidden="1" spans="1:7">
      <c r="A2075" t="s">
        <v>2028</v>
      </c>
      <c r="B2075" s="16" t="s">
        <v>311</v>
      </c>
      <c r="C2075" s="16" t="s">
        <v>312</v>
      </c>
      <c r="D2075" s="16" t="s">
        <v>10</v>
      </c>
      <c r="E2075" s="16">
        <v>0.169853985750841</v>
      </c>
      <c r="F2075" s="16">
        <v>0.194473770958679</v>
      </c>
      <c r="G2075" s="16">
        <v>0.986431293049357</v>
      </c>
    </row>
    <row r="2076" hidden="1" spans="1:7">
      <c r="A2076" t="s">
        <v>2028</v>
      </c>
      <c r="B2076" s="16" t="s">
        <v>311</v>
      </c>
      <c r="C2076" s="16" t="s">
        <v>312</v>
      </c>
      <c r="D2076" s="16" t="s">
        <v>10</v>
      </c>
      <c r="E2076" s="16">
        <v>0.169853985750841</v>
      </c>
      <c r="F2076" s="16">
        <v>0.194473770958679</v>
      </c>
      <c r="G2076" s="16">
        <v>0.986431293049357</v>
      </c>
    </row>
    <row r="2077" hidden="1" spans="1:7">
      <c r="A2077" t="s">
        <v>2028</v>
      </c>
      <c r="B2077" s="16" t="s">
        <v>1354</v>
      </c>
      <c r="C2077" s="16" t="s">
        <v>1355</v>
      </c>
      <c r="D2077" s="16" t="s">
        <v>10</v>
      </c>
      <c r="E2077" s="16">
        <v>0.192864505628049</v>
      </c>
      <c r="F2077" s="16">
        <v>0.139837477932777</v>
      </c>
      <c r="G2077" s="16">
        <v>0.986431293049357</v>
      </c>
    </row>
    <row r="2078" hidden="1" spans="1:7">
      <c r="A2078" t="s">
        <v>2028</v>
      </c>
      <c r="B2078" s="16" t="s">
        <v>1354</v>
      </c>
      <c r="C2078" s="16" t="s">
        <v>1355</v>
      </c>
      <c r="D2078" s="16" t="s">
        <v>10</v>
      </c>
      <c r="E2078" s="16">
        <v>0.192864505628049</v>
      </c>
      <c r="F2078" s="16">
        <v>0.139837477932777</v>
      </c>
      <c r="G2078" s="16">
        <v>0.986431293049357</v>
      </c>
    </row>
    <row r="2079" hidden="1" spans="1:7">
      <c r="A2079" t="s">
        <v>2028</v>
      </c>
      <c r="B2079" s="16" t="s">
        <v>1855</v>
      </c>
      <c r="C2079" s="16" t="s">
        <v>1856</v>
      </c>
      <c r="D2079" s="16" t="s">
        <v>10</v>
      </c>
      <c r="E2079" s="16">
        <v>-0.165811273500803</v>
      </c>
      <c r="F2079" s="16">
        <v>0.205464353854641</v>
      </c>
      <c r="G2079" s="16">
        <v>0.986431293049357</v>
      </c>
    </row>
    <row r="2080" hidden="1" spans="1:7">
      <c r="A2080" t="s">
        <v>2028</v>
      </c>
      <c r="B2080" s="16" t="s">
        <v>1855</v>
      </c>
      <c r="C2080" s="16" t="s">
        <v>1856</v>
      </c>
      <c r="D2080" s="16" t="s">
        <v>10</v>
      </c>
      <c r="E2080" s="16">
        <v>-0.165811273500803</v>
      </c>
      <c r="F2080" s="16">
        <v>0.205464353854641</v>
      </c>
      <c r="G2080" s="16">
        <v>0.986431293049357</v>
      </c>
    </row>
    <row r="2081" hidden="1" spans="1:7">
      <c r="A2081" t="s">
        <v>2028</v>
      </c>
      <c r="B2081" s="16" t="s">
        <v>744</v>
      </c>
      <c r="C2081" s="16" t="s">
        <v>745</v>
      </c>
      <c r="D2081" s="16" t="s">
        <v>10</v>
      </c>
      <c r="E2081" s="16">
        <v>-0.150846248971079</v>
      </c>
      <c r="F2081" s="16">
        <v>0.249951144732415</v>
      </c>
      <c r="G2081" s="16">
        <v>0.986431293049357</v>
      </c>
    </row>
    <row r="2082" hidden="1" spans="1:7">
      <c r="A2082" t="s">
        <v>2028</v>
      </c>
      <c r="B2082" s="16" t="s">
        <v>744</v>
      </c>
      <c r="C2082" s="16" t="s">
        <v>745</v>
      </c>
      <c r="D2082" s="16" t="s">
        <v>10</v>
      </c>
      <c r="E2082" s="16">
        <v>-0.150846248971079</v>
      </c>
      <c r="F2082" s="16">
        <v>0.249951144732415</v>
      </c>
      <c r="G2082" s="16">
        <v>0.986431293049357</v>
      </c>
    </row>
    <row r="2083" hidden="1" spans="1:7">
      <c r="A2083" t="s">
        <v>2028</v>
      </c>
      <c r="B2083" s="16" t="s">
        <v>595</v>
      </c>
      <c r="C2083" s="16" t="s">
        <v>596</v>
      </c>
      <c r="D2083" s="16" t="s">
        <v>10</v>
      </c>
      <c r="E2083" s="16">
        <v>0.146511263157673</v>
      </c>
      <c r="F2083" s="16">
        <v>0.263977726673081</v>
      </c>
      <c r="G2083" s="16">
        <v>0.986431293049357</v>
      </c>
    </row>
    <row r="2084" hidden="1" spans="1:7">
      <c r="A2084" t="s">
        <v>2028</v>
      </c>
      <c r="B2084" s="16" t="s">
        <v>595</v>
      </c>
      <c r="C2084" s="16" t="s">
        <v>596</v>
      </c>
      <c r="D2084" s="16" t="s">
        <v>10</v>
      </c>
      <c r="E2084" s="16">
        <v>0.146511263157673</v>
      </c>
      <c r="F2084" s="16">
        <v>0.263977726673081</v>
      </c>
      <c r="G2084" s="16">
        <v>0.986431293049357</v>
      </c>
    </row>
    <row r="2085" hidden="1" spans="1:7">
      <c r="A2085" t="s">
        <v>2028</v>
      </c>
      <c r="B2085" s="16" t="s">
        <v>1008</v>
      </c>
      <c r="C2085" s="16" t="s">
        <v>1009</v>
      </c>
      <c r="D2085" s="16" t="s">
        <v>10</v>
      </c>
      <c r="E2085" s="16">
        <v>-0.194479116384014</v>
      </c>
      <c r="F2085" s="16">
        <v>0.136488109460711</v>
      </c>
      <c r="G2085" s="16">
        <v>0.986431293049357</v>
      </c>
    </row>
    <row r="2086" hidden="1" spans="1:7">
      <c r="A2086" t="s">
        <v>2028</v>
      </c>
      <c r="B2086" s="16" t="s">
        <v>1008</v>
      </c>
      <c r="C2086" s="16" t="s">
        <v>1010</v>
      </c>
      <c r="D2086" s="16" t="s">
        <v>10</v>
      </c>
      <c r="E2086" s="16">
        <v>-0.194479116384014</v>
      </c>
      <c r="F2086" s="16">
        <v>0.136488109460711</v>
      </c>
      <c r="G2086" s="16">
        <v>0.986431293049357</v>
      </c>
    </row>
    <row r="2087" hidden="1" spans="1:7">
      <c r="A2087" t="s">
        <v>2028</v>
      </c>
      <c r="B2087" s="16" t="s">
        <v>1008</v>
      </c>
      <c r="C2087" s="16" t="s">
        <v>1009</v>
      </c>
      <c r="D2087" s="16" t="s">
        <v>10</v>
      </c>
      <c r="E2087" s="16">
        <v>-0.194479116384014</v>
      </c>
      <c r="F2087" s="16">
        <v>0.136488109460711</v>
      </c>
      <c r="G2087" s="16">
        <v>0.986431293049357</v>
      </c>
    </row>
    <row r="2088" hidden="1" spans="1:7">
      <c r="A2088" t="s">
        <v>2028</v>
      </c>
      <c r="B2088" s="16" t="s">
        <v>1008</v>
      </c>
      <c r="C2088" s="16" t="s">
        <v>1010</v>
      </c>
      <c r="D2088" s="16" t="s">
        <v>10</v>
      </c>
      <c r="E2088" s="16">
        <v>-0.194479116384014</v>
      </c>
      <c r="F2088" s="16">
        <v>0.136488109460711</v>
      </c>
      <c r="G2088" s="16">
        <v>0.986431293049357</v>
      </c>
    </row>
    <row r="2089" hidden="1" spans="1:7">
      <c r="A2089" t="s">
        <v>2028</v>
      </c>
      <c r="B2089" s="16" t="s">
        <v>289</v>
      </c>
      <c r="C2089" s="16" t="s">
        <v>290</v>
      </c>
      <c r="D2089" s="16" t="s">
        <v>10</v>
      </c>
      <c r="E2089" s="16">
        <v>0.189973007567398</v>
      </c>
      <c r="F2089" s="16">
        <v>0.145988978196442</v>
      </c>
      <c r="G2089" s="16">
        <v>0.986431293049357</v>
      </c>
    </row>
    <row r="2090" hidden="1" spans="1:7">
      <c r="A2090" t="s">
        <v>2028</v>
      </c>
      <c r="B2090" s="16" t="s">
        <v>289</v>
      </c>
      <c r="C2090" s="16" t="s">
        <v>290</v>
      </c>
      <c r="D2090" s="16" t="s">
        <v>10</v>
      </c>
      <c r="E2090" s="16">
        <v>0.189973007567398</v>
      </c>
      <c r="F2090" s="16">
        <v>0.145988978196442</v>
      </c>
      <c r="G2090" s="16">
        <v>0.986431293049357</v>
      </c>
    </row>
    <row r="2091" hidden="1" spans="1:7">
      <c r="A2091" t="s">
        <v>2028</v>
      </c>
      <c r="B2091" s="16" t="s">
        <v>1096</v>
      </c>
      <c r="C2091" s="16" t="s">
        <v>1097</v>
      </c>
      <c r="D2091" s="16" t="s">
        <v>10</v>
      </c>
      <c r="E2091" s="16">
        <v>-0.247637220029003</v>
      </c>
      <c r="F2091" s="16">
        <v>0.0564341006775857</v>
      </c>
      <c r="G2091" s="16">
        <v>0.986431293049357</v>
      </c>
    </row>
    <row r="2092" hidden="1" spans="1:7">
      <c r="A2092" t="s">
        <v>2028</v>
      </c>
      <c r="B2092" s="16" t="s">
        <v>1096</v>
      </c>
      <c r="C2092" s="16" t="s">
        <v>1097</v>
      </c>
      <c r="D2092" s="16" t="s">
        <v>10</v>
      </c>
      <c r="E2092" s="16">
        <v>-0.247637220029003</v>
      </c>
      <c r="F2092" s="16">
        <v>0.0564341006775857</v>
      </c>
      <c r="G2092" s="16">
        <v>0.986431293049357</v>
      </c>
    </row>
    <row r="2093" hidden="1" spans="1:7">
      <c r="A2093" t="s">
        <v>2028</v>
      </c>
      <c r="B2093" s="16" t="s">
        <v>806</v>
      </c>
      <c r="C2093" s="16" t="s">
        <v>807</v>
      </c>
      <c r="D2093" s="16" t="s">
        <v>10</v>
      </c>
      <c r="E2093" s="16">
        <v>-0.157654015253605</v>
      </c>
      <c r="F2093" s="16">
        <v>0.228962981296631</v>
      </c>
      <c r="G2093" s="16">
        <v>0.986431293049357</v>
      </c>
    </row>
    <row r="2094" hidden="1" spans="1:7">
      <c r="A2094" t="s">
        <v>2028</v>
      </c>
      <c r="B2094" s="16" t="s">
        <v>806</v>
      </c>
      <c r="C2094" s="16" t="s">
        <v>807</v>
      </c>
      <c r="D2094" s="16" t="s">
        <v>10</v>
      </c>
      <c r="E2094" s="16">
        <v>-0.157654015253605</v>
      </c>
      <c r="F2094" s="16">
        <v>0.228962981296631</v>
      </c>
      <c r="G2094" s="16">
        <v>0.986431293049357</v>
      </c>
    </row>
    <row r="2095" hidden="1" spans="1:7">
      <c r="A2095" t="s">
        <v>2028</v>
      </c>
      <c r="B2095" s="16" t="s">
        <v>116</v>
      </c>
      <c r="C2095" s="16" t="s">
        <v>117</v>
      </c>
      <c r="D2095" s="16" t="s">
        <v>10</v>
      </c>
      <c r="E2095" s="16">
        <v>0.254164076214265</v>
      </c>
      <c r="F2095" s="16">
        <v>0.0500374894768921</v>
      </c>
      <c r="G2095" s="16">
        <v>0.986431293049357</v>
      </c>
    </row>
    <row r="2096" hidden="1" spans="1:7">
      <c r="A2096" t="s">
        <v>2028</v>
      </c>
      <c r="B2096" s="16" t="s">
        <v>116</v>
      </c>
      <c r="C2096" s="16" t="s">
        <v>117</v>
      </c>
      <c r="D2096" s="16" t="s">
        <v>10</v>
      </c>
      <c r="E2096" s="16">
        <v>0.254164076214265</v>
      </c>
      <c r="F2096" s="16">
        <v>0.0500374894768921</v>
      </c>
      <c r="G2096" s="16">
        <v>0.986431293049357</v>
      </c>
    </row>
    <row r="2097" hidden="1" spans="1:7">
      <c r="A2097" t="s">
        <v>2028</v>
      </c>
      <c r="B2097" s="16" t="s">
        <v>86</v>
      </c>
      <c r="C2097" s="16" t="s">
        <v>87</v>
      </c>
      <c r="D2097" s="16" t="s">
        <v>10</v>
      </c>
      <c r="E2097" s="16">
        <v>-0.183692379725054</v>
      </c>
      <c r="F2097" s="16">
        <v>0.160041951494947</v>
      </c>
      <c r="G2097" s="16">
        <v>0.986431293049357</v>
      </c>
    </row>
    <row r="2098" hidden="1" spans="1:7">
      <c r="A2098" t="s">
        <v>2028</v>
      </c>
      <c r="B2098" s="16" t="s">
        <v>86</v>
      </c>
      <c r="C2098" s="16" t="s">
        <v>87</v>
      </c>
      <c r="D2098" s="16" t="s">
        <v>10</v>
      </c>
      <c r="E2098" s="16">
        <v>-0.183692379725054</v>
      </c>
      <c r="F2098" s="16">
        <v>0.160041951494947</v>
      </c>
      <c r="G2098" s="16">
        <v>0.986431293049357</v>
      </c>
    </row>
    <row r="2099" hidden="1" spans="1:7">
      <c r="A2099" t="s">
        <v>2028</v>
      </c>
      <c r="B2099" s="16" t="s">
        <v>1373</v>
      </c>
      <c r="C2099" s="16" t="s">
        <v>1374</v>
      </c>
      <c r="D2099" s="16" t="s">
        <v>10</v>
      </c>
      <c r="E2099" s="16">
        <v>-0.148063385534603</v>
      </c>
      <c r="F2099" s="16">
        <v>0.258896059197317</v>
      </c>
      <c r="G2099" s="16">
        <v>0.986431293049357</v>
      </c>
    </row>
    <row r="2100" hidden="1" spans="1:7">
      <c r="A2100" t="s">
        <v>2028</v>
      </c>
      <c r="B2100" s="16" t="s">
        <v>1373</v>
      </c>
      <c r="C2100" s="16" t="s">
        <v>1374</v>
      </c>
      <c r="D2100" s="16" t="s">
        <v>10</v>
      </c>
      <c r="E2100" s="16">
        <v>-0.148063385534603</v>
      </c>
      <c r="F2100" s="16">
        <v>0.258896059197317</v>
      </c>
      <c r="G2100" s="16">
        <v>0.986431293049357</v>
      </c>
    </row>
    <row r="2101" hidden="1" spans="1:7">
      <c r="A2101" t="s">
        <v>2028</v>
      </c>
      <c r="B2101" s="16" t="s">
        <v>363</v>
      </c>
      <c r="C2101" s="16" t="s">
        <v>364</v>
      </c>
      <c r="D2101" s="16" t="s">
        <v>10</v>
      </c>
      <c r="E2101" s="16">
        <v>0.296015002062762</v>
      </c>
      <c r="F2101" s="16">
        <v>0.0216520251158777</v>
      </c>
      <c r="G2101" s="16">
        <v>0.986431293049357</v>
      </c>
    </row>
    <row r="2102" hidden="1" spans="1:7">
      <c r="A2102" t="s">
        <v>2028</v>
      </c>
      <c r="B2102" s="16" t="s">
        <v>363</v>
      </c>
      <c r="C2102" s="16" t="s">
        <v>364</v>
      </c>
      <c r="D2102" s="16" t="s">
        <v>10</v>
      </c>
      <c r="E2102" s="16">
        <v>0.296015002062762</v>
      </c>
      <c r="F2102" s="16">
        <v>0.0216520251158777</v>
      </c>
      <c r="G2102" s="16">
        <v>0.986431293049357</v>
      </c>
    </row>
    <row r="2103" hidden="1" spans="1:7">
      <c r="A2103" t="s">
        <v>2028</v>
      </c>
      <c r="B2103" s="16" t="s">
        <v>1396</v>
      </c>
      <c r="C2103" s="16" t="s">
        <v>1397</v>
      </c>
      <c r="D2103" s="16" t="s">
        <v>10</v>
      </c>
      <c r="E2103" s="16">
        <v>-0.237971068378264</v>
      </c>
      <c r="F2103" s="16">
        <v>0.0671094288912296</v>
      </c>
      <c r="G2103" s="16">
        <v>0.986431293049357</v>
      </c>
    </row>
    <row r="2104" hidden="1" spans="1:7">
      <c r="A2104" t="s">
        <v>2028</v>
      </c>
      <c r="B2104" s="16" t="s">
        <v>1396</v>
      </c>
      <c r="C2104" s="16" t="s">
        <v>1397</v>
      </c>
      <c r="D2104" s="16" t="s">
        <v>10</v>
      </c>
      <c r="E2104" s="16">
        <v>-0.237971068378264</v>
      </c>
      <c r="F2104" s="16">
        <v>0.0671094288912296</v>
      </c>
      <c r="G2104" s="16">
        <v>0.986431293049357</v>
      </c>
    </row>
    <row r="2105" hidden="1" spans="1:7">
      <c r="A2105" t="s">
        <v>2028</v>
      </c>
      <c r="B2105" s="16" t="s">
        <v>1865</v>
      </c>
      <c r="C2105" s="16" t="s">
        <v>1866</v>
      </c>
      <c r="D2105" s="16" t="s">
        <v>10</v>
      </c>
      <c r="E2105" s="16">
        <v>-0.232114862475168</v>
      </c>
      <c r="F2105" s="16">
        <v>0.0743273635127333</v>
      </c>
      <c r="G2105" s="16">
        <v>0.986431293049357</v>
      </c>
    </row>
    <row r="2106" hidden="1" spans="1:7">
      <c r="A2106" t="s">
        <v>2028</v>
      </c>
      <c r="B2106" s="16" t="s">
        <v>1865</v>
      </c>
      <c r="C2106" s="16" t="s">
        <v>1866</v>
      </c>
      <c r="D2106" s="16" t="s">
        <v>10</v>
      </c>
      <c r="E2106" s="16">
        <v>-0.232114862475168</v>
      </c>
      <c r="F2106" s="16">
        <v>0.0743273635127333</v>
      </c>
      <c r="G2106" s="16">
        <v>0.986431293049357</v>
      </c>
    </row>
    <row r="2107" hidden="1" spans="1:7">
      <c r="A2107" t="s">
        <v>2028</v>
      </c>
      <c r="B2107" s="16" t="s">
        <v>1812</v>
      </c>
      <c r="C2107" s="16" t="s">
        <v>1813</v>
      </c>
      <c r="D2107" s="16" t="s">
        <v>10</v>
      </c>
      <c r="E2107" s="16">
        <v>-0.155308724505931</v>
      </c>
      <c r="F2107" s="16">
        <v>0.236050820737129</v>
      </c>
      <c r="G2107" s="16">
        <v>0.986431293049357</v>
      </c>
    </row>
    <row r="2108" hidden="1" spans="1:7">
      <c r="A2108" t="s">
        <v>2028</v>
      </c>
      <c r="B2108" s="16" t="s">
        <v>1812</v>
      </c>
      <c r="C2108" s="16" t="s">
        <v>1813</v>
      </c>
      <c r="D2108" s="16" t="s">
        <v>10</v>
      </c>
      <c r="E2108" s="16">
        <v>-0.155308724505931</v>
      </c>
      <c r="F2108" s="16">
        <v>0.236050820737129</v>
      </c>
      <c r="G2108" s="16">
        <v>0.986431293049357</v>
      </c>
    </row>
    <row r="2109" hidden="1" spans="1:7">
      <c r="A2109" t="s">
        <v>2028</v>
      </c>
      <c r="B2109" s="16" t="s">
        <v>124</v>
      </c>
      <c r="C2109" s="16" t="s">
        <v>125</v>
      </c>
      <c r="D2109" s="16" t="s">
        <v>10</v>
      </c>
      <c r="E2109" s="16">
        <v>-0.158232754469514</v>
      </c>
      <c r="F2109" s="16">
        <v>0.227236878958765</v>
      </c>
      <c r="G2109" s="16">
        <v>0.986431293049357</v>
      </c>
    </row>
    <row r="2110" hidden="1" spans="1:7">
      <c r="A2110" t="s">
        <v>2028</v>
      </c>
      <c r="B2110" s="16" t="s">
        <v>124</v>
      </c>
      <c r="C2110" s="16" t="s">
        <v>125</v>
      </c>
      <c r="D2110" s="16" t="s">
        <v>10</v>
      </c>
      <c r="E2110" s="16">
        <v>-0.158232754469514</v>
      </c>
      <c r="F2110" s="16">
        <v>0.227236878958765</v>
      </c>
      <c r="G2110" s="16">
        <v>0.986431293049357</v>
      </c>
    </row>
    <row r="2111" hidden="1" spans="1:7">
      <c r="A2111" t="s">
        <v>2028</v>
      </c>
      <c r="B2111" s="16" t="s">
        <v>122</v>
      </c>
      <c r="C2111" s="16" t="s">
        <v>123</v>
      </c>
      <c r="D2111" s="16" t="s">
        <v>10</v>
      </c>
      <c r="E2111" s="16">
        <v>0.181379316320125</v>
      </c>
      <c r="F2111" s="16">
        <v>0.16546070568261</v>
      </c>
      <c r="G2111" s="16">
        <v>0.986431293049357</v>
      </c>
    </row>
    <row r="2112" hidden="1" spans="1:7">
      <c r="A2112" t="s">
        <v>2028</v>
      </c>
      <c r="B2112" s="16" t="s">
        <v>122</v>
      </c>
      <c r="C2112" s="16" t="s">
        <v>123</v>
      </c>
      <c r="D2112" s="16" t="s">
        <v>10</v>
      </c>
      <c r="E2112" s="16">
        <v>0.181379316320125</v>
      </c>
      <c r="F2112" s="16">
        <v>0.16546070568261</v>
      </c>
      <c r="G2112" s="16">
        <v>0.986431293049357</v>
      </c>
    </row>
    <row r="2113" hidden="1" spans="1:7">
      <c r="A2113" t="s">
        <v>2028</v>
      </c>
      <c r="B2113" s="16" t="s">
        <v>28</v>
      </c>
      <c r="C2113" s="16" t="s">
        <v>29</v>
      </c>
      <c r="D2113" s="16" t="s">
        <v>10</v>
      </c>
      <c r="E2113" s="16">
        <v>-0.173849969287198</v>
      </c>
      <c r="F2113" s="16">
        <v>0.184029528462718</v>
      </c>
      <c r="G2113" s="16">
        <v>0.986431293049357</v>
      </c>
    </row>
    <row r="2114" hidden="1" spans="1:7">
      <c r="A2114" t="s">
        <v>2028</v>
      </c>
      <c r="B2114" s="16" t="s">
        <v>28</v>
      </c>
      <c r="C2114" s="16" t="s">
        <v>29</v>
      </c>
      <c r="D2114" s="16" t="s">
        <v>10</v>
      </c>
      <c r="E2114" s="16">
        <v>-0.173849969287198</v>
      </c>
      <c r="F2114" s="16">
        <v>0.184029528462718</v>
      </c>
      <c r="G2114" s="16">
        <v>0.986431293049357</v>
      </c>
    </row>
    <row r="2115" hidden="1" spans="1:7">
      <c r="A2115" t="s">
        <v>2028</v>
      </c>
      <c r="B2115" s="16" t="s">
        <v>1100</v>
      </c>
      <c r="C2115" s="16" t="s">
        <v>1101</v>
      </c>
      <c r="D2115" s="16" t="s">
        <v>10</v>
      </c>
      <c r="E2115" s="16">
        <v>-0.152933637134185</v>
      </c>
      <c r="F2115" s="16">
        <v>0.24338128279272</v>
      </c>
      <c r="G2115" s="16">
        <v>0.986431293049357</v>
      </c>
    </row>
    <row r="2116" hidden="1" spans="1:7">
      <c r="A2116" t="s">
        <v>2028</v>
      </c>
      <c r="B2116" s="16" t="s">
        <v>1100</v>
      </c>
      <c r="C2116" s="16" t="s">
        <v>1101</v>
      </c>
      <c r="D2116" s="16" t="s">
        <v>10</v>
      </c>
      <c r="E2116" s="16">
        <v>-0.152933637134185</v>
      </c>
      <c r="F2116" s="16">
        <v>0.24338128279272</v>
      </c>
      <c r="G2116" s="16">
        <v>0.986431293049357</v>
      </c>
    </row>
    <row r="2117" hidden="1" spans="1:7">
      <c r="A2117" t="s">
        <v>2028</v>
      </c>
      <c r="B2117" s="16" t="s">
        <v>1245</v>
      </c>
      <c r="C2117" s="16" t="s">
        <v>1246</v>
      </c>
      <c r="D2117" s="16" t="s">
        <v>10</v>
      </c>
      <c r="E2117" s="16">
        <v>-0.227816416675752</v>
      </c>
      <c r="F2117" s="16">
        <v>0.0800082986110043</v>
      </c>
      <c r="G2117" s="16">
        <v>0.986431293049357</v>
      </c>
    </row>
    <row r="2118" hidden="1" spans="1:7">
      <c r="A2118" t="s">
        <v>2028</v>
      </c>
      <c r="B2118" s="16" t="s">
        <v>1245</v>
      </c>
      <c r="C2118" s="16" t="s">
        <v>1246</v>
      </c>
      <c r="D2118" s="16" t="s">
        <v>10</v>
      </c>
      <c r="E2118" s="16">
        <v>-0.227816416675752</v>
      </c>
      <c r="F2118" s="16">
        <v>0.0800082986110043</v>
      </c>
      <c r="G2118" s="16">
        <v>0.986431293049357</v>
      </c>
    </row>
    <row r="2119" hidden="1" spans="1:7">
      <c r="A2119" t="s">
        <v>2028</v>
      </c>
      <c r="B2119" s="16" t="s">
        <v>1751</v>
      </c>
      <c r="C2119" s="16" t="s">
        <v>1752</v>
      </c>
      <c r="D2119" s="16" t="s">
        <v>10</v>
      </c>
      <c r="E2119" s="16">
        <v>0.281139010551018</v>
      </c>
      <c r="F2119" s="16">
        <v>0.0295568812970834</v>
      </c>
      <c r="G2119" s="16">
        <v>0.986431293049357</v>
      </c>
    </row>
    <row r="2120" hidden="1" spans="1:7">
      <c r="A2120" t="s">
        <v>2028</v>
      </c>
      <c r="B2120" s="16" t="s">
        <v>1751</v>
      </c>
      <c r="C2120" s="16" t="s">
        <v>1752</v>
      </c>
      <c r="D2120" s="16" t="s">
        <v>10</v>
      </c>
      <c r="E2120" s="16">
        <v>0.281139010551018</v>
      </c>
      <c r="F2120" s="16">
        <v>0.0295568812970834</v>
      </c>
      <c r="G2120" s="16">
        <v>0.986431293049357</v>
      </c>
    </row>
    <row r="2121" hidden="1" spans="1:7">
      <c r="A2121" t="s">
        <v>2028</v>
      </c>
      <c r="B2121" s="16" t="s">
        <v>582</v>
      </c>
      <c r="C2121" s="16" t="s">
        <v>583</v>
      </c>
      <c r="D2121" s="16" t="s">
        <v>10</v>
      </c>
      <c r="E2121" s="16">
        <v>-0.245830267792405</v>
      </c>
      <c r="F2121" s="16">
        <v>0.0583175764233507</v>
      </c>
      <c r="G2121" s="16">
        <v>0.986431293049357</v>
      </c>
    </row>
    <row r="2122" hidden="1" spans="1:7">
      <c r="A2122" t="s">
        <v>2028</v>
      </c>
      <c r="B2122" s="16" t="s">
        <v>582</v>
      </c>
      <c r="C2122" s="16" t="s">
        <v>583</v>
      </c>
      <c r="D2122" s="16" t="s">
        <v>10</v>
      </c>
      <c r="E2122" s="16">
        <v>-0.245830267792405</v>
      </c>
      <c r="F2122" s="16">
        <v>0.0583175764233507</v>
      </c>
      <c r="G2122" s="16">
        <v>0.986431293049357</v>
      </c>
    </row>
    <row r="2123" hidden="1" spans="1:7">
      <c r="A2123" t="s">
        <v>2028</v>
      </c>
      <c r="B2123" s="16" t="s">
        <v>1336</v>
      </c>
      <c r="C2123" s="16" t="s">
        <v>1337</v>
      </c>
      <c r="D2123" s="16" t="s">
        <v>10</v>
      </c>
      <c r="E2123" s="16">
        <v>0.249893730350751</v>
      </c>
      <c r="F2123" s="16">
        <v>0.0541515868121028</v>
      </c>
      <c r="G2123" s="16">
        <v>0.986431293049357</v>
      </c>
    </row>
    <row r="2124" hidden="1" spans="1:7">
      <c r="A2124" t="s">
        <v>2028</v>
      </c>
      <c r="B2124" s="16" t="s">
        <v>1336</v>
      </c>
      <c r="C2124" s="16" t="s">
        <v>1337</v>
      </c>
      <c r="D2124" s="16" t="s">
        <v>10</v>
      </c>
      <c r="E2124" s="16">
        <v>0.249893730350751</v>
      </c>
      <c r="F2124" s="16">
        <v>0.0541515868121028</v>
      </c>
      <c r="G2124" s="16">
        <v>0.986431293049357</v>
      </c>
    </row>
    <row r="2125" hidden="1" spans="1:7">
      <c r="A2125" t="s">
        <v>2028</v>
      </c>
      <c r="B2125" s="16" t="s">
        <v>1564</v>
      </c>
      <c r="C2125" s="16" t="s">
        <v>1565</v>
      </c>
      <c r="D2125" s="16" t="s">
        <v>10</v>
      </c>
      <c r="E2125" s="16">
        <v>0.165824215963496</v>
      </c>
      <c r="F2125" s="16">
        <v>0.205428481147155</v>
      </c>
      <c r="G2125" s="16">
        <v>0.986431293049357</v>
      </c>
    </row>
    <row r="2126" hidden="1" spans="1:7">
      <c r="A2126" t="s">
        <v>2028</v>
      </c>
      <c r="B2126" s="16" t="s">
        <v>1564</v>
      </c>
      <c r="C2126" s="16" t="s">
        <v>1565</v>
      </c>
      <c r="D2126" s="16" t="s">
        <v>10</v>
      </c>
      <c r="E2126" s="16">
        <v>0.165824215963496</v>
      </c>
      <c r="F2126" s="16">
        <v>0.205428481147155</v>
      </c>
      <c r="G2126" s="16">
        <v>0.986431293049357</v>
      </c>
    </row>
    <row r="2127" hidden="1" spans="1:7">
      <c r="A2127" t="s">
        <v>2028</v>
      </c>
      <c r="B2127" s="16" t="s">
        <v>1379</v>
      </c>
      <c r="C2127" s="16" t="s">
        <v>1380</v>
      </c>
      <c r="D2127" s="16" t="s">
        <v>10</v>
      </c>
      <c r="E2127" s="16">
        <v>-0.195429408898464</v>
      </c>
      <c r="F2127" s="16">
        <v>0.134545202377889</v>
      </c>
      <c r="G2127" s="16">
        <v>0.986431293049357</v>
      </c>
    </row>
    <row r="2128" hidden="1" spans="1:7">
      <c r="A2128" t="s">
        <v>2028</v>
      </c>
      <c r="B2128" s="16" t="s">
        <v>1379</v>
      </c>
      <c r="C2128" s="16" t="s">
        <v>1380</v>
      </c>
      <c r="D2128" s="16" t="s">
        <v>10</v>
      </c>
      <c r="E2128" s="16">
        <v>-0.195429408898464</v>
      </c>
      <c r="F2128" s="16">
        <v>0.134545202377889</v>
      </c>
      <c r="G2128" s="16">
        <v>0.986431293049357</v>
      </c>
    </row>
    <row r="2129" hidden="1" spans="1:7">
      <c r="A2129" t="s">
        <v>2028</v>
      </c>
      <c r="B2129" s="16" t="s">
        <v>837</v>
      </c>
      <c r="C2129" s="16" t="s">
        <v>838</v>
      </c>
      <c r="D2129" s="16" t="s">
        <v>10</v>
      </c>
      <c r="E2129" s="16">
        <v>-0.225727523515065</v>
      </c>
      <c r="F2129" s="16">
        <v>0.0828903886359259</v>
      </c>
      <c r="G2129" s="16">
        <v>0.986431293049357</v>
      </c>
    </row>
    <row r="2130" hidden="1" spans="1:7">
      <c r="A2130" t="s">
        <v>2028</v>
      </c>
      <c r="B2130" s="16" t="s">
        <v>837</v>
      </c>
      <c r="C2130" s="16" t="s">
        <v>838</v>
      </c>
      <c r="D2130" s="16" t="s">
        <v>10</v>
      </c>
      <c r="E2130" s="16">
        <v>-0.225727523515065</v>
      </c>
      <c r="F2130" s="16">
        <v>0.0828903886359259</v>
      </c>
      <c r="G2130" s="16">
        <v>0.986431293049357</v>
      </c>
    </row>
    <row r="2131" hidden="1" spans="1:7">
      <c r="A2131" t="s">
        <v>2028</v>
      </c>
      <c r="B2131" s="16" t="s">
        <v>1673</v>
      </c>
      <c r="C2131" s="16" t="s">
        <v>1674</v>
      </c>
      <c r="D2131" s="16" t="s">
        <v>10</v>
      </c>
      <c r="E2131" s="16">
        <v>0.163884889057078</v>
      </c>
      <c r="F2131" s="16">
        <v>0.210853261395968</v>
      </c>
      <c r="G2131" s="16">
        <v>0.986431293049357</v>
      </c>
    </row>
    <row r="2132" hidden="1" spans="1:7">
      <c r="A2132" t="s">
        <v>2028</v>
      </c>
      <c r="B2132" s="16" t="s">
        <v>1673</v>
      </c>
      <c r="C2132" s="16" t="s">
        <v>1674</v>
      </c>
      <c r="D2132" s="16" t="s">
        <v>10</v>
      </c>
      <c r="E2132" s="16">
        <v>0.163884889057078</v>
      </c>
      <c r="F2132" s="16">
        <v>0.210853261395968</v>
      </c>
      <c r="G2132" s="16">
        <v>0.986431293049357</v>
      </c>
    </row>
    <row r="2133" hidden="1" spans="1:7">
      <c r="A2133" t="s">
        <v>2028</v>
      </c>
      <c r="B2133" s="16" t="s">
        <v>120</v>
      </c>
      <c r="C2133" s="16" t="s">
        <v>121</v>
      </c>
      <c r="D2133" s="16" t="s">
        <v>10</v>
      </c>
      <c r="E2133" s="16">
        <v>-0.251853936074224</v>
      </c>
      <c r="F2133" s="16">
        <v>0.0522302121675212</v>
      </c>
      <c r="G2133" s="16">
        <v>0.986431293049357</v>
      </c>
    </row>
    <row r="2134" hidden="1" spans="1:7">
      <c r="A2134" t="s">
        <v>2028</v>
      </c>
      <c r="B2134" s="16" t="s">
        <v>120</v>
      </c>
      <c r="C2134" s="16" t="s">
        <v>121</v>
      </c>
      <c r="D2134" s="16" t="s">
        <v>10</v>
      </c>
      <c r="E2134" s="16">
        <v>-0.251853936074224</v>
      </c>
      <c r="F2134" s="16">
        <v>0.0522302121675212</v>
      </c>
      <c r="G2134" s="16">
        <v>0.986431293049357</v>
      </c>
    </row>
    <row r="2135" hidden="1" spans="1:7">
      <c r="A2135" t="s">
        <v>2028</v>
      </c>
      <c r="B2135" s="16" t="s">
        <v>1128</v>
      </c>
      <c r="C2135" s="16" t="s">
        <v>1129</v>
      </c>
      <c r="D2135" s="16" t="s">
        <v>10</v>
      </c>
      <c r="E2135" s="16">
        <v>0.167421521215506</v>
      </c>
      <c r="F2135" s="16">
        <v>0.201035196405175</v>
      </c>
      <c r="G2135" s="16">
        <v>0.986431293049357</v>
      </c>
    </row>
    <row r="2136" hidden="1" spans="1:7">
      <c r="A2136" t="s">
        <v>2028</v>
      </c>
      <c r="B2136" s="16" t="s">
        <v>1128</v>
      </c>
      <c r="C2136" s="16" t="s">
        <v>1129</v>
      </c>
      <c r="D2136" s="16" t="s">
        <v>10</v>
      </c>
      <c r="E2136" s="16">
        <v>0.167421521215506</v>
      </c>
      <c r="F2136" s="16">
        <v>0.201035196405175</v>
      </c>
      <c r="G2136" s="16">
        <v>0.986431293049357</v>
      </c>
    </row>
    <row r="2137" hidden="1" spans="1:7">
      <c r="A2137" t="s">
        <v>2028</v>
      </c>
      <c r="B2137" s="16" t="s">
        <v>1206</v>
      </c>
      <c r="C2137" s="16" t="s">
        <v>1207</v>
      </c>
      <c r="D2137" s="16" t="s">
        <v>10</v>
      </c>
      <c r="E2137" s="16">
        <v>0.287138517716796</v>
      </c>
      <c r="F2137" s="16">
        <v>0.0261182255992774</v>
      </c>
      <c r="G2137" s="16">
        <v>0.986431293049357</v>
      </c>
    </row>
    <row r="2138" hidden="1" spans="1:7">
      <c r="A2138" t="s">
        <v>2028</v>
      </c>
      <c r="B2138" s="16" t="s">
        <v>1206</v>
      </c>
      <c r="C2138" s="16" t="s">
        <v>1207</v>
      </c>
      <c r="D2138" s="16" t="s">
        <v>10</v>
      </c>
      <c r="E2138" s="16">
        <v>0.287138517716796</v>
      </c>
      <c r="F2138" s="16">
        <v>0.0261182255992774</v>
      </c>
      <c r="G2138" s="16">
        <v>0.986431293049357</v>
      </c>
    </row>
    <row r="2139" hidden="1" spans="1:7">
      <c r="A2139" t="s">
        <v>2028</v>
      </c>
      <c r="B2139" s="16" t="s">
        <v>964</v>
      </c>
      <c r="C2139" s="16" t="s">
        <v>965</v>
      </c>
      <c r="D2139" s="16" t="s">
        <v>10</v>
      </c>
      <c r="E2139" s="16">
        <v>-0.149428595249917</v>
      </c>
      <c r="F2139" s="16">
        <v>0.254481259492092</v>
      </c>
      <c r="G2139" s="16">
        <v>0.986431293049357</v>
      </c>
    </row>
    <row r="2140" hidden="1" spans="1:7">
      <c r="A2140" t="s">
        <v>2028</v>
      </c>
      <c r="B2140" s="16" t="s">
        <v>964</v>
      </c>
      <c r="C2140" s="16" t="s">
        <v>965</v>
      </c>
      <c r="D2140" s="16" t="s">
        <v>10</v>
      </c>
      <c r="E2140" s="16">
        <v>-0.149428595249917</v>
      </c>
      <c r="F2140" s="16">
        <v>0.254481259492092</v>
      </c>
      <c r="G2140" s="16">
        <v>0.986431293049357</v>
      </c>
    </row>
    <row r="2141" hidden="1" spans="1:7">
      <c r="A2141" t="s">
        <v>2028</v>
      </c>
      <c r="B2141" s="16" t="s">
        <v>1814</v>
      </c>
      <c r="C2141" s="16" t="s">
        <v>1815</v>
      </c>
      <c r="D2141" s="16" t="s">
        <v>10</v>
      </c>
      <c r="E2141" s="16">
        <v>0.181439493790228</v>
      </c>
      <c r="F2141" s="16">
        <v>0.165318047395027</v>
      </c>
      <c r="G2141" s="16">
        <v>0.986431293049357</v>
      </c>
    </row>
    <row r="2142" hidden="1" spans="1:7">
      <c r="A2142" t="s">
        <v>2028</v>
      </c>
      <c r="B2142" s="16" t="s">
        <v>1814</v>
      </c>
      <c r="C2142" s="16" t="s">
        <v>1815</v>
      </c>
      <c r="D2142" s="16" t="s">
        <v>10</v>
      </c>
      <c r="E2142" s="16">
        <v>0.181439493790228</v>
      </c>
      <c r="F2142" s="16">
        <v>0.165318047395027</v>
      </c>
      <c r="G2142" s="16">
        <v>0.986431293049357</v>
      </c>
    </row>
    <row r="2143" hidden="1" spans="1:7">
      <c r="A2143" t="s">
        <v>2028</v>
      </c>
      <c r="B2143" s="16" t="s">
        <v>1649</v>
      </c>
      <c r="C2143" s="16" t="s">
        <v>1650</v>
      </c>
      <c r="D2143" s="16" t="s">
        <v>10</v>
      </c>
      <c r="E2143" s="16">
        <v>0.28217824812951</v>
      </c>
      <c r="F2143" s="16">
        <v>0.0289354512680537</v>
      </c>
      <c r="G2143" s="16">
        <v>0.986431293049357</v>
      </c>
    </row>
    <row r="2144" hidden="1" spans="1:7">
      <c r="A2144" t="s">
        <v>2028</v>
      </c>
      <c r="B2144" s="16" t="s">
        <v>1649</v>
      </c>
      <c r="C2144" s="16" t="s">
        <v>1650</v>
      </c>
      <c r="D2144" s="16" t="s">
        <v>10</v>
      </c>
      <c r="E2144" s="16">
        <v>0.28217824812951</v>
      </c>
      <c r="F2144" s="16">
        <v>0.0289354512680537</v>
      </c>
      <c r="G2144" s="16">
        <v>0.986431293049357</v>
      </c>
    </row>
    <row r="2145" hidden="1" spans="1:7">
      <c r="A2145" t="s">
        <v>2028</v>
      </c>
      <c r="B2145" s="16" t="s">
        <v>136</v>
      </c>
      <c r="C2145" s="16" t="s">
        <v>137</v>
      </c>
      <c r="D2145" s="16" t="s">
        <v>10</v>
      </c>
      <c r="E2145" s="16">
        <v>-0.173721539359682</v>
      </c>
      <c r="F2145" s="16">
        <v>0.18435878227488</v>
      </c>
      <c r="G2145" s="16">
        <v>0.986431293049357</v>
      </c>
    </row>
    <row r="2146" hidden="1" spans="1:7">
      <c r="A2146" t="s">
        <v>2028</v>
      </c>
      <c r="B2146" s="16" t="s">
        <v>136</v>
      </c>
      <c r="C2146" s="16" t="s">
        <v>137</v>
      </c>
      <c r="D2146" s="16" t="s">
        <v>10</v>
      </c>
      <c r="E2146" s="16">
        <v>-0.173721539359682</v>
      </c>
      <c r="F2146" s="16">
        <v>0.18435878227488</v>
      </c>
      <c r="G2146" s="16">
        <v>0.986431293049357</v>
      </c>
    </row>
    <row r="2147" hidden="1" spans="1:7">
      <c r="A2147" t="s">
        <v>2028</v>
      </c>
      <c r="B2147" s="16" t="s">
        <v>1550</v>
      </c>
      <c r="C2147" s="16" t="s">
        <v>1551</v>
      </c>
      <c r="D2147" s="16" t="s">
        <v>10</v>
      </c>
      <c r="E2147" s="16">
        <v>0.237167113694346</v>
      </c>
      <c r="F2147" s="16">
        <v>0.0680656842113512</v>
      </c>
      <c r="G2147" s="16">
        <v>0.986431293049357</v>
      </c>
    </row>
    <row r="2148" hidden="1" spans="1:7">
      <c r="A2148" t="s">
        <v>2028</v>
      </c>
      <c r="B2148" s="16" t="s">
        <v>1550</v>
      </c>
      <c r="C2148" s="16" t="s">
        <v>1551</v>
      </c>
      <c r="D2148" s="16" t="s">
        <v>10</v>
      </c>
      <c r="E2148" s="16">
        <v>0.237167113694346</v>
      </c>
      <c r="F2148" s="16">
        <v>0.0680656842113512</v>
      </c>
      <c r="G2148" s="16">
        <v>0.986431293049357</v>
      </c>
    </row>
    <row r="2149" hidden="1" spans="1:7">
      <c r="A2149" t="s">
        <v>2028</v>
      </c>
      <c r="B2149" s="16" t="s">
        <v>1954</v>
      </c>
      <c r="C2149" s="16" t="s">
        <v>1955</v>
      </c>
      <c r="D2149" s="16" t="s">
        <v>10</v>
      </c>
      <c r="E2149" s="16">
        <v>0.152618602127476</v>
      </c>
      <c r="F2149" s="16">
        <v>0.244365179511352</v>
      </c>
      <c r="G2149" s="16">
        <v>0.986431293049357</v>
      </c>
    </row>
    <row r="2150" hidden="1" spans="1:7">
      <c r="A2150" t="s">
        <v>2028</v>
      </c>
      <c r="B2150" s="16" t="s">
        <v>1954</v>
      </c>
      <c r="C2150" s="16" t="s">
        <v>1955</v>
      </c>
      <c r="D2150" s="16" t="s">
        <v>10</v>
      </c>
      <c r="E2150" s="16">
        <v>0.152618602127476</v>
      </c>
      <c r="F2150" s="16">
        <v>0.244365179511352</v>
      </c>
      <c r="G2150" s="16">
        <v>0.986431293049357</v>
      </c>
    </row>
    <row r="2151" hidden="1" spans="1:7">
      <c r="A2151" t="s">
        <v>2028</v>
      </c>
      <c r="B2151" s="16" t="s">
        <v>291</v>
      </c>
      <c r="C2151" s="16" t="s">
        <v>292</v>
      </c>
      <c r="D2151" s="16" t="s">
        <v>10</v>
      </c>
      <c r="E2151" s="16">
        <v>0.181523384761557</v>
      </c>
      <c r="F2151" s="16">
        <v>0.165119323720207</v>
      </c>
      <c r="G2151" s="16">
        <v>0.986431293049357</v>
      </c>
    </row>
    <row r="2152" hidden="1" spans="1:7">
      <c r="A2152" t="s">
        <v>2028</v>
      </c>
      <c r="B2152" s="16" t="s">
        <v>438</v>
      </c>
      <c r="C2152" s="16" t="s">
        <v>439</v>
      </c>
      <c r="D2152" s="16" t="s">
        <v>10</v>
      </c>
      <c r="E2152" s="16">
        <v>0.149776115762367</v>
      </c>
      <c r="F2152" s="16">
        <v>0.253365645159549</v>
      </c>
      <c r="G2152" s="16">
        <v>0.986431293049357</v>
      </c>
    </row>
    <row r="2153" hidden="1" spans="1:7">
      <c r="A2153" t="s">
        <v>2028</v>
      </c>
      <c r="B2153" s="16" t="s">
        <v>1015</v>
      </c>
      <c r="C2153" s="16" t="s">
        <v>1016</v>
      </c>
      <c r="D2153" s="16" t="s">
        <v>10</v>
      </c>
      <c r="E2153" s="16">
        <v>0.182815841727317</v>
      </c>
      <c r="F2153" s="16">
        <v>0.162079805486288</v>
      </c>
      <c r="G2153" s="16">
        <v>0.986431293049357</v>
      </c>
    </row>
    <row r="2154" hidden="1" spans="1:7">
      <c r="A2154" t="s">
        <v>2028</v>
      </c>
      <c r="B2154" s="16" t="s">
        <v>892</v>
      </c>
      <c r="C2154" s="16" t="s">
        <v>893</v>
      </c>
      <c r="D2154" s="16" t="s">
        <v>10</v>
      </c>
      <c r="E2154" s="16">
        <v>0.1926601307468</v>
      </c>
      <c r="F2154" s="16">
        <v>0.140265788897043</v>
      </c>
      <c r="G2154" s="16">
        <v>0.986431293049357</v>
      </c>
    </row>
    <row r="2155" hidden="1" spans="1:7">
      <c r="A2155" t="s">
        <v>2028</v>
      </c>
      <c r="B2155" s="16" t="s">
        <v>1996</v>
      </c>
      <c r="C2155" s="16" t="s">
        <v>1997</v>
      </c>
      <c r="D2155" s="16" t="s">
        <v>10</v>
      </c>
      <c r="E2155" s="16">
        <v>0.234419237392667</v>
      </c>
      <c r="F2155" s="16">
        <v>0.0714167638094378</v>
      </c>
      <c r="G2155" s="16">
        <v>0.986431293049357</v>
      </c>
    </row>
    <row r="2156" hidden="1" spans="1:7">
      <c r="A2156" t="s">
        <v>2028</v>
      </c>
      <c r="B2156" s="16" t="s">
        <v>1894</v>
      </c>
      <c r="C2156" s="16" t="s">
        <v>1895</v>
      </c>
      <c r="D2156" s="16" t="s">
        <v>10</v>
      </c>
      <c r="E2156" s="16">
        <v>0.146259756081771</v>
      </c>
      <c r="F2156" s="16">
        <v>0.264807427416274</v>
      </c>
      <c r="G2156" s="16">
        <v>0.986431293049357</v>
      </c>
    </row>
    <row r="2157" hidden="1" spans="1:7">
      <c r="A2157" t="s">
        <v>2028</v>
      </c>
      <c r="B2157" s="16" t="s">
        <v>1769</v>
      </c>
      <c r="C2157" s="16" t="s">
        <v>1770</v>
      </c>
      <c r="D2157" s="16" t="s">
        <v>21</v>
      </c>
      <c r="E2157" s="16">
        <v>0.164989499288108</v>
      </c>
      <c r="F2157" s="16">
        <v>0.207751155540007</v>
      </c>
      <c r="G2157" s="16">
        <v>0.986431293049357</v>
      </c>
    </row>
    <row r="2158" hidden="1" spans="1:7">
      <c r="A2158" t="s">
        <v>2028</v>
      </c>
      <c r="B2158" s="16" t="s">
        <v>225</v>
      </c>
      <c r="C2158" s="16" t="s">
        <v>226</v>
      </c>
      <c r="D2158" s="16" t="s">
        <v>10</v>
      </c>
      <c r="E2158" s="16">
        <v>0.226288375583152</v>
      </c>
      <c r="F2158" s="16">
        <v>0.0821086435220097</v>
      </c>
      <c r="G2158" s="16">
        <v>0.986431293049357</v>
      </c>
    </row>
    <row r="2159" hidden="1" spans="1:7">
      <c r="A2159" t="s">
        <v>2028</v>
      </c>
      <c r="B2159" s="16" t="s">
        <v>902</v>
      </c>
      <c r="C2159" s="16" t="s">
        <v>903</v>
      </c>
      <c r="D2159" s="16" t="s">
        <v>10</v>
      </c>
      <c r="E2159" s="16">
        <v>0.218915739499879</v>
      </c>
      <c r="F2159" s="16">
        <v>0.0928611180466261</v>
      </c>
      <c r="G2159" s="16">
        <v>0.986431293049357</v>
      </c>
    </row>
    <row r="2160" hidden="1" spans="1:7">
      <c r="A2160" t="s">
        <v>2028</v>
      </c>
      <c r="B2160" s="16" t="s">
        <v>1940</v>
      </c>
      <c r="C2160" s="16" t="s">
        <v>1941</v>
      </c>
      <c r="D2160" s="16" t="s">
        <v>10</v>
      </c>
      <c r="E2160" s="16">
        <v>0.217283415753531</v>
      </c>
      <c r="F2160" s="16">
        <v>0.0953843201066312</v>
      </c>
      <c r="G2160" s="16">
        <v>0.986431293049357</v>
      </c>
    </row>
    <row r="2161" hidden="1" spans="1:7">
      <c r="A2161" t="s">
        <v>2028</v>
      </c>
      <c r="B2161" s="16" t="s">
        <v>1106</v>
      </c>
      <c r="C2161" s="16" t="s">
        <v>1107</v>
      </c>
      <c r="D2161" s="16" t="s">
        <v>10</v>
      </c>
      <c r="E2161" s="16">
        <v>0.201729501185233</v>
      </c>
      <c r="F2161" s="16">
        <v>0.122187308287043</v>
      </c>
      <c r="G2161" s="16">
        <v>0.986431293049357</v>
      </c>
    </row>
    <row r="2162" hidden="1" spans="1:7">
      <c r="A2162" t="s">
        <v>2028</v>
      </c>
      <c r="B2162" s="16" t="s">
        <v>694</v>
      </c>
      <c r="C2162" s="16" t="s">
        <v>695</v>
      </c>
      <c r="D2162" s="16" t="s">
        <v>10</v>
      </c>
      <c r="E2162" s="16">
        <v>0.233156529850906</v>
      </c>
      <c r="F2162" s="16">
        <v>0.073000179885177</v>
      </c>
      <c r="G2162" s="16">
        <v>0.986431293049357</v>
      </c>
    </row>
    <row r="2163" hidden="1" spans="1:7">
      <c r="A2163" t="s">
        <v>2028</v>
      </c>
      <c r="B2163" s="16" t="s">
        <v>833</v>
      </c>
      <c r="C2163" s="16" t="s">
        <v>834</v>
      </c>
      <c r="D2163" s="16" t="s">
        <v>10</v>
      </c>
      <c r="E2163" s="16">
        <v>0.259929909227385</v>
      </c>
      <c r="F2163" s="16">
        <v>0.0448910602319774</v>
      </c>
      <c r="G2163" s="16">
        <v>0.986431293049357</v>
      </c>
    </row>
    <row r="2164" hidden="1" spans="1:7">
      <c r="A2164" t="s">
        <v>2028</v>
      </c>
      <c r="B2164" s="16" t="s">
        <v>266</v>
      </c>
      <c r="C2164" s="16" t="s">
        <v>267</v>
      </c>
      <c r="D2164" s="16" t="s">
        <v>10</v>
      </c>
      <c r="E2164" s="16">
        <v>0.146280029450843</v>
      </c>
      <c r="F2164" s="16">
        <v>0.264740482494038</v>
      </c>
      <c r="G2164" s="16">
        <v>0.986431293049357</v>
      </c>
    </row>
    <row r="2165" hidden="1" spans="1:7">
      <c r="A2165" t="s">
        <v>2028</v>
      </c>
      <c r="B2165" s="16" t="s">
        <v>1346</v>
      </c>
      <c r="C2165" s="16" t="s">
        <v>1347</v>
      </c>
      <c r="D2165" s="16" t="s">
        <v>10</v>
      </c>
      <c r="E2165" s="16">
        <v>0.151841878170653</v>
      </c>
      <c r="F2165" s="16">
        <v>0.246802599639236</v>
      </c>
      <c r="G2165" s="16">
        <v>0.986431293049357</v>
      </c>
    </row>
    <row r="2166" hidden="1" spans="1:7">
      <c r="A2166" t="s">
        <v>2028</v>
      </c>
      <c r="B2166" s="16" t="s">
        <v>970</v>
      </c>
      <c r="C2166" s="16" t="s">
        <v>971</v>
      </c>
      <c r="D2166" s="16" t="s">
        <v>21</v>
      </c>
      <c r="E2166" s="16">
        <v>0.151479947171097</v>
      </c>
      <c r="F2166" s="16">
        <v>0.247944012982038</v>
      </c>
      <c r="G2166" s="16">
        <v>0.986431293049357</v>
      </c>
    </row>
    <row r="2167" hidden="1" spans="1:7">
      <c r="A2167" t="s">
        <v>2028</v>
      </c>
      <c r="B2167" s="16" t="s">
        <v>158</v>
      </c>
      <c r="C2167" s="16" t="s">
        <v>159</v>
      </c>
      <c r="D2167" s="16" t="s">
        <v>10</v>
      </c>
      <c r="E2167" s="16">
        <v>-0.292070404445548</v>
      </c>
      <c r="F2167" s="16">
        <v>0.0235496613150106</v>
      </c>
      <c r="G2167" s="16">
        <v>0.986431293049357</v>
      </c>
    </row>
    <row r="2168" hidden="1" spans="1:7">
      <c r="A2168" t="s">
        <v>2028</v>
      </c>
      <c r="B2168" s="16" t="s">
        <v>1181</v>
      </c>
      <c r="C2168" s="16" t="s">
        <v>1182</v>
      </c>
      <c r="D2168" s="16" t="s">
        <v>10</v>
      </c>
      <c r="E2168" s="16">
        <v>0.192531526432315</v>
      </c>
      <c r="F2168" s="16">
        <v>0.140535809836443</v>
      </c>
      <c r="G2168" s="16">
        <v>0.986431293049357</v>
      </c>
    </row>
    <row r="2169" hidden="1" spans="1:7">
      <c r="A2169" t="s">
        <v>2028</v>
      </c>
      <c r="B2169" s="16" t="s">
        <v>839</v>
      </c>
      <c r="C2169" s="16" t="s">
        <v>840</v>
      </c>
      <c r="D2169" s="16" t="s">
        <v>10</v>
      </c>
      <c r="E2169" s="16">
        <v>0.247586481632844</v>
      </c>
      <c r="F2169" s="16">
        <v>0.0564863065300295</v>
      </c>
      <c r="G2169" s="16">
        <v>0.986431293049357</v>
      </c>
    </row>
    <row r="2170" hidden="1" spans="1:7">
      <c r="A2170" t="s">
        <v>2028</v>
      </c>
      <c r="B2170" s="16" t="s">
        <v>547</v>
      </c>
      <c r="C2170" s="16" t="s">
        <v>548</v>
      </c>
      <c r="D2170" s="16" t="s">
        <v>10</v>
      </c>
      <c r="E2170" s="16">
        <v>0.163727114050045</v>
      </c>
      <c r="F2170" s="16">
        <v>0.211298993889441</v>
      </c>
      <c r="G2170" s="16">
        <v>0.986431293049357</v>
      </c>
    </row>
    <row r="2171" hidden="1" spans="1:7">
      <c r="A2171" t="s">
        <v>2028</v>
      </c>
      <c r="B2171" s="16" t="s">
        <v>976</v>
      </c>
      <c r="C2171" s="16" t="s">
        <v>977</v>
      </c>
      <c r="D2171" s="16" t="s">
        <v>10</v>
      </c>
      <c r="E2171" s="16">
        <v>0.275808380759694</v>
      </c>
      <c r="F2171" s="16">
        <v>0.032922789155264</v>
      </c>
      <c r="G2171" s="16">
        <v>0.986431293049357</v>
      </c>
    </row>
    <row r="2172" hidden="1" spans="1:7">
      <c r="A2172" t="s">
        <v>2028</v>
      </c>
      <c r="B2172" s="16" t="s">
        <v>1588</v>
      </c>
      <c r="C2172" s="16" t="s">
        <v>1589</v>
      </c>
      <c r="D2172" s="16" t="s">
        <v>10</v>
      </c>
      <c r="E2172" s="16">
        <v>-0.182357259122297</v>
      </c>
      <c r="F2172" s="16">
        <v>0.163153527780087</v>
      </c>
      <c r="G2172" s="16">
        <v>0.986431293049357</v>
      </c>
    </row>
    <row r="2173" hidden="1" spans="1:7">
      <c r="A2173" t="s">
        <v>2028</v>
      </c>
      <c r="B2173" s="16" t="s">
        <v>1706</v>
      </c>
      <c r="C2173" s="16" t="s">
        <v>1707</v>
      </c>
      <c r="D2173" s="16" t="s">
        <v>10</v>
      </c>
      <c r="E2173" s="16">
        <v>0.202524811090706</v>
      </c>
      <c r="F2173" s="16">
        <v>0.120690817582474</v>
      </c>
      <c r="G2173" s="16">
        <v>0.986431293049357</v>
      </c>
    </row>
    <row r="2174" hidden="1" spans="1:7">
      <c r="A2174" t="s">
        <v>2028</v>
      </c>
      <c r="B2174" s="16" t="s">
        <v>301</v>
      </c>
      <c r="C2174" s="16" t="s">
        <v>302</v>
      </c>
      <c r="D2174" s="16" t="s">
        <v>10</v>
      </c>
      <c r="E2174" s="16">
        <v>0.270883454596282</v>
      </c>
      <c r="F2174" s="16">
        <v>0.0363108131594687</v>
      </c>
      <c r="G2174" s="16">
        <v>0.986431293049357</v>
      </c>
    </row>
    <row r="2175" hidden="1" spans="1:7">
      <c r="A2175" t="s">
        <v>2028</v>
      </c>
      <c r="B2175" s="16" t="s">
        <v>55</v>
      </c>
      <c r="C2175" s="16" t="s">
        <v>56</v>
      </c>
      <c r="D2175" s="16" t="s">
        <v>10</v>
      </c>
      <c r="E2175" s="16">
        <v>0.212059920711179</v>
      </c>
      <c r="F2175" s="16">
        <v>0.103819118140281</v>
      </c>
      <c r="G2175" s="16">
        <v>0.986431293049357</v>
      </c>
    </row>
    <row r="2176" hidden="1" spans="1:7">
      <c r="A2176" t="s">
        <v>2028</v>
      </c>
      <c r="B2176" s="16" t="s">
        <v>405</v>
      </c>
      <c r="C2176" s="16" t="s">
        <v>406</v>
      </c>
      <c r="D2176" s="16" t="s">
        <v>10</v>
      </c>
      <c r="E2176" s="16">
        <v>0.214498006903281</v>
      </c>
      <c r="F2176" s="16">
        <v>0.0998130232190708</v>
      </c>
      <c r="G2176" s="16">
        <v>0.986431293049357</v>
      </c>
    </row>
    <row r="2177" hidden="1" spans="1:7">
      <c r="A2177" t="s">
        <v>2028</v>
      </c>
      <c r="B2177" s="16" t="s">
        <v>1463</v>
      </c>
      <c r="C2177" s="16" t="s">
        <v>1464</v>
      </c>
      <c r="D2177" s="16" t="s">
        <v>10</v>
      </c>
      <c r="E2177" s="16">
        <v>0.263777262868147</v>
      </c>
      <c r="F2177" s="16">
        <v>0.04170514906477</v>
      </c>
      <c r="G2177" s="16">
        <v>0.986431293049357</v>
      </c>
    </row>
    <row r="2178" hidden="1" spans="1:7">
      <c r="A2178" t="s">
        <v>2028</v>
      </c>
      <c r="B2178" s="16" t="s">
        <v>1183</v>
      </c>
      <c r="C2178" s="16" t="s">
        <v>1184</v>
      </c>
      <c r="D2178" s="16" t="s">
        <v>10</v>
      </c>
      <c r="E2178" s="16">
        <v>0.205597697763628</v>
      </c>
      <c r="F2178" s="16">
        <v>0.115039723297627</v>
      </c>
      <c r="G2178" s="16">
        <v>0.986431293049357</v>
      </c>
    </row>
    <row r="2179" hidden="1" spans="1:7">
      <c r="A2179" t="s">
        <v>2028</v>
      </c>
      <c r="B2179" s="16" t="s">
        <v>2024</v>
      </c>
      <c r="C2179" s="16" t="s">
        <v>2025</v>
      </c>
      <c r="D2179" s="16" t="s">
        <v>10</v>
      </c>
      <c r="E2179" s="16">
        <v>0.263179717006319</v>
      </c>
      <c r="F2179" s="16">
        <v>0.042187370670763</v>
      </c>
      <c r="G2179" s="16">
        <v>0.986431293049357</v>
      </c>
    </row>
    <row r="2180" hidden="1" spans="1:7">
      <c r="A2180" t="s">
        <v>2028</v>
      </c>
      <c r="B2180" s="16" t="s">
        <v>2026</v>
      </c>
      <c r="C2180" s="16" t="s">
        <v>2027</v>
      </c>
      <c r="D2180" s="16" t="s">
        <v>10</v>
      </c>
      <c r="E2180" s="16">
        <v>0.266474937241848</v>
      </c>
      <c r="F2180" s="16">
        <v>0.0395843376570471</v>
      </c>
      <c r="G2180" s="16">
        <v>0.986431293049357</v>
      </c>
    </row>
    <row r="2181" hidden="1" spans="1:7">
      <c r="A2181" t="s">
        <v>2028</v>
      </c>
      <c r="B2181" s="16" t="s">
        <v>243</v>
      </c>
      <c r="C2181" s="16" t="s">
        <v>244</v>
      </c>
      <c r="D2181" s="16" t="s">
        <v>10</v>
      </c>
      <c r="E2181" s="16">
        <v>0.25720644583509</v>
      </c>
      <c r="F2181" s="16">
        <v>0.0472650014764675</v>
      </c>
      <c r="G2181" s="16">
        <v>0.986431293049357</v>
      </c>
    </row>
    <row r="2182" hidden="1" spans="1:7">
      <c r="A2182" t="s">
        <v>2028</v>
      </c>
      <c r="B2182" s="16" t="s">
        <v>980</v>
      </c>
      <c r="C2182" s="16" t="s">
        <v>981</v>
      </c>
      <c r="D2182" s="16" t="s">
        <v>10</v>
      </c>
      <c r="E2182" s="16">
        <v>0.179685446092933</v>
      </c>
      <c r="F2182" s="16">
        <v>0.169513330689466</v>
      </c>
      <c r="G2182" s="16">
        <v>0.986431293049357</v>
      </c>
    </row>
    <row r="2183" hidden="1" spans="1:7">
      <c r="A2183" t="s">
        <v>2028</v>
      </c>
      <c r="B2183" s="16" t="s">
        <v>1150</v>
      </c>
      <c r="C2183" s="16" t="s">
        <v>1151</v>
      </c>
      <c r="D2183" s="16" t="s">
        <v>10</v>
      </c>
      <c r="E2183" s="16">
        <v>0.215096579693177</v>
      </c>
      <c r="F2183" s="16">
        <v>0.0988480912907054</v>
      </c>
      <c r="G2183" s="16">
        <v>0.986431293049357</v>
      </c>
    </row>
    <row r="2184" hidden="1" spans="1:7">
      <c r="A2184" t="s">
        <v>2028</v>
      </c>
      <c r="B2184" s="16" t="s">
        <v>460</v>
      </c>
      <c r="C2184" s="16" t="s">
        <v>461</v>
      </c>
      <c r="D2184" s="16" t="s">
        <v>10</v>
      </c>
      <c r="E2184" s="16">
        <v>0.155861227398976</v>
      </c>
      <c r="F2184" s="16">
        <v>0.234367618353535</v>
      </c>
      <c r="G2184" s="16">
        <v>0.986431293049357</v>
      </c>
    </row>
    <row r="2185" hidden="1" spans="1:7">
      <c r="A2185" t="s">
        <v>2028</v>
      </c>
      <c r="B2185" s="16" t="s">
        <v>1214</v>
      </c>
      <c r="C2185" s="16" t="s">
        <v>1215</v>
      </c>
      <c r="D2185" s="16" t="s">
        <v>10</v>
      </c>
      <c r="E2185" s="16">
        <v>0.285343622092439</v>
      </c>
      <c r="F2185" s="16">
        <v>0.0271097535043877</v>
      </c>
      <c r="G2185" s="16">
        <v>0.986431293049357</v>
      </c>
    </row>
    <row r="2186" hidden="1" spans="1:7">
      <c r="A2186" t="s">
        <v>2028</v>
      </c>
      <c r="B2186" s="16" t="s">
        <v>227</v>
      </c>
      <c r="C2186" s="16" t="s">
        <v>228</v>
      </c>
      <c r="D2186" s="16" t="s">
        <v>10</v>
      </c>
      <c r="E2186" s="16">
        <v>0.149914450785629</v>
      </c>
      <c r="F2186" s="16">
        <v>0.252922484813954</v>
      </c>
      <c r="G2186" s="16">
        <v>0.986431293049357</v>
      </c>
    </row>
    <row r="2187" hidden="1" spans="1:7">
      <c r="A2187" t="s">
        <v>2028</v>
      </c>
      <c r="B2187" s="16" t="s">
        <v>549</v>
      </c>
      <c r="C2187" s="16" t="s">
        <v>550</v>
      </c>
      <c r="D2187" s="16" t="s">
        <v>10</v>
      </c>
      <c r="E2187" s="16">
        <v>0.183403862812025</v>
      </c>
      <c r="F2187" s="16">
        <v>0.16071062776737</v>
      </c>
      <c r="G2187" s="16">
        <v>0.986431293049357</v>
      </c>
    </row>
    <row r="2188" hidden="1" spans="1:7">
      <c r="A2188" t="s">
        <v>2028</v>
      </c>
      <c r="B2188" s="16" t="s">
        <v>192</v>
      </c>
      <c r="C2188" s="16" t="s">
        <v>193</v>
      </c>
      <c r="D2188" s="16" t="s">
        <v>10</v>
      </c>
      <c r="E2188" s="16">
        <v>0.152606126426436</v>
      </c>
      <c r="F2188" s="16">
        <v>0.244404198702726</v>
      </c>
      <c r="G2188" s="16">
        <v>0.986431293049357</v>
      </c>
    </row>
    <row r="2189" hidden="1" spans="1:7">
      <c r="A2189" t="s">
        <v>2028</v>
      </c>
      <c r="B2189" s="16" t="s">
        <v>1863</v>
      </c>
      <c r="C2189" s="16" t="s">
        <v>1864</v>
      </c>
      <c r="D2189" s="16" t="s">
        <v>10</v>
      </c>
      <c r="E2189" s="16">
        <v>0.152956205418287</v>
      </c>
      <c r="F2189" s="16">
        <v>0.24331090321626</v>
      </c>
      <c r="G2189" s="16">
        <v>0.986431293049357</v>
      </c>
    </row>
    <row r="2190" hidden="1" spans="1:7">
      <c r="A2190" t="s">
        <v>2028</v>
      </c>
      <c r="B2190" s="16" t="s">
        <v>177</v>
      </c>
      <c r="C2190" s="16" t="s">
        <v>178</v>
      </c>
      <c r="D2190" s="16" t="s">
        <v>10</v>
      </c>
      <c r="E2190" s="16">
        <v>0.186551585194939</v>
      </c>
      <c r="F2190" s="16">
        <v>0.153525760771907</v>
      </c>
      <c r="G2190" s="16">
        <v>0.986431293049357</v>
      </c>
    </row>
    <row r="2191" hidden="1" spans="1:7">
      <c r="A2191" t="s">
        <v>2028</v>
      </c>
      <c r="B2191" s="16" t="s">
        <v>1944</v>
      </c>
      <c r="C2191" s="16" t="s">
        <v>1945</v>
      </c>
      <c r="D2191" s="16" t="s">
        <v>10</v>
      </c>
      <c r="E2191" s="16">
        <v>0.232193771320833</v>
      </c>
      <c r="F2191" s="16">
        <v>0.0742261586701608</v>
      </c>
      <c r="G2191" s="16">
        <v>0.986431293049357</v>
      </c>
    </row>
    <row r="2192" hidden="1" spans="1:7">
      <c r="A2192" t="s">
        <v>2028</v>
      </c>
      <c r="B2192" s="16" t="s">
        <v>462</v>
      </c>
      <c r="C2192" s="16" t="s">
        <v>463</v>
      </c>
      <c r="D2192" s="16" t="s">
        <v>10</v>
      </c>
      <c r="E2192" s="16">
        <v>0.164328380979971</v>
      </c>
      <c r="F2192" s="16">
        <v>0.209603894486104</v>
      </c>
      <c r="G2192" s="16">
        <v>0.986431293049357</v>
      </c>
    </row>
    <row r="2193" hidden="1" spans="1:7">
      <c r="A2193" t="s">
        <v>2028</v>
      </c>
      <c r="B2193" s="16" t="s">
        <v>1108</v>
      </c>
      <c r="C2193" s="16" t="s">
        <v>1109</v>
      </c>
      <c r="D2193" s="16" t="s">
        <v>10</v>
      </c>
      <c r="E2193" s="16">
        <v>0.214694783577134</v>
      </c>
      <c r="F2193" s="16">
        <v>0.0994950046643063</v>
      </c>
      <c r="G2193" s="16">
        <v>0.986431293049357</v>
      </c>
    </row>
    <row r="2194" hidden="1" spans="1:7">
      <c r="A2194" t="s">
        <v>2028</v>
      </c>
      <c r="B2194" s="16" t="s">
        <v>307</v>
      </c>
      <c r="C2194" s="16" t="s">
        <v>308</v>
      </c>
      <c r="D2194" s="16" t="s">
        <v>10</v>
      </c>
      <c r="E2194" s="16">
        <v>0.250262449483908</v>
      </c>
      <c r="F2194" s="16">
        <v>0.0537858510327651</v>
      </c>
      <c r="G2194" s="16">
        <v>0.986431293049357</v>
      </c>
    </row>
    <row r="2195" hidden="1" spans="1:7">
      <c r="A2195" t="s">
        <v>2028</v>
      </c>
      <c r="B2195" s="16" t="s">
        <v>1247</v>
      </c>
      <c r="C2195" s="16" t="s">
        <v>1248</v>
      </c>
      <c r="D2195" s="16" t="s">
        <v>10</v>
      </c>
      <c r="E2195" s="16">
        <v>0.288608102315616</v>
      </c>
      <c r="F2195" s="16">
        <v>0.0253292975254624</v>
      </c>
      <c r="G2195" s="16">
        <v>0.986431293049357</v>
      </c>
    </row>
    <row r="2196" hidden="1" spans="1:7">
      <c r="A2196" t="s">
        <v>2028</v>
      </c>
      <c r="B2196" s="16" t="s">
        <v>90</v>
      </c>
      <c r="C2196" s="16" t="s">
        <v>91</v>
      </c>
      <c r="D2196" s="16" t="s">
        <v>10</v>
      </c>
      <c r="E2196" s="16">
        <v>0.170241723551012</v>
      </c>
      <c r="F2196" s="16">
        <v>0.193442180368461</v>
      </c>
      <c r="G2196" s="16">
        <v>0.986431293049357</v>
      </c>
    </row>
    <row r="2197" hidden="1" spans="1:7">
      <c r="A2197" t="s">
        <v>2028</v>
      </c>
      <c r="B2197" s="16" t="s">
        <v>303</v>
      </c>
      <c r="C2197" s="16" t="s">
        <v>304</v>
      </c>
      <c r="D2197" s="16" t="s">
        <v>10</v>
      </c>
      <c r="E2197" s="16">
        <v>-0.151273857441396</v>
      </c>
      <c r="F2197" s="16">
        <v>0.248595558349953</v>
      </c>
      <c r="G2197" s="16">
        <v>0.986431293049357</v>
      </c>
    </row>
    <row r="2198" hidden="1" spans="1:7">
      <c r="A2198" t="s">
        <v>2028</v>
      </c>
      <c r="B2198" s="16" t="s">
        <v>466</v>
      </c>
      <c r="C2198" s="16" t="s">
        <v>467</v>
      </c>
      <c r="D2198" s="16" t="s">
        <v>10</v>
      </c>
      <c r="E2198" s="16">
        <v>0.252404397647323</v>
      </c>
      <c r="F2198" s="16">
        <v>0.051700755451391</v>
      </c>
      <c r="G2198" s="16">
        <v>0.986431293049357</v>
      </c>
    </row>
    <row r="2199" hidden="1" spans="1:7">
      <c r="A2199" t="s">
        <v>2028</v>
      </c>
      <c r="B2199" s="16" t="s">
        <v>231</v>
      </c>
      <c r="C2199" s="16" t="s">
        <v>232</v>
      </c>
      <c r="D2199" s="16" t="s">
        <v>10</v>
      </c>
      <c r="E2199" s="16">
        <v>0.172623070340504</v>
      </c>
      <c r="F2199" s="16">
        <v>0.187192272574381</v>
      </c>
      <c r="G2199" s="16">
        <v>0.986431293049357</v>
      </c>
    </row>
    <row r="2200" hidden="1" spans="1:7">
      <c r="A2200" t="s">
        <v>2028</v>
      </c>
      <c r="B2200" s="16" t="s">
        <v>1946</v>
      </c>
      <c r="C2200" s="16" t="s">
        <v>1947</v>
      </c>
      <c r="D2200" s="16" t="s">
        <v>10</v>
      </c>
      <c r="E2200" s="16">
        <v>0.249419569409379</v>
      </c>
      <c r="F2200" s="16">
        <v>0.0546248790576832</v>
      </c>
      <c r="G2200" s="16">
        <v>0.986431293049357</v>
      </c>
    </row>
    <row r="2201" hidden="1" spans="1:7">
      <c r="A2201" t="s">
        <v>2028</v>
      </c>
      <c r="B2201" s="16" t="s">
        <v>214</v>
      </c>
      <c r="C2201" s="16" t="s">
        <v>215</v>
      </c>
      <c r="D2201" s="16" t="s">
        <v>10</v>
      </c>
      <c r="E2201" s="16">
        <v>0.146292028824867</v>
      </c>
      <c r="F2201" s="16">
        <v>0.264700864576459</v>
      </c>
      <c r="G2201" s="16">
        <v>0.986431293049357</v>
      </c>
    </row>
    <row r="2202" hidden="1" spans="1:7">
      <c r="A2202" t="s">
        <v>2028</v>
      </c>
      <c r="B2202" s="16" t="s">
        <v>78</v>
      </c>
      <c r="C2202" s="16" t="s">
        <v>79</v>
      </c>
      <c r="D2202" s="16" t="s">
        <v>10</v>
      </c>
      <c r="E2202" s="16">
        <v>0.232047861062891</v>
      </c>
      <c r="F2202" s="16">
        <v>0.0744133826054843</v>
      </c>
      <c r="G2202" s="16">
        <v>0.986431293049357</v>
      </c>
    </row>
    <row r="2203" hidden="1" spans="1:7">
      <c r="A2203" t="s">
        <v>2028</v>
      </c>
      <c r="B2203" s="16" t="s">
        <v>1913</v>
      </c>
      <c r="C2203" s="16" t="s">
        <v>1914</v>
      </c>
      <c r="D2203" s="16" t="s">
        <v>21</v>
      </c>
      <c r="E2203" s="16">
        <v>0.145491924072167</v>
      </c>
      <c r="F2203" s="16">
        <v>0.267351259571599</v>
      </c>
      <c r="G2203" s="16">
        <v>0.991141955890436</v>
      </c>
    </row>
    <row r="2204" hidden="1" spans="1:7">
      <c r="A2204" t="s">
        <v>2028</v>
      </c>
      <c r="B2204" s="16" t="s">
        <v>1913</v>
      </c>
      <c r="C2204" s="16" t="s">
        <v>1914</v>
      </c>
      <c r="D2204" s="16" t="s">
        <v>21</v>
      </c>
      <c r="E2204" s="16">
        <v>0.145491924072167</v>
      </c>
      <c r="F2204" s="16">
        <v>0.267351259571599</v>
      </c>
      <c r="G2204" s="16">
        <v>0.991141955890436</v>
      </c>
    </row>
    <row r="2205" hidden="1" spans="1:7">
      <c r="A2205" t="s">
        <v>2028</v>
      </c>
      <c r="B2205" s="16" t="s">
        <v>706</v>
      </c>
      <c r="C2205" s="16" t="s">
        <v>707</v>
      </c>
      <c r="D2205" s="16" t="s">
        <v>21</v>
      </c>
      <c r="E2205" s="16">
        <v>0.145284141160467</v>
      </c>
      <c r="F2205" s="16">
        <v>0.268042449086907</v>
      </c>
      <c r="G2205" s="16">
        <v>0.991585605897195</v>
      </c>
    </row>
    <row r="2206" hidden="1" spans="1:7">
      <c r="A2206" t="s">
        <v>2028</v>
      </c>
      <c r="B2206" s="16" t="s">
        <v>620</v>
      </c>
      <c r="C2206" s="16" t="s">
        <v>621</v>
      </c>
      <c r="D2206" s="16" t="s">
        <v>10</v>
      </c>
      <c r="E2206" s="16">
        <v>-0.145053065476677</v>
      </c>
      <c r="F2206" s="16">
        <v>0.268812525062481</v>
      </c>
      <c r="G2206" s="16">
        <v>0.992318576560437</v>
      </c>
    </row>
    <row r="2207" hidden="1" spans="1:7">
      <c r="A2207" t="s">
        <v>2028</v>
      </c>
      <c r="B2207" s="16" t="s">
        <v>1537</v>
      </c>
      <c r="C2207" s="16" t="s">
        <v>1538</v>
      </c>
      <c r="D2207" s="16" t="s">
        <v>21</v>
      </c>
      <c r="E2207" s="16">
        <v>0.144450223878025</v>
      </c>
      <c r="F2207" s="16">
        <v>0.270828495369539</v>
      </c>
      <c r="G2207" s="16">
        <v>0.992332678457483</v>
      </c>
    </row>
    <row r="2208" hidden="1" spans="1:7">
      <c r="A2208" t="s">
        <v>2028</v>
      </c>
      <c r="B2208" s="16" t="s">
        <v>1537</v>
      </c>
      <c r="C2208" s="16" t="s">
        <v>1539</v>
      </c>
      <c r="D2208" s="16" t="s">
        <v>21</v>
      </c>
      <c r="E2208" s="16">
        <v>0.144450223878025</v>
      </c>
      <c r="F2208" s="16">
        <v>0.270828495369539</v>
      </c>
      <c r="G2208" s="16">
        <v>0.992332678457483</v>
      </c>
    </row>
    <row r="2209" hidden="1" spans="1:7">
      <c r="A2209" t="s">
        <v>2028</v>
      </c>
      <c r="B2209" s="16" t="s">
        <v>1537</v>
      </c>
      <c r="C2209" s="16" t="s">
        <v>1538</v>
      </c>
      <c r="D2209" s="16" t="s">
        <v>21</v>
      </c>
      <c r="E2209" s="16">
        <v>0.144450223878025</v>
      </c>
      <c r="F2209" s="16">
        <v>0.270828495369539</v>
      </c>
      <c r="G2209" s="16">
        <v>0.992332678457483</v>
      </c>
    </row>
    <row r="2210" hidden="1" spans="1:7">
      <c r="A2210" t="s">
        <v>2028</v>
      </c>
      <c r="B2210" s="16" t="s">
        <v>952</v>
      </c>
      <c r="C2210" s="16" t="s">
        <v>953</v>
      </c>
      <c r="D2210" s="16" t="s">
        <v>10</v>
      </c>
      <c r="E2210" s="16">
        <v>0.143687977824889</v>
      </c>
      <c r="F2210" s="16">
        <v>0.273391942537566</v>
      </c>
      <c r="G2210" s="16">
        <v>0.992332678457483</v>
      </c>
    </row>
    <row r="2211" hidden="1" spans="1:7">
      <c r="A2211" t="s">
        <v>2028</v>
      </c>
      <c r="B2211" s="16" t="s">
        <v>952</v>
      </c>
      <c r="C2211" s="16" t="s">
        <v>953</v>
      </c>
      <c r="D2211" s="16" t="s">
        <v>10</v>
      </c>
      <c r="E2211" s="16">
        <v>0.143687977824889</v>
      </c>
      <c r="F2211" s="16">
        <v>0.273391942537566</v>
      </c>
      <c r="G2211" s="16">
        <v>0.992332678457483</v>
      </c>
    </row>
    <row r="2212" hidden="1" spans="1:7">
      <c r="A2212" t="s">
        <v>2028</v>
      </c>
      <c r="B2212" s="16" t="s">
        <v>94</v>
      </c>
      <c r="C2212" s="16" t="s">
        <v>95</v>
      </c>
      <c r="D2212" s="16" t="s">
        <v>10</v>
      </c>
      <c r="E2212" s="16">
        <v>-0.143886968559867</v>
      </c>
      <c r="F2212" s="16">
        <v>0.272721180266417</v>
      </c>
      <c r="G2212" s="16">
        <v>0.992332678457483</v>
      </c>
    </row>
    <row r="2213" hidden="1" spans="1:7">
      <c r="A2213" t="s">
        <v>2028</v>
      </c>
      <c r="B2213" s="16" t="s">
        <v>94</v>
      </c>
      <c r="C2213" s="16" t="s">
        <v>95</v>
      </c>
      <c r="D2213" s="16" t="s">
        <v>10</v>
      </c>
      <c r="E2213" s="16">
        <v>-0.143886968559867</v>
      </c>
      <c r="F2213" s="16">
        <v>0.272721180266417</v>
      </c>
      <c r="G2213" s="16">
        <v>0.992332678457483</v>
      </c>
    </row>
    <row r="2214" hidden="1" spans="1:7">
      <c r="A2214" t="s">
        <v>2028</v>
      </c>
      <c r="B2214" s="16" t="s">
        <v>2022</v>
      </c>
      <c r="C2214" s="16" t="s">
        <v>2023</v>
      </c>
      <c r="D2214" s="16" t="s">
        <v>10</v>
      </c>
      <c r="E2214" s="16">
        <v>0.144182103380317</v>
      </c>
      <c r="F2214" s="16">
        <v>0.271728354075871</v>
      </c>
      <c r="G2214" s="16">
        <v>0.992332678457483</v>
      </c>
    </row>
    <row r="2215" hidden="1" spans="1:7">
      <c r="A2215" t="s">
        <v>2028</v>
      </c>
      <c r="B2215" s="16" t="s">
        <v>488</v>
      </c>
      <c r="C2215" s="16" t="s">
        <v>489</v>
      </c>
      <c r="D2215" s="16" t="s">
        <v>21</v>
      </c>
      <c r="E2215" s="16">
        <v>0.0745686021035818</v>
      </c>
      <c r="F2215" s="16">
        <v>0.571227461403789</v>
      </c>
      <c r="G2215" s="16">
        <v>0.99407657837763</v>
      </c>
    </row>
    <row r="2216" hidden="1" spans="1:7">
      <c r="A2216" t="s">
        <v>2028</v>
      </c>
      <c r="B2216" s="16" t="s">
        <v>488</v>
      </c>
      <c r="C2216" s="16" t="s">
        <v>489</v>
      </c>
      <c r="D2216" s="16" t="s">
        <v>21</v>
      </c>
      <c r="E2216" s="16">
        <v>0.0745686021035818</v>
      </c>
      <c r="F2216" s="16">
        <v>0.571227461403789</v>
      </c>
      <c r="G2216" s="16">
        <v>0.99407657837763</v>
      </c>
    </row>
    <row r="2217" hidden="1" spans="1:7">
      <c r="A2217" t="s">
        <v>2028</v>
      </c>
      <c r="B2217" s="16" t="s">
        <v>1492</v>
      </c>
      <c r="C2217" s="16" t="s">
        <v>1493</v>
      </c>
      <c r="D2217" s="16" t="s">
        <v>21</v>
      </c>
      <c r="E2217" s="16">
        <v>0.0773082336902236</v>
      </c>
      <c r="F2217" s="16">
        <v>0.557129953901965</v>
      </c>
      <c r="G2217" s="16">
        <v>0.99407657837763</v>
      </c>
    </row>
    <row r="2218" hidden="1" spans="1:7">
      <c r="A2218" t="s">
        <v>2028</v>
      </c>
      <c r="B2218" s="16" t="s">
        <v>1492</v>
      </c>
      <c r="C2218" s="16" t="s">
        <v>1494</v>
      </c>
      <c r="D2218" s="16" t="s">
        <v>21</v>
      </c>
      <c r="E2218" s="16">
        <v>0.0773082336902236</v>
      </c>
      <c r="F2218" s="16">
        <v>0.557129953901965</v>
      </c>
      <c r="G2218" s="16">
        <v>0.99407657837763</v>
      </c>
    </row>
    <row r="2219" hidden="1" spans="1:7">
      <c r="A2219" t="s">
        <v>2028</v>
      </c>
      <c r="B2219" s="16" t="s">
        <v>1492</v>
      </c>
      <c r="C2219" s="16" t="s">
        <v>1493</v>
      </c>
      <c r="D2219" s="16" t="s">
        <v>21</v>
      </c>
      <c r="E2219" s="16">
        <v>0.0773082336902236</v>
      </c>
      <c r="F2219" s="16">
        <v>0.557129953901965</v>
      </c>
      <c r="G2219" s="16">
        <v>0.99407657837763</v>
      </c>
    </row>
    <row r="2220" hidden="1" spans="1:7">
      <c r="A2220" t="s">
        <v>2028</v>
      </c>
      <c r="B2220" s="16" t="s">
        <v>746</v>
      </c>
      <c r="C2220" s="16" t="s">
        <v>747</v>
      </c>
      <c r="D2220" s="16" t="s">
        <v>21</v>
      </c>
      <c r="E2220" s="16">
        <v>0.0358814484907943</v>
      </c>
      <c r="F2220" s="16">
        <v>0.785485570097258</v>
      </c>
      <c r="G2220" s="16">
        <v>0.99407657837763</v>
      </c>
    </row>
    <row r="2221" hidden="1" spans="1:7">
      <c r="A2221" t="s">
        <v>2028</v>
      </c>
      <c r="B2221" s="16" t="s">
        <v>746</v>
      </c>
      <c r="C2221" s="16" t="s">
        <v>748</v>
      </c>
      <c r="D2221" s="16" t="s">
        <v>21</v>
      </c>
      <c r="E2221" s="16">
        <v>0.0358814484907943</v>
      </c>
      <c r="F2221" s="16">
        <v>0.785485570097258</v>
      </c>
      <c r="G2221" s="16">
        <v>0.99407657837763</v>
      </c>
    </row>
    <row r="2222" hidden="1" spans="1:7">
      <c r="A2222" t="s">
        <v>2028</v>
      </c>
      <c r="B2222" s="16" t="s">
        <v>746</v>
      </c>
      <c r="C2222" s="16" t="s">
        <v>747</v>
      </c>
      <c r="D2222" s="16" t="s">
        <v>21</v>
      </c>
      <c r="E2222" s="16">
        <v>0.0358814484907943</v>
      </c>
      <c r="F2222" s="16">
        <v>0.785485570097258</v>
      </c>
      <c r="G2222" s="16">
        <v>0.99407657837763</v>
      </c>
    </row>
    <row r="2223" hidden="1" spans="1:7">
      <c r="A2223" t="s">
        <v>2028</v>
      </c>
      <c r="B2223" s="16" t="s">
        <v>1311</v>
      </c>
      <c r="C2223" s="16" t="s">
        <v>1312</v>
      </c>
      <c r="D2223" s="16" t="s">
        <v>21</v>
      </c>
      <c r="E2223" s="16">
        <v>0.0196074450361916</v>
      </c>
      <c r="F2223" s="16">
        <v>0.881791988625321</v>
      </c>
      <c r="G2223" s="16">
        <v>0.99407657837763</v>
      </c>
    </row>
    <row r="2224" hidden="1" spans="1:7">
      <c r="A2224" t="s">
        <v>2028</v>
      </c>
      <c r="B2224" s="16" t="s">
        <v>1311</v>
      </c>
      <c r="C2224" s="16" t="s">
        <v>1313</v>
      </c>
      <c r="D2224" s="16" t="s">
        <v>21</v>
      </c>
      <c r="E2224" s="16">
        <v>0.0196074450361916</v>
      </c>
      <c r="F2224" s="16">
        <v>0.881791988625321</v>
      </c>
      <c r="G2224" s="16">
        <v>0.99407657837763</v>
      </c>
    </row>
    <row r="2225" hidden="1" spans="1:7">
      <c r="A2225" t="s">
        <v>2028</v>
      </c>
      <c r="B2225" s="16" t="s">
        <v>599</v>
      </c>
      <c r="C2225" s="16" t="s">
        <v>600</v>
      </c>
      <c r="D2225" s="16" t="s">
        <v>21</v>
      </c>
      <c r="E2225" s="16">
        <v>0.12098745302695</v>
      </c>
      <c r="F2225" s="16">
        <v>0.357134317059415</v>
      </c>
      <c r="G2225" s="16">
        <v>0.99407657837763</v>
      </c>
    </row>
    <row r="2226" hidden="1" spans="1:7">
      <c r="A2226" t="s">
        <v>2028</v>
      </c>
      <c r="B2226" s="16" t="s">
        <v>599</v>
      </c>
      <c r="C2226" s="16" t="s">
        <v>601</v>
      </c>
      <c r="D2226" s="16" t="s">
        <v>21</v>
      </c>
      <c r="E2226" s="16">
        <v>0.12098745302695</v>
      </c>
      <c r="F2226" s="16">
        <v>0.357134317059415</v>
      </c>
      <c r="G2226" s="16">
        <v>0.99407657837763</v>
      </c>
    </row>
    <row r="2227" hidden="1" spans="1:7">
      <c r="A2227" t="s">
        <v>2028</v>
      </c>
      <c r="B2227" s="16" t="s">
        <v>599</v>
      </c>
      <c r="C2227" s="16" t="s">
        <v>600</v>
      </c>
      <c r="D2227" s="16" t="s">
        <v>21</v>
      </c>
      <c r="E2227" s="16">
        <v>0.12098745302695</v>
      </c>
      <c r="F2227" s="16">
        <v>0.357134317059415</v>
      </c>
      <c r="G2227" s="16">
        <v>0.99407657837763</v>
      </c>
    </row>
    <row r="2228" hidden="1" spans="1:7">
      <c r="A2228" t="s">
        <v>2028</v>
      </c>
      <c r="B2228" s="16" t="s">
        <v>602</v>
      </c>
      <c r="C2228" s="16" t="s">
        <v>603</v>
      </c>
      <c r="D2228" s="16" t="s">
        <v>21</v>
      </c>
      <c r="E2228" s="16">
        <v>-0.116200507855298</v>
      </c>
      <c r="F2228" s="16">
        <v>0.376614496729641</v>
      </c>
      <c r="G2228" s="16">
        <v>0.99407657837763</v>
      </c>
    </row>
    <row r="2229" hidden="1" spans="1:7">
      <c r="A2229" t="s">
        <v>2028</v>
      </c>
      <c r="B2229" s="16" t="s">
        <v>602</v>
      </c>
      <c r="C2229" s="16" t="s">
        <v>603</v>
      </c>
      <c r="D2229" s="16" t="s">
        <v>21</v>
      </c>
      <c r="E2229" s="16">
        <v>-0.116200507855298</v>
      </c>
      <c r="F2229" s="16">
        <v>0.376614496729641</v>
      </c>
      <c r="G2229" s="16">
        <v>0.99407657837763</v>
      </c>
    </row>
    <row r="2230" hidden="1" spans="1:7">
      <c r="A2230" t="s">
        <v>2028</v>
      </c>
      <c r="B2230" s="16" t="s">
        <v>1824</v>
      </c>
      <c r="C2230" s="16" t="s">
        <v>1825</v>
      </c>
      <c r="D2230" s="16" t="s">
        <v>21</v>
      </c>
      <c r="E2230" s="16">
        <v>0.0791166259116313</v>
      </c>
      <c r="F2230" s="16">
        <v>0.547915752835951</v>
      </c>
      <c r="G2230" s="16">
        <v>0.99407657837763</v>
      </c>
    </row>
    <row r="2231" hidden="1" spans="1:7">
      <c r="A2231" t="s">
        <v>2028</v>
      </c>
      <c r="B2231" s="16" t="s">
        <v>1824</v>
      </c>
      <c r="C2231" s="16" t="s">
        <v>1826</v>
      </c>
      <c r="D2231" s="16" t="s">
        <v>21</v>
      </c>
      <c r="E2231" s="16">
        <v>0.0791166259116313</v>
      </c>
      <c r="F2231" s="16">
        <v>0.547915752835951</v>
      </c>
      <c r="G2231" s="16">
        <v>0.99407657837763</v>
      </c>
    </row>
    <row r="2232" hidden="1" spans="1:7">
      <c r="A2232" t="s">
        <v>2028</v>
      </c>
      <c r="B2232" s="16" t="s">
        <v>1824</v>
      </c>
      <c r="C2232" s="16" t="s">
        <v>1825</v>
      </c>
      <c r="D2232" s="16" t="s">
        <v>21</v>
      </c>
      <c r="E2232" s="16">
        <v>0.0791166259116313</v>
      </c>
      <c r="F2232" s="16">
        <v>0.547915752835951</v>
      </c>
      <c r="G2232" s="16">
        <v>0.99407657837763</v>
      </c>
    </row>
    <row r="2233" hidden="1" spans="1:7">
      <c r="A2233" t="s">
        <v>2028</v>
      </c>
      <c r="B2233" s="16" t="s">
        <v>338</v>
      </c>
      <c r="C2233" s="16" t="s">
        <v>339</v>
      </c>
      <c r="D2233" s="16" t="s">
        <v>21</v>
      </c>
      <c r="E2233" s="16">
        <v>-0.0804781444679755</v>
      </c>
      <c r="F2233" s="16">
        <v>0.541027246130805</v>
      </c>
      <c r="G2233" s="16">
        <v>0.99407657837763</v>
      </c>
    </row>
    <row r="2234" hidden="1" spans="1:7">
      <c r="A2234" t="s">
        <v>2028</v>
      </c>
      <c r="B2234" s="16" t="s">
        <v>338</v>
      </c>
      <c r="C2234" s="16" t="s">
        <v>340</v>
      </c>
      <c r="D2234" s="16" t="s">
        <v>21</v>
      </c>
      <c r="E2234" s="16">
        <v>-0.0804781444679755</v>
      </c>
      <c r="F2234" s="16">
        <v>0.541027246130805</v>
      </c>
      <c r="G2234" s="16">
        <v>0.99407657837763</v>
      </c>
    </row>
    <row r="2235" hidden="1" spans="1:7">
      <c r="A2235" t="s">
        <v>2028</v>
      </c>
      <c r="B2235" s="16" t="s">
        <v>1566</v>
      </c>
      <c r="C2235" s="16" t="s">
        <v>1567</v>
      </c>
      <c r="D2235" s="16" t="s">
        <v>21</v>
      </c>
      <c r="E2235" s="16">
        <v>0.134612161395644</v>
      </c>
      <c r="F2235" s="16">
        <v>0.305153985911648</v>
      </c>
      <c r="G2235" s="16">
        <v>0.99407657837763</v>
      </c>
    </row>
    <row r="2236" hidden="1" spans="1:7">
      <c r="A2236" t="s">
        <v>2028</v>
      </c>
      <c r="B2236" s="16" t="s">
        <v>1566</v>
      </c>
      <c r="C2236" s="16" t="s">
        <v>1567</v>
      </c>
      <c r="D2236" s="16" t="s">
        <v>21</v>
      </c>
      <c r="E2236" s="16">
        <v>0.134612161395644</v>
      </c>
      <c r="F2236" s="16">
        <v>0.305153985911648</v>
      </c>
      <c r="G2236" s="16">
        <v>0.99407657837763</v>
      </c>
    </row>
    <row r="2237" hidden="1" spans="1:7">
      <c r="A2237" t="s">
        <v>2028</v>
      </c>
      <c r="B2237" s="16" t="s">
        <v>1874</v>
      </c>
      <c r="C2237" s="16" t="s">
        <v>1875</v>
      </c>
      <c r="D2237" s="16" t="s">
        <v>21</v>
      </c>
      <c r="E2237" s="16">
        <v>0.111223419626545</v>
      </c>
      <c r="F2237" s="16">
        <v>0.397530933551789</v>
      </c>
      <c r="G2237" s="16">
        <v>0.99407657837763</v>
      </c>
    </row>
    <row r="2238" hidden="1" spans="1:7">
      <c r="A2238" t="s">
        <v>2028</v>
      </c>
      <c r="B2238" s="16" t="s">
        <v>537</v>
      </c>
      <c r="C2238" s="16" t="s">
        <v>538</v>
      </c>
      <c r="D2238" s="16" t="s">
        <v>21</v>
      </c>
      <c r="E2238" s="16">
        <v>0.0607913436786618</v>
      </c>
      <c r="F2238" s="16">
        <v>0.64450499988526</v>
      </c>
      <c r="G2238" s="16">
        <v>0.99407657837763</v>
      </c>
    </row>
    <row r="2239" hidden="1" spans="1:7">
      <c r="A2239" t="s">
        <v>2028</v>
      </c>
      <c r="B2239" s="16" t="s">
        <v>1525</v>
      </c>
      <c r="C2239" s="16" t="s">
        <v>1526</v>
      </c>
      <c r="D2239" s="16" t="s">
        <v>21</v>
      </c>
      <c r="E2239" s="16">
        <v>0.0603537404911636</v>
      </c>
      <c r="F2239" s="16">
        <v>0.646893713705859</v>
      </c>
      <c r="G2239" s="16">
        <v>0.99407657837763</v>
      </c>
    </row>
    <row r="2240" hidden="1" spans="1:7">
      <c r="A2240" t="s">
        <v>2028</v>
      </c>
      <c r="B2240" s="16" t="s">
        <v>1495</v>
      </c>
      <c r="C2240" s="16" t="s">
        <v>1496</v>
      </c>
      <c r="D2240" s="16" t="s">
        <v>21</v>
      </c>
      <c r="E2240" s="16">
        <v>0.130467702534409</v>
      </c>
      <c r="F2240" s="16">
        <v>0.320420287988491</v>
      </c>
      <c r="G2240" s="16">
        <v>0.99407657837763</v>
      </c>
    </row>
    <row r="2241" hidden="1" spans="1:7">
      <c r="A2241" t="s">
        <v>2028</v>
      </c>
      <c r="B2241" s="16" t="s">
        <v>1495</v>
      </c>
      <c r="C2241" s="16" t="s">
        <v>1496</v>
      </c>
      <c r="D2241" s="16" t="s">
        <v>21</v>
      </c>
      <c r="E2241" s="16">
        <v>0.130467702534409</v>
      </c>
      <c r="F2241" s="16">
        <v>0.320420287988491</v>
      </c>
      <c r="G2241" s="16">
        <v>0.99407657837763</v>
      </c>
    </row>
    <row r="2242" hidden="1" spans="1:7">
      <c r="A2242" t="s">
        <v>2028</v>
      </c>
      <c r="B2242" s="16" t="s">
        <v>1600</v>
      </c>
      <c r="C2242" s="16" t="s">
        <v>1601</v>
      </c>
      <c r="D2242" s="16" t="s">
        <v>21</v>
      </c>
      <c r="E2242" s="16">
        <v>0.0545803858692722</v>
      </c>
      <c r="F2242" s="16">
        <v>0.678732564153518</v>
      </c>
      <c r="G2242" s="16">
        <v>0.99407657837763</v>
      </c>
    </row>
    <row r="2243" hidden="1" spans="1:7">
      <c r="A2243" t="s">
        <v>2028</v>
      </c>
      <c r="B2243" s="16" t="s">
        <v>1600</v>
      </c>
      <c r="C2243" s="16" t="s">
        <v>1602</v>
      </c>
      <c r="D2243" s="16" t="s">
        <v>21</v>
      </c>
      <c r="E2243" s="16">
        <v>0.0545803858692722</v>
      </c>
      <c r="F2243" s="16">
        <v>0.678732564153518</v>
      </c>
      <c r="G2243" s="16">
        <v>0.99407657837763</v>
      </c>
    </row>
    <row r="2244" hidden="1" spans="1:7">
      <c r="A2244" t="s">
        <v>2028</v>
      </c>
      <c r="B2244" s="16" t="s">
        <v>1600</v>
      </c>
      <c r="C2244" s="16" t="s">
        <v>1601</v>
      </c>
      <c r="D2244" s="16" t="s">
        <v>21</v>
      </c>
      <c r="E2244" s="16">
        <v>0.0545803858692722</v>
      </c>
      <c r="F2244" s="16">
        <v>0.678732564153518</v>
      </c>
      <c r="G2244" s="16">
        <v>0.99407657837763</v>
      </c>
    </row>
    <row r="2245" hidden="1" spans="1:7">
      <c r="A2245" t="s">
        <v>2028</v>
      </c>
      <c r="B2245" s="16" t="s">
        <v>1208</v>
      </c>
      <c r="C2245" s="16" t="s">
        <v>1209</v>
      </c>
      <c r="D2245" s="16" t="s">
        <v>21</v>
      </c>
      <c r="E2245" s="16">
        <v>-0.0256964272550903</v>
      </c>
      <c r="F2245" s="16">
        <v>0.845480069414925</v>
      </c>
      <c r="G2245" s="16">
        <v>0.99407657837763</v>
      </c>
    </row>
    <row r="2246" hidden="1" spans="1:7">
      <c r="A2246" t="s">
        <v>2028</v>
      </c>
      <c r="B2246" s="16" t="s">
        <v>1568</v>
      </c>
      <c r="C2246" s="16" t="s">
        <v>1569</v>
      </c>
      <c r="D2246" s="16" t="s">
        <v>21</v>
      </c>
      <c r="E2246" s="16">
        <v>0.0405185688278108</v>
      </c>
      <c r="F2246" s="16">
        <v>0.75855455181884</v>
      </c>
      <c r="G2246" s="16">
        <v>0.99407657837763</v>
      </c>
    </row>
    <row r="2247" hidden="1" spans="1:7">
      <c r="A2247" t="s">
        <v>2028</v>
      </c>
      <c r="B2247" s="16" t="s">
        <v>1568</v>
      </c>
      <c r="C2247" s="16" t="s">
        <v>1569</v>
      </c>
      <c r="D2247" s="16" t="s">
        <v>21</v>
      </c>
      <c r="E2247" s="16">
        <v>0.0405185688278108</v>
      </c>
      <c r="F2247" s="16">
        <v>0.75855455181884</v>
      </c>
      <c r="G2247" s="16">
        <v>0.99407657837763</v>
      </c>
    </row>
    <row r="2248" hidden="1" spans="1:7">
      <c r="A2248" t="s">
        <v>2028</v>
      </c>
      <c r="B2248" s="16" t="s">
        <v>66</v>
      </c>
      <c r="C2248" s="16" t="s">
        <v>67</v>
      </c>
      <c r="D2248" s="16" t="s">
        <v>21</v>
      </c>
      <c r="E2248" s="16">
        <v>0.112144548935579</v>
      </c>
      <c r="F2248" s="16">
        <v>0.393609272376538</v>
      </c>
      <c r="G2248" s="16">
        <v>0.99407657837763</v>
      </c>
    </row>
    <row r="2249" hidden="1" spans="1:7">
      <c r="A2249" t="s">
        <v>2028</v>
      </c>
      <c r="B2249" s="16" t="s">
        <v>341</v>
      </c>
      <c r="C2249" s="16" t="s">
        <v>342</v>
      </c>
      <c r="D2249" s="16" t="s">
        <v>21</v>
      </c>
      <c r="E2249" s="16">
        <v>0.0966348093810467</v>
      </c>
      <c r="F2249" s="16">
        <v>0.462640701562311</v>
      </c>
      <c r="G2249" s="16">
        <v>0.99407657837763</v>
      </c>
    </row>
    <row r="2250" hidden="1" spans="1:7">
      <c r="A2250" t="s">
        <v>2028</v>
      </c>
      <c r="B2250" s="16" t="s">
        <v>341</v>
      </c>
      <c r="C2250" s="16" t="s">
        <v>343</v>
      </c>
      <c r="D2250" s="16" t="s">
        <v>21</v>
      </c>
      <c r="E2250" s="16">
        <v>0.0966348093810467</v>
      </c>
      <c r="F2250" s="16">
        <v>0.462640701562311</v>
      </c>
      <c r="G2250" s="16">
        <v>0.99407657837763</v>
      </c>
    </row>
    <row r="2251" hidden="1" spans="1:7">
      <c r="A2251" t="s">
        <v>2028</v>
      </c>
      <c r="B2251" s="16" t="s">
        <v>341</v>
      </c>
      <c r="C2251" s="16" t="s">
        <v>342</v>
      </c>
      <c r="D2251" s="16" t="s">
        <v>21</v>
      </c>
      <c r="E2251" s="16">
        <v>0.0966348093810467</v>
      </c>
      <c r="F2251" s="16">
        <v>0.462640701562311</v>
      </c>
      <c r="G2251" s="16">
        <v>0.99407657837763</v>
      </c>
    </row>
    <row r="2252" hidden="1" spans="1:7">
      <c r="A2252" t="s">
        <v>2028</v>
      </c>
      <c r="B2252" s="16" t="s">
        <v>1780</v>
      </c>
      <c r="C2252" s="16" t="s">
        <v>1781</v>
      </c>
      <c r="D2252" s="16" t="s">
        <v>21</v>
      </c>
      <c r="E2252" s="16">
        <v>-0.12923706628707</v>
      </c>
      <c r="F2252" s="16">
        <v>0.3250453943596</v>
      </c>
      <c r="G2252" s="16">
        <v>0.99407657837763</v>
      </c>
    </row>
    <row r="2253" hidden="1" spans="1:7">
      <c r="A2253" t="s">
        <v>2028</v>
      </c>
      <c r="B2253" s="16" t="s">
        <v>1057</v>
      </c>
      <c r="C2253" s="16" t="s">
        <v>1058</v>
      </c>
      <c r="D2253" s="16" t="s">
        <v>21</v>
      </c>
      <c r="E2253" s="16">
        <v>0.0377189520042383</v>
      </c>
      <c r="F2253" s="16">
        <v>0.774782017099364</v>
      </c>
      <c r="G2253" s="16">
        <v>0.99407657837763</v>
      </c>
    </row>
    <row r="2254" hidden="1" spans="1:7">
      <c r="A2254" t="s">
        <v>2028</v>
      </c>
      <c r="B2254" s="16" t="s">
        <v>1839</v>
      </c>
      <c r="C2254" s="16" t="s">
        <v>1840</v>
      </c>
      <c r="D2254" s="16" t="s">
        <v>21</v>
      </c>
      <c r="E2254" s="16">
        <v>-0.120415580921253</v>
      </c>
      <c r="F2254" s="16">
        <v>0.359428441550358</v>
      </c>
      <c r="G2254" s="16">
        <v>0.99407657837763</v>
      </c>
    </row>
    <row r="2255" hidden="1" spans="1:7">
      <c r="A2255" t="s">
        <v>2028</v>
      </c>
      <c r="B2255" s="16" t="s">
        <v>1570</v>
      </c>
      <c r="C2255" s="16" t="s">
        <v>1571</v>
      </c>
      <c r="D2255" s="16" t="s">
        <v>21</v>
      </c>
      <c r="E2255" s="16">
        <v>-0.0322960076069905</v>
      </c>
      <c r="F2255" s="16">
        <v>0.806483361186703</v>
      </c>
      <c r="G2255" s="16">
        <v>0.99407657837763</v>
      </c>
    </row>
    <row r="2256" hidden="1" spans="1:7">
      <c r="A2256" t="s">
        <v>2028</v>
      </c>
      <c r="B2256" s="16" t="s">
        <v>1570</v>
      </c>
      <c r="C2256" s="16" t="s">
        <v>1572</v>
      </c>
      <c r="D2256" s="16" t="s">
        <v>21</v>
      </c>
      <c r="E2256" s="16">
        <v>-0.0322960076069905</v>
      </c>
      <c r="F2256" s="16">
        <v>0.806483361186703</v>
      </c>
      <c r="G2256" s="16">
        <v>0.99407657837763</v>
      </c>
    </row>
    <row r="2257" hidden="1" spans="1:7">
      <c r="A2257" t="s">
        <v>2028</v>
      </c>
      <c r="B2257" s="16" t="s">
        <v>1570</v>
      </c>
      <c r="C2257" s="16" t="s">
        <v>1573</v>
      </c>
      <c r="D2257" s="16" t="s">
        <v>21</v>
      </c>
      <c r="E2257" s="16">
        <v>-0.0322960076069905</v>
      </c>
      <c r="F2257" s="16">
        <v>0.806483361186703</v>
      </c>
      <c r="G2257" s="16">
        <v>0.99407657837763</v>
      </c>
    </row>
    <row r="2258" hidden="1" spans="1:7">
      <c r="A2258" t="s">
        <v>2028</v>
      </c>
      <c r="B2258" s="16" t="s">
        <v>1570</v>
      </c>
      <c r="C2258" s="16" t="s">
        <v>1574</v>
      </c>
      <c r="D2258" s="16" t="s">
        <v>21</v>
      </c>
      <c r="E2258" s="16">
        <v>-0.0322960076069905</v>
      </c>
      <c r="F2258" s="16">
        <v>0.806483361186703</v>
      </c>
      <c r="G2258" s="16">
        <v>0.99407657837763</v>
      </c>
    </row>
    <row r="2259" hidden="1" spans="1:7">
      <c r="A2259" t="s">
        <v>2028</v>
      </c>
      <c r="B2259" s="16" t="s">
        <v>1570</v>
      </c>
      <c r="C2259" s="16" t="s">
        <v>1571</v>
      </c>
      <c r="D2259" s="16" t="s">
        <v>21</v>
      </c>
      <c r="E2259" s="16">
        <v>-0.0322960076069905</v>
      </c>
      <c r="F2259" s="16">
        <v>0.806483361186703</v>
      </c>
      <c r="G2259" s="16">
        <v>0.99407657837763</v>
      </c>
    </row>
    <row r="2260" hidden="1" spans="1:7">
      <c r="A2260" t="s">
        <v>2028</v>
      </c>
      <c r="B2260" s="16" t="s">
        <v>1409</v>
      </c>
      <c r="C2260" s="16" t="s">
        <v>1410</v>
      </c>
      <c r="D2260" s="16" t="s">
        <v>21</v>
      </c>
      <c r="E2260" s="16">
        <v>-0.041641694902855</v>
      </c>
      <c r="F2260" s="16">
        <v>0.752073121594923</v>
      </c>
      <c r="G2260" s="16">
        <v>0.99407657837763</v>
      </c>
    </row>
    <row r="2261" hidden="1" spans="1:7">
      <c r="A2261" t="s">
        <v>2028</v>
      </c>
      <c r="B2261" s="16" t="s">
        <v>1409</v>
      </c>
      <c r="C2261" s="16" t="s">
        <v>1410</v>
      </c>
      <c r="D2261" s="16" t="s">
        <v>21</v>
      </c>
      <c r="E2261" s="16">
        <v>-0.041641694902855</v>
      </c>
      <c r="F2261" s="16">
        <v>0.752073121594923</v>
      </c>
      <c r="G2261" s="16">
        <v>0.99407657837763</v>
      </c>
    </row>
    <row r="2262" hidden="1" spans="1:7">
      <c r="A2262" t="s">
        <v>2028</v>
      </c>
      <c r="B2262" s="16" t="s">
        <v>1841</v>
      </c>
      <c r="C2262" s="16" t="s">
        <v>1842</v>
      </c>
      <c r="D2262" s="16" t="s">
        <v>21</v>
      </c>
      <c r="E2262" s="16">
        <v>0.0729832527475139</v>
      </c>
      <c r="F2262" s="16">
        <v>0.579460075165021</v>
      </c>
      <c r="G2262" s="16">
        <v>0.99407657837763</v>
      </c>
    </row>
    <row r="2263" hidden="1" spans="1:7">
      <c r="A2263" t="s">
        <v>2028</v>
      </c>
      <c r="B2263" s="16" t="s">
        <v>1841</v>
      </c>
      <c r="C2263" s="16" t="s">
        <v>1843</v>
      </c>
      <c r="D2263" s="16" t="s">
        <v>21</v>
      </c>
      <c r="E2263" s="16">
        <v>0.0729832527475139</v>
      </c>
      <c r="F2263" s="16">
        <v>0.579460075165021</v>
      </c>
      <c r="G2263" s="16">
        <v>0.99407657837763</v>
      </c>
    </row>
    <row r="2264" hidden="1" spans="1:7">
      <c r="A2264" t="s">
        <v>2028</v>
      </c>
      <c r="B2264" s="16" t="s">
        <v>1841</v>
      </c>
      <c r="C2264" s="16" t="s">
        <v>1844</v>
      </c>
      <c r="D2264" s="16" t="s">
        <v>21</v>
      </c>
      <c r="E2264" s="16">
        <v>0.0729832527475139</v>
      </c>
      <c r="F2264" s="16">
        <v>0.579460075165021</v>
      </c>
      <c r="G2264" s="16">
        <v>0.99407657837763</v>
      </c>
    </row>
    <row r="2265" hidden="1" spans="1:7">
      <c r="A2265" t="s">
        <v>2028</v>
      </c>
      <c r="B2265" s="16" t="s">
        <v>1841</v>
      </c>
      <c r="C2265" s="16" t="s">
        <v>1842</v>
      </c>
      <c r="D2265" s="16" t="s">
        <v>21</v>
      </c>
      <c r="E2265" s="16">
        <v>0.0729832527475139</v>
      </c>
      <c r="F2265" s="16">
        <v>0.579460075165021</v>
      </c>
      <c r="G2265" s="16">
        <v>0.99407657837763</v>
      </c>
    </row>
    <row r="2266" hidden="1" spans="1:7">
      <c r="A2266" t="s">
        <v>2028</v>
      </c>
      <c r="B2266" s="16" t="s">
        <v>812</v>
      </c>
      <c r="C2266" s="16" t="s">
        <v>813</v>
      </c>
      <c r="D2266" s="16" t="s">
        <v>21</v>
      </c>
      <c r="E2266" s="16">
        <v>0.074705941604634</v>
      </c>
      <c r="F2266" s="16">
        <v>0.570516825894414</v>
      </c>
      <c r="G2266" s="16">
        <v>0.99407657837763</v>
      </c>
    </row>
    <row r="2267" hidden="1" spans="1:7">
      <c r="A2267" t="s">
        <v>2028</v>
      </c>
      <c r="B2267" s="16" t="s">
        <v>812</v>
      </c>
      <c r="C2267" s="16" t="s">
        <v>814</v>
      </c>
      <c r="D2267" s="16" t="s">
        <v>21</v>
      </c>
      <c r="E2267" s="16">
        <v>0.074705941604634</v>
      </c>
      <c r="F2267" s="16">
        <v>0.570516825894414</v>
      </c>
      <c r="G2267" s="16">
        <v>0.99407657837763</v>
      </c>
    </row>
    <row r="2268" hidden="1" spans="1:7">
      <c r="A2268" t="s">
        <v>2028</v>
      </c>
      <c r="B2268" s="16" t="s">
        <v>812</v>
      </c>
      <c r="C2268" s="16" t="s">
        <v>813</v>
      </c>
      <c r="D2268" s="16" t="s">
        <v>21</v>
      </c>
      <c r="E2268" s="16">
        <v>0.074705941604634</v>
      </c>
      <c r="F2268" s="16">
        <v>0.570516825894414</v>
      </c>
      <c r="G2268" s="16">
        <v>0.99407657837763</v>
      </c>
    </row>
    <row r="2269" hidden="1" spans="1:7">
      <c r="A2269" t="s">
        <v>2028</v>
      </c>
      <c r="B2269" s="16" t="s">
        <v>1603</v>
      </c>
      <c r="C2269" s="16" t="s">
        <v>1604</v>
      </c>
      <c r="D2269" s="16" t="s">
        <v>21</v>
      </c>
      <c r="E2269" s="16">
        <v>0.0467722023113147</v>
      </c>
      <c r="F2269" s="16">
        <v>0.722687752600649</v>
      </c>
      <c r="G2269" s="16">
        <v>0.99407657837763</v>
      </c>
    </row>
    <row r="2270" hidden="1" spans="1:7">
      <c r="A2270" t="s">
        <v>2028</v>
      </c>
      <c r="B2270" s="16" t="s">
        <v>776</v>
      </c>
      <c r="C2270" s="16" t="s">
        <v>777</v>
      </c>
      <c r="D2270" s="16" t="s">
        <v>21</v>
      </c>
      <c r="E2270" s="16">
        <v>-0.129273617509413</v>
      </c>
      <c r="F2270" s="16">
        <v>0.324907417160144</v>
      </c>
      <c r="G2270" s="16">
        <v>0.99407657837763</v>
      </c>
    </row>
    <row r="2271" hidden="1" spans="1:7">
      <c r="A2271" t="s">
        <v>2028</v>
      </c>
      <c r="B2271" s="16" t="s">
        <v>1590</v>
      </c>
      <c r="C2271" s="16" t="s">
        <v>1591</v>
      </c>
      <c r="D2271" s="16" t="s">
        <v>21</v>
      </c>
      <c r="E2271" s="16">
        <v>0.107432028064196</v>
      </c>
      <c r="F2271" s="16">
        <v>0.413912451819267</v>
      </c>
      <c r="G2271" s="16">
        <v>0.99407657837763</v>
      </c>
    </row>
    <row r="2272" hidden="1" spans="1:7">
      <c r="A2272" t="s">
        <v>2028</v>
      </c>
      <c r="B2272" s="16" t="s">
        <v>1590</v>
      </c>
      <c r="C2272" s="16" t="s">
        <v>1591</v>
      </c>
      <c r="D2272" s="16" t="s">
        <v>21</v>
      </c>
      <c r="E2272" s="16">
        <v>0.107432028064196</v>
      </c>
      <c r="F2272" s="16">
        <v>0.413912451819267</v>
      </c>
      <c r="G2272" s="16">
        <v>0.99407657837763</v>
      </c>
    </row>
    <row r="2273" hidden="1" spans="1:7">
      <c r="A2273" t="s">
        <v>2028</v>
      </c>
      <c r="B2273" s="16" t="s">
        <v>606</v>
      </c>
      <c r="C2273" s="16" t="s">
        <v>607</v>
      </c>
      <c r="D2273" s="16" t="s">
        <v>21</v>
      </c>
      <c r="E2273" s="16">
        <v>0.0425362860092117</v>
      </c>
      <c r="F2273" s="16">
        <v>0.746922670577758</v>
      </c>
      <c r="G2273" s="16">
        <v>0.99407657837763</v>
      </c>
    </row>
    <row r="2274" hidden="1" spans="1:7">
      <c r="A2274" t="s">
        <v>2028</v>
      </c>
      <c r="B2274" s="16" t="s">
        <v>1224</v>
      </c>
      <c r="C2274" s="16" t="s">
        <v>1225</v>
      </c>
      <c r="D2274" s="16" t="s">
        <v>10</v>
      </c>
      <c r="E2274" s="16">
        <v>-0.0459843010094691</v>
      </c>
      <c r="F2274" s="16">
        <v>0.727175922586165</v>
      </c>
      <c r="G2274" s="16">
        <v>0.99407657837763</v>
      </c>
    </row>
    <row r="2275" hidden="1" spans="1:7">
      <c r="A2275" t="s">
        <v>2028</v>
      </c>
      <c r="B2275" s="16" t="s">
        <v>1224</v>
      </c>
      <c r="C2275" s="16" t="s">
        <v>1225</v>
      </c>
      <c r="D2275" s="16" t="s">
        <v>10</v>
      </c>
      <c r="E2275" s="16">
        <v>-0.0459843010094691</v>
      </c>
      <c r="F2275" s="16">
        <v>0.727175922586165</v>
      </c>
      <c r="G2275" s="16">
        <v>0.99407657837763</v>
      </c>
    </row>
    <row r="2276" hidden="1" spans="1:7">
      <c r="A2276" t="s">
        <v>2028</v>
      </c>
      <c r="B2276" s="16" t="s">
        <v>272</v>
      </c>
      <c r="C2276" s="16" t="s">
        <v>273</v>
      </c>
      <c r="D2276" s="16" t="s">
        <v>21</v>
      </c>
      <c r="E2276" s="16">
        <v>-0.0637698244531498</v>
      </c>
      <c r="F2276" s="16">
        <v>0.62834244085572</v>
      </c>
      <c r="G2276" s="16">
        <v>0.99407657837763</v>
      </c>
    </row>
    <row r="2277" hidden="1" spans="1:7">
      <c r="A2277" t="s">
        <v>2028</v>
      </c>
      <c r="B2277" s="16" t="s">
        <v>272</v>
      </c>
      <c r="C2277" s="16" t="s">
        <v>273</v>
      </c>
      <c r="D2277" s="16" t="s">
        <v>21</v>
      </c>
      <c r="E2277" s="16">
        <v>-0.0637698244531498</v>
      </c>
      <c r="F2277" s="16">
        <v>0.62834244085572</v>
      </c>
      <c r="G2277" s="16">
        <v>0.99407657837763</v>
      </c>
    </row>
    <row r="2278" hidden="1" spans="1:7">
      <c r="A2278" t="s">
        <v>2028</v>
      </c>
      <c r="B2278" s="16" t="s">
        <v>608</v>
      </c>
      <c r="C2278" s="16" t="s">
        <v>609</v>
      </c>
      <c r="D2278" s="16" t="s">
        <v>21</v>
      </c>
      <c r="E2278" s="16">
        <v>-0.0749463380673233</v>
      </c>
      <c r="F2278" s="16">
        <v>0.569273931334425</v>
      </c>
      <c r="G2278" s="16">
        <v>0.99407657837763</v>
      </c>
    </row>
    <row r="2279" hidden="1" spans="1:7">
      <c r="A2279" t="s">
        <v>2028</v>
      </c>
      <c r="B2279" s="16" t="s">
        <v>1617</v>
      </c>
      <c r="C2279" s="16" t="s">
        <v>1618</v>
      </c>
      <c r="D2279" s="16" t="s">
        <v>21</v>
      </c>
      <c r="E2279" s="16">
        <v>-0.0232952054523231</v>
      </c>
      <c r="F2279" s="16">
        <v>0.859766045818721</v>
      </c>
      <c r="G2279" s="16">
        <v>0.99407657837763</v>
      </c>
    </row>
    <row r="2280" hidden="1" spans="1:7">
      <c r="A2280" t="s">
        <v>2028</v>
      </c>
      <c r="B2280" s="16" t="s">
        <v>1617</v>
      </c>
      <c r="C2280" s="16" t="s">
        <v>1619</v>
      </c>
      <c r="D2280" s="16" t="s">
        <v>21</v>
      </c>
      <c r="E2280" s="16">
        <v>-0.0232952054523231</v>
      </c>
      <c r="F2280" s="16">
        <v>0.859766045818721</v>
      </c>
      <c r="G2280" s="16">
        <v>0.99407657837763</v>
      </c>
    </row>
    <row r="2281" hidden="1" spans="1:7">
      <c r="A2281" t="s">
        <v>2028</v>
      </c>
      <c r="B2281" s="16" t="s">
        <v>1617</v>
      </c>
      <c r="C2281" s="16" t="s">
        <v>1620</v>
      </c>
      <c r="D2281" s="16" t="s">
        <v>21</v>
      </c>
      <c r="E2281" s="16">
        <v>-0.0232952054523231</v>
      </c>
      <c r="F2281" s="16">
        <v>0.859766045818721</v>
      </c>
      <c r="G2281" s="16">
        <v>0.99407657837763</v>
      </c>
    </row>
    <row r="2282" hidden="1" spans="1:7">
      <c r="A2282" t="s">
        <v>2028</v>
      </c>
      <c r="B2282" s="16" t="s">
        <v>1617</v>
      </c>
      <c r="C2282" s="16" t="s">
        <v>1618</v>
      </c>
      <c r="D2282" s="16" t="s">
        <v>21</v>
      </c>
      <c r="E2282" s="16">
        <v>-0.0232952054523231</v>
      </c>
      <c r="F2282" s="16">
        <v>0.859766045818721</v>
      </c>
      <c r="G2282" s="16">
        <v>0.99407657837763</v>
      </c>
    </row>
    <row r="2283" hidden="1" spans="1:7">
      <c r="A2283" t="s">
        <v>2028</v>
      </c>
      <c r="B2283" s="16" t="s">
        <v>1845</v>
      </c>
      <c r="C2283" s="16" t="s">
        <v>1846</v>
      </c>
      <c r="D2283" s="16" t="s">
        <v>21</v>
      </c>
      <c r="E2283" s="16">
        <v>0.091256349908105</v>
      </c>
      <c r="F2283" s="16">
        <v>0.488028484292522</v>
      </c>
      <c r="G2283" s="16">
        <v>0.99407657837763</v>
      </c>
    </row>
    <row r="2284" hidden="1" spans="1:7">
      <c r="A2284" t="s">
        <v>2028</v>
      </c>
      <c r="B2284" s="16" t="s">
        <v>1950</v>
      </c>
      <c r="C2284" s="16" t="s">
        <v>1951</v>
      </c>
      <c r="D2284" s="16" t="s">
        <v>21</v>
      </c>
      <c r="E2284" s="16">
        <v>-0.0955407235839319</v>
      </c>
      <c r="F2284" s="16">
        <v>0.467746193760454</v>
      </c>
      <c r="G2284" s="16">
        <v>0.99407657837763</v>
      </c>
    </row>
    <row r="2285" hidden="1" spans="1:7">
      <c r="A2285" t="s">
        <v>2028</v>
      </c>
      <c r="B2285" s="16" t="s">
        <v>718</v>
      </c>
      <c r="C2285" s="16" t="s">
        <v>719</v>
      </c>
      <c r="D2285" s="16" t="s">
        <v>10</v>
      </c>
      <c r="E2285" s="16">
        <v>-0.0949181108425072</v>
      </c>
      <c r="F2285" s="16">
        <v>0.470665099086636</v>
      </c>
      <c r="G2285" s="16">
        <v>0.99407657837763</v>
      </c>
    </row>
    <row r="2286" hidden="1" spans="1:7">
      <c r="A2286" t="s">
        <v>2028</v>
      </c>
      <c r="B2286" s="16" t="s">
        <v>718</v>
      </c>
      <c r="C2286" s="16" t="s">
        <v>719</v>
      </c>
      <c r="D2286" s="16" t="s">
        <v>10</v>
      </c>
      <c r="E2286" s="16">
        <v>-0.0949181108425072</v>
      </c>
      <c r="F2286" s="16">
        <v>0.470665099086636</v>
      </c>
      <c r="G2286" s="16">
        <v>0.99407657837763</v>
      </c>
    </row>
    <row r="2287" hidden="1" spans="1:7">
      <c r="A2287" t="s">
        <v>2028</v>
      </c>
      <c r="B2287" s="16" t="s">
        <v>1884</v>
      </c>
      <c r="C2287" s="16" t="s">
        <v>1885</v>
      </c>
      <c r="D2287" s="16" t="s">
        <v>21</v>
      </c>
      <c r="E2287" s="16">
        <v>0.031469180527446</v>
      </c>
      <c r="F2287" s="16">
        <v>0.811345519042417</v>
      </c>
      <c r="G2287" s="16">
        <v>0.99407657837763</v>
      </c>
    </row>
    <row r="2288" hidden="1" spans="1:7">
      <c r="A2288" t="s">
        <v>2028</v>
      </c>
      <c r="B2288" s="16" t="s">
        <v>1884</v>
      </c>
      <c r="C2288" s="16" t="s">
        <v>1886</v>
      </c>
      <c r="D2288" s="16" t="s">
        <v>21</v>
      </c>
      <c r="E2288" s="16">
        <v>0.031469180527446</v>
      </c>
      <c r="F2288" s="16">
        <v>0.811345519042417</v>
      </c>
      <c r="G2288" s="16">
        <v>0.99407657837763</v>
      </c>
    </row>
    <row r="2289" hidden="1" spans="1:7">
      <c r="A2289" t="s">
        <v>2028</v>
      </c>
      <c r="B2289" s="16" t="s">
        <v>1884</v>
      </c>
      <c r="C2289" s="16" t="s">
        <v>1885</v>
      </c>
      <c r="D2289" s="16" t="s">
        <v>21</v>
      </c>
      <c r="E2289" s="16">
        <v>0.031469180527446</v>
      </c>
      <c r="F2289" s="16">
        <v>0.811345519042417</v>
      </c>
      <c r="G2289" s="16">
        <v>0.99407657837763</v>
      </c>
    </row>
    <row r="2290" hidden="1" spans="1:7">
      <c r="A2290" t="s">
        <v>2028</v>
      </c>
      <c r="B2290" s="16" t="s">
        <v>1226</v>
      </c>
      <c r="C2290" s="16" t="s">
        <v>1227</v>
      </c>
      <c r="D2290" s="16" t="s">
        <v>10</v>
      </c>
      <c r="E2290" s="16">
        <v>-0.102405174819819</v>
      </c>
      <c r="F2290" s="16">
        <v>0.436220775620844</v>
      </c>
      <c r="G2290" s="16">
        <v>0.99407657837763</v>
      </c>
    </row>
    <row r="2291" hidden="1" spans="1:7">
      <c r="A2291" t="s">
        <v>2028</v>
      </c>
      <c r="B2291" s="16" t="s">
        <v>1059</v>
      </c>
      <c r="C2291" s="16" t="s">
        <v>1060</v>
      </c>
      <c r="D2291" s="16" t="s">
        <v>21</v>
      </c>
      <c r="E2291" s="16">
        <v>0.0224650395557277</v>
      </c>
      <c r="F2291" s="16">
        <v>0.86471574546334</v>
      </c>
      <c r="G2291" s="16">
        <v>0.99407657837763</v>
      </c>
    </row>
    <row r="2292" hidden="1" spans="1:7">
      <c r="A2292" t="s">
        <v>2028</v>
      </c>
      <c r="B2292" s="16" t="s">
        <v>1059</v>
      </c>
      <c r="C2292" s="16" t="s">
        <v>1061</v>
      </c>
      <c r="D2292" s="16" t="s">
        <v>21</v>
      </c>
      <c r="E2292" s="16">
        <v>0.0224650395557277</v>
      </c>
      <c r="F2292" s="16">
        <v>0.86471574546334</v>
      </c>
      <c r="G2292" s="16">
        <v>0.99407657837763</v>
      </c>
    </row>
    <row r="2293" hidden="1" spans="1:7">
      <c r="A2293" t="s">
        <v>2028</v>
      </c>
      <c r="B2293" s="16" t="s">
        <v>1059</v>
      </c>
      <c r="C2293" s="16" t="s">
        <v>1060</v>
      </c>
      <c r="D2293" s="16" t="s">
        <v>21</v>
      </c>
      <c r="E2293" s="16">
        <v>0.0224650395557277</v>
      </c>
      <c r="F2293" s="16">
        <v>0.86471574546334</v>
      </c>
      <c r="G2293" s="16">
        <v>0.99407657837763</v>
      </c>
    </row>
    <row r="2294" hidden="1" spans="1:7">
      <c r="A2294" t="s">
        <v>2028</v>
      </c>
      <c r="B2294" s="16" t="s">
        <v>1381</v>
      </c>
      <c r="C2294" s="16" t="s">
        <v>1382</v>
      </c>
      <c r="D2294" s="16" t="s">
        <v>21</v>
      </c>
      <c r="E2294" s="16">
        <v>0.0650838621211653</v>
      </c>
      <c r="F2294" s="16">
        <v>0.62126610184544</v>
      </c>
      <c r="G2294" s="16">
        <v>0.99407657837763</v>
      </c>
    </row>
    <row r="2295" hidden="1" spans="1:7">
      <c r="A2295" t="s">
        <v>2028</v>
      </c>
      <c r="B2295" s="16" t="s">
        <v>1381</v>
      </c>
      <c r="C2295" s="16" t="s">
        <v>1382</v>
      </c>
      <c r="D2295" s="16" t="s">
        <v>21</v>
      </c>
      <c r="E2295" s="16">
        <v>0.0650838621211653</v>
      </c>
      <c r="F2295" s="16">
        <v>0.62126610184544</v>
      </c>
      <c r="G2295" s="16">
        <v>0.99407657837763</v>
      </c>
    </row>
    <row r="2296" hidden="1" spans="1:7">
      <c r="A2296" t="s">
        <v>2028</v>
      </c>
      <c r="B2296" s="16" t="s">
        <v>1633</v>
      </c>
      <c r="C2296" s="16" t="s">
        <v>1634</v>
      </c>
      <c r="D2296" s="16" t="s">
        <v>21</v>
      </c>
      <c r="E2296" s="16">
        <v>-0.0829277832441974</v>
      </c>
      <c r="F2296" s="16">
        <v>0.528740581514179</v>
      </c>
      <c r="G2296" s="16">
        <v>0.99407657837763</v>
      </c>
    </row>
    <row r="2297" hidden="1" spans="1:7">
      <c r="A2297" t="s">
        <v>2028</v>
      </c>
      <c r="B2297" s="16" t="s">
        <v>1633</v>
      </c>
      <c r="C2297" s="16" t="s">
        <v>1634</v>
      </c>
      <c r="D2297" s="16" t="s">
        <v>21</v>
      </c>
      <c r="E2297" s="16">
        <v>-0.0829277832441974</v>
      </c>
      <c r="F2297" s="16">
        <v>0.528740581514179</v>
      </c>
      <c r="G2297" s="16">
        <v>0.99407657837763</v>
      </c>
    </row>
    <row r="2298" hidden="1" spans="1:7">
      <c r="A2298" t="s">
        <v>2028</v>
      </c>
      <c r="B2298" s="16" t="s">
        <v>1527</v>
      </c>
      <c r="C2298" s="16" t="s">
        <v>1528</v>
      </c>
      <c r="D2298" s="16" t="s">
        <v>21</v>
      </c>
      <c r="E2298" s="16">
        <v>-0.0231012061605357</v>
      </c>
      <c r="F2298" s="16">
        <v>0.860922255015969</v>
      </c>
      <c r="G2298" s="16">
        <v>0.99407657837763</v>
      </c>
    </row>
    <row r="2299" hidden="1" spans="1:7">
      <c r="A2299" t="s">
        <v>2028</v>
      </c>
      <c r="B2299" s="16" t="s">
        <v>849</v>
      </c>
      <c r="C2299" s="16" t="s">
        <v>850</v>
      </c>
      <c r="D2299" s="16" t="s">
        <v>21</v>
      </c>
      <c r="E2299" s="16">
        <v>0.0915686887586158</v>
      </c>
      <c r="F2299" s="16">
        <v>0.486534427268168</v>
      </c>
      <c r="G2299" s="16">
        <v>0.99407657837763</v>
      </c>
    </row>
    <row r="2300" hidden="1" spans="1:7">
      <c r="A2300" t="s">
        <v>2028</v>
      </c>
      <c r="B2300" s="16" t="s">
        <v>849</v>
      </c>
      <c r="C2300" s="16" t="s">
        <v>850</v>
      </c>
      <c r="D2300" s="16" t="s">
        <v>21</v>
      </c>
      <c r="E2300" s="16">
        <v>0.0915686887586158</v>
      </c>
      <c r="F2300" s="16">
        <v>0.486534427268168</v>
      </c>
      <c r="G2300" s="16">
        <v>0.99407657837763</v>
      </c>
    </row>
    <row r="2301" hidden="1" spans="1:7">
      <c r="A2301" t="s">
        <v>2028</v>
      </c>
      <c r="B2301" s="16" t="s">
        <v>1712</v>
      </c>
      <c r="C2301" s="16" t="s">
        <v>1713</v>
      </c>
      <c r="D2301" s="16" t="s">
        <v>21</v>
      </c>
      <c r="E2301" s="16">
        <v>0.126821697963291</v>
      </c>
      <c r="F2301" s="16">
        <v>0.33424540486307</v>
      </c>
      <c r="G2301" s="16">
        <v>0.99407657837763</v>
      </c>
    </row>
    <row r="2302" hidden="1" spans="1:7">
      <c r="A2302" t="s">
        <v>2028</v>
      </c>
      <c r="B2302" s="16" t="s">
        <v>503</v>
      </c>
      <c r="C2302" s="16" t="s">
        <v>504</v>
      </c>
      <c r="D2302" s="16" t="s">
        <v>21</v>
      </c>
      <c r="E2302" s="16">
        <v>0.104107319502543</v>
      </c>
      <c r="F2302" s="16">
        <v>0.428592426371045</v>
      </c>
      <c r="G2302" s="16">
        <v>0.99407657837763</v>
      </c>
    </row>
    <row r="2303" hidden="1" spans="1:7">
      <c r="A2303" t="s">
        <v>2028</v>
      </c>
      <c r="B2303" s="16" t="s">
        <v>503</v>
      </c>
      <c r="C2303" s="16" t="s">
        <v>505</v>
      </c>
      <c r="D2303" s="16" t="s">
        <v>21</v>
      </c>
      <c r="E2303" s="16">
        <v>0.104107319502543</v>
      </c>
      <c r="F2303" s="16">
        <v>0.428592426371045</v>
      </c>
      <c r="G2303" s="16">
        <v>0.99407657837763</v>
      </c>
    </row>
    <row r="2304" hidden="1" spans="1:7">
      <c r="A2304" t="s">
        <v>2028</v>
      </c>
      <c r="B2304" s="16" t="s">
        <v>503</v>
      </c>
      <c r="C2304" s="16" t="s">
        <v>506</v>
      </c>
      <c r="D2304" s="16" t="s">
        <v>21</v>
      </c>
      <c r="E2304" s="16">
        <v>0.104107319502543</v>
      </c>
      <c r="F2304" s="16">
        <v>0.428592426371045</v>
      </c>
      <c r="G2304" s="16">
        <v>0.99407657837763</v>
      </c>
    </row>
    <row r="2305" hidden="1" spans="1:7">
      <c r="A2305" t="s">
        <v>2028</v>
      </c>
      <c r="B2305" s="16" t="s">
        <v>503</v>
      </c>
      <c r="C2305" s="16" t="s">
        <v>504</v>
      </c>
      <c r="D2305" s="16" t="s">
        <v>21</v>
      </c>
      <c r="E2305" s="16">
        <v>0.104107319502543</v>
      </c>
      <c r="F2305" s="16">
        <v>0.428592426371045</v>
      </c>
      <c r="G2305" s="16">
        <v>0.99407657837763</v>
      </c>
    </row>
    <row r="2306" hidden="1" spans="1:7">
      <c r="A2306" t="s">
        <v>2028</v>
      </c>
      <c r="B2306" s="16" t="s">
        <v>254</v>
      </c>
      <c r="C2306" s="16" t="s">
        <v>255</v>
      </c>
      <c r="D2306" s="16" t="s">
        <v>21</v>
      </c>
      <c r="E2306" s="16">
        <v>-0.111336715301722</v>
      </c>
      <c r="F2306" s="16">
        <v>0.397047349474499</v>
      </c>
      <c r="G2306" s="16">
        <v>0.99407657837763</v>
      </c>
    </row>
    <row r="2307" hidden="1" spans="1:7">
      <c r="A2307" t="s">
        <v>2028</v>
      </c>
      <c r="B2307" s="16" t="s">
        <v>254</v>
      </c>
      <c r="C2307" s="16" t="s">
        <v>255</v>
      </c>
      <c r="D2307" s="16" t="s">
        <v>21</v>
      </c>
      <c r="E2307" s="16">
        <v>-0.111336715301722</v>
      </c>
      <c r="F2307" s="16">
        <v>0.397047349474499</v>
      </c>
      <c r="G2307" s="16">
        <v>0.99407657837763</v>
      </c>
    </row>
    <row r="2308" hidden="1" spans="1:7">
      <c r="A2308" t="s">
        <v>2028</v>
      </c>
      <c r="B2308" s="16" t="s">
        <v>610</v>
      </c>
      <c r="C2308" s="16" t="s">
        <v>611</v>
      </c>
      <c r="D2308" s="16" t="s">
        <v>21</v>
      </c>
      <c r="E2308" s="16">
        <v>0.0480506520393151</v>
      </c>
      <c r="F2308" s="16">
        <v>0.715425032729503</v>
      </c>
      <c r="G2308" s="16">
        <v>0.99407657837763</v>
      </c>
    </row>
    <row r="2309" hidden="1" spans="1:7">
      <c r="A2309" t="s">
        <v>2028</v>
      </c>
      <c r="B2309" s="16" t="s">
        <v>610</v>
      </c>
      <c r="C2309" s="16" t="s">
        <v>612</v>
      </c>
      <c r="D2309" s="16" t="s">
        <v>21</v>
      </c>
      <c r="E2309" s="16">
        <v>0.0480506520393151</v>
      </c>
      <c r="F2309" s="16">
        <v>0.715425032729503</v>
      </c>
      <c r="G2309" s="16">
        <v>0.99407657837763</v>
      </c>
    </row>
    <row r="2310" hidden="1" spans="1:7">
      <c r="A2310" t="s">
        <v>2028</v>
      </c>
      <c r="B2310" s="16" t="s">
        <v>610</v>
      </c>
      <c r="C2310" s="16" t="s">
        <v>612</v>
      </c>
      <c r="D2310" s="16" t="s">
        <v>21</v>
      </c>
      <c r="E2310" s="16">
        <v>0.0480506520393151</v>
      </c>
      <c r="F2310" s="16">
        <v>0.715425032729503</v>
      </c>
      <c r="G2310" s="16">
        <v>0.99407657837763</v>
      </c>
    </row>
    <row r="2311" hidden="1" spans="1:7">
      <c r="A2311" t="s">
        <v>2028</v>
      </c>
      <c r="B2311" s="16" t="s">
        <v>1529</v>
      </c>
      <c r="C2311" s="16" t="s">
        <v>1530</v>
      </c>
      <c r="D2311" s="16" t="s">
        <v>21</v>
      </c>
      <c r="E2311" s="16">
        <v>-0.0708885653045732</v>
      </c>
      <c r="F2311" s="16">
        <v>0.590420018116617</v>
      </c>
      <c r="G2311" s="16">
        <v>0.99407657837763</v>
      </c>
    </row>
    <row r="2312" hidden="1" spans="1:7">
      <c r="A2312" t="s">
        <v>2028</v>
      </c>
      <c r="B2312" s="16" t="s">
        <v>1529</v>
      </c>
      <c r="C2312" s="16" t="s">
        <v>1530</v>
      </c>
      <c r="D2312" s="16" t="s">
        <v>21</v>
      </c>
      <c r="E2312" s="16">
        <v>-0.0708885653045732</v>
      </c>
      <c r="F2312" s="16">
        <v>0.590420018116617</v>
      </c>
      <c r="G2312" s="16">
        <v>0.99407657837763</v>
      </c>
    </row>
    <row r="2313" hidden="1" spans="1:7">
      <c r="A2313" t="s">
        <v>2028</v>
      </c>
      <c r="B2313" s="16" t="s">
        <v>1857</v>
      </c>
      <c r="C2313" s="16" t="s">
        <v>1858</v>
      </c>
      <c r="D2313" s="16" t="s">
        <v>21</v>
      </c>
      <c r="E2313" s="16">
        <v>0.0898825131647582</v>
      </c>
      <c r="F2313" s="16">
        <v>0.494628676209131</v>
      </c>
      <c r="G2313" s="16">
        <v>0.99407657837763</v>
      </c>
    </row>
    <row r="2314" hidden="1" spans="1:7">
      <c r="A2314" t="s">
        <v>2028</v>
      </c>
      <c r="B2314" s="16" t="s">
        <v>716</v>
      </c>
      <c r="C2314" s="16" t="s">
        <v>717</v>
      </c>
      <c r="D2314" s="16" t="s">
        <v>10</v>
      </c>
      <c r="E2314" s="16">
        <v>0.0933880667325382</v>
      </c>
      <c r="F2314" s="16">
        <v>0.477879596197267</v>
      </c>
      <c r="G2314" s="16">
        <v>0.99407657837763</v>
      </c>
    </row>
    <row r="2315" hidden="1" spans="1:7">
      <c r="A2315" t="s">
        <v>2028</v>
      </c>
      <c r="B2315" s="16" t="s">
        <v>756</v>
      </c>
      <c r="C2315" s="16" t="s">
        <v>757</v>
      </c>
      <c r="D2315" s="16" t="s">
        <v>21</v>
      </c>
      <c r="E2315" s="16">
        <v>-0.111215143499472</v>
      </c>
      <c r="F2315" s="16">
        <v>0.397566272396</v>
      </c>
      <c r="G2315" s="16">
        <v>0.99407657837763</v>
      </c>
    </row>
    <row r="2316" hidden="1" spans="1:7">
      <c r="A2316" t="s">
        <v>2028</v>
      </c>
      <c r="B2316" s="16" t="s">
        <v>756</v>
      </c>
      <c r="C2316" s="16" t="s">
        <v>758</v>
      </c>
      <c r="D2316" s="16" t="s">
        <v>21</v>
      </c>
      <c r="E2316" s="16">
        <v>-0.111215143499472</v>
      </c>
      <c r="F2316" s="16">
        <v>0.397566272396</v>
      </c>
      <c r="G2316" s="16">
        <v>0.99407657837763</v>
      </c>
    </row>
    <row r="2317" hidden="1" spans="1:7">
      <c r="A2317" t="s">
        <v>2028</v>
      </c>
      <c r="B2317" s="16" t="s">
        <v>756</v>
      </c>
      <c r="C2317" s="16" t="s">
        <v>759</v>
      </c>
      <c r="D2317" s="16" t="s">
        <v>21</v>
      </c>
      <c r="E2317" s="16">
        <v>-0.111215143499472</v>
      </c>
      <c r="F2317" s="16">
        <v>0.397566272396</v>
      </c>
      <c r="G2317" s="16">
        <v>0.99407657837763</v>
      </c>
    </row>
    <row r="2318" hidden="1" spans="1:7">
      <c r="A2318" t="s">
        <v>2028</v>
      </c>
      <c r="B2318" s="16" t="s">
        <v>756</v>
      </c>
      <c r="C2318" s="16" t="s">
        <v>757</v>
      </c>
      <c r="D2318" s="16" t="s">
        <v>21</v>
      </c>
      <c r="E2318" s="16">
        <v>-0.111215143499472</v>
      </c>
      <c r="F2318" s="16">
        <v>0.397566272396</v>
      </c>
      <c r="G2318" s="16">
        <v>0.99407657837763</v>
      </c>
    </row>
    <row r="2319" hidden="1" spans="1:7">
      <c r="A2319" t="s">
        <v>2028</v>
      </c>
      <c r="B2319" s="16" t="s">
        <v>756</v>
      </c>
      <c r="C2319" s="16" t="s">
        <v>759</v>
      </c>
      <c r="D2319" s="16" t="s">
        <v>21</v>
      </c>
      <c r="E2319" s="16">
        <v>-0.111215143499472</v>
      </c>
      <c r="F2319" s="16">
        <v>0.397566272396</v>
      </c>
      <c r="G2319" s="16">
        <v>0.99407657837763</v>
      </c>
    </row>
    <row r="2320" hidden="1" spans="1:7">
      <c r="A2320" t="s">
        <v>2028</v>
      </c>
      <c r="B2320" s="16" t="s">
        <v>1475</v>
      </c>
      <c r="C2320" s="16" t="s">
        <v>1476</v>
      </c>
      <c r="D2320" s="16" t="s">
        <v>21</v>
      </c>
      <c r="E2320" s="16">
        <v>0.110994270035262</v>
      </c>
      <c r="F2320" s="16">
        <v>0.398510077556845</v>
      </c>
      <c r="G2320" s="16">
        <v>0.99407657837763</v>
      </c>
    </row>
    <row r="2321" hidden="1" spans="1:7">
      <c r="A2321" t="s">
        <v>2028</v>
      </c>
      <c r="B2321" s="16" t="s">
        <v>1475</v>
      </c>
      <c r="C2321" s="16" t="s">
        <v>1477</v>
      </c>
      <c r="D2321" s="16" t="s">
        <v>21</v>
      </c>
      <c r="E2321" s="16">
        <v>0.110994270035262</v>
      </c>
      <c r="F2321" s="16">
        <v>0.398510077556845</v>
      </c>
      <c r="G2321" s="16">
        <v>0.99407657837763</v>
      </c>
    </row>
    <row r="2322" hidden="1" spans="1:7">
      <c r="A2322" t="s">
        <v>2028</v>
      </c>
      <c r="B2322" s="16" t="s">
        <v>1475</v>
      </c>
      <c r="C2322" s="16" t="s">
        <v>1476</v>
      </c>
      <c r="D2322" s="16" t="s">
        <v>21</v>
      </c>
      <c r="E2322" s="16">
        <v>0.110994270035262</v>
      </c>
      <c r="F2322" s="16">
        <v>0.398510077556845</v>
      </c>
      <c r="G2322" s="16">
        <v>0.99407657837763</v>
      </c>
    </row>
    <row r="2323" hidden="1" spans="1:7">
      <c r="A2323" t="s">
        <v>2028</v>
      </c>
      <c r="B2323" s="16" t="s">
        <v>912</v>
      </c>
      <c r="C2323" s="16" t="s">
        <v>913</v>
      </c>
      <c r="D2323" s="16" t="s">
        <v>21</v>
      </c>
      <c r="E2323" s="16">
        <v>0.0188496402227911</v>
      </c>
      <c r="F2323" s="16">
        <v>0.886329754227503</v>
      </c>
      <c r="G2323" s="16">
        <v>0.99407657837763</v>
      </c>
    </row>
    <row r="2324" hidden="1" spans="1:7">
      <c r="A2324" t="s">
        <v>2028</v>
      </c>
      <c r="B2324" s="16" t="s">
        <v>912</v>
      </c>
      <c r="C2324" s="16" t="s">
        <v>914</v>
      </c>
      <c r="D2324" s="16" t="s">
        <v>21</v>
      </c>
      <c r="E2324" s="16">
        <v>0.0188496402227911</v>
      </c>
      <c r="F2324" s="16">
        <v>0.886329754227503</v>
      </c>
      <c r="G2324" s="16">
        <v>0.99407657837763</v>
      </c>
    </row>
    <row r="2325" hidden="1" spans="1:7">
      <c r="A2325" t="s">
        <v>2028</v>
      </c>
      <c r="B2325" s="16" t="s">
        <v>912</v>
      </c>
      <c r="C2325" s="16" t="s">
        <v>913</v>
      </c>
      <c r="D2325" s="16" t="s">
        <v>21</v>
      </c>
      <c r="E2325" s="16">
        <v>0.0188496402227911</v>
      </c>
      <c r="F2325" s="16">
        <v>0.886329754227503</v>
      </c>
      <c r="G2325" s="16">
        <v>0.99407657837763</v>
      </c>
    </row>
    <row r="2326" hidden="1" spans="1:7">
      <c r="A2326" t="s">
        <v>2028</v>
      </c>
      <c r="B2326" s="16" t="s">
        <v>1653</v>
      </c>
      <c r="C2326" s="16" t="s">
        <v>1654</v>
      </c>
      <c r="D2326" s="16" t="s">
        <v>21</v>
      </c>
      <c r="E2326" s="16">
        <v>0.03648911921601</v>
      </c>
      <c r="F2326" s="16">
        <v>0.781941376746058</v>
      </c>
      <c r="G2326" s="16">
        <v>0.99407657837763</v>
      </c>
    </row>
    <row r="2327" hidden="1" spans="1:7">
      <c r="A2327" t="s">
        <v>2028</v>
      </c>
      <c r="B2327" s="16" t="s">
        <v>1653</v>
      </c>
      <c r="C2327" s="16" t="s">
        <v>1654</v>
      </c>
      <c r="D2327" s="16" t="s">
        <v>21</v>
      </c>
      <c r="E2327" s="16">
        <v>0.03648911921601</v>
      </c>
      <c r="F2327" s="16">
        <v>0.781941376746058</v>
      </c>
      <c r="G2327" s="16">
        <v>0.99407657837763</v>
      </c>
    </row>
    <row r="2328" hidden="1" spans="1:7">
      <c r="A2328" t="s">
        <v>2028</v>
      </c>
      <c r="B2328" s="16" t="s">
        <v>245</v>
      </c>
      <c r="C2328" s="16" t="s">
        <v>246</v>
      </c>
      <c r="D2328" s="16" t="s">
        <v>21</v>
      </c>
      <c r="E2328" s="16">
        <v>-0.0538808071816113</v>
      </c>
      <c r="F2328" s="16">
        <v>0.682630214586498</v>
      </c>
      <c r="G2328" s="16">
        <v>0.99407657837763</v>
      </c>
    </row>
    <row r="2329" hidden="1" spans="1:7">
      <c r="A2329" t="s">
        <v>2028</v>
      </c>
      <c r="B2329" s="16" t="s">
        <v>245</v>
      </c>
      <c r="C2329" s="16" t="s">
        <v>247</v>
      </c>
      <c r="D2329" s="16" t="s">
        <v>21</v>
      </c>
      <c r="E2329" s="16">
        <v>-0.0538808071816113</v>
      </c>
      <c r="F2329" s="16">
        <v>0.682630214586498</v>
      </c>
      <c r="G2329" s="16">
        <v>0.99407657837763</v>
      </c>
    </row>
    <row r="2330" hidden="1" spans="1:7">
      <c r="A2330" t="s">
        <v>2028</v>
      </c>
      <c r="B2330" s="16" t="s">
        <v>762</v>
      </c>
      <c r="C2330" s="16" t="s">
        <v>763</v>
      </c>
      <c r="D2330" s="16" t="s">
        <v>21</v>
      </c>
      <c r="E2330" s="16">
        <v>0.0537064733416976</v>
      </c>
      <c r="F2330" s="16">
        <v>0.683602791753872</v>
      </c>
      <c r="G2330" s="16">
        <v>0.99407657837763</v>
      </c>
    </row>
    <row r="2331" hidden="1" spans="1:7">
      <c r="A2331" t="s">
        <v>2028</v>
      </c>
      <c r="B2331" s="16" t="s">
        <v>762</v>
      </c>
      <c r="C2331" s="16" t="s">
        <v>763</v>
      </c>
      <c r="D2331" s="16" t="s">
        <v>21</v>
      </c>
      <c r="E2331" s="16">
        <v>0.0537064733416976</v>
      </c>
      <c r="F2331" s="16">
        <v>0.683602791753872</v>
      </c>
      <c r="G2331" s="16">
        <v>0.99407657837763</v>
      </c>
    </row>
    <row r="2332" hidden="1" spans="1:7">
      <c r="A2332" t="s">
        <v>2028</v>
      </c>
      <c r="B2332" s="16" t="s">
        <v>194</v>
      </c>
      <c r="C2332" s="16" t="s">
        <v>195</v>
      </c>
      <c r="D2332" s="16" t="s">
        <v>21</v>
      </c>
      <c r="E2332" s="16">
        <v>0.128689211481099</v>
      </c>
      <c r="F2332" s="16">
        <v>0.327117939225038</v>
      </c>
      <c r="G2332" s="16">
        <v>0.99407657837763</v>
      </c>
    </row>
    <row r="2333" hidden="1" spans="1:7">
      <c r="A2333" t="s">
        <v>2028</v>
      </c>
      <c r="B2333" s="16" t="s">
        <v>194</v>
      </c>
      <c r="C2333" s="16" t="s">
        <v>196</v>
      </c>
      <c r="D2333" s="16" t="s">
        <v>21</v>
      </c>
      <c r="E2333" s="16">
        <v>0.128689211481099</v>
      </c>
      <c r="F2333" s="16">
        <v>0.327117939225038</v>
      </c>
      <c r="G2333" s="16">
        <v>0.99407657837763</v>
      </c>
    </row>
    <row r="2334" hidden="1" spans="1:7">
      <c r="A2334" t="s">
        <v>2028</v>
      </c>
      <c r="B2334" s="16" t="s">
        <v>194</v>
      </c>
      <c r="C2334" s="16" t="s">
        <v>197</v>
      </c>
      <c r="D2334" s="16" t="s">
        <v>21</v>
      </c>
      <c r="E2334" s="16">
        <v>0.128689211481099</v>
      </c>
      <c r="F2334" s="16">
        <v>0.327117939225038</v>
      </c>
      <c r="G2334" s="16">
        <v>0.99407657837763</v>
      </c>
    </row>
    <row r="2335" hidden="1" spans="1:7">
      <c r="A2335" t="s">
        <v>2028</v>
      </c>
      <c r="B2335" s="16" t="s">
        <v>194</v>
      </c>
      <c r="C2335" s="16" t="s">
        <v>198</v>
      </c>
      <c r="D2335" s="16" t="s">
        <v>21</v>
      </c>
      <c r="E2335" s="16">
        <v>0.128689211481099</v>
      </c>
      <c r="F2335" s="16">
        <v>0.327117939225038</v>
      </c>
      <c r="G2335" s="16">
        <v>0.99407657837763</v>
      </c>
    </row>
    <row r="2336" hidden="1" spans="1:7">
      <c r="A2336" t="s">
        <v>2028</v>
      </c>
      <c r="B2336" s="16" t="s">
        <v>194</v>
      </c>
      <c r="C2336" s="16" t="s">
        <v>199</v>
      </c>
      <c r="D2336" s="16" t="s">
        <v>21</v>
      </c>
      <c r="E2336" s="16">
        <v>0.128689211481099</v>
      </c>
      <c r="F2336" s="16">
        <v>0.327117939225038</v>
      </c>
      <c r="G2336" s="16">
        <v>0.99407657837763</v>
      </c>
    </row>
    <row r="2337" hidden="1" spans="1:7">
      <c r="A2337" t="s">
        <v>2028</v>
      </c>
      <c r="B2337" s="16" t="s">
        <v>1575</v>
      </c>
      <c r="C2337" s="16" t="s">
        <v>1576</v>
      </c>
      <c r="D2337" s="16" t="s">
        <v>21</v>
      </c>
      <c r="E2337" s="16">
        <v>-0.0157075195285819</v>
      </c>
      <c r="F2337" s="16">
        <v>0.9051820495176</v>
      </c>
      <c r="G2337" s="16">
        <v>0.99407657837763</v>
      </c>
    </row>
    <row r="2338" hidden="1" spans="1:7">
      <c r="A2338" t="s">
        <v>2028</v>
      </c>
      <c r="B2338" s="16" t="s">
        <v>1575</v>
      </c>
      <c r="C2338" s="16" t="s">
        <v>1577</v>
      </c>
      <c r="D2338" s="16" t="s">
        <v>21</v>
      </c>
      <c r="E2338" s="16">
        <v>-0.0157075195285819</v>
      </c>
      <c r="F2338" s="16">
        <v>0.9051820495176</v>
      </c>
      <c r="G2338" s="16">
        <v>0.99407657837763</v>
      </c>
    </row>
    <row r="2339" hidden="1" spans="1:7">
      <c r="A2339" t="s">
        <v>2028</v>
      </c>
      <c r="B2339" s="16" t="s">
        <v>1833</v>
      </c>
      <c r="C2339" s="16" t="s">
        <v>1834</v>
      </c>
      <c r="D2339" s="16" t="s">
        <v>21</v>
      </c>
      <c r="E2339" s="16">
        <v>0.065725173213826</v>
      </c>
      <c r="F2339" s="16">
        <v>0.617824817637155</v>
      </c>
      <c r="G2339" s="16">
        <v>0.99407657837763</v>
      </c>
    </row>
    <row r="2340" hidden="1" spans="1:7">
      <c r="A2340" t="s">
        <v>2028</v>
      </c>
      <c r="B2340" s="16" t="s">
        <v>915</v>
      </c>
      <c r="C2340" s="16" t="s">
        <v>916</v>
      </c>
      <c r="D2340" s="16" t="s">
        <v>21</v>
      </c>
      <c r="E2340" s="16">
        <v>0.102080324129384</v>
      </c>
      <c r="F2340" s="16">
        <v>0.437685239810036</v>
      </c>
      <c r="G2340" s="16">
        <v>0.99407657837763</v>
      </c>
    </row>
    <row r="2341" hidden="1" spans="1:7">
      <c r="A2341" t="s">
        <v>2028</v>
      </c>
      <c r="B2341" s="16" t="s">
        <v>110</v>
      </c>
      <c r="C2341" s="16" t="s">
        <v>111</v>
      </c>
      <c r="D2341" s="16" t="s">
        <v>21</v>
      </c>
      <c r="E2341" s="16">
        <v>-0.102234983219671</v>
      </c>
      <c r="F2341" s="16">
        <v>0.436987675596252</v>
      </c>
      <c r="G2341" s="16">
        <v>0.99407657837763</v>
      </c>
    </row>
    <row r="2342" hidden="1" spans="1:7">
      <c r="A2342" t="s">
        <v>2028</v>
      </c>
      <c r="B2342" s="16" t="s">
        <v>102</v>
      </c>
      <c r="C2342" s="16" t="s">
        <v>103</v>
      </c>
      <c r="D2342" s="16" t="s">
        <v>21</v>
      </c>
      <c r="E2342" s="16">
        <v>0.0240030592642513</v>
      </c>
      <c r="F2342" s="16">
        <v>0.855549834478101</v>
      </c>
      <c r="G2342" s="16">
        <v>0.99407657837763</v>
      </c>
    </row>
    <row r="2343" hidden="1" spans="1:7">
      <c r="A2343" t="s">
        <v>2028</v>
      </c>
      <c r="B2343" s="16" t="s">
        <v>102</v>
      </c>
      <c r="C2343" s="16" t="s">
        <v>103</v>
      </c>
      <c r="D2343" s="16" t="s">
        <v>21</v>
      </c>
      <c r="E2343" s="16">
        <v>0.0240030592642513</v>
      </c>
      <c r="F2343" s="16">
        <v>0.855549834478101</v>
      </c>
      <c r="G2343" s="16">
        <v>0.99407657837763</v>
      </c>
    </row>
    <row r="2344" hidden="1" spans="1:7">
      <c r="A2344" t="s">
        <v>2028</v>
      </c>
      <c r="B2344" s="16" t="s">
        <v>1122</v>
      </c>
      <c r="C2344" s="16" t="s">
        <v>1123</v>
      </c>
      <c r="D2344" s="16" t="s">
        <v>21</v>
      </c>
      <c r="E2344" s="16">
        <v>0.128628770360819</v>
      </c>
      <c r="F2344" s="16">
        <v>0.327347099794115</v>
      </c>
      <c r="G2344" s="16">
        <v>0.99407657837763</v>
      </c>
    </row>
    <row r="2345" hidden="1" spans="1:7">
      <c r="A2345" t="s">
        <v>2028</v>
      </c>
      <c r="B2345" s="16" t="s">
        <v>851</v>
      </c>
      <c r="C2345" s="16" t="s">
        <v>852</v>
      </c>
      <c r="D2345" s="16" t="s">
        <v>21</v>
      </c>
      <c r="E2345" s="16">
        <v>0.107092332681366</v>
      </c>
      <c r="F2345" s="16">
        <v>0.415398917848249</v>
      </c>
      <c r="G2345" s="16">
        <v>0.99407657837763</v>
      </c>
    </row>
    <row r="2346" hidden="1" spans="1:7">
      <c r="A2346" t="s">
        <v>2028</v>
      </c>
      <c r="B2346" s="16" t="s">
        <v>851</v>
      </c>
      <c r="C2346" s="16" t="s">
        <v>852</v>
      </c>
      <c r="D2346" s="16" t="s">
        <v>21</v>
      </c>
      <c r="E2346" s="16">
        <v>0.107092332681366</v>
      </c>
      <c r="F2346" s="16">
        <v>0.415398917848249</v>
      </c>
      <c r="G2346" s="16">
        <v>0.99407657837763</v>
      </c>
    </row>
    <row r="2347" hidden="1" spans="1:7">
      <c r="A2347" t="s">
        <v>2028</v>
      </c>
      <c r="B2347" s="16" t="s">
        <v>553</v>
      </c>
      <c r="C2347" s="16" t="s">
        <v>554</v>
      </c>
      <c r="D2347" s="16" t="s">
        <v>21</v>
      </c>
      <c r="E2347" s="16">
        <v>0.0941808223430637</v>
      </c>
      <c r="F2347" s="16">
        <v>0.474134246852445</v>
      </c>
      <c r="G2347" s="16">
        <v>0.99407657837763</v>
      </c>
    </row>
    <row r="2348" hidden="1" spans="1:7">
      <c r="A2348" t="s">
        <v>2028</v>
      </c>
      <c r="B2348" s="16" t="s">
        <v>553</v>
      </c>
      <c r="C2348" s="16" t="s">
        <v>555</v>
      </c>
      <c r="D2348" s="16" t="s">
        <v>21</v>
      </c>
      <c r="E2348" s="16">
        <v>0.0941808223430637</v>
      </c>
      <c r="F2348" s="16">
        <v>0.474134246852445</v>
      </c>
      <c r="G2348" s="16">
        <v>0.99407657837763</v>
      </c>
    </row>
    <row r="2349" hidden="1" spans="1:7">
      <c r="A2349" t="s">
        <v>2028</v>
      </c>
      <c r="B2349" s="16" t="s">
        <v>2012</v>
      </c>
      <c r="C2349" s="16" t="s">
        <v>2013</v>
      </c>
      <c r="D2349" s="16" t="s">
        <v>21</v>
      </c>
      <c r="E2349" s="16">
        <v>-0.041849498051402</v>
      </c>
      <c r="F2349" s="16">
        <v>0.75087576312079</v>
      </c>
      <c r="G2349" s="16">
        <v>0.99407657837763</v>
      </c>
    </row>
    <row r="2350" hidden="1" spans="1:7">
      <c r="A2350" t="s">
        <v>2028</v>
      </c>
      <c r="B2350" s="16" t="s">
        <v>2012</v>
      </c>
      <c r="C2350" s="16" t="s">
        <v>2013</v>
      </c>
      <c r="D2350" s="16" t="s">
        <v>21</v>
      </c>
      <c r="E2350" s="16">
        <v>-0.041849498051402</v>
      </c>
      <c r="F2350" s="16">
        <v>0.75087576312079</v>
      </c>
      <c r="G2350" s="16">
        <v>0.99407657837763</v>
      </c>
    </row>
    <row r="2351" hidden="1" spans="1:7">
      <c r="A2351" t="s">
        <v>2028</v>
      </c>
      <c r="B2351" s="16" t="s">
        <v>1124</v>
      </c>
      <c r="C2351" s="16" t="s">
        <v>1125</v>
      </c>
      <c r="D2351" s="16" t="s">
        <v>10</v>
      </c>
      <c r="E2351" s="16">
        <v>-0.109713965156911</v>
      </c>
      <c r="F2351" s="16">
        <v>0.404006727541403</v>
      </c>
      <c r="G2351" s="16">
        <v>0.99407657837763</v>
      </c>
    </row>
    <row r="2352" hidden="1" spans="1:7">
      <c r="A2352" t="s">
        <v>2028</v>
      </c>
      <c r="B2352" s="16" t="s">
        <v>1124</v>
      </c>
      <c r="C2352" s="16" t="s">
        <v>1125</v>
      </c>
      <c r="D2352" s="16" t="s">
        <v>10</v>
      </c>
      <c r="E2352" s="16">
        <v>-0.109713965156911</v>
      </c>
      <c r="F2352" s="16">
        <v>0.404006727541403</v>
      </c>
      <c r="G2352" s="16">
        <v>0.99407657837763</v>
      </c>
    </row>
    <row r="2353" hidden="1" spans="1:7">
      <c r="A2353" t="s">
        <v>2028</v>
      </c>
      <c r="B2353" s="16" t="s">
        <v>1154</v>
      </c>
      <c r="C2353" s="16" t="s">
        <v>1155</v>
      </c>
      <c r="D2353" s="16" t="s">
        <v>21</v>
      </c>
      <c r="E2353" s="16">
        <v>0.101571676759793</v>
      </c>
      <c r="F2353" s="16">
        <v>0.439983804601938</v>
      </c>
      <c r="G2353" s="16">
        <v>0.99407657837763</v>
      </c>
    </row>
    <row r="2354" hidden="1" spans="1:7">
      <c r="A2354" t="s">
        <v>2028</v>
      </c>
      <c r="B2354" s="16" t="s">
        <v>1154</v>
      </c>
      <c r="C2354" s="16" t="s">
        <v>1156</v>
      </c>
      <c r="D2354" s="16" t="s">
        <v>21</v>
      </c>
      <c r="E2354" s="16">
        <v>0.101571676759793</v>
      </c>
      <c r="F2354" s="16">
        <v>0.439983804601938</v>
      </c>
      <c r="G2354" s="16">
        <v>0.99407657837763</v>
      </c>
    </row>
    <row r="2355" hidden="1" spans="1:7">
      <c r="A2355" t="s">
        <v>2028</v>
      </c>
      <c r="B2355" s="16" t="s">
        <v>1154</v>
      </c>
      <c r="C2355" s="16" t="s">
        <v>1157</v>
      </c>
      <c r="D2355" s="16" t="s">
        <v>21</v>
      </c>
      <c r="E2355" s="16">
        <v>0.101571676759793</v>
      </c>
      <c r="F2355" s="16">
        <v>0.439983804601938</v>
      </c>
      <c r="G2355" s="16">
        <v>0.99407657837763</v>
      </c>
    </row>
    <row r="2356" hidden="1" spans="1:7">
      <c r="A2356" t="s">
        <v>2028</v>
      </c>
      <c r="B2356" s="16" t="s">
        <v>1154</v>
      </c>
      <c r="C2356" s="16" t="s">
        <v>1155</v>
      </c>
      <c r="D2356" s="16" t="s">
        <v>21</v>
      </c>
      <c r="E2356" s="16">
        <v>0.101571676759793</v>
      </c>
      <c r="F2356" s="16">
        <v>0.439983804601938</v>
      </c>
      <c r="G2356" s="16">
        <v>0.99407657837763</v>
      </c>
    </row>
    <row r="2357" hidden="1" spans="1:7">
      <c r="A2357" t="s">
        <v>2028</v>
      </c>
      <c r="B2357" s="16" t="s">
        <v>1130</v>
      </c>
      <c r="C2357" s="16" t="s">
        <v>1131</v>
      </c>
      <c r="D2357" s="16" t="s">
        <v>21</v>
      </c>
      <c r="E2357" s="16">
        <v>0.0952270834617328</v>
      </c>
      <c r="F2357" s="16">
        <v>0.46921536494639</v>
      </c>
      <c r="G2357" s="16">
        <v>0.99407657837763</v>
      </c>
    </row>
    <row r="2358" hidden="1" spans="1:7">
      <c r="A2358" t="s">
        <v>2028</v>
      </c>
      <c r="B2358" s="16" t="s">
        <v>1130</v>
      </c>
      <c r="C2358" s="16" t="s">
        <v>1131</v>
      </c>
      <c r="D2358" s="16" t="s">
        <v>21</v>
      </c>
      <c r="E2358" s="16">
        <v>0.0952270834617328</v>
      </c>
      <c r="F2358" s="16">
        <v>0.46921536494639</v>
      </c>
      <c r="G2358" s="16">
        <v>0.99407657837763</v>
      </c>
    </row>
    <row r="2359" hidden="1" spans="1:7">
      <c r="A2359" t="s">
        <v>2028</v>
      </c>
      <c r="B2359" s="16" t="s">
        <v>220</v>
      </c>
      <c r="C2359" s="16" t="s">
        <v>221</v>
      </c>
      <c r="D2359" s="16" t="s">
        <v>21</v>
      </c>
      <c r="E2359" s="16">
        <v>0.11345094223113</v>
      </c>
      <c r="F2359" s="16">
        <v>0.388086666253873</v>
      </c>
      <c r="G2359" s="16">
        <v>0.99407657837763</v>
      </c>
    </row>
    <row r="2360" hidden="1" spans="1:7">
      <c r="A2360" t="s">
        <v>2028</v>
      </c>
      <c r="B2360" s="16" t="s">
        <v>220</v>
      </c>
      <c r="C2360" s="16" t="s">
        <v>222</v>
      </c>
      <c r="D2360" s="16" t="s">
        <v>21</v>
      </c>
      <c r="E2360" s="16">
        <v>0.11345094223113</v>
      </c>
      <c r="F2360" s="16">
        <v>0.388086666253873</v>
      </c>
      <c r="G2360" s="16">
        <v>0.99407657837763</v>
      </c>
    </row>
    <row r="2361" hidden="1" spans="1:7">
      <c r="A2361" t="s">
        <v>2028</v>
      </c>
      <c r="B2361" s="16" t="s">
        <v>1908</v>
      </c>
      <c r="C2361" s="16" t="s">
        <v>1909</v>
      </c>
      <c r="D2361" s="16" t="s">
        <v>10</v>
      </c>
      <c r="E2361" s="16">
        <v>0.0408622419659642</v>
      </c>
      <c r="F2361" s="16">
        <v>0.756569475739245</v>
      </c>
      <c r="G2361" s="16">
        <v>0.99407657837763</v>
      </c>
    </row>
    <row r="2362" hidden="1" spans="1:7">
      <c r="A2362" t="s">
        <v>2028</v>
      </c>
      <c r="B2362" s="16" t="s">
        <v>399</v>
      </c>
      <c r="C2362" s="16" t="s">
        <v>400</v>
      </c>
      <c r="D2362" s="16" t="s">
        <v>21</v>
      </c>
      <c r="E2362" s="16">
        <v>0.0842988099599858</v>
      </c>
      <c r="F2362" s="16">
        <v>0.521924828471024</v>
      </c>
      <c r="G2362" s="16">
        <v>0.99407657837763</v>
      </c>
    </row>
    <row r="2363" hidden="1" spans="1:7">
      <c r="A2363" t="s">
        <v>2028</v>
      </c>
      <c r="B2363" s="16" t="s">
        <v>399</v>
      </c>
      <c r="C2363" s="16" t="s">
        <v>400</v>
      </c>
      <c r="D2363" s="16" t="s">
        <v>21</v>
      </c>
      <c r="E2363" s="16">
        <v>0.0842988099599858</v>
      </c>
      <c r="F2363" s="16">
        <v>0.521924828471024</v>
      </c>
      <c r="G2363" s="16">
        <v>0.99407657837763</v>
      </c>
    </row>
    <row r="2364" hidden="1" spans="1:7">
      <c r="A2364" t="s">
        <v>2028</v>
      </c>
      <c r="B2364" s="16" t="s">
        <v>919</v>
      </c>
      <c r="C2364" s="16" t="s">
        <v>920</v>
      </c>
      <c r="D2364" s="16" t="s">
        <v>21</v>
      </c>
      <c r="E2364" s="16">
        <v>-0.0299628404179227</v>
      </c>
      <c r="F2364" s="16">
        <v>0.820221671755288</v>
      </c>
      <c r="G2364" s="16">
        <v>0.99407657837763</v>
      </c>
    </row>
    <row r="2365" hidden="1" spans="1:7">
      <c r="A2365" t="s">
        <v>2028</v>
      </c>
      <c r="B2365" s="16" t="s">
        <v>1578</v>
      </c>
      <c r="C2365" s="16" t="s">
        <v>1579</v>
      </c>
      <c r="D2365" s="16" t="s">
        <v>10</v>
      </c>
      <c r="E2365" s="16">
        <v>0.0286413848338813</v>
      </c>
      <c r="F2365" s="16">
        <v>0.828026936421412</v>
      </c>
      <c r="G2365" s="16">
        <v>0.99407657837763</v>
      </c>
    </row>
    <row r="2366" hidden="1" spans="1:7">
      <c r="A2366" t="s">
        <v>2028</v>
      </c>
      <c r="B2366" s="16" t="s">
        <v>712</v>
      </c>
      <c r="C2366" s="16" t="s">
        <v>713</v>
      </c>
      <c r="D2366" s="16" t="s">
        <v>21</v>
      </c>
      <c r="E2366" s="16">
        <v>0.073423983066851</v>
      </c>
      <c r="F2366" s="16">
        <v>0.577165956916877</v>
      </c>
      <c r="G2366" s="16">
        <v>0.99407657837763</v>
      </c>
    </row>
    <row r="2367" hidden="1" spans="1:7">
      <c r="A2367" t="s">
        <v>2028</v>
      </c>
      <c r="B2367" s="16" t="s">
        <v>921</v>
      </c>
      <c r="C2367" s="16" t="s">
        <v>922</v>
      </c>
      <c r="D2367" s="16" t="s">
        <v>10</v>
      </c>
      <c r="E2367" s="16">
        <v>0.0549158134390586</v>
      </c>
      <c r="F2367" s="16">
        <v>0.676866710607082</v>
      </c>
      <c r="G2367" s="16">
        <v>0.99407657837763</v>
      </c>
    </row>
    <row r="2368" hidden="1" spans="1:7">
      <c r="A2368" t="s">
        <v>2028</v>
      </c>
      <c r="B2368" s="16" t="s">
        <v>921</v>
      </c>
      <c r="C2368" s="16" t="s">
        <v>923</v>
      </c>
      <c r="D2368" s="16" t="s">
        <v>10</v>
      </c>
      <c r="E2368" s="16">
        <v>0.0549158134390586</v>
      </c>
      <c r="F2368" s="16">
        <v>0.676866710607082</v>
      </c>
      <c r="G2368" s="16">
        <v>0.99407657837763</v>
      </c>
    </row>
    <row r="2369" hidden="1" spans="1:7">
      <c r="A2369" t="s">
        <v>2028</v>
      </c>
      <c r="B2369" s="16" t="s">
        <v>921</v>
      </c>
      <c r="C2369" s="16" t="s">
        <v>923</v>
      </c>
      <c r="D2369" s="16" t="s">
        <v>10</v>
      </c>
      <c r="E2369" s="16">
        <v>0.0549158134390586</v>
      </c>
      <c r="F2369" s="16">
        <v>0.676866710607082</v>
      </c>
      <c r="G2369" s="16">
        <v>0.99407657837763</v>
      </c>
    </row>
    <row r="2370" hidden="1" spans="1:7">
      <c r="A2370" t="s">
        <v>2028</v>
      </c>
      <c r="B2370" s="16" t="s">
        <v>894</v>
      </c>
      <c r="C2370" s="16" t="s">
        <v>895</v>
      </c>
      <c r="D2370" s="16" t="s">
        <v>21</v>
      </c>
      <c r="E2370" s="16">
        <v>0.140258568404293</v>
      </c>
      <c r="F2370" s="16">
        <v>0.285124482373164</v>
      </c>
      <c r="G2370" s="16">
        <v>0.99407657837763</v>
      </c>
    </row>
    <row r="2371" hidden="1" spans="1:7">
      <c r="A2371" t="s">
        <v>2028</v>
      </c>
      <c r="B2371" s="16" t="s">
        <v>924</v>
      </c>
      <c r="C2371" s="16" t="s">
        <v>925</v>
      </c>
      <c r="D2371" s="16" t="s">
        <v>10</v>
      </c>
      <c r="E2371" s="16">
        <v>-0.12197285720296</v>
      </c>
      <c r="F2371" s="16">
        <v>0.35320239284391</v>
      </c>
      <c r="G2371" s="16">
        <v>0.99407657837763</v>
      </c>
    </row>
    <row r="2372" hidden="1" spans="1:7">
      <c r="A2372" t="s">
        <v>2028</v>
      </c>
      <c r="B2372" s="16" t="s">
        <v>1358</v>
      </c>
      <c r="C2372" s="16" t="s">
        <v>1359</v>
      </c>
      <c r="D2372" s="16" t="s">
        <v>10</v>
      </c>
      <c r="E2372" s="16">
        <v>-0.072729651019906</v>
      </c>
      <c r="F2372" s="16">
        <v>0.580782025349337</v>
      </c>
      <c r="G2372" s="16">
        <v>0.99407657837763</v>
      </c>
    </row>
    <row r="2373" hidden="1" spans="1:7">
      <c r="A2373" t="s">
        <v>2028</v>
      </c>
      <c r="B2373" s="16" t="s">
        <v>1358</v>
      </c>
      <c r="C2373" s="16" t="s">
        <v>1359</v>
      </c>
      <c r="D2373" s="16" t="s">
        <v>10</v>
      </c>
      <c r="E2373" s="16">
        <v>-0.072729651019906</v>
      </c>
      <c r="F2373" s="16">
        <v>0.580782025349337</v>
      </c>
      <c r="G2373" s="16">
        <v>0.99407657837763</v>
      </c>
    </row>
    <row r="2374" hidden="1" spans="1:7">
      <c r="A2374" t="s">
        <v>2028</v>
      </c>
      <c r="B2374" s="16" t="s">
        <v>778</v>
      </c>
      <c r="C2374" s="16" t="s">
        <v>779</v>
      </c>
      <c r="D2374" s="16" t="s">
        <v>21</v>
      </c>
      <c r="E2374" s="16">
        <v>0.0150330632199896</v>
      </c>
      <c r="F2374" s="16">
        <v>0.909235850382789</v>
      </c>
      <c r="G2374" s="16">
        <v>0.99407657837763</v>
      </c>
    </row>
    <row r="2375" hidden="1" spans="1:7">
      <c r="A2375" t="s">
        <v>2028</v>
      </c>
      <c r="B2375" s="16" t="s">
        <v>80</v>
      </c>
      <c r="C2375" s="16" t="s">
        <v>81</v>
      </c>
      <c r="D2375" s="16" t="s">
        <v>10</v>
      </c>
      <c r="E2375" s="16">
        <v>-0.0371017694459605</v>
      </c>
      <c r="F2375" s="16">
        <v>0.778372599257401</v>
      </c>
      <c r="G2375" s="16">
        <v>0.99407657837763</v>
      </c>
    </row>
    <row r="2376" hidden="1" spans="1:7">
      <c r="A2376" t="s">
        <v>2028</v>
      </c>
      <c r="B2376" s="16" t="s">
        <v>991</v>
      </c>
      <c r="C2376" s="16" t="s">
        <v>992</v>
      </c>
      <c r="D2376" s="16" t="s">
        <v>10</v>
      </c>
      <c r="E2376" s="16">
        <v>0.120452186674914</v>
      </c>
      <c r="F2376" s="16">
        <v>0.359281324219838</v>
      </c>
      <c r="G2376" s="16">
        <v>0.99407657837763</v>
      </c>
    </row>
    <row r="2377" hidden="1" spans="1:7">
      <c r="A2377" t="s">
        <v>2028</v>
      </c>
      <c r="B2377" s="16" t="s">
        <v>991</v>
      </c>
      <c r="C2377" s="16" t="s">
        <v>993</v>
      </c>
      <c r="D2377" s="16" t="s">
        <v>10</v>
      </c>
      <c r="E2377" s="16">
        <v>0.120452186674914</v>
      </c>
      <c r="F2377" s="16">
        <v>0.359281324219838</v>
      </c>
      <c r="G2377" s="16">
        <v>0.99407657837763</v>
      </c>
    </row>
    <row r="2378" hidden="1" spans="1:7">
      <c r="A2378" t="s">
        <v>2028</v>
      </c>
      <c r="B2378" s="16" t="s">
        <v>991</v>
      </c>
      <c r="C2378" s="16" t="s">
        <v>993</v>
      </c>
      <c r="D2378" s="16" t="s">
        <v>10</v>
      </c>
      <c r="E2378" s="16">
        <v>0.120452186674914</v>
      </c>
      <c r="F2378" s="16">
        <v>0.359281324219838</v>
      </c>
      <c r="G2378" s="16">
        <v>0.99407657837763</v>
      </c>
    </row>
    <row r="2379" hidden="1" spans="1:7">
      <c r="A2379" t="s">
        <v>2028</v>
      </c>
      <c r="B2379" s="16" t="s">
        <v>30</v>
      </c>
      <c r="C2379" s="16" t="s">
        <v>31</v>
      </c>
      <c r="D2379" s="16" t="s">
        <v>10</v>
      </c>
      <c r="E2379" s="16">
        <v>0.0527655394690607</v>
      </c>
      <c r="F2379" s="16">
        <v>0.688860888706165</v>
      </c>
      <c r="G2379" s="16">
        <v>0.99407657837763</v>
      </c>
    </row>
    <row r="2380" hidden="1" spans="1:7">
      <c r="A2380" t="s">
        <v>2028</v>
      </c>
      <c r="B2380" s="16" t="s">
        <v>30</v>
      </c>
      <c r="C2380" s="16" t="s">
        <v>32</v>
      </c>
      <c r="D2380" s="16" t="s">
        <v>10</v>
      </c>
      <c r="E2380" s="16">
        <v>0.0527655394690607</v>
      </c>
      <c r="F2380" s="16">
        <v>0.688860888706165</v>
      </c>
      <c r="G2380" s="16">
        <v>0.99407657837763</v>
      </c>
    </row>
    <row r="2381" hidden="1" spans="1:7">
      <c r="A2381" t="s">
        <v>2028</v>
      </c>
      <c r="B2381" s="16" t="s">
        <v>1802</v>
      </c>
      <c r="C2381" s="16" t="s">
        <v>1803</v>
      </c>
      <c r="D2381" s="16" t="s">
        <v>21</v>
      </c>
      <c r="E2381" s="16">
        <v>0.119892718689826</v>
      </c>
      <c r="F2381" s="16">
        <v>0.361533829368199</v>
      </c>
      <c r="G2381" s="16">
        <v>0.99407657837763</v>
      </c>
    </row>
    <row r="2382" hidden="1" spans="1:7">
      <c r="A2382" t="s">
        <v>2028</v>
      </c>
      <c r="B2382" s="16" t="s">
        <v>1802</v>
      </c>
      <c r="C2382" s="16" t="s">
        <v>1803</v>
      </c>
      <c r="D2382" s="16" t="s">
        <v>21</v>
      </c>
      <c r="E2382" s="16">
        <v>0.119892718689826</v>
      </c>
      <c r="F2382" s="16">
        <v>0.361533829368199</v>
      </c>
      <c r="G2382" s="16">
        <v>0.99407657837763</v>
      </c>
    </row>
    <row r="2383" hidden="1" spans="1:7">
      <c r="A2383" t="s">
        <v>2028</v>
      </c>
      <c r="B2383" s="16" t="s">
        <v>452</v>
      </c>
      <c r="C2383" s="16" t="s">
        <v>453</v>
      </c>
      <c r="D2383" s="16" t="s">
        <v>21</v>
      </c>
      <c r="E2383" s="16">
        <v>0.121553450117159</v>
      </c>
      <c r="F2383" s="16">
        <v>0.354872625658498</v>
      </c>
      <c r="G2383" s="16">
        <v>0.99407657837763</v>
      </c>
    </row>
    <row r="2384" hidden="1" spans="1:7">
      <c r="A2384" t="s">
        <v>2028</v>
      </c>
      <c r="B2384" s="16" t="s">
        <v>1284</v>
      </c>
      <c r="C2384" s="16" t="s">
        <v>1285</v>
      </c>
      <c r="D2384" s="16" t="s">
        <v>21</v>
      </c>
      <c r="E2384" s="16">
        <v>-0.0804243571190561</v>
      </c>
      <c r="F2384" s="16">
        <v>0.541298577806998</v>
      </c>
      <c r="G2384" s="16">
        <v>0.99407657837763</v>
      </c>
    </row>
    <row r="2385" hidden="1" spans="1:7">
      <c r="A2385" t="s">
        <v>2028</v>
      </c>
      <c r="B2385" s="16" t="s">
        <v>1284</v>
      </c>
      <c r="C2385" s="16" t="s">
        <v>1286</v>
      </c>
      <c r="D2385" s="16" t="s">
        <v>21</v>
      </c>
      <c r="E2385" s="16">
        <v>-0.0804243571190561</v>
      </c>
      <c r="F2385" s="16">
        <v>0.541298577806998</v>
      </c>
      <c r="G2385" s="16">
        <v>0.99407657837763</v>
      </c>
    </row>
    <row r="2386" hidden="1" spans="1:7">
      <c r="A2386" t="s">
        <v>2028</v>
      </c>
      <c r="B2386" s="16" t="s">
        <v>1284</v>
      </c>
      <c r="C2386" s="16" t="s">
        <v>1285</v>
      </c>
      <c r="D2386" s="16" t="s">
        <v>21</v>
      </c>
      <c r="E2386" s="16">
        <v>-0.0804243571190561</v>
      </c>
      <c r="F2386" s="16">
        <v>0.541298577806998</v>
      </c>
      <c r="G2386" s="16">
        <v>0.99407657837763</v>
      </c>
    </row>
    <row r="2387" hidden="1" spans="1:7">
      <c r="A2387" t="s">
        <v>2028</v>
      </c>
      <c r="B2387" s="16" t="s">
        <v>1314</v>
      </c>
      <c r="C2387" s="16" t="s">
        <v>1315</v>
      </c>
      <c r="D2387" s="16" t="s">
        <v>21</v>
      </c>
      <c r="E2387" s="16">
        <v>0.0897949694102387</v>
      </c>
      <c r="F2387" s="16">
        <v>0.49505082331087</v>
      </c>
      <c r="G2387" s="16">
        <v>0.99407657837763</v>
      </c>
    </row>
    <row r="2388" hidden="1" spans="1:7">
      <c r="A2388" t="s">
        <v>2028</v>
      </c>
      <c r="B2388" s="16" t="s">
        <v>1314</v>
      </c>
      <c r="C2388" s="16" t="s">
        <v>1316</v>
      </c>
      <c r="D2388" s="16" t="s">
        <v>21</v>
      </c>
      <c r="E2388" s="16">
        <v>0.0897949694102387</v>
      </c>
      <c r="F2388" s="16">
        <v>0.49505082331087</v>
      </c>
      <c r="G2388" s="16">
        <v>0.99407657837763</v>
      </c>
    </row>
    <row r="2389" hidden="1" spans="1:7">
      <c r="A2389" t="s">
        <v>2028</v>
      </c>
      <c r="B2389" s="16" t="s">
        <v>1314</v>
      </c>
      <c r="C2389" s="16" t="s">
        <v>1315</v>
      </c>
      <c r="D2389" s="16" t="s">
        <v>21</v>
      </c>
      <c r="E2389" s="16">
        <v>0.0897949694102387</v>
      </c>
      <c r="F2389" s="16">
        <v>0.49505082331087</v>
      </c>
      <c r="G2389" s="16">
        <v>0.99407657837763</v>
      </c>
    </row>
    <row r="2390" hidden="1" spans="1:7">
      <c r="A2390" t="s">
        <v>2028</v>
      </c>
      <c r="B2390" s="16" t="s">
        <v>1478</v>
      </c>
      <c r="C2390" s="16" t="s">
        <v>1479</v>
      </c>
      <c r="D2390" s="16" t="s">
        <v>21</v>
      </c>
      <c r="E2390" s="16">
        <v>0.0916731910806357</v>
      </c>
      <c r="F2390" s="16">
        <v>0.486035083828569</v>
      </c>
      <c r="G2390" s="16">
        <v>0.99407657837763</v>
      </c>
    </row>
    <row r="2391" hidden="1" spans="1:7">
      <c r="A2391" t="s">
        <v>2028</v>
      </c>
      <c r="B2391" s="16" t="s">
        <v>1478</v>
      </c>
      <c r="C2391" s="16" t="s">
        <v>1479</v>
      </c>
      <c r="D2391" s="16" t="s">
        <v>21</v>
      </c>
      <c r="E2391" s="16">
        <v>0.0916731910806357</v>
      </c>
      <c r="F2391" s="16">
        <v>0.486035083828569</v>
      </c>
      <c r="G2391" s="16">
        <v>0.99407657837763</v>
      </c>
    </row>
    <row r="2392" hidden="1" spans="1:7">
      <c r="A2392" t="s">
        <v>2028</v>
      </c>
      <c r="B2392" s="16" t="s">
        <v>84</v>
      </c>
      <c r="C2392" s="16" t="s">
        <v>85</v>
      </c>
      <c r="D2392" s="16" t="s">
        <v>21</v>
      </c>
      <c r="E2392" s="16">
        <v>-0.0210013569745809</v>
      </c>
      <c r="F2392" s="16">
        <v>0.873455152178691</v>
      </c>
      <c r="G2392" s="16">
        <v>0.99407657837763</v>
      </c>
    </row>
    <row r="2393" hidden="1" spans="1:7">
      <c r="A2393" t="s">
        <v>2028</v>
      </c>
      <c r="B2393" s="16" t="s">
        <v>1364</v>
      </c>
      <c r="C2393" s="16" t="s">
        <v>1365</v>
      </c>
      <c r="D2393" s="16" t="s">
        <v>21</v>
      </c>
      <c r="E2393" s="16">
        <v>-0.0965268475787408</v>
      </c>
      <c r="F2393" s="16">
        <v>0.463143149363794</v>
      </c>
      <c r="G2393" s="16">
        <v>0.99407657837763</v>
      </c>
    </row>
    <row r="2394" hidden="1" spans="1:7">
      <c r="A2394" t="s">
        <v>2028</v>
      </c>
      <c r="B2394" s="16" t="s">
        <v>1364</v>
      </c>
      <c r="C2394" s="16" t="s">
        <v>1366</v>
      </c>
      <c r="D2394" s="16" t="s">
        <v>21</v>
      </c>
      <c r="E2394" s="16">
        <v>-0.0965268475787408</v>
      </c>
      <c r="F2394" s="16">
        <v>0.463143149363794</v>
      </c>
      <c r="G2394" s="16">
        <v>0.99407657837763</v>
      </c>
    </row>
    <row r="2395" hidden="1" spans="1:7">
      <c r="A2395" t="s">
        <v>2028</v>
      </c>
      <c r="B2395" s="16" t="s">
        <v>1398</v>
      </c>
      <c r="C2395" s="16" t="s">
        <v>1399</v>
      </c>
      <c r="D2395" s="16" t="s">
        <v>21</v>
      </c>
      <c r="E2395" s="16">
        <v>0.0167041771233919</v>
      </c>
      <c r="F2395" s="16">
        <v>0.899196099018658</v>
      </c>
      <c r="G2395" s="16">
        <v>0.99407657837763</v>
      </c>
    </row>
    <row r="2396" hidden="1" spans="1:7">
      <c r="A2396" t="s">
        <v>2028</v>
      </c>
      <c r="B2396" s="16" t="s">
        <v>1398</v>
      </c>
      <c r="C2396" s="16" t="s">
        <v>1400</v>
      </c>
      <c r="D2396" s="16" t="s">
        <v>21</v>
      </c>
      <c r="E2396" s="16">
        <v>0.0167041771233919</v>
      </c>
      <c r="F2396" s="16">
        <v>0.899196099018658</v>
      </c>
      <c r="G2396" s="16">
        <v>0.99407657837763</v>
      </c>
    </row>
    <row r="2397" hidden="1" spans="1:7">
      <c r="A2397" t="s">
        <v>2028</v>
      </c>
      <c r="B2397" s="16" t="s">
        <v>1398</v>
      </c>
      <c r="C2397" s="16" t="s">
        <v>1399</v>
      </c>
      <c r="D2397" s="16" t="s">
        <v>21</v>
      </c>
      <c r="E2397" s="16">
        <v>0.0167041771233919</v>
      </c>
      <c r="F2397" s="16">
        <v>0.899196099018658</v>
      </c>
      <c r="G2397" s="16">
        <v>0.99407657837763</v>
      </c>
    </row>
    <row r="2398" hidden="1" spans="1:7">
      <c r="A2398" t="s">
        <v>2028</v>
      </c>
      <c r="B2398" s="16" t="s">
        <v>1910</v>
      </c>
      <c r="C2398" s="16" t="s">
        <v>1911</v>
      </c>
      <c r="D2398" s="16" t="s">
        <v>10</v>
      </c>
      <c r="E2398" s="16">
        <v>0.127249157212949</v>
      </c>
      <c r="F2398" s="16">
        <v>0.332605441569843</v>
      </c>
      <c r="G2398" s="16">
        <v>0.99407657837763</v>
      </c>
    </row>
    <row r="2399" hidden="1" spans="1:7">
      <c r="A2399" t="s">
        <v>2028</v>
      </c>
      <c r="B2399" s="16" t="s">
        <v>1910</v>
      </c>
      <c r="C2399" s="16" t="s">
        <v>1912</v>
      </c>
      <c r="D2399" s="16" t="s">
        <v>10</v>
      </c>
      <c r="E2399" s="16">
        <v>0.127249157212949</v>
      </c>
      <c r="F2399" s="16">
        <v>0.332605441569843</v>
      </c>
      <c r="G2399" s="16">
        <v>0.99407657837763</v>
      </c>
    </row>
    <row r="2400" hidden="1" spans="1:7">
      <c r="A2400" t="s">
        <v>2028</v>
      </c>
      <c r="B2400" s="16" t="s">
        <v>1910</v>
      </c>
      <c r="C2400" s="16" t="s">
        <v>1912</v>
      </c>
      <c r="D2400" s="16" t="s">
        <v>10</v>
      </c>
      <c r="E2400" s="16">
        <v>0.127249157212949</v>
      </c>
      <c r="F2400" s="16">
        <v>0.332605441569843</v>
      </c>
      <c r="G2400" s="16">
        <v>0.99407657837763</v>
      </c>
    </row>
    <row r="2401" hidden="1" spans="1:7">
      <c r="A2401" t="s">
        <v>2028</v>
      </c>
      <c r="B2401" s="16" t="s">
        <v>1497</v>
      </c>
      <c r="C2401" s="16" t="s">
        <v>1498</v>
      </c>
      <c r="D2401" s="16" t="s">
        <v>21</v>
      </c>
      <c r="E2401" s="16">
        <v>-0.0559201915468583</v>
      </c>
      <c r="F2401" s="16">
        <v>0.6712913224146</v>
      </c>
      <c r="G2401" s="16">
        <v>0.99407657837763</v>
      </c>
    </row>
    <row r="2402" hidden="1" spans="1:7">
      <c r="A2402" t="s">
        <v>2028</v>
      </c>
      <c r="B2402" s="16" t="s">
        <v>1497</v>
      </c>
      <c r="C2402" s="16" t="s">
        <v>1499</v>
      </c>
      <c r="D2402" s="16" t="s">
        <v>21</v>
      </c>
      <c r="E2402" s="16">
        <v>-0.0559201915468583</v>
      </c>
      <c r="F2402" s="16">
        <v>0.6712913224146</v>
      </c>
      <c r="G2402" s="16">
        <v>0.99407657837763</v>
      </c>
    </row>
    <row r="2403" hidden="1" spans="1:7">
      <c r="A2403" t="s">
        <v>2028</v>
      </c>
      <c r="B2403" s="16" t="s">
        <v>1497</v>
      </c>
      <c r="C2403" s="16" t="s">
        <v>1499</v>
      </c>
      <c r="D2403" s="16" t="s">
        <v>21</v>
      </c>
      <c r="E2403" s="16">
        <v>-0.0559201915468583</v>
      </c>
      <c r="F2403" s="16">
        <v>0.6712913224146</v>
      </c>
      <c r="G2403" s="16">
        <v>0.99407657837763</v>
      </c>
    </row>
    <row r="2404" hidden="1" spans="1:7">
      <c r="A2404" t="s">
        <v>2028</v>
      </c>
      <c r="B2404" s="16" t="s">
        <v>1969</v>
      </c>
      <c r="C2404" s="16" t="s">
        <v>1970</v>
      </c>
      <c r="D2404" s="16" t="s">
        <v>21</v>
      </c>
      <c r="E2404" s="16">
        <v>0.0535232666529925</v>
      </c>
      <c r="F2404" s="16">
        <v>0.684625420192026</v>
      </c>
      <c r="G2404" s="16">
        <v>0.99407657837763</v>
      </c>
    </row>
    <row r="2405" hidden="1" spans="1:7">
      <c r="A2405" t="s">
        <v>2028</v>
      </c>
      <c r="B2405" s="16" t="s">
        <v>1969</v>
      </c>
      <c r="C2405" s="16" t="s">
        <v>1971</v>
      </c>
      <c r="D2405" s="16" t="s">
        <v>21</v>
      </c>
      <c r="E2405" s="16">
        <v>0.0535232666529925</v>
      </c>
      <c r="F2405" s="16">
        <v>0.684625420192026</v>
      </c>
      <c r="G2405" s="16">
        <v>0.99407657837763</v>
      </c>
    </row>
    <row r="2406" hidden="1" spans="1:7">
      <c r="A2406" t="s">
        <v>2028</v>
      </c>
      <c r="B2406" s="16" t="s">
        <v>926</v>
      </c>
      <c r="C2406" s="16" t="s">
        <v>927</v>
      </c>
      <c r="D2406" s="16" t="s">
        <v>10</v>
      </c>
      <c r="E2406" s="16">
        <v>0.0513869962501549</v>
      </c>
      <c r="F2406" s="16">
        <v>0.696590867545532</v>
      </c>
      <c r="G2406" s="16">
        <v>0.99407657837763</v>
      </c>
    </row>
    <row r="2407" hidden="1" spans="1:7">
      <c r="A2407" t="s">
        <v>2028</v>
      </c>
      <c r="B2407" s="16" t="s">
        <v>926</v>
      </c>
      <c r="C2407" s="16" t="s">
        <v>927</v>
      </c>
      <c r="D2407" s="16" t="s">
        <v>10</v>
      </c>
      <c r="E2407" s="16">
        <v>0.0513869962501549</v>
      </c>
      <c r="F2407" s="16">
        <v>0.696590867545532</v>
      </c>
      <c r="G2407" s="16">
        <v>0.99407657837763</v>
      </c>
    </row>
    <row r="2408" hidden="1" spans="1:7">
      <c r="A2408" t="s">
        <v>2028</v>
      </c>
      <c r="B2408" s="16" t="s">
        <v>344</v>
      </c>
      <c r="C2408" s="16" t="s">
        <v>345</v>
      </c>
      <c r="D2408" s="16" t="s">
        <v>10</v>
      </c>
      <c r="E2408" s="16">
        <v>-0.0706422854757133</v>
      </c>
      <c r="F2408" s="16">
        <v>0.591714698569384</v>
      </c>
      <c r="G2408" s="16">
        <v>0.99407657837763</v>
      </c>
    </row>
    <row r="2409" hidden="1" spans="1:7">
      <c r="A2409" t="s">
        <v>2028</v>
      </c>
      <c r="B2409" s="16" t="s">
        <v>344</v>
      </c>
      <c r="C2409" s="16" t="s">
        <v>345</v>
      </c>
      <c r="D2409" s="16" t="s">
        <v>10</v>
      </c>
      <c r="E2409" s="16">
        <v>-0.0706422854757133</v>
      </c>
      <c r="F2409" s="16">
        <v>0.591714698569384</v>
      </c>
      <c r="G2409" s="16">
        <v>0.99407657837763</v>
      </c>
    </row>
    <row r="2410" hidden="1" spans="1:7">
      <c r="A2410" t="s">
        <v>2028</v>
      </c>
      <c r="B2410" s="16" t="s">
        <v>1655</v>
      </c>
      <c r="C2410" s="16" t="s">
        <v>1656</v>
      </c>
      <c r="D2410" s="16" t="s">
        <v>10</v>
      </c>
      <c r="E2410" s="16">
        <v>0.124420478847043</v>
      </c>
      <c r="F2410" s="16">
        <v>0.343551902382181</v>
      </c>
      <c r="G2410" s="16">
        <v>0.99407657837763</v>
      </c>
    </row>
    <row r="2411" hidden="1" spans="1:7">
      <c r="A2411" t="s">
        <v>2028</v>
      </c>
      <c r="B2411" s="16" t="s">
        <v>1655</v>
      </c>
      <c r="C2411" s="16" t="s">
        <v>1656</v>
      </c>
      <c r="D2411" s="16" t="s">
        <v>10</v>
      </c>
      <c r="E2411" s="16">
        <v>0.124420478847043</v>
      </c>
      <c r="F2411" s="16">
        <v>0.343551902382181</v>
      </c>
      <c r="G2411" s="16">
        <v>0.99407657837763</v>
      </c>
    </row>
    <row r="2412" hidden="1" spans="1:7">
      <c r="A2412" t="s">
        <v>2028</v>
      </c>
      <c r="B2412" s="16" t="s">
        <v>1030</v>
      </c>
      <c r="C2412" s="16" t="s">
        <v>1031</v>
      </c>
      <c r="D2412" s="16" t="s">
        <v>21</v>
      </c>
      <c r="E2412" s="16">
        <v>0.0172827370116999</v>
      </c>
      <c r="F2412" s="16">
        <v>0.895723792423761</v>
      </c>
      <c r="G2412" s="16">
        <v>0.99407657837763</v>
      </c>
    </row>
    <row r="2413" hidden="1" spans="1:7">
      <c r="A2413" t="s">
        <v>2028</v>
      </c>
      <c r="B2413" s="16" t="s">
        <v>1595</v>
      </c>
      <c r="C2413" s="16" t="s">
        <v>1596</v>
      </c>
      <c r="D2413" s="16" t="s">
        <v>10</v>
      </c>
      <c r="E2413" s="16">
        <v>-0.0982192521277264</v>
      </c>
      <c r="F2413" s="16">
        <v>0.455300958934644</v>
      </c>
      <c r="G2413" s="16">
        <v>0.99407657837763</v>
      </c>
    </row>
    <row r="2414" hidden="1" spans="1:7">
      <c r="A2414" t="s">
        <v>2028</v>
      </c>
      <c r="B2414" s="16" t="s">
        <v>1533</v>
      </c>
      <c r="C2414" s="16" t="s">
        <v>1534</v>
      </c>
      <c r="D2414" s="16" t="s">
        <v>21</v>
      </c>
      <c r="E2414" s="16">
        <v>0.10535509784308</v>
      </c>
      <c r="F2414" s="16">
        <v>0.423048711164881</v>
      </c>
      <c r="G2414" s="16">
        <v>0.99407657837763</v>
      </c>
    </row>
    <row r="2415" hidden="1" spans="1:7">
      <c r="A2415" t="s">
        <v>2028</v>
      </c>
      <c r="B2415" s="16" t="s">
        <v>1533</v>
      </c>
      <c r="C2415" s="16" t="s">
        <v>1534</v>
      </c>
      <c r="D2415" s="16" t="s">
        <v>21</v>
      </c>
      <c r="E2415" s="16">
        <v>0.10535509784308</v>
      </c>
      <c r="F2415" s="16">
        <v>0.423048711164881</v>
      </c>
      <c r="G2415" s="16">
        <v>0.99407657837763</v>
      </c>
    </row>
    <row r="2416" hidden="1" spans="1:7">
      <c r="A2416" t="s">
        <v>2028</v>
      </c>
      <c r="B2416" s="16" t="s">
        <v>1158</v>
      </c>
      <c r="C2416" s="16" t="s">
        <v>1159</v>
      </c>
      <c r="D2416" s="16" t="s">
        <v>21</v>
      </c>
      <c r="E2416" s="16">
        <v>0.0274128301703445</v>
      </c>
      <c r="F2416" s="16">
        <v>0.835298358534057</v>
      </c>
      <c r="G2416" s="16">
        <v>0.99407657837763</v>
      </c>
    </row>
    <row r="2417" hidden="1" spans="1:7">
      <c r="A2417" t="s">
        <v>2028</v>
      </c>
      <c r="B2417" s="16" t="s">
        <v>1158</v>
      </c>
      <c r="C2417" s="16" t="s">
        <v>1160</v>
      </c>
      <c r="D2417" s="16" t="s">
        <v>21</v>
      </c>
      <c r="E2417" s="16">
        <v>0.0274128301703445</v>
      </c>
      <c r="F2417" s="16">
        <v>0.835298358534057</v>
      </c>
      <c r="G2417" s="16">
        <v>0.99407657837763</v>
      </c>
    </row>
    <row r="2418" hidden="1" spans="1:7">
      <c r="A2418" t="s">
        <v>2028</v>
      </c>
      <c r="B2418" s="16" t="s">
        <v>1556</v>
      </c>
      <c r="C2418" s="16" t="s">
        <v>1557</v>
      </c>
      <c r="D2418" s="16" t="s">
        <v>21</v>
      </c>
      <c r="E2418" s="16">
        <v>0.0949849180353628</v>
      </c>
      <c r="F2418" s="16">
        <v>0.470351428365631</v>
      </c>
      <c r="G2418" s="16">
        <v>0.99407657837763</v>
      </c>
    </row>
    <row r="2419" hidden="1" spans="1:7">
      <c r="A2419" t="s">
        <v>2028</v>
      </c>
      <c r="B2419" s="16" t="s">
        <v>1556</v>
      </c>
      <c r="C2419" s="16" t="s">
        <v>1557</v>
      </c>
      <c r="D2419" s="16" t="s">
        <v>21</v>
      </c>
      <c r="E2419" s="16">
        <v>0.0949849180353628</v>
      </c>
      <c r="F2419" s="16">
        <v>0.470351428365631</v>
      </c>
      <c r="G2419" s="16">
        <v>0.99407657837763</v>
      </c>
    </row>
    <row r="2420" hidden="1" spans="1:7">
      <c r="A2420" t="s">
        <v>2028</v>
      </c>
      <c r="B2420" s="16" t="s">
        <v>1535</v>
      </c>
      <c r="C2420" s="16" t="s">
        <v>1536</v>
      </c>
      <c r="D2420" s="16" t="s">
        <v>10</v>
      </c>
      <c r="E2420" s="16">
        <v>-0.0454611636250699</v>
      </c>
      <c r="F2420" s="16">
        <v>0.730160956495046</v>
      </c>
      <c r="G2420" s="16">
        <v>0.99407657837763</v>
      </c>
    </row>
    <row r="2421" hidden="1" spans="1:7">
      <c r="A2421" t="s">
        <v>2028</v>
      </c>
      <c r="B2421" s="16" t="s">
        <v>1535</v>
      </c>
      <c r="C2421" s="16" t="s">
        <v>1536</v>
      </c>
      <c r="D2421" s="16" t="s">
        <v>10</v>
      </c>
      <c r="E2421" s="16">
        <v>-0.0454611636250699</v>
      </c>
      <c r="F2421" s="16">
        <v>0.730160956495046</v>
      </c>
      <c r="G2421" s="16">
        <v>0.99407657837763</v>
      </c>
    </row>
    <row r="2422" hidden="1" spans="1:7">
      <c r="A2422" t="s">
        <v>2028</v>
      </c>
      <c r="B2422" s="16" t="s">
        <v>1717</v>
      </c>
      <c r="C2422" s="16" t="s">
        <v>1718</v>
      </c>
      <c r="D2422" s="16" t="s">
        <v>10</v>
      </c>
      <c r="E2422" s="16">
        <v>-0.0755578911091629</v>
      </c>
      <c r="F2422" s="16">
        <v>0.56611777635435</v>
      </c>
      <c r="G2422" s="16">
        <v>0.99407657837763</v>
      </c>
    </row>
    <row r="2423" hidden="1" spans="1:7">
      <c r="A2423" t="s">
        <v>2028</v>
      </c>
      <c r="B2423" s="16" t="s">
        <v>1717</v>
      </c>
      <c r="C2423" s="16" t="s">
        <v>1719</v>
      </c>
      <c r="D2423" s="16" t="s">
        <v>10</v>
      </c>
      <c r="E2423" s="16">
        <v>-0.0755578911091629</v>
      </c>
      <c r="F2423" s="16">
        <v>0.56611777635435</v>
      </c>
      <c r="G2423" s="16">
        <v>0.99407657837763</v>
      </c>
    </row>
    <row r="2424" hidden="1" spans="1:7">
      <c r="A2424" t="s">
        <v>2028</v>
      </c>
      <c r="B2424" s="16" t="s">
        <v>1717</v>
      </c>
      <c r="C2424" s="16" t="s">
        <v>1719</v>
      </c>
      <c r="D2424" s="16" t="s">
        <v>10</v>
      </c>
      <c r="E2424" s="16">
        <v>-0.0755578911091629</v>
      </c>
      <c r="F2424" s="16">
        <v>0.56611777635435</v>
      </c>
      <c r="G2424" s="16">
        <v>0.99407657837763</v>
      </c>
    </row>
    <row r="2425" hidden="1" spans="1:7">
      <c r="A2425" t="s">
        <v>2028</v>
      </c>
      <c r="B2425" s="16" t="s">
        <v>411</v>
      </c>
      <c r="C2425" s="16" t="s">
        <v>412</v>
      </c>
      <c r="D2425" s="16" t="s">
        <v>21</v>
      </c>
      <c r="E2425" s="16">
        <v>-0.0542866997290881</v>
      </c>
      <c r="F2425" s="16">
        <v>0.680367802821306</v>
      </c>
      <c r="G2425" s="16">
        <v>0.99407657837763</v>
      </c>
    </row>
    <row r="2426" hidden="1" spans="1:7">
      <c r="A2426" t="s">
        <v>2028</v>
      </c>
      <c r="B2426" s="16" t="s">
        <v>411</v>
      </c>
      <c r="C2426" s="16" t="s">
        <v>413</v>
      </c>
      <c r="D2426" s="16" t="s">
        <v>21</v>
      </c>
      <c r="E2426" s="16">
        <v>-0.0542866997290881</v>
      </c>
      <c r="F2426" s="16">
        <v>0.680367802821306</v>
      </c>
      <c r="G2426" s="16">
        <v>0.99407657837763</v>
      </c>
    </row>
    <row r="2427" hidden="1" spans="1:7">
      <c r="A2427" t="s">
        <v>2028</v>
      </c>
      <c r="B2427" s="16" t="s">
        <v>1872</v>
      </c>
      <c r="C2427" s="16" t="s">
        <v>1873</v>
      </c>
      <c r="D2427" s="16" t="s">
        <v>10</v>
      </c>
      <c r="E2427" s="16">
        <v>0.0798490811142146</v>
      </c>
      <c r="F2427" s="16">
        <v>0.544204704878498</v>
      </c>
      <c r="G2427" s="16">
        <v>0.99407657837763</v>
      </c>
    </row>
    <row r="2428" hidden="1" spans="1:7">
      <c r="A2428" t="s">
        <v>2028</v>
      </c>
      <c r="B2428" s="16" t="s">
        <v>1512</v>
      </c>
      <c r="C2428" s="16" t="s">
        <v>1513</v>
      </c>
      <c r="D2428" s="16" t="s">
        <v>21</v>
      </c>
      <c r="E2428" s="16">
        <v>-0.105756816226287</v>
      </c>
      <c r="F2428" s="16">
        <v>0.421272669402581</v>
      </c>
      <c r="G2428" s="16">
        <v>0.99407657837763</v>
      </c>
    </row>
    <row r="2429" hidden="1" spans="1:7">
      <c r="A2429" t="s">
        <v>2028</v>
      </c>
      <c r="B2429" s="16" t="s">
        <v>1512</v>
      </c>
      <c r="C2429" s="16" t="s">
        <v>1514</v>
      </c>
      <c r="D2429" s="16" t="s">
        <v>21</v>
      </c>
      <c r="E2429" s="16">
        <v>-0.105756816226287</v>
      </c>
      <c r="F2429" s="16">
        <v>0.421272669402581</v>
      </c>
      <c r="G2429" s="16">
        <v>0.99407657837763</v>
      </c>
    </row>
    <row r="2430" hidden="1" spans="1:7">
      <c r="A2430" t="s">
        <v>2028</v>
      </c>
      <c r="B2430" s="16" t="s">
        <v>1512</v>
      </c>
      <c r="C2430" s="16" t="s">
        <v>1514</v>
      </c>
      <c r="D2430" s="16" t="s">
        <v>21</v>
      </c>
      <c r="E2430" s="16">
        <v>-0.105756816226287</v>
      </c>
      <c r="F2430" s="16">
        <v>0.421272669402581</v>
      </c>
      <c r="G2430" s="16">
        <v>0.99407657837763</v>
      </c>
    </row>
    <row r="2431" hidden="1" spans="1:7">
      <c r="A2431" t="s">
        <v>2028</v>
      </c>
      <c r="B2431" s="16" t="s">
        <v>1066</v>
      </c>
      <c r="C2431" s="16" t="s">
        <v>1067</v>
      </c>
      <c r="D2431" s="16" t="s">
        <v>10</v>
      </c>
      <c r="E2431" s="16">
        <v>-0.0826657009129816</v>
      </c>
      <c r="F2431" s="16">
        <v>0.530048469966538</v>
      </c>
      <c r="G2431" s="16">
        <v>0.99407657837763</v>
      </c>
    </row>
    <row r="2432" hidden="1" spans="1:7">
      <c r="A2432" t="s">
        <v>2028</v>
      </c>
      <c r="B2432" s="16" t="s">
        <v>1066</v>
      </c>
      <c r="C2432" s="16" t="s">
        <v>1067</v>
      </c>
      <c r="D2432" s="16" t="s">
        <v>10</v>
      </c>
      <c r="E2432" s="16">
        <v>-0.0826657009129816</v>
      </c>
      <c r="F2432" s="16">
        <v>0.530048469966538</v>
      </c>
      <c r="G2432" s="16">
        <v>0.99407657837763</v>
      </c>
    </row>
    <row r="2433" hidden="1" spans="1:7">
      <c r="A2433" t="s">
        <v>2028</v>
      </c>
      <c r="B2433" s="16" t="s">
        <v>1687</v>
      </c>
      <c r="C2433" s="16" t="s">
        <v>1688</v>
      </c>
      <c r="D2433" s="16" t="s">
        <v>10</v>
      </c>
      <c r="E2433" s="16">
        <v>-0.0382919693188472</v>
      </c>
      <c r="F2433" s="16">
        <v>0.771452567147494</v>
      </c>
      <c r="G2433" s="16">
        <v>0.99407657837763</v>
      </c>
    </row>
    <row r="2434" hidden="1" spans="1:7">
      <c r="A2434" t="s">
        <v>2028</v>
      </c>
      <c r="B2434" s="16" t="s">
        <v>1687</v>
      </c>
      <c r="C2434" s="16" t="s">
        <v>1688</v>
      </c>
      <c r="D2434" s="16" t="s">
        <v>10</v>
      </c>
      <c r="E2434" s="16">
        <v>-0.0382919693188472</v>
      </c>
      <c r="F2434" s="16">
        <v>0.771452567147494</v>
      </c>
      <c r="G2434" s="16">
        <v>0.99407657837763</v>
      </c>
    </row>
    <row r="2435" hidden="1" spans="1:7">
      <c r="A2435" t="s">
        <v>2028</v>
      </c>
      <c r="B2435" s="16" t="s">
        <v>1515</v>
      </c>
      <c r="C2435" s="16" t="s">
        <v>1516</v>
      </c>
      <c r="D2435" s="16" t="s">
        <v>10</v>
      </c>
      <c r="E2435" s="16">
        <v>0.112331570491585</v>
      </c>
      <c r="F2435" s="16">
        <v>0.392815833403773</v>
      </c>
      <c r="G2435" s="16">
        <v>0.99407657837763</v>
      </c>
    </row>
    <row r="2436" hidden="1" spans="1:7">
      <c r="A2436" t="s">
        <v>2028</v>
      </c>
      <c r="B2436" s="16" t="s">
        <v>322</v>
      </c>
      <c r="C2436" s="16" t="s">
        <v>323</v>
      </c>
      <c r="D2436" s="16" t="s">
        <v>10</v>
      </c>
      <c r="E2436" s="16">
        <v>0.0972699276507588</v>
      </c>
      <c r="F2436" s="16">
        <v>0.459690901481358</v>
      </c>
      <c r="G2436" s="16">
        <v>0.99407657837763</v>
      </c>
    </row>
    <row r="2437" hidden="1" spans="1:7">
      <c r="A2437" t="s">
        <v>2028</v>
      </c>
      <c r="B2437" s="16" t="s">
        <v>322</v>
      </c>
      <c r="C2437" s="16" t="s">
        <v>323</v>
      </c>
      <c r="D2437" s="16" t="s">
        <v>10</v>
      </c>
      <c r="E2437" s="16">
        <v>0.0972699276507588</v>
      </c>
      <c r="F2437" s="16">
        <v>0.459690901481358</v>
      </c>
      <c r="G2437" s="16">
        <v>0.99407657837763</v>
      </c>
    </row>
    <row r="2438" hidden="1" spans="1:7">
      <c r="A2438" t="s">
        <v>2028</v>
      </c>
      <c r="B2438" s="16" t="s">
        <v>1222</v>
      </c>
      <c r="C2438" s="16" t="s">
        <v>1223</v>
      </c>
      <c r="D2438" s="16" t="s">
        <v>10</v>
      </c>
      <c r="E2438" s="16">
        <v>-0.0381824971527933</v>
      </c>
      <c r="F2438" s="16">
        <v>0.772088327670354</v>
      </c>
      <c r="G2438" s="16">
        <v>0.99407657837763</v>
      </c>
    </row>
    <row r="2439" hidden="1" spans="1:7">
      <c r="A2439" t="s">
        <v>2028</v>
      </c>
      <c r="B2439" s="16" t="s">
        <v>1411</v>
      </c>
      <c r="C2439" s="16" t="s">
        <v>1412</v>
      </c>
      <c r="D2439" s="16" t="s">
        <v>21</v>
      </c>
      <c r="E2439" s="16">
        <v>-0.0736884860553762</v>
      </c>
      <c r="F2439" s="16">
        <v>0.575791152732009</v>
      </c>
      <c r="G2439" s="16">
        <v>0.99407657837763</v>
      </c>
    </row>
    <row r="2440" hidden="1" spans="1:7">
      <c r="A2440" t="s">
        <v>2028</v>
      </c>
      <c r="B2440" s="16" t="s">
        <v>1411</v>
      </c>
      <c r="C2440" s="16" t="s">
        <v>1413</v>
      </c>
      <c r="D2440" s="16" t="s">
        <v>21</v>
      </c>
      <c r="E2440" s="16">
        <v>-0.0736884860553762</v>
      </c>
      <c r="F2440" s="16">
        <v>0.575791152732009</v>
      </c>
      <c r="G2440" s="16">
        <v>0.99407657837763</v>
      </c>
    </row>
    <row r="2441" hidden="1" spans="1:7">
      <c r="A2441" t="s">
        <v>2028</v>
      </c>
      <c r="B2441" s="16" t="s">
        <v>1411</v>
      </c>
      <c r="C2441" s="16" t="s">
        <v>1412</v>
      </c>
      <c r="D2441" s="16" t="s">
        <v>21</v>
      </c>
      <c r="E2441" s="16">
        <v>-0.0736884860553762</v>
      </c>
      <c r="F2441" s="16">
        <v>0.575791152732009</v>
      </c>
      <c r="G2441" s="16">
        <v>0.99407657837763</v>
      </c>
    </row>
    <row r="2442" hidden="1" spans="1:7">
      <c r="A2442" t="s">
        <v>2028</v>
      </c>
      <c r="B2442" s="16" t="s">
        <v>1847</v>
      </c>
      <c r="C2442" s="16" t="s">
        <v>1848</v>
      </c>
      <c r="D2442" s="16" t="s">
        <v>21</v>
      </c>
      <c r="E2442" s="16">
        <v>-0.0198633032868876</v>
      </c>
      <c r="F2442" s="16">
        <v>0.880260744633695</v>
      </c>
      <c r="G2442" s="16">
        <v>0.99407657837763</v>
      </c>
    </row>
    <row r="2443" hidden="1" spans="1:7">
      <c r="A2443" t="s">
        <v>2028</v>
      </c>
      <c r="B2443" s="16" t="s">
        <v>1847</v>
      </c>
      <c r="C2443" s="16" t="s">
        <v>1848</v>
      </c>
      <c r="D2443" s="16" t="s">
        <v>21</v>
      </c>
      <c r="E2443" s="16">
        <v>-0.0198633032868876</v>
      </c>
      <c r="F2443" s="16">
        <v>0.880260744633695</v>
      </c>
      <c r="G2443" s="16">
        <v>0.99407657837763</v>
      </c>
    </row>
    <row r="2444" hidden="1" spans="1:7">
      <c r="A2444" t="s">
        <v>2028</v>
      </c>
      <c r="B2444" s="16" t="s">
        <v>1052</v>
      </c>
      <c r="C2444" s="16" t="s">
        <v>1053</v>
      </c>
      <c r="D2444" s="16" t="s">
        <v>10</v>
      </c>
      <c r="E2444" s="16">
        <v>-0.0269445787844754</v>
      </c>
      <c r="F2444" s="16">
        <v>0.838073436419165</v>
      </c>
      <c r="G2444" s="16">
        <v>0.99407657837763</v>
      </c>
    </row>
    <row r="2445" hidden="1" spans="1:7">
      <c r="A2445" t="s">
        <v>2028</v>
      </c>
      <c r="B2445" s="16" t="s">
        <v>1052</v>
      </c>
      <c r="C2445" s="16" t="s">
        <v>1054</v>
      </c>
      <c r="D2445" s="16" t="s">
        <v>10</v>
      </c>
      <c r="E2445" s="16">
        <v>-0.0269445787844754</v>
      </c>
      <c r="F2445" s="16">
        <v>0.838073436419165</v>
      </c>
      <c r="G2445" s="16">
        <v>0.99407657837763</v>
      </c>
    </row>
    <row r="2446" hidden="1" spans="1:7">
      <c r="A2446" t="s">
        <v>2028</v>
      </c>
      <c r="B2446" s="16" t="s">
        <v>1052</v>
      </c>
      <c r="C2446" s="16" t="s">
        <v>1054</v>
      </c>
      <c r="D2446" s="16" t="s">
        <v>10</v>
      </c>
      <c r="E2446" s="16">
        <v>-0.0269445787844754</v>
      </c>
      <c r="F2446" s="16">
        <v>0.838073436419165</v>
      </c>
      <c r="G2446" s="16">
        <v>0.99407657837763</v>
      </c>
    </row>
    <row r="2447" hidden="1" spans="1:7">
      <c r="A2447" t="s">
        <v>2028</v>
      </c>
      <c r="B2447" s="16" t="s">
        <v>513</v>
      </c>
      <c r="C2447" s="16" t="s">
        <v>514</v>
      </c>
      <c r="D2447" s="16" t="s">
        <v>21</v>
      </c>
      <c r="E2447" s="16">
        <v>0.0872903725393855</v>
      </c>
      <c r="F2447" s="16">
        <v>0.507207272513509</v>
      </c>
      <c r="G2447" s="16">
        <v>0.99407657837763</v>
      </c>
    </row>
    <row r="2448" hidden="1" spans="1:7">
      <c r="A2448" t="s">
        <v>2028</v>
      </c>
      <c r="B2448" s="16" t="s">
        <v>513</v>
      </c>
      <c r="C2448" s="16" t="s">
        <v>514</v>
      </c>
      <c r="D2448" s="16" t="s">
        <v>21</v>
      </c>
      <c r="E2448" s="16">
        <v>0.0872903725393855</v>
      </c>
      <c r="F2448" s="16">
        <v>0.507207272513509</v>
      </c>
      <c r="G2448" s="16">
        <v>0.99407657837763</v>
      </c>
    </row>
    <row r="2449" hidden="1" spans="1:7">
      <c r="A2449" t="s">
        <v>2028</v>
      </c>
      <c r="B2449" s="16" t="s">
        <v>880</v>
      </c>
      <c r="C2449" s="16" t="s">
        <v>881</v>
      </c>
      <c r="D2449" s="16" t="s">
        <v>21</v>
      </c>
      <c r="E2449" s="16">
        <v>0.0506047593154922</v>
      </c>
      <c r="F2449" s="16">
        <v>0.700990892086631</v>
      </c>
      <c r="G2449" s="16">
        <v>0.99407657837763</v>
      </c>
    </row>
    <row r="2450" hidden="1" spans="1:7">
      <c r="A2450" t="s">
        <v>2028</v>
      </c>
      <c r="B2450" s="16" t="s">
        <v>880</v>
      </c>
      <c r="C2450" s="16" t="s">
        <v>881</v>
      </c>
      <c r="D2450" s="16" t="s">
        <v>21</v>
      </c>
      <c r="E2450" s="16">
        <v>0.0506047593154922</v>
      </c>
      <c r="F2450" s="16">
        <v>0.700990892086631</v>
      </c>
      <c r="G2450" s="16">
        <v>0.99407657837763</v>
      </c>
    </row>
    <row r="2451" hidden="1" spans="1:7">
      <c r="A2451" t="s">
        <v>2028</v>
      </c>
      <c r="B2451" s="16" t="s">
        <v>274</v>
      </c>
      <c r="C2451" s="16" t="s">
        <v>275</v>
      </c>
      <c r="D2451" s="16" t="s">
        <v>21</v>
      </c>
      <c r="E2451" s="16">
        <v>0.110837849703622</v>
      </c>
      <c r="F2451" s="16">
        <v>0.399179264847501</v>
      </c>
      <c r="G2451" s="16">
        <v>0.99407657837763</v>
      </c>
    </row>
    <row r="2452" hidden="1" spans="1:7">
      <c r="A2452" t="s">
        <v>2028</v>
      </c>
      <c r="B2452" s="16" t="s">
        <v>274</v>
      </c>
      <c r="C2452" s="16" t="s">
        <v>276</v>
      </c>
      <c r="D2452" s="16" t="s">
        <v>21</v>
      </c>
      <c r="E2452" s="16">
        <v>0.110837849703622</v>
      </c>
      <c r="F2452" s="16">
        <v>0.399179264847501</v>
      </c>
      <c r="G2452" s="16">
        <v>0.99407657837763</v>
      </c>
    </row>
    <row r="2453" hidden="1" spans="1:7">
      <c r="A2453" t="s">
        <v>2028</v>
      </c>
      <c r="B2453" s="16" t="s">
        <v>274</v>
      </c>
      <c r="C2453" s="16" t="s">
        <v>276</v>
      </c>
      <c r="D2453" s="16" t="s">
        <v>21</v>
      </c>
      <c r="E2453" s="16">
        <v>0.110837849703622</v>
      </c>
      <c r="F2453" s="16">
        <v>0.399179264847501</v>
      </c>
      <c r="G2453" s="16">
        <v>0.99407657837763</v>
      </c>
    </row>
    <row r="2454" hidden="1" spans="1:7">
      <c r="A2454" t="s">
        <v>2028</v>
      </c>
      <c r="B2454" s="16" t="s">
        <v>1597</v>
      </c>
      <c r="C2454" s="16" t="s">
        <v>1598</v>
      </c>
      <c r="D2454" s="16" t="s">
        <v>21</v>
      </c>
      <c r="E2454" s="16">
        <v>0.0306614093467057</v>
      </c>
      <c r="F2454" s="16">
        <v>0.816102473319747</v>
      </c>
      <c r="G2454" s="16">
        <v>0.99407657837763</v>
      </c>
    </row>
    <row r="2455" hidden="1" spans="1:7">
      <c r="A2455" t="s">
        <v>2028</v>
      </c>
      <c r="B2455" s="16" t="s">
        <v>1597</v>
      </c>
      <c r="C2455" s="16" t="s">
        <v>1599</v>
      </c>
      <c r="D2455" s="16" t="s">
        <v>21</v>
      </c>
      <c r="E2455" s="16">
        <v>0.0306614093467057</v>
      </c>
      <c r="F2455" s="16">
        <v>0.816102473319747</v>
      </c>
      <c r="G2455" s="16">
        <v>0.99407657837763</v>
      </c>
    </row>
    <row r="2456" hidden="1" spans="1:7">
      <c r="A2456" t="s">
        <v>2028</v>
      </c>
      <c r="B2456" s="16" t="s">
        <v>1597</v>
      </c>
      <c r="C2456" s="16" t="s">
        <v>1599</v>
      </c>
      <c r="D2456" s="16" t="s">
        <v>21</v>
      </c>
      <c r="E2456" s="16">
        <v>0.0306614093467057</v>
      </c>
      <c r="F2456" s="16">
        <v>0.816102473319747</v>
      </c>
      <c r="G2456" s="16">
        <v>0.99407657837763</v>
      </c>
    </row>
    <row r="2457" hidden="1" spans="1:7">
      <c r="A2457" t="s">
        <v>2028</v>
      </c>
      <c r="B2457" s="16" t="s">
        <v>1887</v>
      </c>
      <c r="C2457" s="16" t="s">
        <v>1888</v>
      </c>
      <c r="D2457" s="16" t="s">
        <v>10</v>
      </c>
      <c r="E2457" s="16">
        <v>-0.0557376564597765</v>
      </c>
      <c r="F2457" s="16">
        <v>0.672303291956406</v>
      </c>
      <c r="G2457" s="16">
        <v>0.99407657837763</v>
      </c>
    </row>
    <row r="2458" hidden="1" spans="1:7">
      <c r="A2458" t="s">
        <v>2028</v>
      </c>
      <c r="B2458" s="16" t="s">
        <v>1887</v>
      </c>
      <c r="C2458" s="16" t="s">
        <v>1889</v>
      </c>
      <c r="D2458" s="16" t="s">
        <v>10</v>
      </c>
      <c r="E2458" s="16">
        <v>-0.0557376564597765</v>
      </c>
      <c r="F2458" s="16">
        <v>0.672303291956406</v>
      </c>
      <c r="G2458" s="16">
        <v>0.99407657837763</v>
      </c>
    </row>
    <row r="2459" hidden="1" spans="1:7">
      <c r="A2459" t="s">
        <v>2028</v>
      </c>
      <c r="B2459" s="16" t="s">
        <v>1887</v>
      </c>
      <c r="C2459" s="16" t="s">
        <v>1889</v>
      </c>
      <c r="D2459" s="16" t="s">
        <v>10</v>
      </c>
      <c r="E2459" s="16">
        <v>-0.0557376564597765</v>
      </c>
      <c r="F2459" s="16">
        <v>0.672303291956406</v>
      </c>
      <c r="G2459" s="16">
        <v>0.99407657837763</v>
      </c>
    </row>
    <row r="2460" hidden="1" spans="1:7">
      <c r="A2460" t="s">
        <v>2028</v>
      </c>
      <c r="B2460" s="16" t="s">
        <v>1414</v>
      </c>
      <c r="C2460" s="16" t="s">
        <v>1415</v>
      </c>
      <c r="D2460" s="16" t="s">
        <v>21</v>
      </c>
      <c r="E2460" s="16">
        <v>0.0474728690636965</v>
      </c>
      <c r="F2460" s="16">
        <v>0.71870428757563</v>
      </c>
      <c r="G2460" s="16">
        <v>0.99407657837763</v>
      </c>
    </row>
    <row r="2461" hidden="1" spans="1:7">
      <c r="A2461" t="s">
        <v>2028</v>
      </c>
      <c r="B2461" s="16" t="s">
        <v>1414</v>
      </c>
      <c r="C2461" s="16" t="s">
        <v>1416</v>
      </c>
      <c r="D2461" s="16" t="s">
        <v>21</v>
      </c>
      <c r="E2461" s="16">
        <v>0.0474728690636965</v>
      </c>
      <c r="F2461" s="16">
        <v>0.71870428757563</v>
      </c>
      <c r="G2461" s="16">
        <v>0.99407657837763</v>
      </c>
    </row>
    <row r="2462" hidden="1" spans="1:7">
      <c r="A2462" t="s">
        <v>2028</v>
      </c>
      <c r="B2462" s="16" t="s">
        <v>1414</v>
      </c>
      <c r="C2462" s="16" t="s">
        <v>1415</v>
      </c>
      <c r="D2462" s="16" t="s">
        <v>21</v>
      </c>
      <c r="E2462" s="16">
        <v>0.0474728690636965</v>
      </c>
      <c r="F2462" s="16">
        <v>0.71870428757563</v>
      </c>
      <c r="G2462" s="16">
        <v>0.99407657837763</v>
      </c>
    </row>
    <row r="2463" hidden="1" spans="1:7">
      <c r="A2463" t="s">
        <v>2028</v>
      </c>
      <c r="B2463" s="16" t="s">
        <v>277</v>
      </c>
      <c r="C2463" s="16" t="s">
        <v>278</v>
      </c>
      <c r="D2463" s="16" t="s">
        <v>10</v>
      </c>
      <c r="E2463" s="16">
        <v>-0.0956729410280755</v>
      </c>
      <c r="F2463" s="16">
        <v>0.467127597811778</v>
      </c>
      <c r="G2463" s="16">
        <v>0.99407657837763</v>
      </c>
    </row>
    <row r="2464" hidden="1" spans="1:7">
      <c r="A2464" t="s">
        <v>2028</v>
      </c>
      <c r="B2464" s="16" t="s">
        <v>277</v>
      </c>
      <c r="C2464" s="16" t="s">
        <v>278</v>
      </c>
      <c r="D2464" s="16" t="s">
        <v>10</v>
      </c>
      <c r="E2464" s="16">
        <v>-0.0956729410280755</v>
      </c>
      <c r="F2464" s="16">
        <v>0.467127597811778</v>
      </c>
      <c r="G2464" s="16">
        <v>0.99407657837763</v>
      </c>
    </row>
    <row r="2465" hidden="1" spans="1:7">
      <c r="A2465" t="s">
        <v>2028</v>
      </c>
      <c r="B2465" s="16" t="s">
        <v>1307</v>
      </c>
      <c r="C2465" s="16" t="s">
        <v>1308</v>
      </c>
      <c r="D2465" s="16" t="s">
        <v>21</v>
      </c>
      <c r="E2465" s="16">
        <v>0.0488764054684978</v>
      </c>
      <c r="F2465" s="16">
        <v>0.710747278007852</v>
      </c>
      <c r="G2465" s="16">
        <v>0.99407657837763</v>
      </c>
    </row>
    <row r="2466" hidden="1" spans="1:7">
      <c r="A2466" t="s">
        <v>2028</v>
      </c>
      <c r="B2466" s="16" t="s">
        <v>1307</v>
      </c>
      <c r="C2466" s="16" t="s">
        <v>1308</v>
      </c>
      <c r="D2466" s="16" t="s">
        <v>21</v>
      </c>
      <c r="E2466" s="16">
        <v>0.0488764054684978</v>
      </c>
      <c r="F2466" s="16">
        <v>0.710747278007852</v>
      </c>
      <c r="G2466" s="16">
        <v>0.99407657837763</v>
      </c>
    </row>
    <row r="2467" hidden="1" spans="1:7">
      <c r="A2467" t="s">
        <v>2028</v>
      </c>
      <c r="B2467" s="16" t="s">
        <v>1659</v>
      </c>
      <c r="C2467" s="16" t="s">
        <v>1660</v>
      </c>
      <c r="D2467" s="16" t="s">
        <v>21</v>
      </c>
      <c r="E2467" s="16">
        <v>0.0837627411700851</v>
      </c>
      <c r="F2467" s="16">
        <v>0.524584526725786</v>
      </c>
      <c r="G2467" s="16">
        <v>0.99407657837763</v>
      </c>
    </row>
    <row r="2468" hidden="1" spans="1:7">
      <c r="A2468" t="s">
        <v>2028</v>
      </c>
      <c r="B2468" s="16" t="s">
        <v>1659</v>
      </c>
      <c r="C2468" s="16" t="s">
        <v>1660</v>
      </c>
      <c r="D2468" s="16" t="s">
        <v>21</v>
      </c>
      <c r="E2468" s="16">
        <v>0.0837627411700851</v>
      </c>
      <c r="F2468" s="16">
        <v>0.524584526725786</v>
      </c>
      <c r="G2468" s="16">
        <v>0.99407657837763</v>
      </c>
    </row>
    <row r="2469" hidden="1" spans="1:7">
      <c r="A2469" t="s">
        <v>2028</v>
      </c>
      <c r="B2469" s="16" t="s">
        <v>1360</v>
      </c>
      <c r="C2469" s="16" t="s">
        <v>1361</v>
      </c>
      <c r="D2469" s="16" t="s">
        <v>21</v>
      </c>
      <c r="E2469" s="16">
        <v>0.0880581653858208</v>
      </c>
      <c r="F2469" s="16">
        <v>0.503464514943443</v>
      </c>
      <c r="G2469" s="16">
        <v>0.99407657837763</v>
      </c>
    </row>
    <row r="2470" hidden="1" spans="1:7">
      <c r="A2470" t="s">
        <v>2028</v>
      </c>
      <c r="B2470" s="16" t="s">
        <v>1360</v>
      </c>
      <c r="C2470" s="16" t="s">
        <v>1361</v>
      </c>
      <c r="D2470" s="16" t="s">
        <v>21</v>
      </c>
      <c r="E2470" s="16">
        <v>0.0880581653858208</v>
      </c>
      <c r="F2470" s="16">
        <v>0.503464514943443</v>
      </c>
      <c r="G2470" s="16">
        <v>0.99407657837763</v>
      </c>
    </row>
    <row r="2471" hidden="1" spans="1:7">
      <c r="A2471" t="s">
        <v>2028</v>
      </c>
      <c r="B2471" s="16" t="s">
        <v>624</v>
      </c>
      <c r="C2471" s="16" t="s">
        <v>625</v>
      </c>
      <c r="D2471" s="16" t="s">
        <v>21</v>
      </c>
      <c r="E2471" s="16">
        <v>0.131771003202656</v>
      </c>
      <c r="F2471" s="16">
        <v>0.315568002856578</v>
      </c>
      <c r="G2471" s="16">
        <v>0.99407657837763</v>
      </c>
    </row>
    <row r="2472" hidden="1" spans="1:7">
      <c r="A2472" t="s">
        <v>2028</v>
      </c>
      <c r="B2472" s="16" t="s">
        <v>624</v>
      </c>
      <c r="C2472" s="16" t="s">
        <v>626</v>
      </c>
      <c r="D2472" s="16" t="s">
        <v>21</v>
      </c>
      <c r="E2472" s="16">
        <v>0.131771003202656</v>
      </c>
      <c r="F2472" s="16">
        <v>0.315568002856578</v>
      </c>
      <c r="G2472" s="16">
        <v>0.99407657837763</v>
      </c>
    </row>
    <row r="2473" hidden="1" spans="1:7">
      <c r="A2473" t="s">
        <v>2028</v>
      </c>
      <c r="B2473" s="16" t="s">
        <v>624</v>
      </c>
      <c r="C2473" s="16" t="s">
        <v>625</v>
      </c>
      <c r="D2473" s="16" t="s">
        <v>21</v>
      </c>
      <c r="E2473" s="16">
        <v>0.131771003202656</v>
      </c>
      <c r="F2473" s="16">
        <v>0.315568002856578</v>
      </c>
      <c r="G2473" s="16">
        <v>0.99407657837763</v>
      </c>
    </row>
    <row r="2474" hidden="1" spans="1:7">
      <c r="A2474" t="s">
        <v>2028</v>
      </c>
      <c r="B2474" s="16" t="s">
        <v>1253</v>
      </c>
      <c r="C2474" s="16" t="s">
        <v>1254</v>
      </c>
      <c r="D2474" s="16" t="s">
        <v>10</v>
      </c>
      <c r="E2474" s="16">
        <v>-0.117184496374403</v>
      </c>
      <c r="F2474" s="16">
        <v>0.372558977660741</v>
      </c>
      <c r="G2474" s="16">
        <v>0.99407657837763</v>
      </c>
    </row>
    <row r="2475" hidden="1" spans="1:7">
      <c r="A2475" t="s">
        <v>2028</v>
      </c>
      <c r="B2475" s="16" t="s">
        <v>1253</v>
      </c>
      <c r="C2475" s="16" t="s">
        <v>1255</v>
      </c>
      <c r="D2475" s="16" t="s">
        <v>10</v>
      </c>
      <c r="E2475" s="16">
        <v>-0.117184496374403</v>
      </c>
      <c r="F2475" s="16">
        <v>0.372558977660741</v>
      </c>
      <c r="G2475" s="16">
        <v>0.99407657837763</v>
      </c>
    </row>
    <row r="2476" hidden="1" spans="1:7">
      <c r="A2476" t="s">
        <v>2028</v>
      </c>
      <c r="B2476" s="16" t="s">
        <v>1253</v>
      </c>
      <c r="C2476" s="16" t="s">
        <v>1255</v>
      </c>
      <c r="D2476" s="16" t="s">
        <v>10</v>
      </c>
      <c r="E2476" s="16">
        <v>-0.117184496374403</v>
      </c>
      <c r="F2476" s="16">
        <v>0.372558977660741</v>
      </c>
      <c r="G2476" s="16">
        <v>0.99407657837763</v>
      </c>
    </row>
    <row r="2477" hidden="1" spans="1:7">
      <c r="A2477" t="s">
        <v>2028</v>
      </c>
      <c r="B2477" s="16" t="s">
        <v>1992</v>
      </c>
      <c r="C2477" s="16" t="s">
        <v>1993</v>
      </c>
      <c r="D2477" s="16" t="s">
        <v>10</v>
      </c>
      <c r="E2477" s="16">
        <v>-0.0174648363999839</v>
      </c>
      <c r="F2477" s="16">
        <v>0.894631297216732</v>
      </c>
      <c r="G2477" s="16">
        <v>0.99407657837763</v>
      </c>
    </row>
    <row r="2478" hidden="1" spans="1:7">
      <c r="A2478" t="s">
        <v>2028</v>
      </c>
      <c r="B2478" s="16" t="s">
        <v>1992</v>
      </c>
      <c r="C2478" s="16" t="s">
        <v>1993</v>
      </c>
      <c r="D2478" s="16" t="s">
        <v>10</v>
      </c>
      <c r="E2478" s="16">
        <v>-0.0174648363999839</v>
      </c>
      <c r="F2478" s="16">
        <v>0.894631297216732</v>
      </c>
      <c r="G2478" s="16">
        <v>0.99407657837763</v>
      </c>
    </row>
    <row r="2479" hidden="1" spans="1:7">
      <c r="A2479" t="s">
        <v>2028</v>
      </c>
      <c r="B2479" s="16" t="s">
        <v>627</v>
      </c>
      <c r="C2479" s="16" t="s">
        <v>628</v>
      </c>
      <c r="D2479" s="16" t="s">
        <v>21</v>
      </c>
      <c r="E2479" s="16">
        <v>0.056303034155494</v>
      </c>
      <c r="F2479" s="16">
        <v>0.669170739572639</v>
      </c>
      <c r="G2479" s="16">
        <v>0.99407657837763</v>
      </c>
    </row>
    <row r="2480" hidden="1" spans="1:7">
      <c r="A2480" t="s">
        <v>2028</v>
      </c>
      <c r="B2480" s="16" t="s">
        <v>627</v>
      </c>
      <c r="C2480" s="16" t="s">
        <v>629</v>
      </c>
      <c r="D2480" s="16" t="s">
        <v>21</v>
      </c>
      <c r="E2480" s="16">
        <v>0.056303034155494</v>
      </c>
      <c r="F2480" s="16">
        <v>0.669170739572639</v>
      </c>
      <c r="G2480" s="16">
        <v>0.99407657837763</v>
      </c>
    </row>
    <row r="2481" hidden="1" spans="1:7">
      <c r="A2481" t="s">
        <v>2028</v>
      </c>
      <c r="B2481" s="16" t="s">
        <v>627</v>
      </c>
      <c r="C2481" s="16" t="s">
        <v>629</v>
      </c>
      <c r="D2481" s="16" t="s">
        <v>21</v>
      </c>
      <c r="E2481" s="16">
        <v>0.056303034155494</v>
      </c>
      <c r="F2481" s="16">
        <v>0.669170739572639</v>
      </c>
      <c r="G2481" s="16">
        <v>0.99407657837763</v>
      </c>
    </row>
    <row r="2482" hidden="1" spans="1:7">
      <c r="A2482" t="s">
        <v>2028</v>
      </c>
      <c r="B2482" s="16" t="s">
        <v>1161</v>
      </c>
      <c r="C2482" s="16" t="s">
        <v>1162</v>
      </c>
      <c r="D2482" s="16" t="s">
        <v>10</v>
      </c>
      <c r="E2482" s="16">
        <v>0.0281087446535855</v>
      </c>
      <c r="F2482" s="16">
        <v>0.831177738662355</v>
      </c>
      <c r="G2482" s="16">
        <v>0.99407657837763</v>
      </c>
    </row>
    <row r="2483" hidden="1" spans="1:7">
      <c r="A2483" t="s">
        <v>2028</v>
      </c>
      <c r="B2483" s="16" t="s">
        <v>1161</v>
      </c>
      <c r="C2483" s="16" t="s">
        <v>1162</v>
      </c>
      <c r="D2483" s="16" t="s">
        <v>10</v>
      </c>
      <c r="E2483" s="16">
        <v>0.0281087446535855</v>
      </c>
      <c r="F2483" s="16">
        <v>0.831177738662355</v>
      </c>
      <c r="G2483" s="16">
        <v>0.99407657837763</v>
      </c>
    </row>
    <row r="2484" hidden="1" spans="1:7">
      <c r="A2484" t="s">
        <v>2028</v>
      </c>
      <c r="B2484" s="16" t="s">
        <v>1071</v>
      </c>
      <c r="C2484" s="16" t="s">
        <v>1072</v>
      </c>
      <c r="D2484" s="16" t="s">
        <v>21</v>
      </c>
      <c r="E2484" s="16">
        <v>0.0621525056849502</v>
      </c>
      <c r="F2484" s="16">
        <v>0.637097828952992</v>
      </c>
      <c r="G2484" s="16">
        <v>0.99407657837763</v>
      </c>
    </row>
    <row r="2485" hidden="1" spans="1:7">
      <c r="A2485" t="s">
        <v>2028</v>
      </c>
      <c r="B2485" s="16" t="s">
        <v>1071</v>
      </c>
      <c r="C2485" s="16" t="s">
        <v>1073</v>
      </c>
      <c r="D2485" s="16" t="s">
        <v>21</v>
      </c>
      <c r="E2485" s="16">
        <v>0.0621525056849502</v>
      </c>
      <c r="F2485" s="16">
        <v>0.637097828952992</v>
      </c>
      <c r="G2485" s="16">
        <v>0.99407657837763</v>
      </c>
    </row>
    <row r="2486" hidden="1" spans="1:7">
      <c r="A2486" t="s">
        <v>2028</v>
      </c>
      <c r="B2486" s="16" t="s">
        <v>1071</v>
      </c>
      <c r="C2486" s="16" t="s">
        <v>1072</v>
      </c>
      <c r="D2486" s="16" t="s">
        <v>21</v>
      </c>
      <c r="E2486" s="16">
        <v>0.0621525056849502</v>
      </c>
      <c r="F2486" s="16">
        <v>0.637097828952992</v>
      </c>
      <c r="G2486" s="16">
        <v>0.99407657837763</v>
      </c>
    </row>
    <row r="2487" hidden="1" spans="1:7">
      <c r="A2487" t="s">
        <v>2028</v>
      </c>
      <c r="B2487" s="16" t="s">
        <v>1071</v>
      </c>
      <c r="C2487" s="16" t="s">
        <v>1073</v>
      </c>
      <c r="D2487" s="16" t="s">
        <v>21</v>
      </c>
      <c r="E2487" s="16">
        <v>0.0621525056849502</v>
      </c>
      <c r="F2487" s="16">
        <v>0.637097828952992</v>
      </c>
      <c r="G2487" s="16">
        <v>0.99407657837763</v>
      </c>
    </row>
    <row r="2488" hidden="1" spans="1:7">
      <c r="A2488" t="s">
        <v>2028</v>
      </c>
      <c r="B2488" s="16" t="s">
        <v>928</v>
      </c>
      <c r="C2488" s="16" t="s">
        <v>929</v>
      </c>
      <c r="D2488" s="16" t="s">
        <v>10</v>
      </c>
      <c r="E2488" s="16">
        <v>0.0533220581301689</v>
      </c>
      <c r="F2488" s="16">
        <v>0.685749180798438</v>
      </c>
      <c r="G2488" s="16">
        <v>0.99407657837763</v>
      </c>
    </row>
    <row r="2489" hidden="1" spans="1:7">
      <c r="A2489" t="s">
        <v>2028</v>
      </c>
      <c r="B2489" s="16" t="s">
        <v>928</v>
      </c>
      <c r="C2489" s="16" t="s">
        <v>929</v>
      </c>
      <c r="D2489" s="16" t="s">
        <v>10</v>
      </c>
      <c r="E2489" s="16">
        <v>0.0533220581301689</v>
      </c>
      <c r="F2489" s="16">
        <v>0.685749180798438</v>
      </c>
      <c r="G2489" s="16">
        <v>0.99407657837763</v>
      </c>
    </row>
    <row r="2490" hidden="1" spans="1:7">
      <c r="A2490" t="s">
        <v>2028</v>
      </c>
      <c r="B2490" s="16" t="s">
        <v>1580</v>
      </c>
      <c r="C2490" s="16" t="s">
        <v>1581</v>
      </c>
      <c r="D2490" s="16" t="s">
        <v>10</v>
      </c>
      <c r="E2490" s="16">
        <v>0.0582377238244344</v>
      </c>
      <c r="F2490" s="16">
        <v>0.658493955014875</v>
      </c>
      <c r="G2490" s="16">
        <v>0.99407657837763</v>
      </c>
    </row>
    <row r="2491" hidden="1" spans="1:7">
      <c r="A2491" t="s">
        <v>2028</v>
      </c>
      <c r="B2491" s="16" t="s">
        <v>1580</v>
      </c>
      <c r="C2491" s="16" t="s">
        <v>1581</v>
      </c>
      <c r="D2491" s="16" t="s">
        <v>10</v>
      </c>
      <c r="E2491" s="16">
        <v>0.0582377238244344</v>
      </c>
      <c r="F2491" s="16">
        <v>0.658493955014875</v>
      </c>
      <c r="G2491" s="16">
        <v>0.99407657837763</v>
      </c>
    </row>
    <row r="2492" hidden="1" spans="1:7">
      <c r="A2492" t="s">
        <v>2028</v>
      </c>
      <c r="B2492" s="16" t="s">
        <v>1974</v>
      </c>
      <c r="C2492" s="16" t="s">
        <v>1975</v>
      </c>
      <c r="D2492" s="16" t="s">
        <v>10</v>
      </c>
      <c r="E2492" s="16">
        <v>0.05872906332095</v>
      </c>
      <c r="F2492" s="16">
        <v>0.655793104169992</v>
      </c>
      <c r="G2492" s="16">
        <v>0.99407657837763</v>
      </c>
    </row>
    <row r="2493" hidden="1" spans="1:7">
      <c r="A2493" t="s">
        <v>2028</v>
      </c>
      <c r="B2493" s="16" t="s">
        <v>1974</v>
      </c>
      <c r="C2493" s="16" t="s">
        <v>1976</v>
      </c>
      <c r="D2493" s="16" t="s">
        <v>10</v>
      </c>
      <c r="E2493" s="16">
        <v>0.05872906332095</v>
      </c>
      <c r="F2493" s="16">
        <v>0.655793104169992</v>
      </c>
      <c r="G2493" s="16">
        <v>0.99407657837763</v>
      </c>
    </row>
    <row r="2494" hidden="1" spans="1:7">
      <c r="A2494" t="s">
        <v>2028</v>
      </c>
      <c r="B2494" s="16" t="s">
        <v>1974</v>
      </c>
      <c r="C2494" s="16" t="s">
        <v>1977</v>
      </c>
      <c r="D2494" s="16" t="s">
        <v>10</v>
      </c>
      <c r="E2494" s="16">
        <v>0.05872906332095</v>
      </c>
      <c r="F2494" s="16">
        <v>0.655793104169992</v>
      </c>
      <c r="G2494" s="16">
        <v>0.99407657837763</v>
      </c>
    </row>
    <row r="2495" hidden="1" spans="1:7">
      <c r="A2495" t="s">
        <v>2028</v>
      </c>
      <c r="B2495" s="16" t="s">
        <v>1974</v>
      </c>
      <c r="C2495" s="16" t="s">
        <v>1977</v>
      </c>
      <c r="D2495" s="16" t="s">
        <v>10</v>
      </c>
      <c r="E2495" s="16">
        <v>0.05872906332095</v>
      </c>
      <c r="F2495" s="16">
        <v>0.655793104169992</v>
      </c>
      <c r="G2495" s="16">
        <v>0.99407657837763</v>
      </c>
    </row>
    <row r="2496" hidden="1" spans="1:7">
      <c r="A2496" t="s">
        <v>2028</v>
      </c>
      <c r="B2496" s="16" t="s">
        <v>515</v>
      </c>
      <c r="C2496" s="16" t="s">
        <v>516</v>
      </c>
      <c r="D2496" s="16" t="s">
        <v>10</v>
      </c>
      <c r="E2496" s="16">
        <v>-0.132690308820475</v>
      </c>
      <c r="F2496" s="16">
        <v>0.312173782450543</v>
      </c>
      <c r="G2496" s="16">
        <v>0.99407657837763</v>
      </c>
    </row>
    <row r="2497" hidden="1" spans="1:7">
      <c r="A2497" t="s">
        <v>2028</v>
      </c>
      <c r="B2497" s="16" t="s">
        <v>515</v>
      </c>
      <c r="C2497" s="16" t="s">
        <v>516</v>
      </c>
      <c r="D2497" s="16" t="s">
        <v>10</v>
      </c>
      <c r="E2497" s="16">
        <v>-0.132690308820475</v>
      </c>
      <c r="F2497" s="16">
        <v>0.312173782450543</v>
      </c>
      <c r="G2497" s="16">
        <v>0.99407657837763</v>
      </c>
    </row>
    <row r="2498" hidden="1" spans="1:7">
      <c r="A2498" t="s">
        <v>2028</v>
      </c>
      <c r="B2498" s="16" t="s">
        <v>517</v>
      </c>
      <c r="C2498" s="16" t="s">
        <v>518</v>
      </c>
      <c r="D2498" s="16" t="s">
        <v>10</v>
      </c>
      <c r="E2498" s="16">
        <v>0.0347024962322624</v>
      </c>
      <c r="F2498" s="16">
        <v>0.792374024470556</v>
      </c>
      <c r="G2498" s="16">
        <v>0.99407657837763</v>
      </c>
    </row>
    <row r="2499" hidden="1" spans="1:7">
      <c r="A2499" t="s">
        <v>2028</v>
      </c>
      <c r="B2499" s="16" t="s">
        <v>517</v>
      </c>
      <c r="C2499" s="16" t="s">
        <v>518</v>
      </c>
      <c r="D2499" s="16" t="s">
        <v>10</v>
      </c>
      <c r="E2499" s="16">
        <v>0.0347024962322624</v>
      </c>
      <c r="F2499" s="16">
        <v>0.792374024470556</v>
      </c>
      <c r="G2499" s="16">
        <v>0.99407657837763</v>
      </c>
    </row>
    <row r="2500" hidden="1" spans="1:7">
      <c r="A2500" t="s">
        <v>2028</v>
      </c>
      <c r="B2500" s="16" t="s">
        <v>1980</v>
      </c>
      <c r="C2500" s="16" t="s">
        <v>1981</v>
      </c>
      <c r="D2500" s="16" t="s">
        <v>10</v>
      </c>
      <c r="E2500" s="16">
        <v>-0.0872657068584834</v>
      </c>
      <c r="F2500" s="16">
        <v>0.507327745744488</v>
      </c>
      <c r="G2500" s="16">
        <v>0.99407657837763</v>
      </c>
    </row>
    <row r="2501" hidden="1" spans="1:7">
      <c r="A2501" t="s">
        <v>2028</v>
      </c>
      <c r="B2501" s="16" t="s">
        <v>1980</v>
      </c>
      <c r="C2501" s="16" t="s">
        <v>1981</v>
      </c>
      <c r="D2501" s="16" t="s">
        <v>10</v>
      </c>
      <c r="E2501" s="16">
        <v>-0.0872657068584834</v>
      </c>
      <c r="F2501" s="16">
        <v>0.507327745744488</v>
      </c>
      <c r="G2501" s="16">
        <v>0.99407657837763</v>
      </c>
    </row>
    <row r="2502" hidden="1" spans="1:7">
      <c r="A2502" t="s">
        <v>2028</v>
      </c>
      <c r="B2502" s="16" t="s">
        <v>279</v>
      </c>
      <c r="C2502" s="16" t="s">
        <v>280</v>
      </c>
      <c r="D2502" s="16" t="s">
        <v>10</v>
      </c>
      <c r="E2502" s="16">
        <v>-0.0382346325972291</v>
      </c>
      <c r="F2502" s="16">
        <v>0.771785532025922</v>
      </c>
      <c r="G2502" s="16">
        <v>0.99407657837763</v>
      </c>
    </row>
    <row r="2503" hidden="1" spans="1:7">
      <c r="A2503" t="s">
        <v>2028</v>
      </c>
      <c r="B2503" s="16" t="s">
        <v>279</v>
      </c>
      <c r="C2503" s="16" t="s">
        <v>280</v>
      </c>
      <c r="D2503" s="16" t="s">
        <v>10</v>
      </c>
      <c r="E2503" s="16">
        <v>-0.0382346325972291</v>
      </c>
      <c r="F2503" s="16">
        <v>0.771785532025922</v>
      </c>
      <c r="G2503" s="16">
        <v>0.99407657837763</v>
      </c>
    </row>
    <row r="2504" hidden="1" spans="1:7">
      <c r="A2504" t="s">
        <v>2028</v>
      </c>
      <c r="B2504" s="16" t="s">
        <v>1163</v>
      </c>
      <c r="C2504" s="16" t="s">
        <v>1164</v>
      </c>
      <c r="D2504" s="16" t="s">
        <v>10</v>
      </c>
      <c r="E2504" s="16">
        <v>-0.044626231955954</v>
      </c>
      <c r="F2504" s="16">
        <v>0.734933337283255</v>
      </c>
      <c r="G2504" s="16">
        <v>0.99407657837763</v>
      </c>
    </row>
    <row r="2505" hidden="1" spans="1:7">
      <c r="A2505" t="s">
        <v>2028</v>
      </c>
      <c r="B2505" s="16" t="s">
        <v>1163</v>
      </c>
      <c r="C2505" s="16" t="s">
        <v>1164</v>
      </c>
      <c r="D2505" s="16" t="s">
        <v>10</v>
      </c>
      <c r="E2505" s="16">
        <v>-0.044626231955954</v>
      </c>
      <c r="F2505" s="16">
        <v>0.734933337283255</v>
      </c>
      <c r="G2505" s="16">
        <v>0.99407657837763</v>
      </c>
    </row>
    <row r="2506" hidden="1" spans="1:7">
      <c r="A2506" t="s">
        <v>2028</v>
      </c>
      <c r="B2506" s="16" t="s">
        <v>800</v>
      </c>
      <c r="C2506" s="16" t="s">
        <v>801</v>
      </c>
      <c r="D2506" s="16" t="s">
        <v>10</v>
      </c>
      <c r="E2506" s="16">
        <v>0.0531106933095417</v>
      </c>
      <c r="F2506" s="16">
        <v>0.686930394291156</v>
      </c>
      <c r="G2506" s="16">
        <v>0.99407657837763</v>
      </c>
    </row>
    <row r="2507" hidden="1" spans="1:7">
      <c r="A2507" t="s">
        <v>2028</v>
      </c>
      <c r="B2507" s="16" t="s">
        <v>800</v>
      </c>
      <c r="C2507" s="16" t="s">
        <v>801</v>
      </c>
      <c r="D2507" s="16" t="s">
        <v>10</v>
      </c>
      <c r="E2507" s="16">
        <v>0.0531106933095417</v>
      </c>
      <c r="F2507" s="16">
        <v>0.686930394291156</v>
      </c>
      <c r="G2507" s="16">
        <v>0.99407657837763</v>
      </c>
    </row>
    <row r="2508" hidden="1" spans="1:7">
      <c r="A2508" t="s">
        <v>2028</v>
      </c>
      <c r="B2508" s="16" t="s">
        <v>200</v>
      </c>
      <c r="C2508" s="16" t="s">
        <v>201</v>
      </c>
      <c r="D2508" s="16" t="s">
        <v>10</v>
      </c>
      <c r="E2508" s="16">
        <v>0.124770569889762</v>
      </c>
      <c r="F2508" s="16">
        <v>0.342185098041357</v>
      </c>
      <c r="G2508" s="16">
        <v>0.99407657837763</v>
      </c>
    </row>
    <row r="2509" hidden="1" spans="1:7">
      <c r="A2509" t="s">
        <v>2028</v>
      </c>
      <c r="B2509" s="16" t="s">
        <v>200</v>
      </c>
      <c r="C2509" s="16" t="s">
        <v>201</v>
      </c>
      <c r="D2509" s="16" t="s">
        <v>10</v>
      </c>
      <c r="E2509" s="16">
        <v>0.124770569889762</v>
      </c>
      <c r="F2509" s="16">
        <v>0.342185098041357</v>
      </c>
      <c r="G2509" s="16">
        <v>0.99407657837763</v>
      </c>
    </row>
    <row r="2510" hidden="1" spans="1:7">
      <c r="A2510" t="s">
        <v>2028</v>
      </c>
      <c r="B2510" s="16" t="s">
        <v>1287</v>
      </c>
      <c r="C2510" s="16" t="s">
        <v>1288</v>
      </c>
      <c r="D2510" s="16" t="s">
        <v>21</v>
      </c>
      <c r="E2510" s="16">
        <v>0.0451836725702629</v>
      </c>
      <c r="F2510" s="16">
        <v>0.731745947485199</v>
      </c>
      <c r="G2510" s="16">
        <v>0.99407657837763</v>
      </c>
    </row>
    <row r="2511" hidden="1" spans="1:7">
      <c r="A2511" t="s">
        <v>2028</v>
      </c>
      <c r="B2511" s="16" t="s">
        <v>490</v>
      </c>
      <c r="C2511" s="16" t="s">
        <v>491</v>
      </c>
      <c r="D2511" s="16" t="s">
        <v>10</v>
      </c>
      <c r="E2511" s="16">
        <v>-0.0517128407547639</v>
      </c>
      <c r="F2511" s="16">
        <v>0.694760935664199</v>
      </c>
      <c r="G2511" s="16">
        <v>0.99407657837763</v>
      </c>
    </row>
    <row r="2512" hidden="1" spans="1:7">
      <c r="A2512" t="s">
        <v>2028</v>
      </c>
      <c r="B2512" s="16" t="s">
        <v>490</v>
      </c>
      <c r="C2512" s="16" t="s">
        <v>491</v>
      </c>
      <c r="D2512" s="16" t="s">
        <v>10</v>
      </c>
      <c r="E2512" s="16">
        <v>-0.0517128407547639</v>
      </c>
      <c r="F2512" s="16">
        <v>0.694760935664199</v>
      </c>
      <c r="G2512" s="16">
        <v>0.99407657837763</v>
      </c>
    </row>
    <row r="2513" hidden="1" spans="1:7">
      <c r="A2513" t="s">
        <v>2028</v>
      </c>
      <c r="B2513" s="16" t="s">
        <v>1582</v>
      </c>
      <c r="C2513" s="16" t="s">
        <v>1583</v>
      </c>
      <c r="D2513" s="16" t="s">
        <v>10</v>
      </c>
      <c r="E2513" s="16">
        <v>-0.0265273644396908</v>
      </c>
      <c r="F2513" s="16">
        <v>0.840547699384203</v>
      </c>
      <c r="G2513" s="16">
        <v>0.99407657837763</v>
      </c>
    </row>
    <row r="2514" hidden="1" spans="1:7">
      <c r="A2514" t="s">
        <v>2028</v>
      </c>
      <c r="B2514" s="16" t="s">
        <v>1582</v>
      </c>
      <c r="C2514" s="16" t="s">
        <v>1583</v>
      </c>
      <c r="D2514" s="16" t="s">
        <v>10</v>
      </c>
      <c r="E2514" s="16">
        <v>-0.0265273644396908</v>
      </c>
      <c r="F2514" s="16">
        <v>0.840547699384203</v>
      </c>
      <c r="G2514" s="16">
        <v>0.99407657837763</v>
      </c>
    </row>
    <row r="2515" hidden="1" spans="1:7">
      <c r="A2515" t="s">
        <v>2028</v>
      </c>
      <c r="B2515" s="16" t="s">
        <v>994</v>
      </c>
      <c r="C2515" s="16" t="s">
        <v>995</v>
      </c>
      <c r="D2515" s="16" t="s">
        <v>21</v>
      </c>
      <c r="E2515" s="16">
        <v>-0.0368569070711971</v>
      </c>
      <c r="F2515" s="16">
        <v>0.779798417030825</v>
      </c>
      <c r="G2515" s="16">
        <v>0.99407657837763</v>
      </c>
    </row>
    <row r="2516" hidden="1" spans="1:7">
      <c r="A2516" t="s">
        <v>2028</v>
      </c>
      <c r="B2516" s="16" t="s">
        <v>994</v>
      </c>
      <c r="C2516" s="16" t="s">
        <v>996</v>
      </c>
      <c r="D2516" s="16" t="s">
        <v>21</v>
      </c>
      <c r="E2516" s="16">
        <v>-0.0368569070711971</v>
      </c>
      <c r="F2516" s="16">
        <v>0.779798417030825</v>
      </c>
      <c r="G2516" s="16">
        <v>0.99407657837763</v>
      </c>
    </row>
    <row r="2517" hidden="1" spans="1:7">
      <c r="A2517" t="s">
        <v>2028</v>
      </c>
      <c r="B2517" s="16" t="s">
        <v>994</v>
      </c>
      <c r="C2517" s="16" t="s">
        <v>995</v>
      </c>
      <c r="D2517" s="16" t="s">
        <v>21</v>
      </c>
      <c r="E2517" s="16">
        <v>-0.0368569070711971</v>
      </c>
      <c r="F2517" s="16">
        <v>0.779798417030825</v>
      </c>
      <c r="G2517" s="16">
        <v>0.99407657837763</v>
      </c>
    </row>
    <row r="2518" hidden="1" spans="1:7">
      <c r="A2518" t="s">
        <v>2028</v>
      </c>
      <c r="B2518" s="16" t="s">
        <v>994</v>
      </c>
      <c r="C2518" s="16" t="s">
        <v>996</v>
      </c>
      <c r="D2518" s="16" t="s">
        <v>21</v>
      </c>
      <c r="E2518" s="16">
        <v>-0.0368569070711971</v>
      </c>
      <c r="F2518" s="16">
        <v>0.779798417030825</v>
      </c>
      <c r="G2518" s="16">
        <v>0.99407657837763</v>
      </c>
    </row>
    <row r="2519" hidden="1" spans="1:7">
      <c r="A2519" t="s">
        <v>2028</v>
      </c>
      <c r="B2519" s="16" t="s">
        <v>1074</v>
      </c>
      <c r="C2519" s="16" t="s">
        <v>1075</v>
      </c>
      <c r="D2519" s="16" t="s">
        <v>21</v>
      </c>
      <c r="E2519" s="16">
        <v>0.0726379860804014</v>
      </c>
      <c r="F2519" s="16">
        <v>0.581260185448187</v>
      </c>
      <c r="G2519" s="16">
        <v>0.99407657837763</v>
      </c>
    </row>
    <row r="2520" hidden="1" spans="1:7">
      <c r="A2520" t="s">
        <v>2028</v>
      </c>
      <c r="B2520" s="16" t="s">
        <v>1074</v>
      </c>
      <c r="C2520" s="16" t="s">
        <v>1075</v>
      </c>
      <c r="D2520" s="16" t="s">
        <v>21</v>
      </c>
      <c r="E2520" s="16">
        <v>0.0726379860804014</v>
      </c>
      <c r="F2520" s="16">
        <v>0.581260185448187</v>
      </c>
      <c r="G2520" s="16">
        <v>0.99407657837763</v>
      </c>
    </row>
    <row r="2521" hidden="1" spans="1:7">
      <c r="A2521" t="s">
        <v>2028</v>
      </c>
      <c r="B2521" s="16" t="s">
        <v>1386</v>
      </c>
      <c r="C2521" s="16" t="s">
        <v>1387</v>
      </c>
      <c r="D2521" s="16" t="s">
        <v>21</v>
      </c>
      <c r="E2521" s="16">
        <v>0.0801579191079667</v>
      </c>
      <c r="F2521" s="16">
        <v>0.54264360634241</v>
      </c>
      <c r="G2521" s="16">
        <v>0.99407657837763</v>
      </c>
    </row>
    <row r="2522" hidden="1" spans="1:7">
      <c r="A2522" t="s">
        <v>2028</v>
      </c>
      <c r="B2522" s="16" t="s">
        <v>1386</v>
      </c>
      <c r="C2522" s="16" t="s">
        <v>1387</v>
      </c>
      <c r="D2522" s="16" t="s">
        <v>21</v>
      </c>
      <c r="E2522" s="16">
        <v>0.0801579191079667</v>
      </c>
      <c r="F2522" s="16">
        <v>0.54264360634241</v>
      </c>
      <c r="G2522" s="16">
        <v>0.99407657837763</v>
      </c>
    </row>
    <row r="2523" hidden="1" spans="1:7">
      <c r="A2523" t="s">
        <v>2028</v>
      </c>
      <c r="B2523" s="16" t="s">
        <v>519</v>
      </c>
      <c r="C2523" s="16" t="s">
        <v>520</v>
      </c>
      <c r="D2523" s="16" t="s">
        <v>10</v>
      </c>
      <c r="E2523" s="16">
        <v>0.134685892766035</v>
      </c>
      <c r="F2523" s="16">
        <v>0.30488672110408</v>
      </c>
      <c r="G2523" s="16">
        <v>0.99407657837763</v>
      </c>
    </row>
    <row r="2524" hidden="1" spans="1:7">
      <c r="A2524" t="s">
        <v>2028</v>
      </c>
      <c r="B2524" s="16" t="s">
        <v>519</v>
      </c>
      <c r="C2524" s="16" t="s">
        <v>520</v>
      </c>
      <c r="D2524" s="16" t="s">
        <v>10</v>
      </c>
      <c r="E2524" s="16">
        <v>0.134685892766035</v>
      </c>
      <c r="F2524" s="16">
        <v>0.30488672110408</v>
      </c>
      <c r="G2524" s="16">
        <v>0.99407657837763</v>
      </c>
    </row>
    <row r="2525" hidden="1" spans="1:7">
      <c r="A2525" t="s">
        <v>2028</v>
      </c>
      <c r="B2525" s="16" t="s">
        <v>1720</v>
      </c>
      <c r="C2525" s="16" t="s">
        <v>1721</v>
      </c>
      <c r="D2525" s="16" t="s">
        <v>10</v>
      </c>
      <c r="E2525" s="16">
        <v>0.0557586387008259</v>
      </c>
      <c r="F2525" s="16">
        <v>0.672186937526194</v>
      </c>
      <c r="G2525" s="16">
        <v>0.99407657837763</v>
      </c>
    </row>
    <row r="2526" hidden="1" spans="1:7">
      <c r="A2526" t="s">
        <v>2028</v>
      </c>
      <c r="B2526" s="16" t="s">
        <v>1720</v>
      </c>
      <c r="C2526" s="16" t="s">
        <v>1721</v>
      </c>
      <c r="D2526" s="16" t="s">
        <v>10</v>
      </c>
      <c r="E2526" s="16">
        <v>0.0557586387008259</v>
      </c>
      <c r="F2526" s="16">
        <v>0.672186937526194</v>
      </c>
      <c r="G2526" s="16">
        <v>0.99407657837763</v>
      </c>
    </row>
    <row r="2527" hidden="1" spans="1:7">
      <c r="A2527" t="s">
        <v>2028</v>
      </c>
      <c r="B2527" s="16" t="s">
        <v>72</v>
      </c>
      <c r="C2527" s="16" t="s">
        <v>73</v>
      </c>
      <c r="D2527" s="16" t="s">
        <v>10</v>
      </c>
      <c r="E2527" s="16">
        <v>-0.0211455885835382</v>
      </c>
      <c r="F2527" s="16">
        <v>0.872593283374371</v>
      </c>
      <c r="G2527" s="16">
        <v>0.99407657837763</v>
      </c>
    </row>
    <row r="2528" hidden="1" spans="1:7">
      <c r="A2528" t="s">
        <v>2028</v>
      </c>
      <c r="B2528" s="16" t="s">
        <v>72</v>
      </c>
      <c r="C2528" s="16" t="s">
        <v>73</v>
      </c>
      <c r="D2528" s="16" t="s">
        <v>10</v>
      </c>
      <c r="E2528" s="16">
        <v>-0.0211455885835382</v>
      </c>
      <c r="F2528" s="16">
        <v>0.872593283374371</v>
      </c>
      <c r="G2528" s="16">
        <v>0.99407657837763</v>
      </c>
    </row>
    <row r="2529" hidden="1" spans="1:7">
      <c r="A2529" t="s">
        <v>2028</v>
      </c>
      <c r="B2529" s="16" t="s">
        <v>632</v>
      </c>
      <c r="C2529" s="16" t="s">
        <v>633</v>
      </c>
      <c r="D2529" s="16" t="s">
        <v>10</v>
      </c>
      <c r="E2529" s="16">
        <v>-0.129023586186716</v>
      </c>
      <c r="F2529" s="16">
        <v>0.325852001915336</v>
      </c>
      <c r="G2529" s="16">
        <v>0.99407657837763</v>
      </c>
    </row>
    <row r="2530" hidden="1" spans="1:7">
      <c r="A2530" t="s">
        <v>2028</v>
      </c>
      <c r="B2530" s="16" t="s">
        <v>632</v>
      </c>
      <c r="C2530" s="16" t="s">
        <v>633</v>
      </c>
      <c r="D2530" s="16" t="s">
        <v>10</v>
      </c>
      <c r="E2530" s="16">
        <v>-0.129023586186716</v>
      </c>
      <c r="F2530" s="16">
        <v>0.325852001915336</v>
      </c>
      <c r="G2530" s="16">
        <v>0.99407657837763</v>
      </c>
    </row>
    <row r="2531" hidden="1" spans="1:7">
      <c r="A2531" t="s">
        <v>2028</v>
      </c>
      <c r="B2531" s="16" t="s">
        <v>632</v>
      </c>
      <c r="C2531" s="16" t="s">
        <v>634</v>
      </c>
      <c r="D2531" s="16" t="s">
        <v>10</v>
      </c>
      <c r="E2531" s="16">
        <v>-0.129023586186716</v>
      </c>
      <c r="F2531" s="16">
        <v>0.325852001915336</v>
      </c>
      <c r="G2531" s="16">
        <v>0.99407657837763</v>
      </c>
    </row>
    <row r="2532" hidden="1" spans="1:7">
      <c r="A2532" t="s">
        <v>2028</v>
      </c>
      <c r="B2532" s="16" t="s">
        <v>1722</v>
      </c>
      <c r="C2532" s="16" t="s">
        <v>1723</v>
      </c>
      <c r="D2532" s="16" t="s">
        <v>21</v>
      </c>
      <c r="E2532" s="16">
        <v>0.0828847383715456</v>
      </c>
      <c r="F2532" s="16">
        <v>0.528955281604875</v>
      </c>
      <c r="G2532" s="16">
        <v>0.99407657837763</v>
      </c>
    </row>
    <row r="2533" hidden="1" spans="1:7">
      <c r="A2533" t="s">
        <v>2028</v>
      </c>
      <c r="B2533" s="16" t="s">
        <v>1722</v>
      </c>
      <c r="C2533" s="16" t="s">
        <v>1724</v>
      </c>
      <c r="D2533" s="16" t="s">
        <v>21</v>
      </c>
      <c r="E2533" s="16">
        <v>0.0828847383715456</v>
      </c>
      <c r="F2533" s="16">
        <v>0.528955281604875</v>
      </c>
      <c r="G2533" s="16">
        <v>0.99407657837763</v>
      </c>
    </row>
    <row r="2534" hidden="1" spans="1:7">
      <c r="A2534" t="s">
        <v>2028</v>
      </c>
      <c r="B2534" s="16" t="s">
        <v>1722</v>
      </c>
      <c r="C2534" s="16" t="s">
        <v>1724</v>
      </c>
      <c r="D2534" s="16" t="s">
        <v>21</v>
      </c>
      <c r="E2534" s="16">
        <v>0.0828847383715456</v>
      </c>
      <c r="F2534" s="16">
        <v>0.528955281604875</v>
      </c>
      <c r="G2534" s="16">
        <v>0.99407657837763</v>
      </c>
    </row>
    <row r="2535" hidden="1" spans="1:7">
      <c r="A2535" t="s">
        <v>2028</v>
      </c>
      <c r="B2535" s="16" t="s">
        <v>823</v>
      </c>
      <c r="C2535" s="16" t="s">
        <v>824</v>
      </c>
      <c r="D2535" s="16" t="s">
        <v>10</v>
      </c>
      <c r="E2535" s="16">
        <v>0.0840965322360581</v>
      </c>
      <c r="F2535" s="16">
        <v>0.522927632817013</v>
      </c>
      <c r="G2535" s="16">
        <v>0.99407657837763</v>
      </c>
    </row>
    <row r="2536" hidden="1" spans="1:7">
      <c r="A2536" t="s">
        <v>2028</v>
      </c>
      <c r="B2536" s="16" t="s">
        <v>823</v>
      </c>
      <c r="C2536" s="16" t="s">
        <v>824</v>
      </c>
      <c r="D2536" s="16" t="s">
        <v>10</v>
      </c>
      <c r="E2536" s="16">
        <v>0.0840965322360581</v>
      </c>
      <c r="F2536" s="16">
        <v>0.522927632817013</v>
      </c>
      <c r="G2536" s="16">
        <v>0.99407657837763</v>
      </c>
    </row>
    <row r="2537" hidden="1" spans="1:7">
      <c r="A2537" t="s">
        <v>2028</v>
      </c>
      <c r="B2537" s="16" t="s">
        <v>2014</v>
      </c>
      <c r="C2537" s="16" t="s">
        <v>2015</v>
      </c>
      <c r="D2537" s="16" t="s">
        <v>21</v>
      </c>
      <c r="E2537" s="16">
        <v>0.105434931073681</v>
      </c>
      <c r="F2537" s="16">
        <v>0.422695420037191</v>
      </c>
      <c r="G2537" s="16">
        <v>0.99407657837763</v>
      </c>
    </row>
    <row r="2538" hidden="1" spans="1:7">
      <c r="A2538" t="s">
        <v>2028</v>
      </c>
      <c r="B2538" s="16" t="s">
        <v>2014</v>
      </c>
      <c r="C2538" s="16" t="s">
        <v>2015</v>
      </c>
      <c r="D2538" s="16" t="s">
        <v>21</v>
      </c>
      <c r="E2538" s="16">
        <v>0.105434931073681</v>
      </c>
      <c r="F2538" s="16">
        <v>0.422695420037191</v>
      </c>
      <c r="G2538" s="16">
        <v>0.99407657837763</v>
      </c>
    </row>
    <row r="2539" hidden="1" spans="1:7">
      <c r="A2539" t="s">
        <v>2028</v>
      </c>
      <c r="B2539" s="16" t="s">
        <v>416</v>
      </c>
      <c r="C2539" s="16" t="s">
        <v>417</v>
      </c>
      <c r="D2539" s="16" t="s">
        <v>10</v>
      </c>
      <c r="E2539" s="16">
        <v>-0.0640910373190127</v>
      </c>
      <c r="F2539" s="16">
        <v>0.626609542614684</v>
      </c>
      <c r="G2539" s="16">
        <v>0.99407657837763</v>
      </c>
    </row>
    <row r="2540" hidden="1" spans="1:7">
      <c r="A2540" t="s">
        <v>2028</v>
      </c>
      <c r="B2540" s="16" t="s">
        <v>416</v>
      </c>
      <c r="C2540" s="16" t="s">
        <v>417</v>
      </c>
      <c r="D2540" s="16" t="s">
        <v>10</v>
      </c>
      <c r="E2540" s="16">
        <v>-0.0640910373190127</v>
      </c>
      <c r="F2540" s="16">
        <v>0.626609542614684</v>
      </c>
      <c r="G2540" s="16">
        <v>0.99407657837763</v>
      </c>
    </row>
    <row r="2541" hidden="1" spans="1:7">
      <c r="A2541" t="s">
        <v>2028</v>
      </c>
      <c r="B2541" s="16" t="s">
        <v>1796</v>
      </c>
      <c r="C2541" s="16" t="s">
        <v>1797</v>
      </c>
      <c r="D2541" s="16" t="s">
        <v>10</v>
      </c>
      <c r="E2541" s="16">
        <v>-0.0390431788400564</v>
      </c>
      <c r="F2541" s="16">
        <v>0.767093963561836</v>
      </c>
      <c r="G2541" s="16">
        <v>0.99407657837763</v>
      </c>
    </row>
    <row r="2542" hidden="1" spans="1:7">
      <c r="A2542" t="s">
        <v>2028</v>
      </c>
      <c r="B2542" s="16" t="s">
        <v>1796</v>
      </c>
      <c r="C2542" s="16" t="s">
        <v>1797</v>
      </c>
      <c r="D2542" s="16" t="s">
        <v>10</v>
      </c>
      <c r="E2542" s="16">
        <v>-0.0390431788400564</v>
      </c>
      <c r="F2542" s="16">
        <v>0.767093963561836</v>
      </c>
      <c r="G2542" s="16">
        <v>0.99407657837763</v>
      </c>
    </row>
    <row r="2543" hidden="1" spans="1:7">
      <c r="A2543" t="s">
        <v>2028</v>
      </c>
      <c r="B2543" s="16" t="s">
        <v>1663</v>
      </c>
      <c r="C2543" s="16" t="s">
        <v>1664</v>
      </c>
      <c r="D2543" s="16" t="s">
        <v>21</v>
      </c>
      <c r="E2543" s="16">
        <v>0.0677218944449073</v>
      </c>
      <c r="F2543" s="16">
        <v>0.607162836695608</v>
      </c>
      <c r="G2543" s="16">
        <v>0.99407657837763</v>
      </c>
    </row>
    <row r="2544" hidden="1" spans="1:7">
      <c r="A2544" t="s">
        <v>2028</v>
      </c>
      <c r="B2544" s="16" t="s">
        <v>1663</v>
      </c>
      <c r="C2544" s="16" t="s">
        <v>1664</v>
      </c>
      <c r="D2544" s="16" t="s">
        <v>21</v>
      </c>
      <c r="E2544" s="16">
        <v>0.0677218944449073</v>
      </c>
      <c r="F2544" s="16">
        <v>0.607162836695608</v>
      </c>
      <c r="G2544" s="16">
        <v>0.99407657837763</v>
      </c>
    </row>
    <row r="2545" hidden="1" spans="1:7">
      <c r="A2545" t="s">
        <v>2028</v>
      </c>
      <c r="B2545" s="16" t="s">
        <v>1193</v>
      </c>
      <c r="C2545" s="16" t="s">
        <v>1194</v>
      </c>
      <c r="D2545" s="16" t="s">
        <v>21</v>
      </c>
      <c r="E2545" s="16">
        <v>-0.0340458779891099</v>
      </c>
      <c r="F2545" s="16">
        <v>0.796217444697502</v>
      </c>
      <c r="G2545" s="16">
        <v>0.99407657837763</v>
      </c>
    </row>
    <row r="2546" hidden="1" spans="1:7">
      <c r="A2546" t="s">
        <v>2028</v>
      </c>
      <c r="B2546" s="16" t="s">
        <v>1193</v>
      </c>
      <c r="C2546" s="16" t="s">
        <v>1194</v>
      </c>
      <c r="D2546" s="16" t="s">
        <v>21</v>
      </c>
      <c r="E2546" s="16">
        <v>-0.0340458779891099</v>
      </c>
      <c r="F2546" s="16">
        <v>0.796217444697502</v>
      </c>
      <c r="G2546" s="16">
        <v>0.99407657837763</v>
      </c>
    </row>
    <row r="2547" hidden="1" spans="1:7">
      <c r="A2547" t="s">
        <v>2028</v>
      </c>
      <c r="B2547" s="16" t="s">
        <v>1271</v>
      </c>
      <c r="C2547" s="16" t="s">
        <v>1272</v>
      </c>
      <c r="D2547" s="16" t="s">
        <v>10</v>
      </c>
      <c r="E2547" s="16">
        <v>-0.0689584473617074</v>
      </c>
      <c r="F2547" s="16">
        <v>0.600600360447807</v>
      </c>
      <c r="G2547" s="16">
        <v>0.99407657837763</v>
      </c>
    </row>
    <row r="2548" hidden="1" spans="1:7">
      <c r="A2548" t="s">
        <v>2028</v>
      </c>
      <c r="B2548" s="16" t="s">
        <v>1271</v>
      </c>
      <c r="C2548" s="16" t="s">
        <v>1272</v>
      </c>
      <c r="D2548" s="16" t="s">
        <v>10</v>
      </c>
      <c r="E2548" s="16">
        <v>-0.0689584473617074</v>
      </c>
      <c r="F2548" s="16">
        <v>0.600600360447807</v>
      </c>
      <c r="G2548" s="16">
        <v>0.99407657837763</v>
      </c>
    </row>
    <row r="2549" hidden="1" spans="1:7">
      <c r="A2549" t="s">
        <v>2028</v>
      </c>
      <c r="B2549" s="16" t="s">
        <v>635</v>
      </c>
      <c r="C2549" s="16" t="s">
        <v>636</v>
      </c>
      <c r="D2549" s="16" t="s">
        <v>10</v>
      </c>
      <c r="E2549" s="16">
        <v>-0.102363817073418</v>
      </c>
      <c r="F2549" s="16">
        <v>0.436407068147135</v>
      </c>
      <c r="G2549" s="16">
        <v>0.99407657837763</v>
      </c>
    </row>
    <row r="2550" hidden="1" spans="1:7">
      <c r="A2550" t="s">
        <v>2028</v>
      </c>
      <c r="B2550" s="16" t="s">
        <v>635</v>
      </c>
      <c r="C2550" s="16" t="s">
        <v>636</v>
      </c>
      <c r="D2550" s="16" t="s">
        <v>10</v>
      </c>
      <c r="E2550" s="16">
        <v>-0.102363817073418</v>
      </c>
      <c r="F2550" s="16">
        <v>0.436407068147135</v>
      </c>
      <c r="G2550" s="16">
        <v>0.99407657837763</v>
      </c>
    </row>
    <row r="2551" hidden="1" spans="1:7">
      <c r="A2551" t="s">
        <v>2028</v>
      </c>
      <c r="B2551" s="16" t="s">
        <v>1540</v>
      </c>
      <c r="C2551" s="16" t="s">
        <v>1541</v>
      </c>
      <c r="D2551" s="16" t="s">
        <v>10</v>
      </c>
      <c r="E2551" s="16">
        <v>-0.110564194458868</v>
      </c>
      <c r="F2551" s="16">
        <v>0.400351581553618</v>
      </c>
      <c r="G2551" s="16">
        <v>0.99407657837763</v>
      </c>
    </row>
    <row r="2552" hidden="1" spans="1:7">
      <c r="A2552" t="s">
        <v>2028</v>
      </c>
      <c r="B2552" s="16" t="s">
        <v>1540</v>
      </c>
      <c r="C2552" s="16" t="s">
        <v>1541</v>
      </c>
      <c r="D2552" s="16" t="s">
        <v>10</v>
      </c>
      <c r="E2552" s="16">
        <v>-0.110564194458868</v>
      </c>
      <c r="F2552" s="16">
        <v>0.400351581553618</v>
      </c>
      <c r="G2552" s="16">
        <v>0.99407657837763</v>
      </c>
    </row>
    <row r="2553" hidden="1" spans="1:7">
      <c r="A2553" t="s">
        <v>2028</v>
      </c>
      <c r="B2553" s="16" t="s">
        <v>1517</v>
      </c>
      <c r="C2553" s="16" t="s">
        <v>1518</v>
      </c>
      <c r="D2553" s="16" t="s">
        <v>21</v>
      </c>
      <c r="E2553" s="16">
        <v>-0.139144712602643</v>
      </c>
      <c r="F2553" s="16">
        <v>0.289005438806375</v>
      </c>
      <c r="G2553" s="16">
        <v>0.99407657837763</v>
      </c>
    </row>
    <row r="2554" hidden="1" spans="1:7">
      <c r="A2554" t="s">
        <v>2028</v>
      </c>
      <c r="B2554" s="16" t="s">
        <v>1517</v>
      </c>
      <c r="C2554" s="16" t="s">
        <v>1518</v>
      </c>
      <c r="D2554" s="16" t="s">
        <v>21</v>
      </c>
      <c r="E2554" s="16">
        <v>-0.139144712602643</v>
      </c>
      <c r="F2554" s="16">
        <v>0.289005438806375</v>
      </c>
      <c r="G2554" s="16">
        <v>0.99407657837763</v>
      </c>
    </row>
    <row r="2555" hidden="1" spans="1:7">
      <c r="A2555" t="s">
        <v>2028</v>
      </c>
      <c r="B2555" s="16" t="s">
        <v>223</v>
      </c>
      <c r="C2555" s="16" t="s">
        <v>224</v>
      </c>
      <c r="D2555" s="16" t="s">
        <v>10</v>
      </c>
      <c r="E2555" s="16">
        <v>0.133752779617864</v>
      </c>
      <c r="F2555" s="16">
        <v>0.308280273075094</v>
      </c>
      <c r="G2555" s="16">
        <v>0.99407657837763</v>
      </c>
    </row>
    <row r="2556" hidden="1" spans="1:7">
      <c r="A2556" t="s">
        <v>2028</v>
      </c>
      <c r="B2556" s="16" t="s">
        <v>223</v>
      </c>
      <c r="C2556" s="16" t="s">
        <v>224</v>
      </c>
      <c r="D2556" s="16" t="s">
        <v>10</v>
      </c>
      <c r="E2556" s="16">
        <v>0.133752779617864</v>
      </c>
      <c r="F2556" s="16">
        <v>0.308280273075094</v>
      </c>
      <c r="G2556" s="16">
        <v>0.99407657837763</v>
      </c>
    </row>
    <row r="2557" hidden="1" spans="1:7">
      <c r="A2557" t="s">
        <v>2028</v>
      </c>
      <c r="B2557" s="16" t="s">
        <v>367</v>
      </c>
      <c r="C2557" s="16" t="s">
        <v>368</v>
      </c>
      <c r="D2557" s="16" t="s">
        <v>21</v>
      </c>
      <c r="E2557" s="16">
        <v>0.0592672556893169</v>
      </c>
      <c r="F2557" s="16">
        <v>0.65283972996608</v>
      </c>
      <c r="G2557" s="16">
        <v>0.99407657837763</v>
      </c>
    </row>
    <row r="2558" hidden="1" spans="1:7">
      <c r="A2558" t="s">
        <v>2028</v>
      </c>
      <c r="B2558" s="16" t="s">
        <v>1765</v>
      </c>
      <c r="C2558" s="16" t="s">
        <v>1766</v>
      </c>
      <c r="D2558" s="16" t="s">
        <v>10</v>
      </c>
      <c r="E2558" s="16">
        <v>0.0525756279665757</v>
      </c>
      <c r="F2558" s="16">
        <v>0.689923933865539</v>
      </c>
      <c r="G2558" s="16">
        <v>0.99407657837763</v>
      </c>
    </row>
    <row r="2559" hidden="1" spans="1:7">
      <c r="A2559" t="s">
        <v>2028</v>
      </c>
      <c r="B2559" s="16" t="s">
        <v>1765</v>
      </c>
      <c r="C2559" s="16" t="s">
        <v>1766</v>
      </c>
      <c r="D2559" s="16" t="s">
        <v>10</v>
      </c>
      <c r="E2559" s="16">
        <v>0.0525756279665757</v>
      </c>
      <c r="F2559" s="16">
        <v>0.689923933865539</v>
      </c>
      <c r="G2559" s="16">
        <v>0.99407657837763</v>
      </c>
    </row>
    <row r="2560" hidden="1" spans="1:7">
      <c r="A2560" t="s">
        <v>2028</v>
      </c>
      <c r="B2560" s="16" t="s">
        <v>1320</v>
      </c>
      <c r="C2560" s="16" t="s">
        <v>1321</v>
      </c>
      <c r="D2560" s="16" t="s">
        <v>10</v>
      </c>
      <c r="E2560" s="16">
        <v>0.0759244530773142</v>
      </c>
      <c r="F2560" s="16">
        <v>0.564229921288097</v>
      </c>
      <c r="G2560" s="16">
        <v>0.99407657837763</v>
      </c>
    </row>
    <row r="2561" hidden="1" spans="1:7">
      <c r="A2561" t="s">
        <v>2028</v>
      </c>
      <c r="B2561" s="16" t="s">
        <v>1320</v>
      </c>
      <c r="C2561" s="16" t="s">
        <v>1321</v>
      </c>
      <c r="D2561" s="16" t="s">
        <v>10</v>
      </c>
      <c r="E2561" s="16">
        <v>0.0759244530773142</v>
      </c>
      <c r="F2561" s="16">
        <v>0.564229921288097</v>
      </c>
      <c r="G2561" s="16">
        <v>0.99407657837763</v>
      </c>
    </row>
    <row r="2562" hidden="1" spans="1:7">
      <c r="A2562" t="s">
        <v>2028</v>
      </c>
      <c r="B2562" s="16" t="s">
        <v>637</v>
      </c>
      <c r="C2562" s="16" t="s">
        <v>638</v>
      </c>
      <c r="D2562" s="16" t="s">
        <v>10</v>
      </c>
      <c r="E2562" s="16">
        <v>-0.0158197304255718</v>
      </c>
      <c r="F2562" s="16">
        <v>0.904507839632452</v>
      </c>
      <c r="G2562" s="16">
        <v>0.99407657837763</v>
      </c>
    </row>
    <row r="2563" hidden="1" spans="1:7">
      <c r="A2563" t="s">
        <v>2028</v>
      </c>
      <c r="B2563" s="16" t="s">
        <v>1906</v>
      </c>
      <c r="C2563" s="16" t="s">
        <v>1907</v>
      </c>
      <c r="D2563" s="16" t="s">
        <v>21</v>
      </c>
      <c r="E2563" s="16">
        <v>0.0547034212199577</v>
      </c>
      <c r="F2563" s="16">
        <v>0.678047942741443</v>
      </c>
      <c r="G2563" s="16">
        <v>0.99407657837763</v>
      </c>
    </row>
    <row r="2564" hidden="1" spans="1:7">
      <c r="A2564" t="s">
        <v>2028</v>
      </c>
      <c r="B2564" s="16" t="s">
        <v>736</v>
      </c>
      <c r="C2564" s="16" t="s">
        <v>737</v>
      </c>
      <c r="D2564" s="16" t="s">
        <v>10</v>
      </c>
      <c r="E2564" s="16">
        <v>-0.080806489413826</v>
      </c>
      <c r="F2564" s="16">
        <v>0.539372337982726</v>
      </c>
      <c r="G2564" s="16">
        <v>0.99407657837763</v>
      </c>
    </row>
    <row r="2565" hidden="1" spans="1:7">
      <c r="A2565" t="s">
        <v>2028</v>
      </c>
      <c r="B2565" s="16" t="s">
        <v>736</v>
      </c>
      <c r="C2565" s="16" t="s">
        <v>737</v>
      </c>
      <c r="D2565" s="16" t="s">
        <v>10</v>
      </c>
      <c r="E2565" s="16">
        <v>-0.080806489413826</v>
      </c>
      <c r="F2565" s="16">
        <v>0.539372337982726</v>
      </c>
      <c r="G2565" s="16">
        <v>0.99407657837763</v>
      </c>
    </row>
    <row r="2566" hidden="1" spans="1:7">
      <c r="A2566" t="s">
        <v>2028</v>
      </c>
      <c r="B2566" s="16" t="s">
        <v>1040</v>
      </c>
      <c r="C2566" s="16" t="s">
        <v>1041</v>
      </c>
      <c r="D2566" s="16" t="s">
        <v>10</v>
      </c>
      <c r="E2566" s="16">
        <v>0.0589627931639063</v>
      </c>
      <c r="F2566" s="16">
        <v>0.654509845483746</v>
      </c>
      <c r="G2566" s="16">
        <v>0.99407657837763</v>
      </c>
    </row>
    <row r="2567" hidden="1" spans="1:7">
      <c r="A2567" t="s">
        <v>2028</v>
      </c>
      <c r="B2567" s="16" t="s">
        <v>1040</v>
      </c>
      <c r="C2567" s="16" t="s">
        <v>1041</v>
      </c>
      <c r="D2567" s="16" t="s">
        <v>10</v>
      </c>
      <c r="E2567" s="16">
        <v>0.0589627931639063</v>
      </c>
      <c r="F2567" s="16">
        <v>0.654509845483746</v>
      </c>
      <c r="G2567" s="16">
        <v>0.99407657837763</v>
      </c>
    </row>
    <row r="2568" hidden="1" spans="1:7">
      <c r="A2568" t="s">
        <v>2028</v>
      </c>
      <c r="B2568" s="16" t="s">
        <v>418</v>
      </c>
      <c r="C2568" s="16" t="s">
        <v>419</v>
      </c>
      <c r="D2568" s="16" t="s">
        <v>21</v>
      </c>
      <c r="E2568" s="16">
        <v>-0.0570470213972777</v>
      </c>
      <c r="F2568" s="16">
        <v>0.665057112411005</v>
      </c>
      <c r="G2568" s="16">
        <v>0.99407657837763</v>
      </c>
    </row>
    <row r="2569" hidden="1" spans="1:7">
      <c r="A2569" t="s">
        <v>2028</v>
      </c>
      <c r="B2569" s="16" t="s">
        <v>1882</v>
      </c>
      <c r="C2569" s="16" t="s">
        <v>1883</v>
      </c>
      <c r="D2569" s="16" t="s">
        <v>21</v>
      </c>
      <c r="E2569" s="16">
        <v>-0.0201440151077467</v>
      </c>
      <c r="F2569" s="16">
        <v>0.878581260276646</v>
      </c>
      <c r="G2569" s="16">
        <v>0.99407657837763</v>
      </c>
    </row>
    <row r="2570" hidden="1" spans="1:7">
      <c r="A2570" t="s">
        <v>2028</v>
      </c>
      <c r="B2570" s="16" t="s">
        <v>309</v>
      </c>
      <c r="C2570" s="16" t="s">
        <v>310</v>
      </c>
      <c r="D2570" s="16" t="s">
        <v>21</v>
      </c>
      <c r="E2570" s="16">
        <v>0.0656353112451757</v>
      </c>
      <c r="F2570" s="16">
        <v>0.618306528706312</v>
      </c>
      <c r="G2570" s="16">
        <v>0.99407657837763</v>
      </c>
    </row>
    <row r="2571" hidden="1" spans="1:7">
      <c r="A2571" t="s">
        <v>2028</v>
      </c>
      <c r="B2571" s="16" t="s">
        <v>639</v>
      </c>
      <c r="C2571" s="16" t="s">
        <v>640</v>
      </c>
      <c r="D2571" s="16" t="s">
        <v>21</v>
      </c>
      <c r="E2571" s="16">
        <v>-0.0431041049082125</v>
      </c>
      <c r="F2571" s="16">
        <v>0.743659238160239</v>
      </c>
      <c r="G2571" s="16">
        <v>0.99407657837763</v>
      </c>
    </row>
    <row r="2572" hidden="1" spans="1:7">
      <c r="A2572" t="s">
        <v>2028</v>
      </c>
      <c r="B2572" s="16" t="s">
        <v>639</v>
      </c>
      <c r="C2572" s="16" t="s">
        <v>641</v>
      </c>
      <c r="D2572" s="16" t="s">
        <v>21</v>
      </c>
      <c r="E2572" s="16">
        <v>-0.0431041049082125</v>
      </c>
      <c r="F2572" s="16">
        <v>0.743659238160239</v>
      </c>
      <c r="G2572" s="16">
        <v>0.99407657837763</v>
      </c>
    </row>
    <row r="2573" hidden="1" spans="1:7">
      <c r="A2573" t="s">
        <v>2028</v>
      </c>
      <c r="B2573" s="16" t="s">
        <v>639</v>
      </c>
      <c r="C2573" s="16" t="s">
        <v>641</v>
      </c>
      <c r="D2573" s="16" t="s">
        <v>21</v>
      </c>
      <c r="E2573" s="16">
        <v>-0.0431041049082125</v>
      </c>
      <c r="F2573" s="16">
        <v>0.743659238160239</v>
      </c>
      <c r="G2573" s="16">
        <v>0.99407657837763</v>
      </c>
    </row>
    <row r="2574" hidden="1" spans="1:7">
      <c r="A2574" t="s">
        <v>2028</v>
      </c>
      <c r="B2574" s="16" t="s">
        <v>932</v>
      </c>
      <c r="C2574" s="16" t="s">
        <v>933</v>
      </c>
      <c r="D2574" s="16" t="s">
        <v>10</v>
      </c>
      <c r="E2574" s="16">
        <v>-0.0140588314941884</v>
      </c>
      <c r="F2574" s="16">
        <v>0.915095482038058</v>
      </c>
      <c r="G2574" s="16">
        <v>0.99407657837763</v>
      </c>
    </row>
    <row r="2575" hidden="1" spans="1:7">
      <c r="A2575" t="s">
        <v>2028</v>
      </c>
      <c r="B2575" s="16" t="s">
        <v>932</v>
      </c>
      <c r="C2575" s="16" t="s">
        <v>933</v>
      </c>
      <c r="D2575" s="16" t="s">
        <v>10</v>
      </c>
      <c r="E2575" s="16">
        <v>-0.0140588314941884</v>
      </c>
      <c r="F2575" s="16">
        <v>0.915095482038058</v>
      </c>
      <c r="G2575" s="16">
        <v>0.99407657837763</v>
      </c>
    </row>
    <row r="2576" hidden="1" spans="1:7">
      <c r="A2576" t="s">
        <v>2028</v>
      </c>
      <c r="B2576" s="16" t="s">
        <v>642</v>
      </c>
      <c r="C2576" s="16" t="s">
        <v>643</v>
      </c>
      <c r="D2576" s="16" t="s">
        <v>21</v>
      </c>
      <c r="E2576" s="16">
        <v>0.0958227095813575</v>
      </c>
      <c r="F2576" s="16">
        <v>0.466427420820089</v>
      </c>
      <c r="G2576" s="16">
        <v>0.99407657837763</v>
      </c>
    </row>
    <row r="2577" hidden="1" spans="1:7">
      <c r="A2577" t="s">
        <v>2028</v>
      </c>
      <c r="B2577" s="16" t="s">
        <v>642</v>
      </c>
      <c r="C2577" s="16" t="s">
        <v>643</v>
      </c>
      <c r="D2577" s="16" t="s">
        <v>21</v>
      </c>
      <c r="E2577" s="16">
        <v>0.0958227095813575</v>
      </c>
      <c r="F2577" s="16">
        <v>0.466427420820089</v>
      </c>
      <c r="G2577" s="16">
        <v>0.99407657837763</v>
      </c>
    </row>
    <row r="2578" hidden="1" spans="1:7">
      <c r="A2578" t="s">
        <v>2028</v>
      </c>
      <c r="B2578" s="16" t="s">
        <v>492</v>
      </c>
      <c r="C2578" s="16" t="s">
        <v>493</v>
      </c>
      <c r="D2578" s="16" t="s">
        <v>10</v>
      </c>
      <c r="E2578" s="16">
        <v>0.0174518084520028</v>
      </c>
      <c r="F2578" s="16">
        <v>0.89470945123008</v>
      </c>
      <c r="G2578" s="16">
        <v>0.99407657837763</v>
      </c>
    </row>
    <row r="2579" hidden="1" spans="1:7">
      <c r="A2579" t="s">
        <v>2028</v>
      </c>
      <c r="B2579" s="16" t="s">
        <v>492</v>
      </c>
      <c r="C2579" s="16" t="s">
        <v>493</v>
      </c>
      <c r="D2579" s="16" t="s">
        <v>10</v>
      </c>
      <c r="E2579" s="16">
        <v>0.0174518084520028</v>
      </c>
      <c r="F2579" s="16">
        <v>0.89470945123008</v>
      </c>
      <c r="G2579" s="16">
        <v>0.99407657837763</v>
      </c>
    </row>
    <row r="2580" hidden="1" spans="1:7">
      <c r="A2580" t="s">
        <v>2028</v>
      </c>
      <c r="B2580" s="16" t="s">
        <v>1078</v>
      </c>
      <c r="C2580" s="16" t="s">
        <v>1079</v>
      </c>
      <c r="D2580" s="16" t="s">
        <v>10</v>
      </c>
      <c r="E2580" s="16">
        <v>-0.133006634061348</v>
      </c>
      <c r="F2580" s="16">
        <v>0.311011298644497</v>
      </c>
      <c r="G2580" s="16">
        <v>0.99407657837763</v>
      </c>
    </row>
    <row r="2581" hidden="1" spans="1:7">
      <c r="A2581" t="s">
        <v>2028</v>
      </c>
      <c r="B2581" s="16" t="s">
        <v>1078</v>
      </c>
      <c r="C2581" s="16" t="s">
        <v>1079</v>
      </c>
      <c r="D2581" s="16" t="s">
        <v>10</v>
      </c>
      <c r="E2581" s="16">
        <v>-0.133006634061348</v>
      </c>
      <c r="F2581" s="16">
        <v>0.311011298644497</v>
      </c>
      <c r="G2581" s="16">
        <v>0.99407657837763</v>
      </c>
    </row>
    <row r="2582" hidden="1" spans="1:7">
      <c r="A2582" t="s">
        <v>2028</v>
      </c>
      <c r="B2582" s="16" t="s">
        <v>1210</v>
      </c>
      <c r="C2582" s="16" t="s">
        <v>1211</v>
      </c>
      <c r="D2582" s="16" t="s">
        <v>21</v>
      </c>
      <c r="E2582" s="16">
        <v>0.0468217767806023</v>
      </c>
      <c r="F2582" s="16">
        <v>0.72240566718602</v>
      </c>
      <c r="G2582" s="16">
        <v>0.99407657837763</v>
      </c>
    </row>
    <row r="2583" hidden="1" spans="1:7">
      <c r="A2583" t="s">
        <v>2028</v>
      </c>
      <c r="B2583" s="16" t="s">
        <v>454</v>
      </c>
      <c r="C2583" s="16" t="s">
        <v>455</v>
      </c>
      <c r="D2583" s="16" t="s">
        <v>21</v>
      </c>
      <c r="E2583" s="16">
        <v>-0.0172440866574817</v>
      </c>
      <c r="F2583" s="16">
        <v>0.895955697933483</v>
      </c>
      <c r="G2583" s="16">
        <v>0.99407657837763</v>
      </c>
    </row>
    <row r="2584" hidden="1" spans="1:7">
      <c r="A2584" t="s">
        <v>2028</v>
      </c>
      <c r="B2584" s="16" t="s">
        <v>454</v>
      </c>
      <c r="C2584" s="16" t="s">
        <v>455</v>
      </c>
      <c r="D2584" s="16" t="s">
        <v>21</v>
      </c>
      <c r="E2584" s="16">
        <v>-0.0172440866574817</v>
      </c>
      <c r="F2584" s="16">
        <v>0.895955697933483</v>
      </c>
      <c r="G2584" s="16">
        <v>0.99407657837763</v>
      </c>
    </row>
    <row r="2585" hidden="1" spans="1:7">
      <c r="A2585" t="s">
        <v>2028</v>
      </c>
      <c r="B2585" s="16" t="s">
        <v>1439</v>
      </c>
      <c r="C2585" s="16" t="s">
        <v>1440</v>
      </c>
      <c r="D2585" s="16" t="s">
        <v>10</v>
      </c>
      <c r="E2585" s="16">
        <v>-0.118642261106569</v>
      </c>
      <c r="F2585" s="16">
        <v>0.366599447865694</v>
      </c>
      <c r="G2585" s="16">
        <v>0.99407657837763</v>
      </c>
    </row>
    <row r="2586" hidden="1" spans="1:7">
      <c r="A2586" t="s">
        <v>2028</v>
      </c>
      <c r="B2586" s="16" t="s">
        <v>1439</v>
      </c>
      <c r="C2586" s="16" t="s">
        <v>1440</v>
      </c>
      <c r="D2586" s="16" t="s">
        <v>10</v>
      </c>
      <c r="E2586" s="16">
        <v>-0.118642261106569</v>
      </c>
      <c r="F2586" s="16">
        <v>0.366599447865694</v>
      </c>
      <c r="G2586" s="16">
        <v>0.99407657837763</v>
      </c>
    </row>
    <row r="2587" hidden="1" spans="1:7">
      <c r="A2587" t="s">
        <v>2028</v>
      </c>
      <c r="B2587" s="16" t="s">
        <v>281</v>
      </c>
      <c r="C2587" s="16" t="s">
        <v>282</v>
      </c>
      <c r="D2587" s="16" t="s">
        <v>21</v>
      </c>
      <c r="E2587" s="16">
        <v>0.0138581999603676</v>
      </c>
      <c r="F2587" s="16">
        <v>0.916302772612229</v>
      </c>
      <c r="G2587" s="16">
        <v>0.99407657837763</v>
      </c>
    </row>
    <row r="2588" hidden="1" spans="1:7">
      <c r="A2588" t="s">
        <v>2028</v>
      </c>
      <c r="B2588" s="16" t="s">
        <v>281</v>
      </c>
      <c r="C2588" s="16" t="s">
        <v>282</v>
      </c>
      <c r="D2588" s="16" t="s">
        <v>21</v>
      </c>
      <c r="E2588" s="16">
        <v>0.0138581999603676</v>
      </c>
      <c r="F2588" s="16">
        <v>0.916302772612229</v>
      </c>
      <c r="G2588" s="16">
        <v>0.99407657837763</v>
      </c>
    </row>
    <row r="2589" hidden="1" spans="1:7">
      <c r="A2589" t="s">
        <v>2028</v>
      </c>
      <c r="B2589" s="16" t="s">
        <v>815</v>
      </c>
      <c r="C2589" s="16" t="s">
        <v>816</v>
      </c>
      <c r="D2589" s="16" t="s">
        <v>21</v>
      </c>
      <c r="E2589" s="16">
        <v>-0.018053230524341</v>
      </c>
      <c r="F2589" s="16">
        <v>0.891102599703278</v>
      </c>
      <c r="G2589" s="16">
        <v>0.99407657837763</v>
      </c>
    </row>
    <row r="2590" hidden="1" spans="1:7">
      <c r="A2590" t="s">
        <v>2028</v>
      </c>
      <c r="B2590" s="16" t="s">
        <v>815</v>
      </c>
      <c r="C2590" s="16" t="s">
        <v>816</v>
      </c>
      <c r="D2590" s="16" t="s">
        <v>21</v>
      </c>
      <c r="E2590" s="16">
        <v>-0.018053230524341</v>
      </c>
      <c r="F2590" s="16">
        <v>0.891102599703278</v>
      </c>
      <c r="G2590" s="16">
        <v>0.99407657837763</v>
      </c>
    </row>
    <row r="2591" hidden="1" spans="1:7">
      <c r="A2591" t="s">
        <v>2028</v>
      </c>
      <c r="B2591" s="16" t="s">
        <v>1725</v>
      </c>
      <c r="C2591" s="16" t="s">
        <v>1726</v>
      </c>
      <c r="D2591" s="16" t="s">
        <v>10</v>
      </c>
      <c r="E2591" s="16">
        <v>-0.0784586124359976</v>
      </c>
      <c r="F2591" s="16">
        <v>0.551259988229113</v>
      </c>
      <c r="G2591" s="16">
        <v>0.99407657837763</v>
      </c>
    </row>
    <row r="2592" hidden="1" spans="1:7">
      <c r="A2592" t="s">
        <v>2028</v>
      </c>
      <c r="B2592" s="16" t="s">
        <v>1725</v>
      </c>
      <c r="C2592" s="16" t="s">
        <v>1726</v>
      </c>
      <c r="D2592" s="16" t="s">
        <v>10</v>
      </c>
      <c r="E2592" s="16">
        <v>-0.0784586124359976</v>
      </c>
      <c r="F2592" s="16">
        <v>0.551259988229113</v>
      </c>
      <c r="G2592" s="16">
        <v>0.99407657837763</v>
      </c>
    </row>
    <row r="2593" hidden="1" spans="1:7">
      <c r="A2593" t="s">
        <v>2028</v>
      </c>
      <c r="B2593" s="16" t="s">
        <v>1388</v>
      </c>
      <c r="C2593" s="16" t="s">
        <v>1389</v>
      </c>
      <c r="D2593" s="16" t="s">
        <v>10</v>
      </c>
      <c r="E2593" s="16">
        <v>-0.0652106698154558</v>
      </c>
      <c r="F2593" s="16">
        <v>0.620585006597957</v>
      </c>
      <c r="G2593" s="16">
        <v>0.99407657837763</v>
      </c>
    </row>
    <row r="2594" hidden="1" spans="1:7">
      <c r="A2594" t="s">
        <v>2028</v>
      </c>
      <c r="B2594" s="16" t="s">
        <v>1388</v>
      </c>
      <c r="C2594" s="16" t="s">
        <v>1389</v>
      </c>
      <c r="D2594" s="16" t="s">
        <v>10</v>
      </c>
      <c r="E2594" s="16">
        <v>-0.0652106698154558</v>
      </c>
      <c r="F2594" s="16">
        <v>0.620585006597957</v>
      </c>
      <c r="G2594" s="16">
        <v>0.99407657837763</v>
      </c>
    </row>
    <row r="2595" hidden="1" spans="1:7">
      <c r="A2595" t="s">
        <v>2028</v>
      </c>
      <c r="B2595" s="16" t="s">
        <v>210</v>
      </c>
      <c r="C2595" s="16" t="s">
        <v>211</v>
      </c>
      <c r="D2595" s="16" t="s">
        <v>10</v>
      </c>
      <c r="E2595" s="16">
        <v>-0.053235421998122</v>
      </c>
      <c r="F2595" s="16">
        <v>0.686233257062747</v>
      </c>
      <c r="G2595" s="16">
        <v>0.99407657837763</v>
      </c>
    </row>
    <row r="2596" hidden="1" spans="1:7">
      <c r="A2596" t="s">
        <v>2028</v>
      </c>
      <c r="B2596" s="16" t="s">
        <v>210</v>
      </c>
      <c r="C2596" s="16" t="s">
        <v>211</v>
      </c>
      <c r="D2596" s="16" t="s">
        <v>10</v>
      </c>
      <c r="E2596" s="16">
        <v>-0.053235421998122</v>
      </c>
      <c r="F2596" s="16">
        <v>0.686233257062747</v>
      </c>
      <c r="G2596" s="16">
        <v>0.99407657837763</v>
      </c>
    </row>
    <row r="2597" hidden="1" spans="1:7">
      <c r="A2597" t="s">
        <v>2028</v>
      </c>
      <c r="B2597" s="16" t="s">
        <v>1982</v>
      </c>
      <c r="C2597" s="16" t="s">
        <v>1983</v>
      </c>
      <c r="D2597" s="16" t="s">
        <v>10</v>
      </c>
      <c r="E2597" s="16">
        <v>-0.0248243383779418</v>
      </c>
      <c r="F2597" s="16">
        <v>0.850663060053004</v>
      </c>
      <c r="G2597" s="16">
        <v>0.99407657837763</v>
      </c>
    </row>
    <row r="2598" hidden="1" spans="1:7">
      <c r="A2598" t="s">
        <v>2028</v>
      </c>
      <c r="B2598" s="16" t="s">
        <v>1982</v>
      </c>
      <c r="C2598" s="16" t="s">
        <v>1983</v>
      </c>
      <c r="D2598" s="16" t="s">
        <v>10</v>
      </c>
      <c r="E2598" s="16">
        <v>-0.0248243383779418</v>
      </c>
      <c r="F2598" s="16">
        <v>0.850663060053004</v>
      </c>
      <c r="G2598" s="16">
        <v>0.99407657837763</v>
      </c>
    </row>
    <row r="2599" hidden="1" spans="1:7">
      <c r="A2599" t="s">
        <v>2028</v>
      </c>
      <c r="B2599" s="16" t="s">
        <v>1918</v>
      </c>
      <c r="C2599" s="16" t="s">
        <v>1919</v>
      </c>
      <c r="D2599" s="16" t="s">
        <v>21</v>
      </c>
      <c r="E2599" s="16">
        <v>-0.0714932956277222</v>
      </c>
      <c r="F2599" s="16">
        <v>0.587246382710454</v>
      </c>
      <c r="G2599" s="16">
        <v>0.99407657837763</v>
      </c>
    </row>
    <row r="2600" hidden="1" spans="1:7">
      <c r="A2600" t="s">
        <v>2028</v>
      </c>
      <c r="B2600" s="16" t="s">
        <v>1918</v>
      </c>
      <c r="C2600" s="16" t="s">
        <v>1919</v>
      </c>
      <c r="D2600" s="16" t="s">
        <v>21</v>
      </c>
      <c r="E2600" s="16">
        <v>-0.0714932956277222</v>
      </c>
      <c r="F2600" s="16">
        <v>0.587246382710454</v>
      </c>
      <c r="G2600" s="16">
        <v>0.99407657837763</v>
      </c>
    </row>
    <row r="2601" hidden="1" spans="1:7">
      <c r="A2601" t="s">
        <v>2028</v>
      </c>
      <c r="B2601" s="16" t="s">
        <v>45</v>
      </c>
      <c r="C2601" s="16" t="s">
        <v>46</v>
      </c>
      <c r="D2601" s="16" t="s">
        <v>10</v>
      </c>
      <c r="E2601" s="16">
        <v>0.0636174593651917</v>
      </c>
      <c r="F2601" s="16">
        <v>0.62916512787243</v>
      </c>
      <c r="G2601" s="16">
        <v>0.99407657837763</v>
      </c>
    </row>
    <row r="2602" hidden="1" spans="1:7">
      <c r="A2602" t="s">
        <v>2028</v>
      </c>
      <c r="B2602" s="16" t="s">
        <v>45</v>
      </c>
      <c r="C2602" s="16" t="s">
        <v>46</v>
      </c>
      <c r="D2602" s="16" t="s">
        <v>10</v>
      </c>
      <c r="E2602" s="16">
        <v>0.0636174593651917</v>
      </c>
      <c r="F2602" s="16">
        <v>0.62916512787243</v>
      </c>
      <c r="G2602" s="16">
        <v>0.99407657837763</v>
      </c>
    </row>
    <row r="2603" hidden="1" spans="1:7">
      <c r="A2603" t="s">
        <v>2028</v>
      </c>
      <c r="B2603" s="16" t="s">
        <v>1451</v>
      </c>
      <c r="C2603" s="16" t="s">
        <v>1452</v>
      </c>
      <c r="D2603" s="16" t="s">
        <v>10</v>
      </c>
      <c r="E2603" s="16">
        <v>0.0426886632306897</v>
      </c>
      <c r="F2603" s="16">
        <v>0.746046474518093</v>
      </c>
      <c r="G2603" s="16">
        <v>0.99407657837763</v>
      </c>
    </row>
    <row r="2604" hidden="1" spans="1:7">
      <c r="A2604" t="s">
        <v>2028</v>
      </c>
      <c r="B2604" s="16" t="s">
        <v>1451</v>
      </c>
      <c r="C2604" s="16" t="s">
        <v>1452</v>
      </c>
      <c r="D2604" s="16" t="s">
        <v>10</v>
      </c>
      <c r="E2604" s="16">
        <v>0.0426886632306897</v>
      </c>
      <c r="F2604" s="16">
        <v>0.746046474518093</v>
      </c>
      <c r="G2604" s="16">
        <v>0.99407657837763</v>
      </c>
    </row>
    <row r="2605" hidden="1" spans="1:7">
      <c r="A2605" t="s">
        <v>2028</v>
      </c>
      <c r="B2605" s="16" t="s">
        <v>2018</v>
      </c>
      <c r="C2605" s="16" t="s">
        <v>2019</v>
      </c>
      <c r="D2605" s="16" t="s">
        <v>10</v>
      </c>
      <c r="E2605" s="16">
        <v>0.0851278252755642</v>
      </c>
      <c r="F2605" s="16">
        <v>0.517825020128662</v>
      </c>
      <c r="G2605" s="16">
        <v>0.99407657837763</v>
      </c>
    </row>
    <row r="2606" hidden="1" spans="1:7">
      <c r="A2606" t="s">
        <v>2028</v>
      </c>
      <c r="B2606" s="16" t="s">
        <v>2018</v>
      </c>
      <c r="C2606" s="16" t="s">
        <v>2019</v>
      </c>
      <c r="D2606" s="16" t="s">
        <v>10</v>
      </c>
      <c r="E2606" s="16">
        <v>0.0851278252755642</v>
      </c>
      <c r="F2606" s="16">
        <v>0.517825020128662</v>
      </c>
      <c r="G2606" s="16">
        <v>0.99407657837763</v>
      </c>
    </row>
    <row r="2607" hidden="1" spans="1:7">
      <c r="A2607" t="s">
        <v>2028</v>
      </c>
      <c r="B2607" s="16" t="s">
        <v>474</v>
      </c>
      <c r="C2607" s="16" t="s">
        <v>475</v>
      </c>
      <c r="D2607" s="16" t="s">
        <v>21</v>
      </c>
      <c r="E2607" s="16">
        <v>0.0812948071877366</v>
      </c>
      <c r="F2607" s="16">
        <v>0.536915718728573</v>
      </c>
      <c r="G2607" s="16">
        <v>0.99407657837763</v>
      </c>
    </row>
    <row r="2608" hidden="1" spans="1:7">
      <c r="A2608" t="s">
        <v>2028</v>
      </c>
      <c r="B2608" s="16" t="s">
        <v>566</v>
      </c>
      <c r="C2608" s="16" t="s">
        <v>567</v>
      </c>
      <c r="D2608" s="16" t="s">
        <v>10</v>
      </c>
      <c r="E2608" s="16">
        <v>0.0963103997771387</v>
      </c>
      <c r="F2608" s="16">
        <v>0.464151376183226</v>
      </c>
      <c r="G2608" s="16">
        <v>0.99407657837763</v>
      </c>
    </row>
    <row r="2609" hidden="1" spans="1:7">
      <c r="A2609" t="s">
        <v>2028</v>
      </c>
      <c r="B2609" s="16" t="s">
        <v>566</v>
      </c>
      <c r="C2609" s="16" t="s">
        <v>567</v>
      </c>
      <c r="D2609" s="16" t="s">
        <v>10</v>
      </c>
      <c r="E2609" s="16">
        <v>0.0963103997771387</v>
      </c>
      <c r="F2609" s="16">
        <v>0.464151376183226</v>
      </c>
      <c r="G2609" s="16">
        <v>0.99407657837763</v>
      </c>
    </row>
    <row r="2610" hidden="1" spans="1:7">
      <c r="A2610" t="s">
        <v>2028</v>
      </c>
      <c r="B2610" s="16" t="s">
        <v>1324</v>
      </c>
      <c r="C2610" s="16" t="s">
        <v>1325</v>
      </c>
      <c r="D2610" s="16" t="s">
        <v>10</v>
      </c>
      <c r="E2610" s="16">
        <v>-0.0301098603292786</v>
      </c>
      <c r="F2610" s="16">
        <v>0.819354345252771</v>
      </c>
      <c r="G2610" s="16">
        <v>0.99407657837763</v>
      </c>
    </row>
    <row r="2611" hidden="1" spans="1:7">
      <c r="A2611" t="s">
        <v>2028</v>
      </c>
      <c r="B2611" s="16" t="s">
        <v>1324</v>
      </c>
      <c r="C2611" s="16" t="s">
        <v>1325</v>
      </c>
      <c r="D2611" s="16" t="s">
        <v>10</v>
      </c>
      <c r="E2611" s="16">
        <v>-0.0301098603292786</v>
      </c>
      <c r="F2611" s="16">
        <v>0.819354345252771</v>
      </c>
      <c r="G2611" s="16">
        <v>0.99407657837763</v>
      </c>
    </row>
    <row r="2612" hidden="1" spans="1:7">
      <c r="A2612" t="s">
        <v>2028</v>
      </c>
      <c r="B2612" s="16" t="s">
        <v>1273</v>
      </c>
      <c r="C2612" s="16" t="s">
        <v>1274</v>
      </c>
      <c r="D2612" s="16" t="s">
        <v>21</v>
      </c>
      <c r="E2612" s="16">
        <v>0.097345243477166</v>
      </c>
      <c r="F2612" s="16">
        <v>0.459341779399395</v>
      </c>
      <c r="G2612" s="16">
        <v>0.99407657837763</v>
      </c>
    </row>
    <row r="2613" hidden="1" spans="1:7">
      <c r="A2613" t="s">
        <v>2028</v>
      </c>
      <c r="B2613" s="16" t="s">
        <v>1767</v>
      </c>
      <c r="C2613" s="16" t="s">
        <v>1768</v>
      </c>
      <c r="D2613" s="16" t="s">
        <v>10</v>
      </c>
      <c r="E2613" s="16">
        <v>-0.0170455702182653</v>
      </c>
      <c r="F2613" s="16">
        <v>0.897146949977463</v>
      </c>
      <c r="G2613" s="16">
        <v>0.99407657837763</v>
      </c>
    </row>
    <row r="2614" hidden="1" spans="1:7">
      <c r="A2614" t="s">
        <v>2028</v>
      </c>
      <c r="B2614" s="16" t="s">
        <v>1767</v>
      </c>
      <c r="C2614" s="16" t="s">
        <v>1768</v>
      </c>
      <c r="D2614" s="16" t="s">
        <v>10</v>
      </c>
      <c r="E2614" s="16">
        <v>-0.0170455702182653</v>
      </c>
      <c r="F2614" s="16">
        <v>0.897146949977463</v>
      </c>
      <c r="G2614" s="16">
        <v>0.99407657837763</v>
      </c>
    </row>
    <row r="2615" hidden="1" spans="1:7">
      <c r="A2615" t="s">
        <v>2028</v>
      </c>
      <c r="B2615" s="16" t="s">
        <v>1218</v>
      </c>
      <c r="C2615" s="16" t="s">
        <v>1219</v>
      </c>
      <c r="D2615" s="16" t="s">
        <v>21</v>
      </c>
      <c r="E2615" s="16">
        <v>0.0363464530239775</v>
      </c>
      <c r="F2615" s="16">
        <v>0.78277307339188</v>
      </c>
      <c r="G2615" s="16">
        <v>0.99407657837763</v>
      </c>
    </row>
    <row r="2616" hidden="1" spans="1:7">
      <c r="A2616" t="s">
        <v>2028</v>
      </c>
      <c r="B2616" s="16" t="s">
        <v>1876</v>
      </c>
      <c r="C2616" s="16" t="s">
        <v>1877</v>
      </c>
      <c r="D2616" s="16" t="s">
        <v>21</v>
      </c>
      <c r="E2616" s="16">
        <v>0.111938137116532</v>
      </c>
      <c r="F2616" s="16">
        <v>0.394486070795324</v>
      </c>
      <c r="G2616" s="16">
        <v>0.99407657837763</v>
      </c>
    </row>
    <row r="2617" hidden="1" spans="1:7">
      <c r="A2617" t="s">
        <v>2028</v>
      </c>
      <c r="B2617" s="16" t="s">
        <v>1625</v>
      </c>
      <c r="C2617" s="16" t="s">
        <v>1626</v>
      </c>
      <c r="D2617" s="16" t="s">
        <v>21</v>
      </c>
      <c r="E2617" s="16">
        <v>0.0745816586329075</v>
      </c>
      <c r="F2617" s="16">
        <v>0.571159885387546</v>
      </c>
      <c r="G2617" s="16">
        <v>0.99407657837763</v>
      </c>
    </row>
    <row r="2618" hidden="1" spans="1:7">
      <c r="A2618" t="s">
        <v>2028</v>
      </c>
      <c r="B2618" s="16" t="s">
        <v>486</v>
      </c>
      <c r="C2618" s="16" t="s">
        <v>487</v>
      </c>
      <c r="D2618" s="16" t="s">
        <v>10</v>
      </c>
      <c r="E2618" s="16">
        <v>0.0538900287869781</v>
      </c>
      <c r="F2618" s="16">
        <v>0.682578783179075</v>
      </c>
      <c r="G2618" s="16">
        <v>0.99407657837763</v>
      </c>
    </row>
    <row r="2619" hidden="1" spans="1:7">
      <c r="A2619" t="s">
        <v>2028</v>
      </c>
      <c r="B2619" s="16" t="s">
        <v>486</v>
      </c>
      <c r="C2619" s="16" t="s">
        <v>487</v>
      </c>
      <c r="D2619" s="16" t="s">
        <v>10</v>
      </c>
      <c r="E2619" s="16">
        <v>0.0538900287869781</v>
      </c>
      <c r="F2619" s="16">
        <v>0.682578783179075</v>
      </c>
      <c r="G2619" s="16">
        <v>0.99407657837763</v>
      </c>
    </row>
    <row r="2620" hidden="1" spans="1:7">
      <c r="A2620" t="s">
        <v>2028</v>
      </c>
      <c r="B2620" s="16" t="s">
        <v>817</v>
      </c>
      <c r="C2620" s="16" t="s">
        <v>818</v>
      </c>
      <c r="D2620" s="16" t="s">
        <v>10</v>
      </c>
      <c r="E2620" s="16">
        <v>0.0737877928500518</v>
      </c>
      <c r="F2620" s="16">
        <v>0.575275376082594</v>
      </c>
      <c r="G2620" s="16">
        <v>0.99407657837763</v>
      </c>
    </row>
    <row r="2621" hidden="1" spans="1:7">
      <c r="A2621" t="s">
        <v>2028</v>
      </c>
      <c r="B2621" s="16" t="s">
        <v>817</v>
      </c>
      <c r="C2621" s="16" t="s">
        <v>818</v>
      </c>
      <c r="D2621" s="16" t="s">
        <v>10</v>
      </c>
      <c r="E2621" s="16">
        <v>0.0737877928500518</v>
      </c>
      <c r="F2621" s="16">
        <v>0.575275376082594</v>
      </c>
      <c r="G2621" s="16">
        <v>0.99407657837763</v>
      </c>
    </row>
    <row r="2622" hidden="1" spans="1:7">
      <c r="A2622" t="s">
        <v>2028</v>
      </c>
      <c r="B2622" s="16" t="s">
        <v>480</v>
      </c>
      <c r="C2622" s="16" t="s">
        <v>481</v>
      </c>
      <c r="D2622" s="16" t="s">
        <v>10</v>
      </c>
      <c r="E2622" s="16">
        <v>-0.0769154220462573</v>
      </c>
      <c r="F2622" s="16">
        <v>0.559141096838998</v>
      </c>
      <c r="G2622" s="16">
        <v>0.99407657837763</v>
      </c>
    </row>
    <row r="2623" hidden="1" spans="1:7">
      <c r="A2623" t="s">
        <v>2028</v>
      </c>
      <c r="B2623" s="16" t="s">
        <v>480</v>
      </c>
      <c r="C2623" s="16" t="s">
        <v>481</v>
      </c>
      <c r="D2623" s="16" t="s">
        <v>10</v>
      </c>
      <c r="E2623" s="16">
        <v>-0.0769154220462573</v>
      </c>
      <c r="F2623" s="16">
        <v>0.559141096838998</v>
      </c>
      <c r="G2623" s="16">
        <v>0.99407657837763</v>
      </c>
    </row>
    <row r="2624" hidden="1" spans="1:7">
      <c r="A2624" t="s">
        <v>2028</v>
      </c>
      <c r="B2624" s="16" t="s">
        <v>1080</v>
      </c>
      <c r="C2624" s="16" t="s">
        <v>1081</v>
      </c>
      <c r="D2624" s="16" t="s">
        <v>10</v>
      </c>
      <c r="E2624" s="16">
        <v>0.0306276125451553</v>
      </c>
      <c r="F2624" s="16">
        <v>0.816301647441244</v>
      </c>
      <c r="G2624" s="16">
        <v>0.99407657837763</v>
      </c>
    </row>
    <row r="2625" hidden="1" spans="1:7">
      <c r="A2625" t="s">
        <v>2028</v>
      </c>
      <c r="B2625" s="16" t="s">
        <v>1080</v>
      </c>
      <c r="C2625" s="16" t="s">
        <v>1081</v>
      </c>
      <c r="D2625" s="16" t="s">
        <v>10</v>
      </c>
      <c r="E2625" s="16">
        <v>0.0306276125451553</v>
      </c>
      <c r="F2625" s="16">
        <v>0.816301647441244</v>
      </c>
      <c r="G2625" s="16">
        <v>0.99407657837763</v>
      </c>
    </row>
    <row r="2626" hidden="1" spans="1:7">
      <c r="A2626" t="s">
        <v>2028</v>
      </c>
      <c r="B2626" s="16" t="s">
        <v>216</v>
      </c>
      <c r="C2626" s="16" t="s">
        <v>217</v>
      </c>
      <c r="D2626" s="16" t="s">
        <v>10</v>
      </c>
      <c r="E2626" s="16">
        <v>-0.0217920262884462</v>
      </c>
      <c r="F2626" s="16">
        <v>0.868732260349319</v>
      </c>
      <c r="G2626" s="16">
        <v>0.99407657837763</v>
      </c>
    </row>
    <row r="2627" hidden="1" spans="1:7">
      <c r="A2627" t="s">
        <v>2028</v>
      </c>
      <c r="B2627" s="16" t="s">
        <v>216</v>
      </c>
      <c r="C2627" s="16" t="s">
        <v>217</v>
      </c>
      <c r="D2627" s="16" t="s">
        <v>10</v>
      </c>
      <c r="E2627" s="16">
        <v>-0.0217920262884462</v>
      </c>
      <c r="F2627" s="16">
        <v>0.868732260349319</v>
      </c>
      <c r="G2627" s="16">
        <v>0.99407657837763</v>
      </c>
    </row>
    <row r="2628" hidden="1" spans="1:7">
      <c r="A2628" t="s">
        <v>2028</v>
      </c>
      <c r="B2628" s="16" t="s">
        <v>794</v>
      </c>
      <c r="C2628" s="16" t="s">
        <v>795</v>
      </c>
      <c r="D2628" s="16" t="s">
        <v>10</v>
      </c>
      <c r="E2628" s="16">
        <v>0.0488245389965388</v>
      </c>
      <c r="F2628" s="16">
        <v>0.711040782929921</v>
      </c>
      <c r="G2628" s="16">
        <v>0.99407657837763</v>
      </c>
    </row>
    <row r="2629" hidden="1" spans="1:7">
      <c r="A2629" t="s">
        <v>2028</v>
      </c>
      <c r="B2629" s="16" t="s">
        <v>794</v>
      </c>
      <c r="C2629" s="16" t="s">
        <v>795</v>
      </c>
      <c r="D2629" s="16" t="s">
        <v>10</v>
      </c>
      <c r="E2629" s="16">
        <v>0.0488245389965388</v>
      </c>
      <c r="F2629" s="16">
        <v>0.711040782929921</v>
      </c>
      <c r="G2629" s="16">
        <v>0.99407657837763</v>
      </c>
    </row>
    <row r="2630" hidden="1" spans="1:7">
      <c r="A2630" t="s">
        <v>2028</v>
      </c>
      <c r="B2630" s="16" t="s">
        <v>476</v>
      </c>
      <c r="C2630" s="16" t="s">
        <v>477</v>
      </c>
      <c r="D2630" s="16" t="s">
        <v>10</v>
      </c>
      <c r="E2630" s="16">
        <v>-0.100845486712052</v>
      </c>
      <c r="F2630" s="16">
        <v>0.443277097567578</v>
      </c>
      <c r="G2630" s="16">
        <v>0.99407657837763</v>
      </c>
    </row>
    <row r="2631" hidden="1" spans="1:7">
      <c r="A2631" t="s">
        <v>2028</v>
      </c>
      <c r="B2631" s="16" t="s">
        <v>476</v>
      </c>
      <c r="C2631" s="16" t="s">
        <v>477</v>
      </c>
      <c r="D2631" s="16" t="s">
        <v>10</v>
      </c>
      <c r="E2631" s="16">
        <v>-0.100845486712052</v>
      </c>
      <c r="F2631" s="16">
        <v>0.443277097567578</v>
      </c>
      <c r="G2631" s="16">
        <v>0.99407657837763</v>
      </c>
    </row>
    <row r="2632" hidden="1" spans="1:7">
      <c r="A2632" t="s">
        <v>2028</v>
      </c>
      <c r="B2632" s="16" t="s">
        <v>749</v>
      </c>
      <c r="C2632" s="16" t="s">
        <v>750</v>
      </c>
      <c r="D2632" s="16" t="s">
        <v>10</v>
      </c>
      <c r="E2632" s="16">
        <v>0.106814220837631</v>
      </c>
      <c r="F2632" s="16">
        <v>0.416618184928602</v>
      </c>
      <c r="G2632" s="16">
        <v>0.99407657837763</v>
      </c>
    </row>
    <row r="2633" hidden="1" spans="1:7">
      <c r="A2633" t="s">
        <v>2028</v>
      </c>
      <c r="B2633" s="16" t="s">
        <v>749</v>
      </c>
      <c r="C2633" s="16" t="s">
        <v>751</v>
      </c>
      <c r="D2633" s="16" t="s">
        <v>10</v>
      </c>
      <c r="E2633" s="16">
        <v>0.106814220837631</v>
      </c>
      <c r="F2633" s="16">
        <v>0.416618184928602</v>
      </c>
      <c r="G2633" s="16">
        <v>0.99407657837763</v>
      </c>
    </row>
    <row r="2634" hidden="1" spans="1:7">
      <c r="A2634" t="s">
        <v>2028</v>
      </c>
      <c r="B2634" s="16" t="s">
        <v>749</v>
      </c>
      <c r="C2634" s="16" t="s">
        <v>750</v>
      </c>
      <c r="D2634" s="16" t="s">
        <v>10</v>
      </c>
      <c r="E2634" s="16">
        <v>0.106814220837631</v>
      </c>
      <c r="F2634" s="16">
        <v>0.416618184928602</v>
      </c>
      <c r="G2634" s="16">
        <v>0.99407657837763</v>
      </c>
    </row>
    <row r="2635" hidden="1" spans="1:7">
      <c r="A2635" t="s">
        <v>2028</v>
      </c>
      <c r="B2635" s="16" t="s">
        <v>749</v>
      </c>
      <c r="C2635" s="16" t="s">
        <v>751</v>
      </c>
      <c r="D2635" s="16" t="s">
        <v>10</v>
      </c>
      <c r="E2635" s="16">
        <v>0.106814220837631</v>
      </c>
      <c r="F2635" s="16">
        <v>0.416618184928602</v>
      </c>
      <c r="G2635" s="16">
        <v>0.99407657837763</v>
      </c>
    </row>
    <row r="2636" hidden="1" spans="1:7">
      <c r="A2636" t="s">
        <v>2028</v>
      </c>
      <c r="B2636" s="16" t="s">
        <v>523</v>
      </c>
      <c r="C2636" s="16" t="s">
        <v>524</v>
      </c>
      <c r="D2636" s="16" t="s">
        <v>10</v>
      </c>
      <c r="E2636" s="16">
        <v>-0.0318532900355037</v>
      </c>
      <c r="F2636" s="16">
        <v>0.809085869162386</v>
      </c>
      <c r="G2636" s="16">
        <v>0.99407657837763</v>
      </c>
    </row>
    <row r="2637" hidden="1" spans="1:7">
      <c r="A2637" t="s">
        <v>2028</v>
      </c>
      <c r="B2637" s="16" t="s">
        <v>523</v>
      </c>
      <c r="C2637" s="16" t="s">
        <v>524</v>
      </c>
      <c r="D2637" s="16" t="s">
        <v>10</v>
      </c>
      <c r="E2637" s="16">
        <v>-0.0318532900355037</v>
      </c>
      <c r="F2637" s="16">
        <v>0.809085869162386</v>
      </c>
      <c r="G2637" s="16">
        <v>0.99407657837763</v>
      </c>
    </row>
    <row r="2638" hidden="1" spans="1:7">
      <c r="A2638" t="s">
        <v>2028</v>
      </c>
      <c r="B2638" s="16" t="s">
        <v>1165</v>
      </c>
      <c r="C2638" s="16" t="s">
        <v>1166</v>
      </c>
      <c r="D2638" s="16" t="s">
        <v>10</v>
      </c>
      <c r="E2638" s="16">
        <v>-0.143066605822494</v>
      </c>
      <c r="F2638" s="16">
        <v>0.275493542252065</v>
      </c>
      <c r="G2638" s="16">
        <v>0.99407657837763</v>
      </c>
    </row>
    <row r="2639" hidden="1" spans="1:7">
      <c r="A2639" t="s">
        <v>2028</v>
      </c>
      <c r="B2639" s="16" t="s">
        <v>1165</v>
      </c>
      <c r="C2639" s="16" t="s">
        <v>1166</v>
      </c>
      <c r="D2639" s="16" t="s">
        <v>10</v>
      </c>
      <c r="E2639" s="16">
        <v>-0.143066605822494</v>
      </c>
      <c r="F2639" s="16">
        <v>0.275493542252065</v>
      </c>
      <c r="G2639" s="16">
        <v>0.99407657837763</v>
      </c>
    </row>
    <row r="2640" hidden="1" spans="1:7">
      <c r="A2640" t="s">
        <v>2028</v>
      </c>
      <c r="B2640" s="16" t="s">
        <v>1233</v>
      </c>
      <c r="C2640" s="16" t="s">
        <v>1234</v>
      </c>
      <c r="D2640" s="16" t="s">
        <v>10</v>
      </c>
      <c r="E2640" s="16">
        <v>0.0159483806280749</v>
      </c>
      <c r="F2640" s="16">
        <v>0.903734938055468</v>
      </c>
      <c r="G2640" s="16">
        <v>0.99407657837763</v>
      </c>
    </row>
    <row r="2641" hidden="1" spans="1:7">
      <c r="A2641" t="s">
        <v>2028</v>
      </c>
      <c r="B2641" s="16" t="s">
        <v>1233</v>
      </c>
      <c r="C2641" s="16" t="s">
        <v>1234</v>
      </c>
      <c r="D2641" s="16" t="s">
        <v>10</v>
      </c>
      <c r="E2641" s="16">
        <v>0.0159483806280749</v>
      </c>
      <c r="F2641" s="16">
        <v>0.903734938055468</v>
      </c>
      <c r="G2641" s="16">
        <v>0.99407657837763</v>
      </c>
    </row>
    <row r="2642" hidden="1" spans="1:7">
      <c r="A2642" t="s">
        <v>2028</v>
      </c>
      <c r="B2642" s="16" t="s">
        <v>644</v>
      </c>
      <c r="C2642" s="16" t="s">
        <v>645</v>
      </c>
      <c r="D2642" s="16" t="s">
        <v>10</v>
      </c>
      <c r="E2642" s="16">
        <v>-0.0462476699557355</v>
      </c>
      <c r="F2642" s="16">
        <v>0.725674654831071</v>
      </c>
      <c r="G2642" s="16">
        <v>0.99407657837763</v>
      </c>
    </row>
    <row r="2643" hidden="1" spans="1:7">
      <c r="A2643" t="s">
        <v>2028</v>
      </c>
      <c r="B2643" s="16" t="s">
        <v>644</v>
      </c>
      <c r="C2643" s="16" t="s">
        <v>645</v>
      </c>
      <c r="D2643" s="16" t="s">
        <v>10</v>
      </c>
      <c r="E2643" s="16">
        <v>-0.0462476699557355</v>
      </c>
      <c r="F2643" s="16">
        <v>0.725674654831071</v>
      </c>
      <c r="G2643" s="16">
        <v>0.99407657837763</v>
      </c>
    </row>
    <row r="2644" hidden="1" spans="1:7">
      <c r="A2644" t="s">
        <v>2028</v>
      </c>
      <c r="B2644" s="16" t="s">
        <v>934</v>
      </c>
      <c r="C2644" s="16" t="s">
        <v>935</v>
      </c>
      <c r="D2644" s="16" t="s">
        <v>10</v>
      </c>
      <c r="E2644" s="16">
        <v>-0.0610505797037208</v>
      </c>
      <c r="F2644" s="16">
        <v>0.643091608492718</v>
      </c>
      <c r="G2644" s="16">
        <v>0.99407657837763</v>
      </c>
    </row>
    <row r="2645" hidden="1" spans="1:7">
      <c r="A2645" t="s">
        <v>2028</v>
      </c>
      <c r="B2645" s="16" t="s">
        <v>934</v>
      </c>
      <c r="C2645" s="16" t="s">
        <v>936</v>
      </c>
      <c r="D2645" s="16" t="s">
        <v>10</v>
      </c>
      <c r="E2645" s="16">
        <v>-0.0610505797037208</v>
      </c>
      <c r="F2645" s="16">
        <v>0.643091608492718</v>
      </c>
      <c r="G2645" s="16">
        <v>0.99407657837763</v>
      </c>
    </row>
    <row r="2646" hidden="1" spans="1:7">
      <c r="A2646" t="s">
        <v>2028</v>
      </c>
      <c r="B2646" s="16" t="s">
        <v>934</v>
      </c>
      <c r="C2646" s="16" t="s">
        <v>936</v>
      </c>
      <c r="D2646" s="16" t="s">
        <v>10</v>
      </c>
      <c r="E2646" s="16">
        <v>-0.0610505797037208</v>
      </c>
      <c r="F2646" s="16">
        <v>0.643091608492718</v>
      </c>
      <c r="G2646" s="16">
        <v>0.99407657837763</v>
      </c>
    </row>
    <row r="2647" hidden="1" spans="1:7">
      <c r="A2647" t="s">
        <v>2028</v>
      </c>
      <c r="B2647" s="16" t="s">
        <v>369</v>
      </c>
      <c r="C2647" s="16" t="s">
        <v>370</v>
      </c>
      <c r="D2647" s="16" t="s">
        <v>10</v>
      </c>
      <c r="E2647" s="16">
        <v>0.0696058338150773</v>
      </c>
      <c r="F2647" s="16">
        <v>0.597177134335551</v>
      </c>
      <c r="G2647" s="16">
        <v>0.99407657837763</v>
      </c>
    </row>
    <row r="2648" hidden="1" spans="1:7">
      <c r="A2648" t="s">
        <v>2028</v>
      </c>
      <c r="B2648" s="16" t="s">
        <v>369</v>
      </c>
      <c r="C2648" s="16" t="s">
        <v>371</v>
      </c>
      <c r="D2648" s="16" t="s">
        <v>10</v>
      </c>
      <c r="E2648" s="16">
        <v>0.0696058338150773</v>
      </c>
      <c r="F2648" s="16">
        <v>0.597177134335551</v>
      </c>
      <c r="G2648" s="16">
        <v>0.99407657837763</v>
      </c>
    </row>
    <row r="2649" hidden="1" spans="1:7">
      <c r="A2649" t="s">
        <v>2028</v>
      </c>
      <c r="B2649" s="16" t="s">
        <v>369</v>
      </c>
      <c r="C2649" s="16" t="s">
        <v>371</v>
      </c>
      <c r="D2649" s="16" t="s">
        <v>10</v>
      </c>
      <c r="E2649" s="16">
        <v>0.0696058338150773</v>
      </c>
      <c r="F2649" s="16">
        <v>0.597177134335551</v>
      </c>
      <c r="G2649" s="16">
        <v>0.99407657837763</v>
      </c>
    </row>
    <row r="2650" hidden="1" spans="1:7">
      <c r="A2650" t="s">
        <v>2028</v>
      </c>
      <c r="B2650" s="16" t="s">
        <v>796</v>
      </c>
      <c r="C2650" s="16" t="s">
        <v>797</v>
      </c>
      <c r="D2650" s="16" t="s">
        <v>10</v>
      </c>
      <c r="E2650" s="16">
        <v>0.0652866715741958</v>
      </c>
      <c r="F2650" s="16">
        <v>0.620176946230936</v>
      </c>
      <c r="G2650" s="16">
        <v>0.99407657837763</v>
      </c>
    </row>
    <row r="2651" hidden="1" spans="1:7">
      <c r="A2651" t="s">
        <v>2028</v>
      </c>
      <c r="B2651" s="16" t="s">
        <v>796</v>
      </c>
      <c r="C2651" s="16" t="s">
        <v>797</v>
      </c>
      <c r="D2651" s="16" t="s">
        <v>10</v>
      </c>
      <c r="E2651" s="16">
        <v>0.0652866715741958</v>
      </c>
      <c r="F2651" s="16">
        <v>0.620176946230936</v>
      </c>
      <c r="G2651" s="16">
        <v>0.99407657837763</v>
      </c>
    </row>
    <row r="2652" hidden="1" spans="1:7">
      <c r="A2652" t="s">
        <v>2028</v>
      </c>
      <c r="B2652" s="16" t="s">
        <v>937</v>
      </c>
      <c r="C2652" s="16" t="s">
        <v>938</v>
      </c>
      <c r="D2652" s="16" t="s">
        <v>21</v>
      </c>
      <c r="E2652" s="16">
        <v>0.116222085794126</v>
      </c>
      <c r="F2652" s="16">
        <v>0.376525279606107</v>
      </c>
      <c r="G2652" s="16">
        <v>0.99407657837763</v>
      </c>
    </row>
    <row r="2653" hidden="1" spans="1:7">
      <c r="A2653" t="s">
        <v>2028</v>
      </c>
      <c r="B2653" s="16" t="s">
        <v>937</v>
      </c>
      <c r="C2653" s="16" t="s">
        <v>938</v>
      </c>
      <c r="D2653" s="16" t="s">
        <v>21</v>
      </c>
      <c r="E2653" s="16">
        <v>0.116222085794126</v>
      </c>
      <c r="F2653" s="16">
        <v>0.376525279606107</v>
      </c>
      <c r="G2653" s="16">
        <v>0.99407657837763</v>
      </c>
    </row>
    <row r="2654" hidden="1" spans="1:7">
      <c r="A2654" t="s">
        <v>2028</v>
      </c>
      <c r="B2654" s="16" t="s">
        <v>1920</v>
      </c>
      <c r="C2654" s="16" t="s">
        <v>1921</v>
      </c>
      <c r="D2654" s="16" t="s">
        <v>21</v>
      </c>
      <c r="E2654" s="16">
        <v>-0.113443051004485</v>
      </c>
      <c r="F2654" s="16">
        <v>0.38811988672664</v>
      </c>
      <c r="G2654" s="16">
        <v>0.99407657837763</v>
      </c>
    </row>
    <row r="2655" hidden="1" spans="1:7">
      <c r="A2655" t="s">
        <v>2028</v>
      </c>
      <c r="B2655" s="16" t="s">
        <v>1920</v>
      </c>
      <c r="C2655" s="16" t="s">
        <v>1921</v>
      </c>
      <c r="D2655" s="16" t="s">
        <v>21</v>
      </c>
      <c r="E2655" s="16">
        <v>-0.113443051004485</v>
      </c>
      <c r="F2655" s="16">
        <v>0.38811988672664</v>
      </c>
      <c r="G2655" s="16">
        <v>0.99407657837763</v>
      </c>
    </row>
    <row r="2656" hidden="1" spans="1:7">
      <c r="A2656" t="s">
        <v>2028</v>
      </c>
      <c r="B2656" s="16" t="s">
        <v>896</v>
      </c>
      <c r="C2656" s="16" t="s">
        <v>897</v>
      </c>
      <c r="D2656" s="16" t="s">
        <v>10</v>
      </c>
      <c r="E2656" s="16">
        <v>0.0402648749949871</v>
      </c>
      <c r="F2656" s="16">
        <v>0.760020897982626</v>
      </c>
      <c r="G2656" s="16">
        <v>0.99407657837763</v>
      </c>
    </row>
    <row r="2657" hidden="1" spans="1:7">
      <c r="A2657" t="s">
        <v>2028</v>
      </c>
      <c r="B2657" s="16" t="s">
        <v>896</v>
      </c>
      <c r="C2657" s="16" t="s">
        <v>897</v>
      </c>
      <c r="D2657" s="16" t="s">
        <v>10</v>
      </c>
      <c r="E2657" s="16">
        <v>0.0402648749949871</v>
      </c>
      <c r="F2657" s="16">
        <v>0.760020897982626</v>
      </c>
      <c r="G2657" s="16">
        <v>0.99407657837763</v>
      </c>
    </row>
    <row r="2658" hidden="1" spans="1:7">
      <c r="A2658" t="s">
        <v>2028</v>
      </c>
      <c r="B2658" s="16" t="s">
        <v>845</v>
      </c>
      <c r="C2658" s="16" t="s">
        <v>846</v>
      </c>
      <c r="D2658" s="16" t="s">
        <v>10</v>
      </c>
      <c r="E2658" s="16">
        <v>0.0714212956347881</v>
      </c>
      <c r="F2658" s="16">
        <v>0.58762383633234</v>
      </c>
      <c r="G2658" s="16">
        <v>0.99407657837763</v>
      </c>
    </row>
    <row r="2659" hidden="1" spans="1:7">
      <c r="A2659" t="s">
        <v>2028</v>
      </c>
      <c r="B2659" s="16" t="s">
        <v>845</v>
      </c>
      <c r="C2659" s="16" t="s">
        <v>846</v>
      </c>
      <c r="D2659" s="16" t="s">
        <v>10</v>
      </c>
      <c r="E2659" s="16">
        <v>0.0714212956347881</v>
      </c>
      <c r="F2659" s="16">
        <v>0.58762383633234</v>
      </c>
      <c r="G2659" s="16">
        <v>0.99407657837763</v>
      </c>
    </row>
    <row r="2660" hidden="1" spans="1:7">
      <c r="A2660" t="s">
        <v>2028</v>
      </c>
      <c r="B2660" s="16" t="s">
        <v>346</v>
      </c>
      <c r="C2660" s="16" t="s">
        <v>347</v>
      </c>
      <c r="D2660" s="16" t="s">
        <v>10</v>
      </c>
      <c r="E2660" s="16">
        <v>-0.0185449927505497</v>
      </c>
      <c r="F2660" s="16">
        <v>0.888155027269238</v>
      </c>
      <c r="G2660" s="16">
        <v>0.99407657837763</v>
      </c>
    </row>
    <row r="2661" hidden="1" spans="1:7">
      <c r="A2661" t="s">
        <v>2028</v>
      </c>
      <c r="B2661" s="16" t="s">
        <v>346</v>
      </c>
      <c r="C2661" s="16" t="s">
        <v>347</v>
      </c>
      <c r="D2661" s="16" t="s">
        <v>10</v>
      </c>
      <c r="E2661" s="16">
        <v>-0.0185449927505497</v>
      </c>
      <c r="F2661" s="16">
        <v>0.888155027269238</v>
      </c>
      <c r="G2661" s="16">
        <v>0.99407657837763</v>
      </c>
    </row>
    <row r="2662" hidden="1" spans="1:7">
      <c r="A2662" t="s">
        <v>2028</v>
      </c>
      <c r="B2662" s="16" t="s">
        <v>1519</v>
      </c>
      <c r="C2662" s="16" t="s">
        <v>1520</v>
      </c>
      <c r="D2662" s="16" t="s">
        <v>10</v>
      </c>
      <c r="E2662" s="16">
        <v>-0.0372878697747287</v>
      </c>
      <c r="F2662" s="16">
        <v>0.777289434541457</v>
      </c>
      <c r="G2662" s="16">
        <v>0.99407657837763</v>
      </c>
    </row>
    <row r="2663" hidden="1" spans="1:7">
      <c r="A2663" t="s">
        <v>2028</v>
      </c>
      <c r="B2663" s="16" t="s">
        <v>1519</v>
      </c>
      <c r="C2663" s="16" t="s">
        <v>1520</v>
      </c>
      <c r="D2663" s="16" t="s">
        <v>10</v>
      </c>
      <c r="E2663" s="16">
        <v>-0.0372878697747287</v>
      </c>
      <c r="F2663" s="16">
        <v>0.777289434541457</v>
      </c>
      <c r="G2663" s="16">
        <v>0.99407657837763</v>
      </c>
    </row>
    <row r="2664" hidden="1" spans="1:7">
      <c r="A2664" t="s">
        <v>2028</v>
      </c>
      <c r="B2664" s="16" t="s">
        <v>190</v>
      </c>
      <c r="C2664" s="16" t="s">
        <v>191</v>
      </c>
      <c r="D2664" s="16" t="s">
        <v>10</v>
      </c>
      <c r="E2664" s="16">
        <v>0.0950069602963946</v>
      </c>
      <c r="F2664" s="16">
        <v>0.470247961008709</v>
      </c>
      <c r="G2664" s="16">
        <v>0.99407657837763</v>
      </c>
    </row>
    <row r="2665" hidden="1" spans="1:7">
      <c r="A2665" t="s">
        <v>2028</v>
      </c>
      <c r="B2665" s="16" t="s">
        <v>190</v>
      </c>
      <c r="C2665" s="16" t="s">
        <v>191</v>
      </c>
      <c r="D2665" s="16" t="s">
        <v>10</v>
      </c>
      <c r="E2665" s="16">
        <v>0.0950069602963946</v>
      </c>
      <c r="F2665" s="16">
        <v>0.470247961008709</v>
      </c>
      <c r="G2665" s="16">
        <v>0.99407657837763</v>
      </c>
    </row>
    <row r="2666" hidden="1" spans="1:7">
      <c r="A2666" t="s">
        <v>2028</v>
      </c>
      <c r="B2666" s="16" t="s">
        <v>1082</v>
      </c>
      <c r="C2666" s="16" t="s">
        <v>1083</v>
      </c>
      <c r="D2666" s="16" t="s">
        <v>10</v>
      </c>
      <c r="E2666" s="16">
        <v>0.030263347155043</v>
      </c>
      <c r="F2666" s="16">
        <v>0.818449097554911</v>
      </c>
      <c r="G2666" s="16">
        <v>0.99407657837763</v>
      </c>
    </row>
    <row r="2667" hidden="1" spans="1:7">
      <c r="A2667" t="s">
        <v>2028</v>
      </c>
      <c r="B2667" s="16" t="s">
        <v>1082</v>
      </c>
      <c r="C2667" s="16" t="s">
        <v>1083</v>
      </c>
      <c r="D2667" s="16" t="s">
        <v>10</v>
      </c>
      <c r="E2667" s="16">
        <v>0.030263347155043</v>
      </c>
      <c r="F2667" s="16">
        <v>0.818449097554911</v>
      </c>
      <c r="G2667" s="16">
        <v>0.99407657837763</v>
      </c>
    </row>
    <row r="2668" hidden="1" spans="1:7">
      <c r="A2668" t="s">
        <v>2028</v>
      </c>
      <c r="B2668" s="16" t="s">
        <v>1727</v>
      </c>
      <c r="C2668" s="16" t="s">
        <v>1728</v>
      </c>
      <c r="D2668" s="16" t="s">
        <v>10</v>
      </c>
      <c r="E2668" s="16">
        <v>0.0192173025650684</v>
      </c>
      <c r="F2668" s="16">
        <v>0.884127714853874</v>
      </c>
      <c r="G2668" s="16">
        <v>0.99407657837763</v>
      </c>
    </row>
    <row r="2669" hidden="1" spans="1:7">
      <c r="A2669" t="s">
        <v>2028</v>
      </c>
      <c r="B2669" s="16" t="s">
        <v>1727</v>
      </c>
      <c r="C2669" s="16" t="s">
        <v>1728</v>
      </c>
      <c r="D2669" s="16" t="s">
        <v>10</v>
      </c>
      <c r="E2669" s="16">
        <v>0.0192173025650684</v>
      </c>
      <c r="F2669" s="16">
        <v>0.884127714853874</v>
      </c>
      <c r="G2669" s="16">
        <v>0.99407657837763</v>
      </c>
    </row>
    <row r="2670" hidden="1" spans="1:7">
      <c r="A2670" t="s">
        <v>2028</v>
      </c>
      <c r="B2670" s="16" t="s">
        <v>648</v>
      </c>
      <c r="C2670" s="16" t="s">
        <v>649</v>
      </c>
      <c r="D2670" s="16" t="s">
        <v>10</v>
      </c>
      <c r="E2670" s="16">
        <v>-0.0424036191123258</v>
      </c>
      <c r="F2670" s="16">
        <v>0.747685788310927</v>
      </c>
      <c r="G2670" s="16">
        <v>0.99407657837763</v>
      </c>
    </row>
    <row r="2671" hidden="1" spans="1:7">
      <c r="A2671" t="s">
        <v>2028</v>
      </c>
      <c r="B2671" s="16" t="s">
        <v>648</v>
      </c>
      <c r="C2671" s="16" t="s">
        <v>649</v>
      </c>
      <c r="D2671" s="16" t="s">
        <v>10</v>
      </c>
      <c r="E2671" s="16">
        <v>-0.0424036191123258</v>
      </c>
      <c r="F2671" s="16">
        <v>0.747685788310927</v>
      </c>
      <c r="G2671" s="16">
        <v>0.99407657837763</v>
      </c>
    </row>
    <row r="2672" hidden="1" spans="1:7">
      <c r="A2672" t="s">
        <v>2028</v>
      </c>
      <c r="B2672" s="16" t="s">
        <v>1806</v>
      </c>
      <c r="C2672" s="16" t="s">
        <v>1807</v>
      </c>
      <c r="D2672" s="16" t="s">
        <v>10</v>
      </c>
      <c r="E2672" s="16">
        <v>0.0667846755174455</v>
      </c>
      <c r="F2672" s="16">
        <v>0.612157393581917</v>
      </c>
      <c r="G2672" s="16">
        <v>0.99407657837763</v>
      </c>
    </row>
    <row r="2673" hidden="1" spans="1:7">
      <c r="A2673" t="s">
        <v>2028</v>
      </c>
      <c r="B2673" s="16" t="s">
        <v>1806</v>
      </c>
      <c r="C2673" s="16" t="s">
        <v>1807</v>
      </c>
      <c r="D2673" s="16" t="s">
        <v>10</v>
      </c>
      <c r="E2673" s="16">
        <v>0.0667846755174455</v>
      </c>
      <c r="F2673" s="16">
        <v>0.612157393581917</v>
      </c>
      <c r="G2673" s="16">
        <v>0.99407657837763</v>
      </c>
    </row>
    <row r="2674" hidden="1" spans="1:7">
      <c r="A2674" t="s">
        <v>2028</v>
      </c>
      <c r="B2674" s="16" t="s">
        <v>804</v>
      </c>
      <c r="C2674" s="16" t="s">
        <v>805</v>
      </c>
      <c r="D2674" s="16" t="s">
        <v>10</v>
      </c>
      <c r="E2674" s="16">
        <v>-0.0157523234249647</v>
      </c>
      <c r="F2674" s="16">
        <v>0.90491284100588</v>
      </c>
      <c r="G2674" s="16">
        <v>0.99407657837763</v>
      </c>
    </row>
    <row r="2675" hidden="1" spans="1:7">
      <c r="A2675" t="s">
        <v>2028</v>
      </c>
      <c r="B2675" s="16" t="s">
        <v>804</v>
      </c>
      <c r="C2675" s="16" t="s">
        <v>805</v>
      </c>
      <c r="D2675" s="16" t="s">
        <v>10</v>
      </c>
      <c r="E2675" s="16">
        <v>-0.0157523234249647</v>
      </c>
      <c r="F2675" s="16">
        <v>0.90491284100588</v>
      </c>
      <c r="G2675" s="16">
        <v>0.99407657837763</v>
      </c>
    </row>
    <row r="2676" hidden="1" spans="1:7">
      <c r="A2676" t="s">
        <v>2028</v>
      </c>
      <c r="B2676" s="16" t="s">
        <v>128</v>
      </c>
      <c r="C2676" s="16" t="s">
        <v>129</v>
      </c>
      <c r="D2676" s="16" t="s">
        <v>10</v>
      </c>
      <c r="E2676" s="16">
        <v>-0.133194475598924</v>
      </c>
      <c r="F2676" s="16">
        <v>0.310322305680198</v>
      </c>
      <c r="G2676" s="16">
        <v>0.99407657837763</v>
      </c>
    </row>
    <row r="2677" hidden="1" spans="1:7">
      <c r="A2677" t="s">
        <v>2028</v>
      </c>
      <c r="B2677" s="16" t="s">
        <v>128</v>
      </c>
      <c r="C2677" s="16" t="s">
        <v>129</v>
      </c>
      <c r="D2677" s="16" t="s">
        <v>10</v>
      </c>
      <c r="E2677" s="16">
        <v>-0.133194475598924</v>
      </c>
      <c r="F2677" s="16">
        <v>0.310322305680198</v>
      </c>
      <c r="G2677" s="16">
        <v>0.99407657837763</v>
      </c>
    </row>
    <row r="2678" hidden="1" spans="1:7">
      <c r="A2678" t="s">
        <v>2028</v>
      </c>
      <c r="B2678" s="16" t="s">
        <v>1729</v>
      </c>
      <c r="C2678" s="16" t="s">
        <v>1730</v>
      </c>
      <c r="D2678" s="16" t="s">
        <v>10</v>
      </c>
      <c r="E2678" s="16">
        <v>-0.0198747518210191</v>
      </c>
      <c r="F2678" s="16">
        <v>0.880192238331376</v>
      </c>
      <c r="G2678" s="16">
        <v>0.99407657837763</v>
      </c>
    </row>
    <row r="2679" hidden="1" spans="1:7">
      <c r="A2679" t="s">
        <v>2028</v>
      </c>
      <c r="B2679" s="16" t="s">
        <v>1729</v>
      </c>
      <c r="C2679" s="16" t="s">
        <v>1730</v>
      </c>
      <c r="D2679" s="16" t="s">
        <v>10</v>
      </c>
      <c r="E2679" s="16">
        <v>-0.0198747518210191</v>
      </c>
      <c r="F2679" s="16">
        <v>0.880192238331376</v>
      </c>
      <c r="G2679" s="16">
        <v>0.99407657837763</v>
      </c>
    </row>
    <row r="2680" hidden="1" spans="1:7">
      <c r="A2680" t="s">
        <v>2028</v>
      </c>
      <c r="B2680" s="16" t="s">
        <v>1890</v>
      </c>
      <c r="C2680" s="16" t="s">
        <v>1891</v>
      </c>
      <c r="D2680" s="16" t="s">
        <v>10</v>
      </c>
      <c r="E2680" s="16">
        <v>-0.0185054892461062</v>
      </c>
      <c r="F2680" s="16">
        <v>0.888391752141204</v>
      </c>
      <c r="G2680" s="16">
        <v>0.99407657837763</v>
      </c>
    </row>
    <row r="2681" hidden="1" spans="1:7">
      <c r="A2681" t="s">
        <v>2028</v>
      </c>
      <c r="B2681" s="16" t="s">
        <v>1890</v>
      </c>
      <c r="C2681" s="16" t="s">
        <v>1891</v>
      </c>
      <c r="D2681" s="16" t="s">
        <v>10</v>
      </c>
      <c r="E2681" s="16">
        <v>-0.0185054892461062</v>
      </c>
      <c r="F2681" s="16">
        <v>0.888391752141204</v>
      </c>
      <c r="G2681" s="16">
        <v>0.99407657837763</v>
      </c>
    </row>
    <row r="2682" hidden="1" spans="1:7">
      <c r="A2682" t="s">
        <v>2028</v>
      </c>
      <c r="B2682" s="16" t="s">
        <v>1924</v>
      </c>
      <c r="C2682" s="16" t="s">
        <v>1925</v>
      </c>
      <c r="D2682" s="16" t="s">
        <v>10</v>
      </c>
      <c r="E2682" s="16">
        <v>-0.0428353618922743</v>
      </c>
      <c r="F2682" s="16">
        <v>0.745203233218699</v>
      </c>
      <c r="G2682" s="16">
        <v>0.99407657837763</v>
      </c>
    </row>
    <row r="2683" hidden="1" spans="1:7">
      <c r="A2683" t="s">
        <v>2028</v>
      </c>
      <c r="B2683" s="16" t="s">
        <v>1924</v>
      </c>
      <c r="C2683" s="16" t="s">
        <v>1925</v>
      </c>
      <c r="D2683" s="16" t="s">
        <v>10</v>
      </c>
      <c r="E2683" s="16">
        <v>-0.0428353618922743</v>
      </c>
      <c r="F2683" s="16">
        <v>0.745203233218699</v>
      </c>
      <c r="G2683" s="16">
        <v>0.99407657837763</v>
      </c>
    </row>
    <row r="2684" hidden="1" spans="1:7">
      <c r="A2684" t="s">
        <v>2028</v>
      </c>
      <c r="B2684" s="16" t="s">
        <v>884</v>
      </c>
      <c r="C2684" s="16" t="s">
        <v>885</v>
      </c>
      <c r="D2684" s="16" t="s">
        <v>10</v>
      </c>
      <c r="E2684" s="16">
        <v>-0.0487594845444287</v>
      </c>
      <c r="F2684" s="16">
        <v>0.711408975722293</v>
      </c>
      <c r="G2684" s="16">
        <v>0.99407657837763</v>
      </c>
    </row>
    <row r="2685" hidden="1" spans="1:7">
      <c r="A2685" t="s">
        <v>2028</v>
      </c>
      <c r="B2685" s="16" t="s">
        <v>884</v>
      </c>
      <c r="C2685" s="16" t="s">
        <v>885</v>
      </c>
      <c r="D2685" s="16" t="s">
        <v>10</v>
      </c>
      <c r="E2685" s="16">
        <v>-0.0487594845444287</v>
      </c>
      <c r="F2685" s="16">
        <v>0.711408975722293</v>
      </c>
      <c r="G2685" s="16">
        <v>0.99407657837763</v>
      </c>
    </row>
    <row r="2686" hidden="1" spans="1:7">
      <c r="A2686" t="s">
        <v>2028</v>
      </c>
      <c r="B2686" s="16" t="s">
        <v>262</v>
      </c>
      <c r="C2686" s="16" t="s">
        <v>263</v>
      </c>
      <c r="D2686" s="16" t="s">
        <v>10</v>
      </c>
      <c r="E2686" s="16">
        <v>0.0304217715931003</v>
      </c>
      <c r="F2686" s="16">
        <v>0.817514975551736</v>
      </c>
      <c r="G2686" s="16">
        <v>0.99407657837763</v>
      </c>
    </row>
    <row r="2687" hidden="1" spans="1:7">
      <c r="A2687" t="s">
        <v>2028</v>
      </c>
      <c r="B2687" s="16" t="s">
        <v>262</v>
      </c>
      <c r="C2687" s="16" t="s">
        <v>263</v>
      </c>
      <c r="D2687" s="16" t="s">
        <v>10</v>
      </c>
      <c r="E2687" s="16">
        <v>0.0304217715931003</v>
      </c>
      <c r="F2687" s="16">
        <v>0.817514975551736</v>
      </c>
      <c r="G2687" s="16">
        <v>0.99407657837763</v>
      </c>
    </row>
    <row r="2688" hidden="1" spans="1:7">
      <c r="A2688" t="s">
        <v>2028</v>
      </c>
      <c r="B2688" s="16" t="s">
        <v>941</v>
      </c>
      <c r="C2688" s="16" t="s">
        <v>942</v>
      </c>
      <c r="D2688" s="16" t="s">
        <v>21</v>
      </c>
      <c r="E2688" s="16">
        <v>-0.0883076550576606</v>
      </c>
      <c r="F2688" s="16">
        <v>0.502251393348249</v>
      </c>
      <c r="G2688" s="16">
        <v>0.99407657837763</v>
      </c>
    </row>
    <row r="2689" hidden="1" spans="1:7">
      <c r="A2689" t="s">
        <v>2028</v>
      </c>
      <c r="B2689" s="16" t="s">
        <v>941</v>
      </c>
      <c r="C2689" s="16" t="s">
        <v>942</v>
      </c>
      <c r="D2689" s="16" t="s">
        <v>21</v>
      </c>
      <c r="E2689" s="16">
        <v>-0.0883076550576606</v>
      </c>
      <c r="F2689" s="16">
        <v>0.502251393348249</v>
      </c>
      <c r="G2689" s="16">
        <v>0.99407657837763</v>
      </c>
    </row>
    <row r="2690" hidden="1" spans="1:7">
      <c r="A2690" t="s">
        <v>2028</v>
      </c>
      <c r="B2690" s="16" t="s">
        <v>770</v>
      </c>
      <c r="C2690" s="16" t="s">
        <v>771</v>
      </c>
      <c r="D2690" s="16" t="s">
        <v>10</v>
      </c>
      <c r="E2690" s="16">
        <v>-0.0607487899113352</v>
      </c>
      <c r="F2690" s="16">
        <v>0.644737128820424</v>
      </c>
      <c r="G2690" s="16">
        <v>0.99407657837763</v>
      </c>
    </row>
    <row r="2691" hidden="1" spans="1:7">
      <c r="A2691" t="s">
        <v>2028</v>
      </c>
      <c r="B2691" s="16" t="s">
        <v>770</v>
      </c>
      <c r="C2691" s="16" t="s">
        <v>771</v>
      </c>
      <c r="D2691" s="16" t="s">
        <v>10</v>
      </c>
      <c r="E2691" s="16">
        <v>-0.0607487899113352</v>
      </c>
      <c r="F2691" s="16">
        <v>0.644737128820424</v>
      </c>
      <c r="G2691" s="16">
        <v>0.99407657837763</v>
      </c>
    </row>
    <row r="2692" hidden="1" spans="1:7">
      <c r="A2692" t="s">
        <v>2028</v>
      </c>
      <c r="B2692" s="16" t="s">
        <v>336</v>
      </c>
      <c r="C2692" s="16" t="s">
        <v>337</v>
      </c>
      <c r="D2692" s="16" t="s">
        <v>10</v>
      </c>
      <c r="E2692" s="16">
        <v>-0.0862286720451885</v>
      </c>
      <c r="F2692" s="16">
        <v>0.51240608940393</v>
      </c>
      <c r="G2692" s="16">
        <v>0.99407657837763</v>
      </c>
    </row>
    <row r="2693" hidden="1" spans="1:7">
      <c r="A2693" t="s">
        <v>2028</v>
      </c>
      <c r="B2693" s="16" t="s">
        <v>336</v>
      </c>
      <c r="C2693" s="16" t="s">
        <v>337</v>
      </c>
      <c r="D2693" s="16" t="s">
        <v>10</v>
      </c>
      <c r="E2693" s="16">
        <v>-0.0862286720451885</v>
      </c>
      <c r="F2693" s="16">
        <v>0.51240608940393</v>
      </c>
      <c r="G2693" s="16">
        <v>0.99407657837763</v>
      </c>
    </row>
    <row r="2694" hidden="1" spans="1:7">
      <c r="A2694" t="s">
        <v>2028</v>
      </c>
      <c r="B2694" s="16" t="s">
        <v>1926</v>
      </c>
      <c r="C2694" s="16" t="s">
        <v>1927</v>
      </c>
      <c r="D2694" s="16" t="s">
        <v>10</v>
      </c>
      <c r="E2694" s="16">
        <v>-0.0232460935034656</v>
      </c>
      <c r="F2694" s="16">
        <v>0.86005871872485</v>
      </c>
      <c r="G2694" s="16">
        <v>0.99407657837763</v>
      </c>
    </row>
    <row r="2695" hidden="1" spans="1:7">
      <c r="A2695" t="s">
        <v>2028</v>
      </c>
      <c r="B2695" s="16" t="s">
        <v>1926</v>
      </c>
      <c r="C2695" s="16" t="s">
        <v>1927</v>
      </c>
      <c r="D2695" s="16" t="s">
        <v>10</v>
      </c>
      <c r="E2695" s="16">
        <v>-0.0232460935034656</v>
      </c>
      <c r="F2695" s="16">
        <v>0.86005871872485</v>
      </c>
      <c r="G2695" s="16">
        <v>0.99407657837763</v>
      </c>
    </row>
    <row r="2696" hidden="1" spans="1:7">
      <c r="A2696" t="s">
        <v>2028</v>
      </c>
      <c r="B2696" s="16" t="s">
        <v>348</v>
      </c>
      <c r="C2696" s="16" t="s">
        <v>349</v>
      </c>
      <c r="D2696" s="16" t="s">
        <v>10</v>
      </c>
      <c r="E2696" s="16">
        <v>-0.0497669664528886</v>
      </c>
      <c r="F2696" s="16">
        <v>0.705714268437701</v>
      </c>
      <c r="G2696" s="16">
        <v>0.99407657837763</v>
      </c>
    </row>
    <row r="2697" hidden="1" spans="1:7">
      <c r="A2697" t="s">
        <v>2028</v>
      </c>
      <c r="B2697" s="16" t="s">
        <v>348</v>
      </c>
      <c r="C2697" s="16" t="s">
        <v>349</v>
      </c>
      <c r="D2697" s="16" t="s">
        <v>10</v>
      </c>
      <c r="E2697" s="16">
        <v>-0.0497669664528886</v>
      </c>
      <c r="F2697" s="16">
        <v>0.705714268437701</v>
      </c>
      <c r="G2697" s="16">
        <v>0.99407657837763</v>
      </c>
    </row>
    <row r="2698" hidden="1" spans="1:7">
      <c r="A2698" t="s">
        <v>2028</v>
      </c>
      <c r="B2698" s="16" t="s">
        <v>798</v>
      </c>
      <c r="C2698" s="16" t="s">
        <v>799</v>
      </c>
      <c r="D2698" s="16" t="s">
        <v>10</v>
      </c>
      <c r="E2698" s="16">
        <v>0.0547496879554883</v>
      </c>
      <c r="F2698" s="16">
        <v>0.677790561722275</v>
      </c>
      <c r="G2698" s="16">
        <v>0.99407657837763</v>
      </c>
    </row>
    <row r="2699" hidden="1" spans="1:7">
      <c r="A2699" t="s">
        <v>2028</v>
      </c>
      <c r="B2699" s="16" t="s">
        <v>798</v>
      </c>
      <c r="C2699" s="16" t="s">
        <v>799</v>
      </c>
      <c r="D2699" s="16" t="s">
        <v>10</v>
      </c>
      <c r="E2699" s="16">
        <v>0.0547496879554883</v>
      </c>
      <c r="F2699" s="16">
        <v>0.677790561722275</v>
      </c>
      <c r="G2699" s="16">
        <v>0.99407657837763</v>
      </c>
    </row>
    <row r="2700" hidden="1" spans="1:7">
      <c r="A2700" t="s">
        <v>2028</v>
      </c>
      <c r="B2700" s="16" t="s">
        <v>1500</v>
      </c>
      <c r="C2700" s="16" t="s">
        <v>1501</v>
      </c>
      <c r="D2700" s="16" t="s">
        <v>10</v>
      </c>
      <c r="E2700" s="16">
        <v>0.0831021194262131</v>
      </c>
      <c r="F2700" s="16">
        <v>0.527871466015528</v>
      </c>
      <c r="G2700" s="16">
        <v>0.99407657837763</v>
      </c>
    </row>
    <row r="2701" hidden="1" spans="1:7">
      <c r="A2701" t="s">
        <v>2028</v>
      </c>
      <c r="B2701" s="16" t="s">
        <v>1500</v>
      </c>
      <c r="C2701" s="16" t="s">
        <v>1501</v>
      </c>
      <c r="D2701" s="16" t="s">
        <v>10</v>
      </c>
      <c r="E2701" s="16">
        <v>0.0831021194262131</v>
      </c>
      <c r="F2701" s="16">
        <v>0.527871466015528</v>
      </c>
      <c r="G2701" s="16">
        <v>0.99407657837763</v>
      </c>
    </row>
    <row r="2702" hidden="1" spans="1:7">
      <c r="A2702" t="s">
        <v>2028</v>
      </c>
      <c r="B2702" s="16" t="s">
        <v>1984</v>
      </c>
      <c r="C2702" s="16" t="s">
        <v>1985</v>
      </c>
      <c r="D2702" s="16" t="s">
        <v>10</v>
      </c>
      <c r="E2702" s="16">
        <v>-0.035301541320972</v>
      </c>
      <c r="F2702" s="16">
        <v>0.788871878761553</v>
      </c>
      <c r="G2702" s="16">
        <v>0.99407657837763</v>
      </c>
    </row>
    <row r="2703" hidden="1" spans="1:7">
      <c r="A2703" t="s">
        <v>2028</v>
      </c>
      <c r="B2703" s="16" t="s">
        <v>1984</v>
      </c>
      <c r="C2703" s="16" t="s">
        <v>1985</v>
      </c>
      <c r="D2703" s="16" t="s">
        <v>10</v>
      </c>
      <c r="E2703" s="16">
        <v>-0.035301541320972</v>
      </c>
      <c r="F2703" s="16">
        <v>0.788871878761553</v>
      </c>
      <c r="G2703" s="16">
        <v>0.99407657837763</v>
      </c>
    </row>
    <row r="2704" hidden="1" spans="1:7">
      <c r="A2704" t="s">
        <v>2028</v>
      </c>
      <c r="B2704" s="16" t="s">
        <v>858</v>
      </c>
      <c r="C2704" s="16" t="s">
        <v>859</v>
      </c>
      <c r="D2704" s="16" t="s">
        <v>10</v>
      </c>
      <c r="E2704" s="16">
        <v>0.0269217547976116</v>
      </c>
      <c r="F2704" s="16">
        <v>0.838208752531608</v>
      </c>
      <c r="G2704" s="16">
        <v>0.99407657837763</v>
      </c>
    </row>
    <row r="2705" hidden="1" spans="1:7">
      <c r="A2705" t="s">
        <v>2028</v>
      </c>
      <c r="B2705" s="16" t="s">
        <v>858</v>
      </c>
      <c r="C2705" s="16" t="s">
        <v>860</v>
      </c>
      <c r="D2705" s="16" t="s">
        <v>10</v>
      </c>
      <c r="E2705" s="16">
        <v>0.0269217547976116</v>
      </c>
      <c r="F2705" s="16">
        <v>0.838208752531608</v>
      </c>
      <c r="G2705" s="16">
        <v>0.99407657837763</v>
      </c>
    </row>
    <row r="2706" hidden="1" spans="1:7">
      <c r="A2706" t="s">
        <v>2028</v>
      </c>
      <c r="B2706" s="16" t="s">
        <v>858</v>
      </c>
      <c r="C2706" s="16" t="s">
        <v>859</v>
      </c>
      <c r="D2706" s="16" t="s">
        <v>10</v>
      </c>
      <c r="E2706" s="16">
        <v>0.0269217547976116</v>
      </c>
      <c r="F2706" s="16">
        <v>0.838208752531608</v>
      </c>
      <c r="G2706" s="16">
        <v>0.99407657837763</v>
      </c>
    </row>
    <row r="2707" hidden="1" spans="1:7">
      <c r="A2707" t="s">
        <v>2028</v>
      </c>
      <c r="B2707" s="16" t="s">
        <v>1017</v>
      </c>
      <c r="C2707" s="16" t="s">
        <v>1018</v>
      </c>
      <c r="D2707" s="16" t="s">
        <v>10</v>
      </c>
      <c r="E2707" s="16">
        <v>-0.0831091882081094</v>
      </c>
      <c r="F2707" s="16">
        <v>0.527836241091323</v>
      </c>
      <c r="G2707" s="16">
        <v>0.99407657837763</v>
      </c>
    </row>
    <row r="2708" hidden="1" spans="1:7">
      <c r="A2708" t="s">
        <v>2028</v>
      </c>
      <c r="B2708" s="16" t="s">
        <v>1017</v>
      </c>
      <c r="C2708" s="16" t="s">
        <v>1018</v>
      </c>
      <c r="D2708" s="16" t="s">
        <v>10</v>
      </c>
      <c r="E2708" s="16">
        <v>-0.0831091882081094</v>
      </c>
      <c r="F2708" s="16">
        <v>0.527836241091323</v>
      </c>
      <c r="G2708" s="16">
        <v>0.99407657837763</v>
      </c>
    </row>
    <row r="2709" hidden="1" spans="1:7">
      <c r="A2709" t="s">
        <v>2028</v>
      </c>
      <c r="B2709" s="16" t="s">
        <v>525</v>
      </c>
      <c r="C2709" s="16" t="s">
        <v>526</v>
      </c>
      <c r="D2709" s="16" t="s">
        <v>10</v>
      </c>
      <c r="E2709" s="16">
        <v>-0.108993055695753</v>
      </c>
      <c r="F2709" s="16">
        <v>0.407121108691485</v>
      </c>
      <c r="G2709" s="16">
        <v>0.99407657837763</v>
      </c>
    </row>
    <row r="2710" hidden="1" spans="1:7">
      <c r="A2710" t="s">
        <v>2028</v>
      </c>
      <c r="B2710" s="16" t="s">
        <v>525</v>
      </c>
      <c r="C2710" s="16" t="s">
        <v>526</v>
      </c>
      <c r="D2710" s="16" t="s">
        <v>10</v>
      </c>
      <c r="E2710" s="16">
        <v>-0.108993055695753</v>
      </c>
      <c r="F2710" s="16">
        <v>0.407121108691485</v>
      </c>
      <c r="G2710" s="16">
        <v>0.99407657837763</v>
      </c>
    </row>
    <row r="2711" hidden="1" spans="1:7">
      <c r="A2711" t="s">
        <v>2028</v>
      </c>
      <c r="B2711" s="16" t="s">
        <v>434</v>
      </c>
      <c r="C2711" s="16" t="s">
        <v>435</v>
      </c>
      <c r="D2711" s="16" t="s">
        <v>10</v>
      </c>
      <c r="E2711" s="16">
        <v>0.0969690838709613</v>
      </c>
      <c r="F2711" s="16">
        <v>0.461086887225783</v>
      </c>
      <c r="G2711" s="16">
        <v>0.99407657837763</v>
      </c>
    </row>
    <row r="2712" hidden="1" spans="1:7">
      <c r="A2712" t="s">
        <v>2028</v>
      </c>
      <c r="B2712" s="16" t="s">
        <v>434</v>
      </c>
      <c r="C2712" s="16" t="s">
        <v>435</v>
      </c>
      <c r="D2712" s="16" t="s">
        <v>10</v>
      </c>
      <c r="E2712" s="16">
        <v>0.0969690838709613</v>
      </c>
      <c r="F2712" s="16">
        <v>0.461086887225783</v>
      </c>
      <c r="G2712" s="16">
        <v>0.99407657837763</v>
      </c>
    </row>
    <row r="2713" hidden="1" spans="1:7">
      <c r="A2713" t="s">
        <v>2028</v>
      </c>
      <c r="B2713" s="16" t="s">
        <v>385</v>
      </c>
      <c r="C2713" s="16" t="s">
        <v>386</v>
      </c>
      <c r="D2713" s="16" t="s">
        <v>10</v>
      </c>
      <c r="E2713" s="16">
        <v>0.110513132147635</v>
      </c>
      <c r="F2713" s="16">
        <v>0.400570551181573</v>
      </c>
      <c r="G2713" s="16">
        <v>0.99407657837763</v>
      </c>
    </row>
    <row r="2714" hidden="1" spans="1:7">
      <c r="A2714" t="s">
        <v>2028</v>
      </c>
      <c r="B2714" s="16" t="s">
        <v>385</v>
      </c>
      <c r="C2714" s="16" t="s">
        <v>386</v>
      </c>
      <c r="D2714" s="16" t="s">
        <v>10</v>
      </c>
      <c r="E2714" s="16">
        <v>0.110513132147635</v>
      </c>
      <c r="F2714" s="16">
        <v>0.400570551181573</v>
      </c>
      <c r="G2714" s="16">
        <v>0.99407657837763</v>
      </c>
    </row>
    <row r="2715" hidden="1" spans="1:7">
      <c r="A2715" t="s">
        <v>2028</v>
      </c>
      <c r="B2715" s="16" t="s">
        <v>568</v>
      </c>
      <c r="C2715" s="16" t="s">
        <v>569</v>
      </c>
      <c r="D2715" s="16" t="s">
        <v>10</v>
      </c>
      <c r="E2715" s="16">
        <v>-0.0220640141117191</v>
      </c>
      <c r="F2715" s="16">
        <v>0.867108645311225</v>
      </c>
      <c r="G2715" s="16">
        <v>0.99407657837763</v>
      </c>
    </row>
    <row r="2716" hidden="1" spans="1:7">
      <c r="A2716" t="s">
        <v>2028</v>
      </c>
      <c r="B2716" s="16" t="s">
        <v>568</v>
      </c>
      <c r="C2716" s="16" t="s">
        <v>570</v>
      </c>
      <c r="D2716" s="16" t="s">
        <v>10</v>
      </c>
      <c r="E2716" s="16">
        <v>-0.0220640141117191</v>
      </c>
      <c r="F2716" s="16">
        <v>0.867108645311225</v>
      </c>
      <c r="G2716" s="16">
        <v>0.99407657837763</v>
      </c>
    </row>
    <row r="2717" hidden="1" spans="1:7">
      <c r="A2717" t="s">
        <v>2028</v>
      </c>
      <c r="B2717" s="16" t="s">
        <v>568</v>
      </c>
      <c r="C2717" s="16" t="s">
        <v>570</v>
      </c>
      <c r="D2717" s="16" t="s">
        <v>10</v>
      </c>
      <c r="E2717" s="16">
        <v>-0.0220640141117191</v>
      </c>
      <c r="F2717" s="16">
        <v>0.867108645311225</v>
      </c>
      <c r="G2717" s="16">
        <v>0.99407657837763</v>
      </c>
    </row>
    <row r="2718" hidden="1" spans="1:7">
      <c r="A2718" t="s">
        <v>2028</v>
      </c>
      <c r="B2718" s="16" t="s">
        <v>1486</v>
      </c>
      <c r="C2718" s="16" t="s">
        <v>1487</v>
      </c>
      <c r="D2718" s="16" t="s">
        <v>10</v>
      </c>
      <c r="E2718" s="16">
        <v>-0.0705849726960654</v>
      </c>
      <c r="F2718" s="16">
        <v>0.592016170958005</v>
      </c>
      <c r="G2718" s="16">
        <v>0.99407657837763</v>
      </c>
    </row>
    <row r="2719" hidden="1" spans="1:7">
      <c r="A2719" t="s">
        <v>2028</v>
      </c>
      <c r="B2719" s="16" t="s">
        <v>1486</v>
      </c>
      <c r="C2719" s="16" t="s">
        <v>1487</v>
      </c>
      <c r="D2719" s="16" t="s">
        <v>10</v>
      </c>
      <c r="E2719" s="16">
        <v>-0.0705849726960654</v>
      </c>
      <c r="F2719" s="16">
        <v>0.592016170958005</v>
      </c>
      <c r="G2719" s="16">
        <v>0.99407657837763</v>
      </c>
    </row>
    <row r="2720" hidden="1" spans="1:7">
      <c r="A2720" t="s">
        <v>2028</v>
      </c>
      <c r="B2720" s="16" t="s">
        <v>1898</v>
      </c>
      <c r="C2720" s="16" t="s">
        <v>1899</v>
      </c>
      <c r="D2720" s="16" t="s">
        <v>10</v>
      </c>
      <c r="E2720" s="16">
        <v>0.0691201062970996</v>
      </c>
      <c r="F2720" s="16">
        <v>0.599744737439203</v>
      </c>
      <c r="G2720" s="16">
        <v>0.99407657837763</v>
      </c>
    </row>
    <row r="2721" hidden="1" spans="1:7">
      <c r="A2721" t="s">
        <v>2028</v>
      </c>
      <c r="B2721" s="16" t="s">
        <v>1898</v>
      </c>
      <c r="C2721" s="16" t="s">
        <v>1899</v>
      </c>
      <c r="D2721" s="16" t="s">
        <v>10</v>
      </c>
      <c r="E2721" s="16">
        <v>0.0691201062970996</v>
      </c>
      <c r="F2721" s="16">
        <v>0.599744737439203</v>
      </c>
      <c r="G2721" s="16">
        <v>0.99407657837763</v>
      </c>
    </row>
    <row r="2722" hidden="1" spans="1:7">
      <c r="A2722" t="s">
        <v>2028</v>
      </c>
      <c r="B2722" s="16" t="s">
        <v>1132</v>
      </c>
      <c r="C2722" s="16" t="s">
        <v>1133</v>
      </c>
      <c r="D2722" s="16" t="s">
        <v>10</v>
      </c>
      <c r="E2722" s="16">
        <v>0.0901009293034204</v>
      </c>
      <c r="F2722" s="16">
        <v>0.493576263497344</v>
      </c>
      <c r="G2722" s="16">
        <v>0.99407657837763</v>
      </c>
    </row>
    <row r="2723" hidden="1" spans="1:7">
      <c r="A2723" t="s">
        <v>2028</v>
      </c>
      <c r="B2723" s="16" t="s">
        <v>1132</v>
      </c>
      <c r="C2723" s="16" t="s">
        <v>1133</v>
      </c>
      <c r="D2723" s="16" t="s">
        <v>10</v>
      </c>
      <c r="E2723" s="16">
        <v>0.0901009293034204</v>
      </c>
      <c r="F2723" s="16">
        <v>0.493576263497344</v>
      </c>
      <c r="G2723" s="16">
        <v>0.99407657837763</v>
      </c>
    </row>
    <row r="2724" hidden="1" spans="1:7">
      <c r="A2724" t="s">
        <v>2028</v>
      </c>
      <c r="B2724" s="16" t="s">
        <v>650</v>
      </c>
      <c r="C2724" s="16" t="s">
        <v>651</v>
      </c>
      <c r="D2724" s="16" t="s">
        <v>10</v>
      </c>
      <c r="E2724" s="16">
        <v>-0.113878228731309</v>
      </c>
      <c r="F2724" s="16">
        <v>0.386290396172989</v>
      </c>
      <c r="G2724" s="16">
        <v>0.99407657837763</v>
      </c>
    </row>
    <row r="2725" hidden="1" spans="1:7">
      <c r="A2725" t="s">
        <v>2028</v>
      </c>
      <c r="B2725" s="16" t="s">
        <v>650</v>
      </c>
      <c r="C2725" s="16" t="s">
        <v>651</v>
      </c>
      <c r="D2725" s="16" t="s">
        <v>10</v>
      </c>
      <c r="E2725" s="16">
        <v>-0.113878228731309</v>
      </c>
      <c r="F2725" s="16">
        <v>0.386290396172989</v>
      </c>
      <c r="G2725" s="16">
        <v>0.99407657837763</v>
      </c>
    </row>
    <row r="2726" hidden="1" spans="1:7">
      <c r="A2726" t="s">
        <v>2028</v>
      </c>
      <c r="B2726" s="16" t="s">
        <v>655</v>
      </c>
      <c r="C2726" s="16" t="s">
        <v>656</v>
      </c>
      <c r="D2726" s="16" t="s">
        <v>10</v>
      </c>
      <c r="E2726" s="16">
        <v>-0.0607442737558723</v>
      </c>
      <c r="F2726" s="16">
        <v>0.644761766230681</v>
      </c>
      <c r="G2726" s="16">
        <v>0.99407657837763</v>
      </c>
    </row>
    <row r="2727" hidden="1" spans="1:7">
      <c r="A2727" t="s">
        <v>2028</v>
      </c>
      <c r="B2727" s="16" t="s">
        <v>655</v>
      </c>
      <c r="C2727" s="16" t="s">
        <v>656</v>
      </c>
      <c r="D2727" s="16" t="s">
        <v>10</v>
      </c>
      <c r="E2727" s="16">
        <v>-0.0607442737558723</v>
      </c>
      <c r="F2727" s="16">
        <v>0.644761766230681</v>
      </c>
      <c r="G2727" s="16">
        <v>0.99407657837763</v>
      </c>
    </row>
    <row r="2728" hidden="1" spans="1:7">
      <c r="A2728" t="s">
        <v>2028</v>
      </c>
      <c r="B2728" s="16" t="s">
        <v>250</v>
      </c>
      <c r="C2728" s="16" t="s">
        <v>251</v>
      </c>
      <c r="D2728" s="16" t="s">
        <v>10</v>
      </c>
      <c r="E2728" s="16">
        <v>-0.139579286394319</v>
      </c>
      <c r="F2728" s="16">
        <v>0.287487169907161</v>
      </c>
      <c r="G2728" s="16">
        <v>0.99407657837763</v>
      </c>
    </row>
    <row r="2729" hidden="1" spans="1:7">
      <c r="A2729" t="s">
        <v>2028</v>
      </c>
      <c r="B2729" s="16" t="s">
        <v>250</v>
      </c>
      <c r="C2729" s="16" t="s">
        <v>251</v>
      </c>
      <c r="D2729" s="16" t="s">
        <v>10</v>
      </c>
      <c r="E2729" s="16">
        <v>-0.139579286394319</v>
      </c>
      <c r="F2729" s="16">
        <v>0.287487169907161</v>
      </c>
      <c r="G2729" s="16">
        <v>0.99407657837763</v>
      </c>
    </row>
    <row r="2730" hidden="1" spans="1:7">
      <c r="A2730" t="s">
        <v>2028</v>
      </c>
      <c r="B2730" s="16" t="s">
        <v>22</v>
      </c>
      <c r="C2730" s="16" t="s">
        <v>23</v>
      </c>
      <c r="D2730" s="16" t="s">
        <v>21</v>
      </c>
      <c r="E2730" s="16">
        <v>-0.0999111633050524</v>
      </c>
      <c r="F2730" s="16">
        <v>0.44753438795963</v>
      </c>
      <c r="G2730" s="16">
        <v>0.99407657837763</v>
      </c>
    </row>
    <row r="2731" hidden="1" spans="1:7">
      <c r="A2731" t="s">
        <v>2028</v>
      </c>
      <c r="B2731" s="16" t="s">
        <v>22</v>
      </c>
      <c r="C2731" s="16" t="s">
        <v>23</v>
      </c>
      <c r="D2731" s="16" t="s">
        <v>21</v>
      </c>
      <c r="E2731" s="16">
        <v>-0.0999111633050524</v>
      </c>
      <c r="F2731" s="16">
        <v>0.44753438795963</v>
      </c>
      <c r="G2731" s="16">
        <v>0.99407657837763</v>
      </c>
    </row>
    <row r="2732" hidden="1" spans="1:7">
      <c r="A2732" t="s">
        <v>2028</v>
      </c>
      <c r="B2732" s="16" t="s">
        <v>1006</v>
      </c>
      <c r="C2732" s="16" t="s">
        <v>1007</v>
      </c>
      <c r="D2732" s="16" t="s">
        <v>10</v>
      </c>
      <c r="E2732" s="16">
        <v>-0.0494806942211956</v>
      </c>
      <c r="F2732" s="16">
        <v>0.707330782585489</v>
      </c>
      <c r="G2732" s="16">
        <v>0.99407657837763</v>
      </c>
    </row>
    <row r="2733" hidden="1" spans="1:7">
      <c r="A2733" t="s">
        <v>2028</v>
      </c>
      <c r="B2733" s="16" t="s">
        <v>1006</v>
      </c>
      <c r="C2733" s="16" t="s">
        <v>1007</v>
      </c>
      <c r="D2733" s="16" t="s">
        <v>10</v>
      </c>
      <c r="E2733" s="16">
        <v>-0.0494806942211956</v>
      </c>
      <c r="F2733" s="16">
        <v>0.707330782585489</v>
      </c>
      <c r="G2733" s="16">
        <v>0.99407657837763</v>
      </c>
    </row>
    <row r="2734" hidden="1" spans="1:7">
      <c r="A2734" t="s">
        <v>2028</v>
      </c>
      <c r="B2734" s="16" t="s">
        <v>283</v>
      </c>
      <c r="C2734" s="16" t="s">
        <v>284</v>
      </c>
      <c r="D2734" s="16" t="s">
        <v>10</v>
      </c>
      <c r="E2734" s="16">
        <v>0.0270393293922255</v>
      </c>
      <c r="F2734" s="16">
        <v>0.837511740301354</v>
      </c>
      <c r="G2734" s="16">
        <v>0.99407657837763</v>
      </c>
    </row>
    <row r="2735" hidden="1" spans="1:7">
      <c r="A2735" t="s">
        <v>2028</v>
      </c>
      <c r="B2735" s="16" t="s">
        <v>283</v>
      </c>
      <c r="C2735" s="16" t="s">
        <v>284</v>
      </c>
      <c r="D2735" s="16" t="s">
        <v>10</v>
      </c>
      <c r="E2735" s="16">
        <v>0.0270393293922255</v>
      </c>
      <c r="F2735" s="16">
        <v>0.837511740301354</v>
      </c>
      <c r="G2735" s="16">
        <v>0.99407657837763</v>
      </c>
    </row>
    <row r="2736" hidden="1" spans="1:7">
      <c r="A2736" t="s">
        <v>2028</v>
      </c>
      <c r="B2736" s="16" t="s">
        <v>886</v>
      </c>
      <c r="C2736" s="16" t="s">
        <v>887</v>
      </c>
      <c r="D2736" s="16" t="s">
        <v>10</v>
      </c>
      <c r="E2736" s="16">
        <v>-0.0266651289818621</v>
      </c>
      <c r="F2736" s="16">
        <v>0.839730524692779</v>
      </c>
      <c r="G2736" s="16">
        <v>0.99407657837763</v>
      </c>
    </row>
    <row r="2737" hidden="1" spans="1:7">
      <c r="A2737" t="s">
        <v>2028</v>
      </c>
      <c r="B2737" s="16" t="s">
        <v>886</v>
      </c>
      <c r="C2737" s="16" t="s">
        <v>887</v>
      </c>
      <c r="D2737" s="16" t="s">
        <v>10</v>
      </c>
      <c r="E2737" s="16">
        <v>-0.0266651289818621</v>
      </c>
      <c r="F2737" s="16">
        <v>0.839730524692779</v>
      </c>
      <c r="G2737" s="16">
        <v>0.99407657837763</v>
      </c>
    </row>
    <row r="2738" hidden="1" spans="1:7">
      <c r="A2738" t="s">
        <v>2028</v>
      </c>
      <c r="B2738" s="16" t="s">
        <v>1326</v>
      </c>
      <c r="C2738" s="16" t="s">
        <v>1327</v>
      </c>
      <c r="D2738" s="16" t="s">
        <v>10</v>
      </c>
      <c r="E2738" s="16">
        <v>0.0448704585696316</v>
      </c>
      <c r="F2738" s="16">
        <v>0.733536322945926</v>
      </c>
      <c r="G2738" s="16">
        <v>0.99407657837763</v>
      </c>
    </row>
    <row r="2739" hidden="1" spans="1:7">
      <c r="A2739" t="s">
        <v>2028</v>
      </c>
      <c r="B2739" s="16" t="s">
        <v>1326</v>
      </c>
      <c r="C2739" s="16" t="s">
        <v>1327</v>
      </c>
      <c r="D2739" s="16" t="s">
        <v>10</v>
      </c>
      <c r="E2739" s="16">
        <v>0.0448704585696316</v>
      </c>
      <c r="F2739" s="16">
        <v>0.733536322945926</v>
      </c>
      <c r="G2739" s="16">
        <v>0.99407657837763</v>
      </c>
    </row>
    <row r="2740" hidden="1" spans="1:7">
      <c r="A2740" t="s">
        <v>2028</v>
      </c>
      <c r="B2740" s="16" t="s">
        <v>1731</v>
      </c>
      <c r="C2740" s="16" t="s">
        <v>1732</v>
      </c>
      <c r="D2740" s="16" t="s">
        <v>10</v>
      </c>
      <c r="E2740" s="16">
        <v>-0.109703189164259</v>
      </c>
      <c r="F2740" s="16">
        <v>0.404053178125443</v>
      </c>
      <c r="G2740" s="16">
        <v>0.99407657837763</v>
      </c>
    </row>
    <row r="2741" hidden="1" spans="1:7">
      <c r="A2741" t="s">
        <v>2028</v>
      </c>
      <c r="B2741" s="16" t="s">
        <v>1731</v>
      </c>
      <c r="C2741" s="16" t="s">
        <v>1732</v>
      </c>
      <c r="D2741" s="16" t="s">
        <v>10</v>
      </c>
      <c r="E2741" s="16">
        <v>-0.109703189164259</v>
      </c>
      <c r="F2741" s="16">
        <v>0.404053178125443</v>
      </c>
      <c r="G2741" s="16">
        <v>0.99407657837763</v>
      </c>
    </row>
    <row r="2742" hidden="1" spans="1:7">
      <c r="A2742" t="s">
        <v>2028</v>
      </c>
      <c r="B2742" s="16" t="s">
        <v>1952</v>
      </c>
      <c r="C2742" s="16" t="s">
        <v>1953</v>
      </c>
      <c r="D2742" s="16" t="s">
        <v>21</v>
      </c>
      <c r="E2742" s="16">
        <v>0.137239168943973</v>
      </c>
      <c r="F2742" s="16">
        <v>0.2957248449341</v>
      </c>
      <c r="G2742" s="16">
        <v>0.99407657837763</v>
      </c>
    </row>
    <row r="2743" hidden="1" spans="1:7">
      <c r="A2743" t="s">
        <v>2028</v>
      </c>
      <c r="B2743" s="16" t="s">
        <v>1952</v>
      </c>
      <c r="C2743" s="16" t="s">
        <v>1953</v>
      </c>
      <c r="D2743" s="16" t="s">
        <v>21</v>
      </c>
      <c r="E2743" s="16">
        <v>0.137239168943973</v>
      </c>
      <c r="F2743" s="16">
        <v>0.2957248449341</v>
      </c>
      <c r="G2743" s="16">
        <v>0.99407657837763</v>
      </c>
    </row>
    <row r="2744" hidden="1" spans="1:7">
      <c r="A2744" t="s">
        <v>2028</v>
      </c>
      <c r="B2744" s="16" t="s">
        <v>420</v>
      </c>
      <c r="C2744" s="16" t="s">
        <v>421</v>
      </c>
      <c r="D2744" s="16" t="s">
        <v>10</v>
      </c>
      <c r="E2744" s="16">
        <v>0.0743687113174678</v>
      </c>
      <c r="F2744" s="16">
        <v>0.572262488301487</v>
      </c>
      <c r="G2744" s="16">
        <v>0.99407657837763</v>
      </c>
    </row>
    <row r="2745" hidden="1" spans="1:7">
      <c r="A2745" t="s">
        <v>2028</v>
      </c>
      <c r="B2745" s="16" t="s">
        <v>420</v>
      </c>
      <c r="C2745" s="16" t="s">
        <v>421</v>
      </c>
      <c r="D2745" s="16" t="s">
        <v>10</v>
      </c>
      <c r="E2745" s="16">
        <v>0.0743687113174678</v>
      </c>
      <c r="F2745" s="16">
        <v>0.572262488301487</v>
      </c>
      <c r="G2745" s="16">
        <v>0.99407657837763</v>
      </c>
    </row>
    <row r="2746" hidden="1" spans="1:7">
      <c r="A2746" t="s">
        <v>2028</v>
      </c>
      <c r="B2746" s="16" t="s">
        <v>1167</v>
      </c>
      <c r="C2746" s="16" t="s">
        <v>1168</v>
      </c>
      <c r="D2746" s="16" t="s">
        <v>10</v>
      </c>
      <c r="E2746" s="16">
        <v>0.0791364474521168</v>
      </c>
      <c r="F2746" s="16">
        <v>0.54781516514247</v>
      </c>
      <c r="G2746" s="16">
        <v>0.99407657837763</v>
      </c>
    </row>
    <row r="2747" hidden="1" spans="1:7">
      <c r="A2747" t="s">
        <v>2028</v>
      </c>
      <c r="B2747" s="16" t="s">
        <v>1167</v>
      </c>
      <c r="C2747" s="16" t="s">
        <v>1168</v>
      </c>
      <c r="D2747" s="16" t="s">
        <v>10</v>
      </c>
      <c r="E2747" s="16">
        <v>0.0791364474521168</v>
      </c>
      <c r="F2747" s="16">
        <v>0.54781516514247</v>
      </c>
      <c r="G2747" s="16">
        <v>0.99407657837763</v>
      </c>
    </row>
    <row r="2748" hidden="1" spans="1:7">
      <c r="A2748" t="s">
        <v>2028</v>
      </c>
      <c r="B2748" s="16" t="s">
        <v>1084</v>
      </c>
      <c r="C2748" s="16" t="s">
        <v>1085</v>
      </c>
      <c r="D2748" s="16" t="s">
        <v>21</v>
      </c>
      <c r="E2748" s="16">
        <v>-0.0751370366407101</v>
      </c>
      <c r="F2748" s="16">
        <v>0.568288880518162</v>
      </c>
      <c r="G2748" s="16">
        <v>0.99407657837763</v>
      </c>
    </row>
    <row r="2749" hidden="1" spans="1:7">
      <c r="A2749" t="s">
        <v>2028</v>
      </c>
      <c r="B2749" s="16" t="s">
        <v>1084</v>
      </c>
      <c r="C2749" s="16" t="s">
        <v>1085</v>
      </c>
      <c r="D2749" s="16" t="s">
        <v>21</v>
      </c>
      <c r="E2749" s="16">
        <v>-0.0751370366407101</v>
      </c>
      <c r="F2749" s="16">
        <v>0.568288880518162</v>
      </c>
      <c r="G2749" s="16">
        <v>0.99407657837763</v>
      </c>
    </row>
    <row r="2750" hidden="1" spans="1:7">
      <c r="A2750" t="s">
        <v>2028</v>
      </c>
      <c r="B2750" s="16" t="s">
        <v>1392</v>
      </c>
      <c r="C2750" s="16" t="s">
        <v>1393</v>
      </c>
      <c r="D2750" s="16" t="s">
        <v>10</v>
      </c>
      <c r="E2750" s="16">
        <v>0.105625233881199</v>
      </c>
      <c r="F2750" s="16">
        <v>0.421853939883337</v>
      </c>
      <c r="G2750" s="16">
        <v>0.99407657837763</v>
      </c>
    </row>
    <row r="2751" hidden="1" spans="1:7">
      <c r="A2751" t="s">
        <v>2028</v>
      </c>
      <c r="B2751" s="16" t="s">
        <v>1392</v>
      </c>
      <c r="C2751" s="16" t="s">
        <v>1393</v>
      </c>
      <c r="D2751" s="16" t="s">
        <v>10</v>
      </c>
      <c r="E2751" s="16">
        <v>0.105625233881199</v>
      </c>
      <c r="F2751" s="16">
        <v>0.421853939883337</v>
      </c>
      <c r="G2751" s="16">
        <v>0.99407657837763</v>
      </c>
    </row>
    <row r="2752" hidden="1" spans="1:7">
      <c r="A2752" t="s">
        <v>2028</v>
      </c>
      <c r="B2752" s="16" t="s">
        <v>1367</v>
      </c>
      <c r="C2752" s="16" t="s">
        <v>1368</v>
      </c>
      <c r="D2752" s="16" t="s">
        <v>10</v>
      </c>
      <c r="E2752" s="16">
        <v>0.135133226124838</v>
      </c>
      <c r="F2752" s="16">
        <v>0.303268451199731</v>
      </c>
      <c r="G2752" s="16">
        <v>0.99407657837763</v>
      </c>
    </row>
    <row r="2753" hidden="1" spans="1:7">
      <c r="A2753" t="s">
        <v>2028</v>
      </c>
      <c r="B2753" s="16" t="s">
        <v>1367</v>
      </c>
      <c r="C2753" s="16" t="s">
        <v>1368</v>
      </c>
      <c r="D2753" s="16" t="s">
        <v>10</v>
      </c>
      <c r="E2753" s="16">
        <v>0.135133226124838</v>
      </c>
      <c r="F2753" s="16">
        <v>0.303268451199731</v>
      </c>
      <c r="G2753" s="16">
        <v>0.99407657837763</v>
      </c>
    </row>
    <row r="2754" hidden="1" spans="1:7">
      <c r="A2754" t="s">
        <v>2028</v>
      </c>
      <c r="B2754" s="16" t="s">
        <v>527</v>
      </c>
      <c r="C2754" s="16" t="s">
        <v>528</v>
      </c>
      <c r="D2754" s="16" t="s">
        <v>10</v>
      </c>
      <c r="E2754" s="16">
        <v>0.0526222744644945</v>
      </c>
      <c r="F2754" s="16">
        <v>0.689662770973437</v>
      </c>
      <c r="G2754" s="16">
        <v>0.99407657837763</v>
      </c>
    </row>
    <row r="2755" hidden="1" spans="1:7">
      <c r="A2755" t="s">
        <v>2028</v>
      </c>
      <c r="B2755" s="16" t="s">
        <v>527</v>
      </c>
      <c r="C2755" s="16" t="s">
        <v>528</v>
      </c>
      <c r="D2755" s="16" t="s">
        <v>10</v>
      </c>
      <c r="E2755" s="16">
        <v>0.0526222744644945</v>
      </c>
      <c r="F2755" s="16">
        <v>0.689662770973437</v>
      </c>
      <c r="G2755" s="16">
        <v>0.99407657837763</v>
      </c>
    </row>
    <row r="2756" hidden="1" spans="1:7">
      <c r="A2756" t="s">
        <v>2028</v>
      </c>
      <c r="B2756" s="16" t="s">
        <v>1377</v>
      </c>
      <c r="C2756" s="16" t="s">
        <v>1378</v>
      </c>
      <c r="D2756" s="16" t="s">
        <v>10</v>
      </c>
      <c r="E2756" s="16">
        <v>-0.0923788123119435</v>
      </c>
      <c r="F2756" s="16">
        <v>0.482670491061231</v>
      </c>
      <c r="G2756" s="16">
        <v>0.99407657837763</v>
      </c>
    </row>
    <row r="2757" hidden="1" spans="1:7">
      <c r="A2757" t="s">
        <v>2028</v>
      </c>
      <c r="B2757" s="16" t="s">
        <v>1377</v>
      </c>
      <c r="C2757" s="16" t="s">
        <v>1378</v>
      </c>
      <c r="D2757" s="16" t="s">
        <v>10</v>
      </c>
      <c r="E2757" s="16">
        <v>-0.0923788123119435</v>
      </c>
      <c r="F2757" s="16">
        <v>0.482670491061231</v>
      </c>
      <c r="G2757" s="16">
        <v>0.99407657837763</v>
      </c>
    </row>
    <row r="2758" hidden="1" spans="1:7">
      <c r="A2758" t="s">
        <v>2028</v>
      </c>
      <c r="B2758" s="16" t="s">
        <v>1930</v>
      </c>
      <c r="C2758" s="16" t="s">
        <v>1931</v>
      </c>
      <c r="D2758" s="16" t="s">
        <v>10</v>
      </c>
      <c r="E2758" s="16">
        <v>-0.115578789430784</v>
      </c>
      <c r="F2758" s="16">
        <v>0.379190533789318</v>
      </c>
      <c r="G2758" s="16">
        <v>0.99407657837763</v>
      </c>
    </row>
    <row r="2759" hidden="1" spans="1:7">
      <c r="A2759" t="s">
        <v>2028</v>
      </c>
      <c r="B2759" s="16" t="s">
        <v>1930</v>
      </c>
      <c r="C2759" s="16" t="s">
        <v>1931</v>
      </c>
      <c r="D2759" s="16" t="s">
        <v>10</v>
      </c>
      <c r="E2759" s="16">
        <v>-0.115578789430784</v>
      </c>
      <c r="F2759" s="16">
        <v>0.379190533789318</v>
      </c>
      <c r="G2759" s="16">
        <v>0.99407657837763</v>
      </c>
    </row>
    <row r="2760" hidden="1" spans="1:7">
      <c r="A2760" t="s">
        <v>2028</v>
      </c>
      <c r="B2760" s="16" t="s">
        <v>1453</v>
      </c>
      <c r="C2760" s="16" t="s">
        <v>1454</v>
      </c>
      <c r="D2760" s="16" t="s">
        <v>10</v>
      </c>
      <c r="E2760" s="16">
        <v>0.0300430363435404</v>
      </c>
      <c r="F2760" s="16">
        <v>0.819748538804058</v>
      </c>
      <c r="G2760" s="16">
        <v>0.99407657837763</v>
      </c>
    </row>
    <row r="2761" hidden="1" spans="1:7">
      <c r="A2761" t="s">
        <v>2028</v>
      </c>
      <c r="B2761" s="16" t="s">
        <v>1453</v>
      </c>
      <c r="C2761" s="16" t="s">
        <v>1454</v>
      </c>
      <c r="D2761" s="16" t="s">
        <v>10</v>
      </c>
      <c r="E2761" s="16">
        <v>0.0300430363435404</v>
      </c>
      <c r="F2761" s="16">
        <v>0.819748538804058</v>
      </c>
      <c r="G2761" s="16">
        <v>0.99407657837763</v>
      </c>
    </row>
    <row r="2762" hidden="1" spans="1:7">
      <c r="A2762" t="s">
        <v>2028</v>
      </c>
      <c r="B2762" s="16" t="s">
        <v>150</v>
      </c>
      <c r="C2762" s="16" t="s">
        <v>151</v>
      </c>
      <c r="D2762" s="16" t="s">
        <v>10</v>
      </c>
      <c r="E2762" s="16">
        <v>0.0665158158153033</v>
      </c>
      <c r="F2762" s="16">
        <v>0.613593440388468</v>
      </c>
      <c r="G2762" s="16">
        <v>0.99407657837763</v>
      </c>
    </row>
    <row r="2763" hidden="1" spans="1:7">
      <c r="A2763" t="s">
        <v>2028</v>
      </c>
      <c r="B2763" s="16" t="s">
        <v>150</v>
      </c>
      <c r="C2763" s="16" t="s">
        <v>151</v>
      </c>
      <c r="D2763" s="16" t="s">
        <v>10</v>
      </c>
      <c r="E2763" s="16">
        <v>0.0665158158153033</v>
      </c>
      <c r="F2763" s="16">
        <v>0.613593440388468</v>
      </c>
      <c r="G2763" s="16">
        <v>0.99407657837763</v>
      </c>
    </row>
    <row r="2764" hidden="1" spans="1:7">
      <c r="A2764" t="s">
        <v>2028</v>
      </c>
      <c r="B2764" s="16" t="s">
        <v>571</v>
      </c>
      <c r="C2764" s="16" t="s">
        <v>572</v>
      </c>
      <c r="D2764" s="16" t="s">
        <v>10</v>
      </c>
      <c r="E2764" s="16">
        <v>-0.0781900732630291</v>
      </c>
      <c r="F2764" s="16">
        <v>0.552627592777124</v>
      </c>
      <c r="G2764" s="16">
        <v>0.99407657837763</v>
      </c>
    </row>
    <row r="2765" hidden="1" spans="1:7">
      <c r="A2765" t="s">
        <v>2028</v>
      </c>
      <c r="B2765" s="16" t="s">
        <v>571</v>
      </c>
      <c r="C2765" s="16" t="s">
        <v>572</v>
      </c>
      <c r="D2765" s="16" t="s">
        <v>10</v>
      </c>
      <c r="E2765" s="16">
        <v>-0.0781900732630291</v>
      </c>
      <c r="F2765" s="16">
        <v>0.552627592777124</v>
      </c>
      <c r="G2765" s="16">
        <v>0.99407657837763</v>
      </c>
    </row>
    <row r="2766" hidden="1" spans="1:7">
      <c r="A2766" t="s">
        <v>2028</v>
      </c>
      <c r="B2766" s="16" t="s">
        <v>401</v>
      </c>
      <c r="C2766" s="16" t="s">
        <v>402</v>
      </c>
      <c r="D2766" s="16" t="s">
        <v>10</v>
      </c>
      <c r="E2766" s="16">
        <v>-0.109785915954787</v>
      </c>
      <c r="F2766" s="16">
        <v>0.403696658951458</v>
      </c>
      <c r="G2766" s="16">
        <v>0.99407657837763</v>
      </c>
    </row>
    <row r="2767" hidden="1" spans="1:7">
      <c r="A2767" t="s">
        <v>2028</v>
      </c>
      <c r="B2767" s="16" t="s">
        <v>401</v>
      </c>
      <c r="C2767" s="16" t="s">
        <v>402</v>
      </c>
      <c r="D2767" s="16" t="s">
        <v>10</v>
      </c>
      <c r="E2767" s="16">
        <v>-0.109785915954787</v>
      </c>
      <c r="F2767" s="16">
        <v>0.403696658951458</v>
      </c>
      <c r="G2767" s="16">
        <v>0.99407657837763</v>
      </c>
    </row>
    <row r="2768" hidden="1" spans="1:7">
      <c r="A2768" t="s">
        <v>2028</v>
      </c>
      <c r="B2768" s="16" t="s">
        <v>1262</v>
      </c>
      <c r="C2768" s="16" t="s">
        <v>1263</v>
      </c>
      <c r="D2768" s="16" t="s">
        <v>10</v>
      </c>
      <c r="E2768" s="16">
        <v>-0.046160878415758</v>
      </c>
      <c r="F2768" s="16">
        <v>0.726169274876085</v>
      </c>
      <c r="G2768" s="16">
        <v>0.99407657837763</v>
      </c>
    </row>
    <row r="2769" hidden="1" spans="1:7">
      <c r="A2769" t="s">
        <v>2028</v>
      </c>
      <c r="B2769" s="16" t="s">
        <v>1262</v>
      </c>
      <c r="C2769" s="16" t="s">
        <v>1263</v>
      </c>
      <c r="D2769" s="16" t="s">
        <v>10</v>
      </c>
      <c r="E2769" s="16">
        <v>-0.046160878415758</v>
      </c>
      <c r="F2769" s="16">
        <v>0.726169274876085</v>
      </c>
      <c r="G2769" s="16">
        <v>0.99407657837763</v>
      </c>
    </row>
    <row r="2770" hidden="1" spans="1:7">
      <c r="A2770" t="s">
        <v>2028</v>
      </c>
      <c r="B2770" s="16" t="s">
        <v>586</v>
      </c>
      <c r="C2770" s="16" t="s">
        <v>587</v>
      </c>
      <c r="D2770" s="16" t="s">
        <v>10</v>
      </c>
      <c r="E2770" s="16">
        <v>-0.0286403457074899</v>
      </c>
      <c r="F2770" s="16">
        <v>0.828033080707577</v>
      </c>
      <c r="G2770" s="16">
        <v>0.99407657837763</v>
      </c>
    </row>
    <row r="2771" hidden="1" spans="1:7">
      <c r="A2771" t="s">
        <v>2028</v>
      </c>
      <c r="B2771" s="16" t="s">
        <v>586</v>
      </c>
      <c r="C2771" s="16" t="s">
        <v>587</v>
      </c>
      <c r="D2771" s="16" t="s">
        <v>10</v>
      </c>
      <c r="E2771" s="16">
        <v>-0.0286403457074899</v>
      </c>
      <c r="F2771" s="16">
        <v>0.828033080707577</v>
      </c>
      <c r="G2771" s="16">
        <v>0.99407657837763</v>
      </c>
    </row>
    <row r="2772" hidden="1" spans="1:7">
      <c r="A2772" t="s">
        <v>2028</v>
      </c>
      <c r="B2772" s="16" t="s">
        <v>863</v>
      </c>
      <c r="C2772" s="16" t="s">
        <v>864</v>
      </c>
      <c r="D2772" s="16" t="s">
        <v>10</v>
      </c>
      <c r="E2772" s="16">
        <v>0.02679184798211</v>
      </c>
      <c r="F2772" s="16">
        <v>0.838979017082208</v>
      </c>
      <c r="G2772" s="16">
        <v>0.99407657837763</v>
      </c>
    </row>
    <row r="2773" hidden="1" spans="1:7">
      <c r="A2773" t="s">
        <v>2028</v>
      </c>
      <c r="B2773" s="16" t="s">
        <v>863</v>
      </c>
      <c r="C2773" s="16" t="s">
        <v>864</v>
      </c>
      <c r="D2773" s="16" t="s">
        <v>10</v>
      </c>
      <c r="E2773" s="16">
        <v>0.02679184798211</v>
      </c>
      <c r="F2773" s="16">
        <v>0.838979017082208</v>
      </c>
      <c r="G2773" s="16">
        <v>0.99407657837763</v>
      </c>
    </row>
    <row r="2774" hidden="1" spans="1:7">
      <c r="A2774" t="s">
        <v>2028</v>
      </c>
      <c r="B2774" s="16" t="s">
        <v>1867</v>
      </c>
      <c r="C2774" s="16" t="s">
        <v>1868</v>
      </c>
      <c r="D2774" s="16" t="s">
        <v>10</v>
      </c>
      <c r="E2774" s="16">
        <v>0.109269432001765</v>
      </c>
      <c r="F2774" s="16">
        <v>0.405925498361703</v>
      </c>
      <c r="G2774" s="16">
        <v>0.99407657837763</v>
      </c>
    </row>
    <row r="2775" hidden="1" spans="1:7">
      <c r="A2775" t="s">
        <v>2028</v>
      </c>
      <c r="B2775" s="16" t="s">
        <v>1867</v>
      </c>
      <c r="C2775" s="16" t="s">
        <v>1868</v>
      </c>
      <c r="D2775" s="16" t="s">
        <v>10</v>
      </c>
      <c r="E2775" s="16">
        <v>0.109269432001765</v>
      </c>
      <c r="F2775" s="16">
        <v>0.405925498361703</v>
      </c>
      <c r="G2775" s="16">
        <v>0.99407657837763</v>
      </c>
    </row>
    <row r="2776" hidden="1" spans="1:7">
      <c r="A2776" t="s">
        <v>2028</v>
      </c>
      <c r="B2776" s="16" t="s">
        <v>1338</v>
      </c>
      <c r="C2776" s="16" t="s">
        <v>1339</v>
      </c>
      <c r="D2776" s="16" t="s">
        <v>10</v>
      </c>
      <c r="E2776" s="16">
        <v>-0.0639760823966663</v>
      </c>
      <c r="F2776" s="16">
        <v>0.627229478300185</v>
      </c>
      <c r="G2776" s="16">
        <v>0.99407657837763</v>
      </c>
    </row>
    <row r="2777" hidden="1" spans="1:7">
      <c r="A2777" t="s">
        <v>2028</v>
      </c>
      <c r="B2777" s="16" t="s">
        <v>1338</v>
      </c>
      <c r="C2777" s="16" t="s">
        <v>1339</v>
      </c>
      <c r="D2777" s="16" t="s">
        <v>10</v>
      </c>
      <c r="E2777" s="16">
        <v>-0.0639760823966663</v>
      </c>
      <c r="F2777" s="16">
        <v>0.627229478300185</v>
      </c>
      <c r="G2777" s="16">
        <v>0.99407657837763</v>
      </c>
    </row>
    <row r="2778" hidden="1" spans="1:7">
      <c r="A2778" t="s">
        <v>2028</v>
      </c>
      <c r="B2778" s="16" t="s">
        <v>1352</v>
      </c>
      <c r="C2778" s="16" t="s">
        <v>1353</v>
      </c>
      <c r="D2778" s="16" t="s">
        <v>10</v>
      </c>
      <c r="E2778" s="16">
        <v>0.0235568818086366</v>
      </c>
      <c r="F2778" s="16">
        <v>0.858206954752235</v>
      </c>
      <c r="G2778" s="16">
        <v>0.99407657837763</v>
      </c>
    </row>
    <row r="2779" hidden="1" spans="1:7">
      <c r="A2779" t="s">
        <v>2028</v>
      </c>
      <c r="B2779" s="16" t="s">
        <v>1352</v>
      </c>
      <c r="C2779" s="16" t="s">
        <v>1353</v>
      </c>
      <c r="D2779" s="16" t="s">
        <v>10</v>
      </c>
      <c r="E2779" s="16">
        <v>0.0235568818086366</v>
      </c>
      <c r="F2779" s="16">
        <v>0.858206954752235</v>
      </c>
      <c r="G2779" s="16">
        <v>0.99407657837763</v>
      </c>
    </row>
    <row r="2780" hidden="1" spans="1:7">
      <c r="A2780" t="s">
        <v>2028</v>
      </c>
      <c r="B2780" s="16" t="s">
        <v>782</v>
      </c>
      <c r="C2780" s="16" t="s">
        <v>783</v>
      </c>
      <c r="D2780" s="16" t="s">
        <v>10</v>
      </c>
      <c r="E2780" s="16">
        <v>0.0183510307474676</v>
      </c>
      <c r="F2780" s="16">
        <v>0.889317438038399</v>
      </c>
      <c r="G2780" s="16">
        <v>0.99407657837763</v>
      </c>
    </row>
    <row r="2781" hidden="1" spans="1:7">
      <c r="A2781" t="s">
        <v>2028</v>
      </c>
      <c r="B2781" s="16" t="s">
        <v>782</v>
      </c>
      <c r="C2781" s="16" t="s">
        <v>783</v>
      </c>
      <c r="D2781" s="16" t="s">
        <v>10</v>
      </c>
      <c r="E2781" s="16">
        <v>0.0183510307474676</v>
      </c>
      <c r="F2781" s="16">
        <v>0.889317438038399</v>
      </c>
      <c r="G2781" s="16">
        <v>0.99407657837763</v>
      </c>
    </row>
    <row r="2782" hidden="1" spans="1:7">
      <c r="A2782" t="s">
        <v>2028</v>
      </c>
      <c r="B2782" s="16" t="s">
        <v>1401</v>
      </c>
      <c r="C2782" s="16" t="s">
        <v>1402</v>
      </c>
      <c r="D2782" s="16" t="s">
        <v>10</v>
      </c>
      <c r="E2782" s="16">
        <v>-0.141408030465481</v>
      </c>
      <c r="F2782" s="16">
        <v>0.281155616011214</v>
      </c>
      <c r="G2782" s="16">
        <v>0.99407657837763</v>
      </c>
    </row>
    <row r="2783" hidden="1" spans="1:7">
      <c r="A2783" t="s">
        <v>2028</v>
      </c>
      <c r="B2783" s="16" t="s">
        <v>1401</v>
      </c>
      <c r="C2783" s="16" t="s">
        <v>1402</v>
      </c>
      <c r="D2783" s="16" t="s">
        <v>10</v>
      </c>
      <c r="E2783" s="16">
        <v>-0.141408030465481</v>
      </c>
      <c r="F2783" s="16">
        <v>0.281155616011214</v>
      </c>
      <c r="G2783" s="16">
        <v>0.99407657837763</v>
      </c>
    </row>
    <row r="2784" hidden="1" spans="1:7">
      <c r="A2784" t="s">
        <v>2028</v>
      </c>
      <c r="B2784" s="16" t="s">
        <v>1986</v>
      </c>
      <c r="C2784" s="16" t="s">
        <v>1987</v>
      </c>
      <c r="D2784" s="16" t="s">
        <v>10</v>
      </c>
      <c r="E2784" s="16">
        <v>-0.0476959077916099</v>
      </c>
      <c r="F2784" s="16">
        <v>0.717437811239146</v>
      </c>
      <c r="G2784" s="16">
        <v>0.99407657837763</v>
      </c>
    </row>
    <row r="2785" hidden="1" spans="1:7">
      <c r="A2785" t="s">
        <v>2028</v>
      </c>
      <c r="B2785" s="16" t="s">
        <v>1986</v>
      </c>
      <c r="C2785" s="16" t="s">
        <v>1987</v>
      </c>
      <c r="D2785" s="16" t="s">
        <v>10</v>
      </c>
      <c r="E2785" s="16">
        <v>-0.0476959077916099</v>
      </c>
      <c r="F2785" s="16">
        <v>0.717437811239146</v>
      </c>
      <c r="G2785" s="16">
        <v>0.99407657837763</v>
      </c>
    </row>
    <row r="2786" hidden="1" spans="1:7">
      <c r="A2786" t="s">
        <v>2028</v>
      </c>
      <c r="B2786" s="16" t="s">
        <v>324</v>
      </c>
      <c r="C2786" s="16" t="s">
        <v>325</v>
      </c>
      <c r="D2786" s="16" t="s">
        <v>21</v>
      </c>
      <c r="E2786" s="16">
        <v>-0.0838054543923986</v>
      </c>
      <c r="F2786" s="16">
        <v>0.524372358024541</v>
      </c>
      <c r="G2786" s="16">
        <v>0.99407657837763</v>
      </c>
    </row>
    <row r="2787" hidden="1" spans="1:7">
      <c r="A2787" t="s">
        <v>2028</v>
      </c>
      <c r="B2787" s="16" t="s">
        <v>324</v>
      </c>
      <c r="C2787" s="16" t="s">
        <v>325</v>
      </c>
      <c r="D2787" s="16" t="s">
        <v>21</v>
      </c>
      <c r="E2787" s="16">
        <v>-0.0838054543923986</v>
      </c>
      <c r="F2787" s="16">
        <v>0.524372358024541</v>
      </c>
      <c r="G2787" s="16">
        <v>0.99407657837763</v>
      </c>
    </row>
    <row r="2788" hidden="1" spans="1:7">
      <c r="A2788" t="s">
        <v>2028</v>
      </c>
      <c r="B2788" s="16" t="s">
        <v>1289</v>
      </c>
      <c r="C2788" s="16" t="s">
        <v>1290</v>
      </c>
      <c r="D2788" s="16" t="s">
        <v>10</v>
      </c>
      <c r="E2788" s="16">
        <v>0.0233679475617794</v>
      </c>
      <c r="F2788" s="16">
        <v>0.859332588146595</v>
      </c>
      <c r="G2788" s="16">
        <v>0.99407657837763</v>
      </c>
    </row>
    <row r="2789" hidden="1" spans="1:7">
      <c r="A2789" t="s">
        <v>2028</v>
      </c>
      <c r="B2789" s="16" t="s">
        <v>1289</v>
      </c>
      <c r="C2789" s="16" t="s">
        <v>1290</v>
      </c>
      <c r="D2789" s="16" t="s">
        <v>10</v>
      </c>
      <c r="E2789" s="16">
        <v>0.0233679475617794</v>
      </c>
      <c r="F2789" s="16">
        <v>0.859332588146595</v>
      </c>
      <c r="G2789" s="16">
        <v>0.99407657837763</v>
      </c>
    </row>
    <row r="2790" hidden="1" spans="1:7">
      <c r="A2790" t="s">
        <v>2028</v>
      </c>
      <c r="B2790" s="16" t="s">
        <v>1480</v>
      </c>
      <c r="C2790" s="16" t="s">
        <v>1481</v>
      </c>
      <c r="D2790" s="16" t="s">
        <v>10</v>
      </c>
      <c r="E2790" s="16">
        <v>-0.0202384488274846</v>
      </c>
      <c r="F2790" s="16">
        <v>0.878016387416459</v>
      </c>
      <c r="G2790" s="16">
        <v>0.99407657837763</v>
      </c>
    </row>
    <row r="2791" hidden="1" spans="1:7">
      <c r="A2791" t="s">
        <v>2028</v>
      </c>
      <c r="B2791" s="16" t="s">
        <v>1480</v>
      </c>
      <c r="C2791" s="16" t="s">
        <v>1481</v>
      </c>
      <c r="D2791" s="16" t="s">
        <v>10</v>
      </c>
      <c r="E2791" s="16">
        <v>-0.0202384488274846</v>
      </c>
      <c r="F2791" s="16">
        <v>0.878016387416459</v>
      </c>
      <c r="G2791" s="16">
        <v>0.99407657837763</v>
      </c>
    </row>
    <row r="2792" hidden="1" spans="1:7">
      <c r="A2792" t="s">
        <v>2028</v>
      </c>
      <c r="B2792" s="16" t="s">
        <v>872</v>
      </c>
      <c r="C2792" s="16" t="s">
        <v>873</v>
      </c>
      <c r="D2792" s="16" t="s">
        <v>21</v>
      </c>
      <c r="E2792" s="16">
        <v>0.0459609916220833</v>
      </c>
      <c r="F2792" s="16">
        <v>0.727308841066455</v>
      </c>
      <c r="G2792" s="16">
        <v>0.99407657837763</v>
      </c>
    </row>
    <row r="2793" hidden="1" spans="1:7">
      <c r="A2793" t="s">
        <v>2028</v>
      </c>
      <c r="B2793" s="16" t="s">
        <v>872</v>
      </c>
      <c r="C2793" s="16" t="s">
        <v>873</v>
      </c>
      <c r="D2793" s="16" t="s">
        <v>21</v>
      </c>
      <c r="E2793" s="16">
        <v>0.0459609916220833</v>
      </c>
      <c r="F2793" s="16">
        <v>0.727308841066455</v>
      </c>
      <c r="G2793" s="16">
        <v>0.99407657837763</v>
      </c>
    </row>
    <row r="2794" hidden="1" spans="1:7">
      <c r="A2794" t="s">
        <v>2028</v>
      </c>
      <c r="B2794" s="16" t="s">
        <v>1291</v>
      </c>
      <c r="C2794" s="16" t="s">
        <v>1292</v>
      </c>
      <c r="D2794" s="16" t="s">
        <v>10</v>
      </c>
      <c r="E2794" s="16">
        <v>0.113292010910012</v>
      </c>
      <c r="F2794" s="16">
        <v>0.38875606021249</v>
      </c>
      <c r="G2794" s="16">
        <v>0.99407657837763</v>
      </c>
    </row>
    <row r="2795" hidden="1" spans="1:7">
      <c r="A2795" t="s">
        <v>2028</v>
      </c>
      <c r="B2795" s="16" t="s">
        <v>1291</v>
      </c>
      <c r="C2795" s="16" t="s">
        <v>1292</v>
      </c>
      <c r="D2795" s="16" t="s">
        <v>10</v>
      </c>
      <c r="E2795" s="16">
        <v>0.113292010910012</v>
      </c>
      <c r="F2795" s="16">
        <v>0.38875606021249</v>
      </c>
      <c r="G2795" s="16">
        <v>0.99407657837763</v>
      </c>
    </row>
    <row r="2796" hidden="1" spans="1:7">
      <c r="A2796" t="s">
        <v>2028</v>
      </c>
      <c r="B2796" s="16" t="s">
        <v>1733</v>
      </c>
      <c r="C2796" s="16" t="s">
        <v>1734</v>
      </c>
      <c r="D2796" s="16" t="s">
        <v>10</v>
      </c>
      <c r="E2796" s="16">
        <v>0.0139228959589048</v>
      </c>
      <c r="F2796" s="16">
        <v>0.915913446892713</v>
      </c>
      <c r="G2796" s="16">
        <v>0.99407657837763</v>
      </c>
    </row>
    <row r="2797" hidden="1" spans="1:7">
      <c r="A2797" t="s">
        <v>2028</v>
      </c>
      <c r="B2797" s="16" t="s">
        <v>1733</v>
      </c>
      <c r="C2797" s="16" t="s">
        <v>1734</v>
      </c>
      <c r="D2797" s="16" t="s">
        <v>10</v>
      </c>
      <c r="E2797" s="16">
        <v>0.0139228959589048</v>
      </c>
      <c r="F2797" s="16">
        <v>0.915913446892713</v>
      </c>
      <c r="G2797" s="16">
        <v>0.99407657837763</v>
      </c>
    </row>
    <row r="2798" hidden="1" spans="1:7">
      <c r="A2798" t="s">
        <v>2028</v>
      </c>
      <c r="B2798" s="16" t="s">
        <v>359</v>
      </c>
      <c r="C2798" s="16" t="s">
        <v>360</v>
      </c>
      <c r="D2798" s="16" t="s">
        <v>10</v>
      </c>
      <c r="E2798" s="16">
        <v>0.0191278163180002</v>
      </c>
      <c r="F2798" s="16">
        <v>0.884663595050991</v>
      </c>
      <c r="G2798" s="16">
        <v>0.99407657837763</v>
      </c>
    </row>
    <row r="2799" hidden="1" spans="1:7">
      <c r="A2799" t="s">
        <v>2028</v>
      </c>
      <c r="B2799" s="16" t="s">
        <v>359</v>
      </c>
      <c r="C2799" s="16" t="s">
        <v>360</v>
      </c>
      <c r="D2799" s="16" t="s">
        <v>10</v>
      </c>
      <c r="E2799" s="16">
        <v>0.0191278163180002</v>
      </c>
      <c r="F2799" s="16">
        <v>0.884663595050991</v>
      </c>
      <c r="G2799" s="16">
        <v>0.99407657837763</v>
      </c>
    </row>
    <row r="2800" hidden="1" spans="1:7">
      <c r="A2800" t="s">
        <v>2028</v>
      </c>
      <c r="B2800" s="16" t="s">
        <v>1042</v>
      </c>
      <c r="C2800" s="16" t="s">
        <v>1043</v>
      </c>
      <c r="D2800" s="16" t="s">
        <v>10</v>
      </c>
      <c r="E2800" s="16">
        <v>-0.118567636573809</v>
      </c>
      <c r="F2800" s="16">
        <v>0.366903109167712</v>
      </c>
      <c r="G2800" s="16">
        <v>0.99407657837763</v>
      </c>
    </row>
    <row r="2801" hidden="1" spans="1:7">
      <c r="A2801" t="s">
        <v>2028</v>
      </c>
      <c r="B2801" s="16" t="s">
        <v>1042</v>
      </c>
      <c r="C2801" s="16" t="s">
        <v>1043</v>
      </c>
      <c r="D2801" s="16" t="s">
        <v>10</v>
      </c>
      <c r="E2801" s="16">
        <v>-0.118567636573809</v>
      </c>
      <c r="F2801" s="16">
        <v>0.366903109167712</v>
      </c>
      <c r="G2801" s="16">
        <v>0.99407657837763</v>
      </c>
    </row>
    <row r="2802" hidden="1" spans="1:7">
      <c r="A2802" t="s">
        <v>2028</v>
      </c>
      <c r="B2802" s="16" t="s">
        <v>1932</v>
      </c>
      <c r="C2802" s="16" t="s">
        <v>1933</v>
      </c>
      <c r="D2802" s="16" t="s">
        <v>10</v>
      </c>
      <c r="E2802" s="16">
        <v>-0.0622319896883805</v>
      </c>
      <c r="F2802" s="16">
        <v>0.636666373059178</v>
      </c>
      <c r="G2802" s="16">
        <v>0.99407657837763</v>
      </c>
    </row>
    <row r="2803" hidden="1" spans="1:7">
      <c r="A2803" t="s">
        <v>2028</v>
      </c>
      <c r="B2803" s="16" t="s">
        <v>1932</v>
      </c>
      <c r="C2803" s="16" t="s">
        <v>1933</v>
      </c>
      <c r="D2803" s="16" t="s">
        <v>10</v>
      </c>
      <c r="E2803" s="16">
        <v>-0.0622319896883805</v>
      </c>
      <c r="F2803" s="16">
        <v>0.636666373059178</v>
      </c>
      <c r="G2803" s="16">
        <v>0.99407657837763</v>
      </c>
    </row>
    <row r="2804" hidden="1" spans="1:7">
      <c r="A2804" t="s">
        <v>2028</v>
      </c>
      <c r="B2804" s="16" t="s">
        <v>1978</v>
      </c>
      <c r="C2804" s="16" t="s">
        <v>1979</v>
      </c>
      <c r="D2804" s="16" t="s">
        <v>10</v>
      </c>
      <c r="E2804" s="16">
        <v>-0.0577749497816237</v>
      </c>
      <c r="F2804" s="16">
        <v>0.661041758982816</v>
      </c>
      <c r="G2804" s="16">
        <v>0.99407657837763</v>
      </c>
    </row>
    <row r="2805" hidden="1" spans="1:7">
      <c r="A2805" t="s">
        <v>2028</v>
      </c>
      <c r="B2805" s="16" t="s">
        <v>1978</v>
      </c>
      <c r="C2805" s="16" t="s">
        <v>1979</v>
      </c>
      <c r="D2805" s="16" t="s">
        <v>10</v>
      </c>
      <c r="E2805" s="16">
        <v>-0.0577749497816237</v>
      </c>
      <c r="F2805" s="16">
        <v>0.661041758982816</v>
      </c>
      <c r="G2805" s="16">
        <v>0.99407657837763</v>
      </c>
    </row>
    <row r="2806" hidden="1" spans="1:7">
      <c r="A2806" t="s">
        <v>2028</v>
      </c>
      <c r="B2806" s="16" t="s">
        <v>1264</v>
      </c>
      <c r="C2806" s="16" t="s">
        <v>1265</v>
      </c>
      <c r="D2806" s="16" t="s">
        <v>10</v>
      </c>
      <c r="E2806" s="16">
        <v>0.065846593708981</v>
      </c>
      <c r="F2806" s="16">
        <v>0.617174189150174</v>
      </c>
      <c r="G2806" s="16">
        <v>0.99407657837763</v>
      </c>
    </row>
    <row r="2807" hidden="1" spans="1:7">
      <c r="A2807" t="s">
        <v>2028</v>
      </c>
      <c r="B2807" s="16" t="s">
        <v>1264</v>
      </c>
      <c r="C2807" s="16" t="s">
        <v>1265</v>
      </c>
      <c r="D2807" s="16" t="s">
        <v>10</v>
      </c>
      <c r="E2807" s="16">
        <v>0.065846593708981</v>
      </c>
      <c r="F2807" s="16">
        <v>0.617174189150174</v>
      </c>
      <c r="G2807" s="16">
        <v>0.99407657837763</v>
      </c>
    </row>
    <row r="2808" hidden="1" spans="1:7">
      <c r="A2808" t="s">
        <v>2028</v>
      </c>
      <c r="B2808" s="16" t="s">
        <v>1187</v>
      </c>
      <c r="C2808" s="16" t="s">
        <v>1188</v>
      </c>
      <c r="D2808" s="16" t="s">
        <v>10</v>
      </c>
      <c r="E2808" s="16">
        <v>-0.0889802958741109</v>
      </c>
      <c r="F2808" s="16">
        <v>0.498988254669286</v>
      </c>
      <c r="G2808" s="16">
        <v>0.99407657837763</v>
      </c>
    </row>
    <row r="2809" hidden="1" spans="1:7">
      <c r="A2809" t="s">
        <v>2028</v>
      </c>
      <c r="B2809" s="16" t="s">
        <v>1187</v>
      </c>
      <c r="C2809" s="16" t="s">
        <v>1188</v>
      </c>
      <c r="D2809" s="16" t="s">
        <v>10</v>
      </c>
      <c r="E2809" s="16">
        <v>-0.0889802958741109</v>
      </c>
      <c r="F2809" s="16">
        <v>0.498988254669286</v>
      </c>
      <c r="G2809" s="16">
        <v>0.99407657837763</v>
      </c>
    </row>
    <row r="2810" hidden="1" spans="1:7">
      <c r="A2810" t="s">
        <v>2028</v>
      </c>
      <c r="B2810" s="16" t="s">
        <v>659</v>
      </c>
      <c r="C2810" s="16" t="s">
        <v>660</v>
      </c>
      <c r="D2810" s="16" t="s">
        <v>10</v>
      </c>
      <c r="E2810" s="16">
        <v>0.0618668801545434</v>
      </c>
      <c r="F2810" s="16">
        <v>0.638649252649093</v>
      </c>
      <c r="G2810" s="16">
        <v>0.99407657837763</v>
      </c>
    </row>
    <row r="2811" hidden="1" spans="1:7">
      <c r="A2811" t="s">
        <v>2028</v>
      </c>
      <c r="B2811" s="16" t="s">
        <v>1293</v>
      </c>
      <c r="C2811" s="16" t="s">
        <v>1294</v>
      </c>
      <c r="D2811" s="16" t="s">
        <v>10</v>
      </c>
      <c r="E2811" s="16">
        <v>-0.0696247993083728</v>
      </c>
      <c r="F2811" s="16">
        <v>0.597076979720344</v>
      </c>
      <c r="G2811" s="16">
        <v>0.99407657837763</v>
      </c>
    </row>
    <row r="2812" hidden="1" spans="1:7">
      <c r="A2812" t="s">
        <v>2028</v>
      </c>
      <c r="B2812" s="16" t="s">
        <v>1293</v>
      </c>
      <c r="C2812" s="16" t="s">
        <v>1294</v>
      </c>
      <c r="D2812" s="16" t="s">
        <v>10</v>
      </c>
      <c r="E2812" s="16">
        <v>-0.0696247993083728</v>
      </c>
      <c r="F2812" s="16">
        <v>0.597076979720344</v>
      </c>
      <c r="G2812" s="16">
        <v>0.99407657837763</v>
      </c>
    </row>
    <row r="2813" hidden="1" spans="1:7">
      <c r="A2813" t="s">
        <v>2028</v>
      </c>
      <c r="B2813" s="16" t="s">
        <v>1665</v>
      </c>
      <c r="C2813" s="16" t="s">
        <v>1666</v>
      </c>
      <c r="D2813" s="16" t="s">
        <v>10</v>
      </c>
      <c r="E2813" s="16">
        <v>0.0708989510382519</v>
      </c>
      <c r="F2813" s="16">
        <v>0.590365448765133</v>
      </c>
      <c r="G2813" s="16">
        <v>0.99407657837763</v>
      </c>
    </row>
    <row r="2814" hidden="1" spans="1:7">
      <c r="A2814" t="s">
        <v>2028</v>
      </c>
      <c r="B2814" s="16" t="s">
        <v>1665</v>
      </c>
      <c r="C2814" s="16" t="s">
        <v>1666</v>
      </c>
      <c r="D2814" s="16" t="s">
        <v>10</v>
      </c>
      <c r="E2814" s="16">
        <v>0.0708989510382519</v>
      </c>
      <c r="F2814" s="16">
        <v>0.590365448765133</v>
      </c>
      <c r="G2814" s="16">
        <v>0.99407657837763</v>
      </c>
    </row>
    <row r="2815" hidden="1" spans="1:7">
      <c r="A2815" t="s">
        <v>2028</v>
      </c>
      <c r="B2815" s="16" t="s">
        <v>1878</v>
      </c>
      <c r="C2815" s="16" t="s">
        <v>1879</v>
      </c>
      <c r="D2815" s="16" t="s">
        <v>10</v>
      </c>
      <c r="E2815" s="16">
        <v>-0.141469458213501</v>
      </c>
      <c r="F2815" s="16">
        <v>0.280944551179319</v>
      </c>
      <c r="G2815" s="16">
        <v>0.99407657837763</v>
      </c>
    </row>
    <row r="2816" hidden="1" spans="1:7">
      <c r="A2816" t="s">
        <v>2028</v>
      </c>
      <c r="B2816" s="16" t="s">
        <v>1878</v>
      </c>
      <c r="C2816" s="16" t="s">
        <v>1879</v>
      </c>
      <c r="D2816" s="16" t="s">
        <v>10</v>
      </c>
      <c r="E2816" s="16">
        <v>-0.141469458213501</v>
      </c>
      <c r="F2816" s="16">
        <v>0.280944551179319</v>
      </c>
      <c r="G2816" s="16">
        <v>0.99407657837763</v>
      </c>
    </row>
    <row r="2817" hidden="1" spans="1:7">
      <c r="A2817" t="s">
        <v>2028</v>
      </c>
      <c r="B2817" s="16" t="s">
        <v>134</v>
      </c>
      <c r="C2817" s="16" t="s">
        <v>135</v>
      </c>
      <c r="D2817" s="16" t="s">
        <v>21</v>
      </c>
      <c r="E2817" s="16">
        <v>-0.059697516988557</v>
      </c>
      <c r="F2817" s="16">
        <v>0.650482438927479</v>
      </c>
      <c r="G2817" s="16">
        <v>0.99407657837763</v>
      </c>
    </row>
    <row r="2818" hidden="1" spans="1:7">
      <c r="A2818" t="s">
        <v>2028</v>
      </c>
      <c r="B2818" s="16" t="s">
        <v>134</v>
      </c>
      <c r="C2818" s="16" t="s">
        <v>135</v>
      </c>
      <c r="D2818" s="16" t="s">
        <v>21</v>
      </c>
      <c r="E2818" s="16">
        <v>-0.059697516988557</v>
      </c>
      <c r="F2818" s="16">
        <v>0.650482438927479</v>
      </c>
      <c r="G2818" s="16">
        <v>0.99407657837763</v>
      </c>
    </row>
    <row r="2819" hidden="1" spans="1:7">
      <c r="A2819" t="s">
        <v>2028</v>
      </c>
      <c r="B2819" s="16" t="s">
        <v>350</v>
      </c>
      <c r="C2819" s="16" t="s">
        <v>351</v>
      </c>
      <c r="D2819" s="16" t="s">
        <v>10</v>
      </c>
      <c r="E2819" s="16">
        <v>-0.0549212262257776</v>
      </c>
      <c r="F2819" s="16">
        <v>0.67683661716576</v>
      </c>
      <c r="G2819" s="16">
        <v>0.99407657837763</v>
      </c>
    </row>
    <row r="2820" hidden="1" spans="1:7">
      <c r="A2820" t="s">
        <v>2028</v>
      </c>
      <c r="B2820" s="16" t="s">
        <v>350</v>
      </c>
      <c r="C2820" s="16" t="s">
        <v>351</v>
      </c>
      <c r="D2820" s="16" t="s">
        <v>10</v>
      </c>
      <c r="E2820" s="16">
        <v>-0.0549212262257776</v>
      </c>
      <c r="F2820" s="16">
        <v>0.67683661716576</v>
      </c>
      <c r="G2820" s="16">
        <v>0.99407657837763</v>
      </c>
    </row>
    <row r="2821" hidden="1" spans="1:7">
      <c r="A2821" t="s">
        <v>2028</v>
      </c>
      <c r="B2821" s="16" t="s">
        <v>1280</v>
      </c>
      <c r="C2821" s="16" t="s">
        <v>1281</v>
      </c>
      <c r="D2821" s="16" t="s">
        <v>10</v>
      </c>
      <c r="E2821" s="16">
        <v>-0.0196159801813106</v>
      </c>
      <c r="F2821" s="16">
        <v>0.881740901068105</v>
      </c>
      <c r="G2821" s="16">
        <v>0.99407657837763</v>
      </c>
    </row>
    <row r="2822" hidden="1" spans="1:7">
      <c r="A2822" t="s">
        <v>2028</v>
      </c>
      <c r="B2822" s="16" t="s">
        <v>1280</v>
      </c>
      <c r="C2822" s="16" t="s">
        <v>1281</v>
      </c>
      <c r="D2822" s="16" t="s">
        <v>10</v>
      </c>
      <c r="E2822" s="16">
        <v>-0.0196159801813106</v>
      </c>
      <c r="F2822" s="16">
        <v>0.881740901068105</v>
      </c>
      <c r="G2822" s="16">
        <v>0.99407657837763</v>
      </c>
    </row>
    <row r="2823" hidden="1" spans="1:7">
      <c r="A2823" t="s">
        <v>2028</v>
      </c>
      <c r="B2823" s="16" t="s">
        <v>1621</v>
      </c>
      <c r="C2823" s="16" t="s">
        <v>1622</v>
      </c>
      <c r="D2823" s="16" t="s">
        <v>10</v>
      </c>
      <c r="E2823" s="16">
        <v>-0.114920029135703</v>
      </c>
      <c r="F2823" s="16">
        <v>0.38193153769253</v>
      </c>
      <c r="G2823" s="16">
        <v>0.99407657837763</v>
      </c>
    </row>
    <row r="2824" hidden="1" spans="1:7">
      <c r="A2824" t="s">
        <v>2028</v>
      </c>
      <c r="B2824" s="16" t="s">
        <v>1621</v>
      </c>
      <c r="C2824" s="16" t="s">
        <v>1622</v>
      </c>
      <c r="D2824" s="16" t="s">
        <v>10</v>
      </c>
      <c r="E2824" s="16">
        <v>-0.114920029135703</v>
      </c>
      <c r="F2824" s="16">
        <v>0.38193153769253</v>
      </c>
      <c r="G2824" s="16">
        <v>0.99407657837763</v>
      </c>
    </row>
    <row r="2825" hidden="1" spans="1:7">
      <c r="A2825" t="s">
        <v>2028</v>
      </c>
      <c r="B2825" s="16" t="s">
        <v>708</v>
      </c>
      <c r="C2825" s="16" t="s">
        <v>709</v>
      </c>
      <c r="D2825" s="16" t="s">
        <v>10</v>
      </c>
      <c r="E2825" s="16">
        <v>0.0958103874449495</v>
      </c>
      <c r="F2825" s="16">
        <v>0.466485006122706</v>
      </c>
      <c r="G2825" s="16">
        <v>0.99407657837763</v>
      </c>
    </row>
    <row r="2826" hidden="1" spans="1:7">
      <c r="A2826" t="s">
        <v>2028</v>
      </c>
      <c r="B2826" s="16" t="s">
        <v>708</v>
      </c>
      <c r="C2826" s="16" t="s">
        <v>709</v>
      </c>
      <c r="D2826" s="16" t="s">
        <v>10</v>
      </c>
      <c r="E2826" s="16">
        <v>0.0958103874449495</v>
      </c>
      <c r="F2826" s="16">
        <v>0.466485006122706</v>
      </c>
      <c r="G2826" s="16">
        <v>0.99407657837763</v>
      </c>
    </row>
    <row r="2827" hidden="1" spans="1:7">
      <c r="A2827" t="s">
        <v>2028</v>
      </c>
      <c r="B2827" s="16" t="s">
        <v>1560</v>
      </c>
      <c r="C2827" s="16" t="s">
        <v>1561</v>
      </c>
      <c r="D2827" s="16" t="s">
        <v>10</v>
      </c>
      <c r="E2827" s="16">
        <v>-0.0551852019564461</v>
      </c>
      <c r="F2827" s="16">
        <v>0.675369603328876</v>
      </c>
      <c r="G2827" s="16">
        <v>0.99407657837763</v>
      </c>
    </row>
    <row r="2828" hidden="1" spans="1:7">
      <c r="A2828" t="s">
        <v>2028</v>
      </c>
      <c r="B2828" s="16" t="s">
        <v>1560</v>
      </c>
      <c r="C2828" s="16" t="s">
        <v>1561</v>
      </c>
      <c r="D2828" s="16" t="s">
        <v>10</v>
      </c>
      <c r="E2828" s="16">
        <v>-0.0551852019564461</v>
      </c>
      <c r="F2828" s="16">
        <v>0.675369603328876</v>
      </c>
      <c r="G2828" s="16">
        <v>0.99407657837763</v>
      </c>
    </row>
    <row r="2829" hidden="1" spans="1:7">
      <c r="A2829" t="s">
        <v>2028</v>
      </c>
      <c r="B2829" s="16" t="s">
        <v>1584</v>
      </c>
      <c r="C2829" s="16" t="s">
        <v>1585</v>
      </c>
      <c r="D2829" s="16" t="s">
        <v>10</v>
      </c>
      <c r="E2829" s="16">
        <v>-0.131753820716076</v>
      </c>
      <c r="F2829" s="16">
        <v>0.315631667160399</v>
      </c>
      <c r="G2829" s="16">
        <v>0.99407657837763</v>
      </c>
    </row>
    <row r="2830" hidden="1" spans="1:7">
      <c r="A2830" t="s">
        <v>2028</v>
      </c>
      <c r="B2830" s="16" t="s">
        <v>1584</v>
      </c>
      <c r="C2830" s="16" t="s">
        <v>1585</v>
      </c>
      <c r="D2830" s="16" t="s">
        <v>10</v>
      </c>
      <c r="E2830" s="16">
        <v>-0.131753820716076</v>
      </c>
      <c r="F2830" s="16">
        <v>0.315631667160399</v>
      </c>
      <c r="G2830" s="16">
        <v>0.99407657837763</v>
      </c>
    </row>
    <row r="2831" hidden="1" spans="1:7">
      <c r="A2831" t="s">
        <v>2028</v>
      </c>
      <c r="B2831" s="16" t="s">
        <v>661</v>
      </c>
      <c r="C2831" s="16" t="s">
        <v>662</v>
      </c>
      <c r="D2831" s="16" t="s">
        <v>10</v>
      </c>
      <c r="E2831" s="16">
        <v>0.0594898333041699</v>
      </c>
      <c r="F2831" s="16">
        <v>0.651619861122502</v>
      </c>
      <c r="G2831" s="16">
        <v>0.99407657837763</v>
      </c>
    </row>
    <row r="2832" hidden="1" spans="1:7">
      <c r="A2832" t="s">
        <v>2028</v>
      </c>
      <c r="B2832" s="16" t="s">
        <v>661</v>
      </c>
      <c r="C2832" s="16" t="s">
        <v>662</v>
      </c>
      <c r="D2832" s="16" t="s">
        <v>10</v>
      </c>
      <c r="E2832" s="16">
        <v>0.0594898333041699</v>
      </c>
      <c r="F2832" s="16">
        <v>0.651619861122502</v>
      </c>
      <c r="G2832" s="16">
        <v>0.99407657837763</v>
      </c>
    </row>
    <row r="2833" hidden="1" spans="1:7">
      <c r="A2833" t="s">
        <v>2028</v>
      </c>
      <c r="B2833" s="16" t="s">
        <v>1295</v>
      </c>
      <c r="C2833" s="16" t="s">
        <v>1296</v>
      </c>
      <c r="D2833" s="16" t="s">
        <v>10</v>
      </c>
      <c r="E2833" s="16">
        <v>0.1028783002878</v>
      </c>
      <c r="F2833" s="16">
        <v>0.434092800051388</v>
      </c>
      <c r="G2833" s="16">
        <v>0.99407657837763</v>
      </c>
    </row>
    <row r="2834" hidden="1" spans="1:7">
      <c r="A2834" t="s">
        <v>2028</v>
      </c>
      <c r="B2834" s="16" t="s">
        <v>1295</v>
      </c>
      <c r="C2834" s="16" t="s">
        <v>1296</v>
      </c>
      <c r="D2834" s="16" t="s">
        <v>10</v>
      </c>
      <c r="E2834" s="16">
        <v>0.1028783002878</v>
      </c>
      <c r="F2834" s="16">
        <v>0.434092800051388</v>
      </c>
      <c r="G2834" s="16">
        <v>0.99407657837763</v>
      </c>
    </row>
    <row r="2835" hidden="1" spans="1:7">
      <c r="A2835" t="s">
        <v>2028</v>
      </c>
      <c r="B2835" s="16" t="s">
        <v>1972</v>
      </c>
      <c r="C2835" s="16" t="s">
        <v>1973</v>
      </c>
      <c r="D2835" s="16" t="s">
        <v>10</v>
      </c>
      <c r="E2835" s="16">
        <v>-0.0690455116361529</v>
      </c>
      <c r="F2835" s="16">
        <v>0.600139482798628</v>
      </c>
      <c r="G2835" s="16">
        <v>0.99407657837763</v>
      </c>
    </row>
    <row r="2836" hidden="1" spans="1:7">
      <c r="A2836" t="s">
        <v>2028</v>
      </c>
      <c r="B2836" s="16" t="s">
        <v>1972</v>
      </c>
      <c r="C2836" s="16" t="s">
        <v>1973</v>
      </c>
      <c r="D2836" s="16" t="s">
        <v>10</v>
      </c>
      <c r="E2836" s="16">
        <v>-0.0690455116361529</v>
      </c>
      <c r="F2836" s="16">
        <v>0.600139482798628</v>
      </c>
      <c r="G2836" s="16">
        <v>0.99407657837763</v>
      </c>
    </row>
    <row r="2837" hidden="1" spans="1:7">
      <c r="A2837" t="s">
        <v>2028</v>
      </c>
      <c r="B2837" s="16" t="s">
        <v>233</v>
      </c>
      <c r="C2837" s="16" t="s">
        <v>234</v>
      </c>
      <c r="D2837" s="16" t="s">
        <v>21</v>
      </c>
      <c r="E2837" s="16">
        <v>-0.110896533070979</v>
      </c>
      <c r="F2837" s="16">
        <v>0.398928132329285</v>
      </c>
      <c r="G2837" s="16">
        <v>0.99407657837763</v>
      </c>
    </row>
    <row r="2838" hidden="1" spans="1:7">
      <c r="A2838" t="s">
        <v>2028</v>
      </c>
      <c r="B2838" s="16" t="s">
        <v>233</v>
      </c>
      <c r="C2838" s="16" t="s">
        <v>235</v>
      </c>
      <c r="D2838" s="16" t="s">
        <v>21</v>
      </c>
      <c r="E2838" s="16">
        <v>-0.110896533070979</v>
      </c>
      <c r="F2838" s="16">
        <v>0.398928132329285</v>
      </c>
      <c r="G2838" s="16">
        <v>0.99407657837763</v>
      </c>
    </row>
    <row r="2839" hidden="1" spans="1:7">
      <c r="A2839" t="s">
        <v>2028</v>
      </c>
      <c r="B2839" s="16" t="s">
        <v>233</v>
      </c>
      <c r="C2839" s="16" t="s">
        <v>236</v>
      </c>
      <c r="D2839" s="16" t="s">
        <v>21</v>
      </c>
      <c r="E2839" s="16">
        <v>-0.110896533070979</v>
      </c>
      <c r="F2839" s="16">
        <v>0.398928132329285</v>
      </c>
      <c r="G2839" s="16">
        <v>0.99407657837763</v>
      </c>
    </row>
    <row r="2840" hidden="1" spans="1:7">
      <c r="A2840" t="s">
        <v>2028</v>
      </c>
      <c r="B2840" s="16" t="s">
        <v>233</v>
      </c>
      <c r="C2840" s="16" t="s">
        <v>234</v>
      </c>
      <c r="D2840" s="16" t="s">
        <v>21</v>
      </c>
      <c r="E2840" s="16">
        <v>-0.110896533070979</v>
      </c>
      <c r="F2840" s="16">
        <v>0.398928132329285</v>
      </c>
      <c r="G2840" s="16">
        <v>0.99407657837763</v>
      </c>
    </row>
    <row r="2841" hidden="1" spans="1:7">
      <c r="A2841" t="s">
        <v>2028</v>
      </c>
      <c r="B2841" s="16" t="s">
        <v>233</v>
      </c>
      <c r="C2841" s="16" t="s">
        <v>235</v>
      </c>
      <c r="D2841" s="16" t="s">
        <v>21</v>
      </c>
      <c r="E2841" s="16">
        <v>-0.110896533070979</v>
      </c>
      <c r="F2841" s="16">
        <v>0.398928132329285</v>
      </c>
      <c r="G2841" s="16">
        <v>0.99407657837763</v>
      </c>
    </row>
    <row r="2842" hidden="1" spans="1:7">
      <c r="A2842" t="s">
        <v>2028</v>
      </c>
      <c r="B2842" s="16" t="s">
        <v>233</v>
      </c>
      <c r="C2842" s="16" t="s">
        <v>236</v>
      </c>
      <c r="D2842" s="16" t="s">
        <v>21</v>
      </c>
      <c r="E2842" s="16">
        <v>-0.110896533070979</v>
      </c>
      <c r="F2842" s="16">
        <v>0.398928132329285</v>
      </c>
      <c r="G2842" s="16">
        <v>0.99407657837763</v>
      </c>
    </row>
    <row r="2843" hidden="1" spans="1:7">
      <c r="A2843" t="s">
        <v>2028</v>
      </c>
      <c r="B2843" s="16" t="s">
        <v>1419</v>
      </c>
      <c r="C2843" s="16" t="s">
        <v>1420</v>
      </c>
      <c r="D2843" s="16" t="s">
        <v>10</v>
      </c>
      <c r="E2843" s="16">
        <v>-0.0143773392788829</v>
      </c>
      <c r="F2843" s="16">
        <v>0.913179269614373</v>
      </c>
      <c r="G2843" s="16">
        <v>0.99407657837763</v>
      </c>
    </row>
    <row r="2844" hidden="1" spans="1:7">
      <c r="A2844" t="s">
        <v>2028</v>
      </c>
      <c r="B2844" s="16" t="s">
        <v>1419</v>
      </c>
      <c r="C2844" s="16" t="s">
        <v>1421</v>
      </c>
      <c r="D2844" s="16" t="s">
        <v>10</v>
      </c>
      <c r="E2844" s="16">
        <v>-0.0143773392788829</v>
      </c>
      <c r="F2844" s="16">
        <v>0.913179269614373</v>
      </c>
      <c r="G2844" s="16">
        <v>0.99407657837763</v>
      </c>
    </row>
    <row r="2845" hidden="1" spans="1:7">
      <c r="A2845" t="s">
        <v>2028</v>
      </c>
      <c r="B2845" s="16" t="s">
        <v>1419</v>
      </c>
      <c r="C2845" s="16" t="s">
        <v>1420</v>
      </c>
      <c r="D2845" s="16" t="s">
        <v>10</v>
      </c>
      <c r="E2845" s="16">
        <v>-0.0143773392788829</v>
      </c>
      <c r="F2845" s="16">
        <v>0.913179269614373</v>
      </c>
      <c r="G2845" s="16">
        <v>0.99407657837763</v>
      </c>
    </row>
    <row r="2846" hidden="1" spans="1:7">
      <c r="A2846" t="s">
        <v>2028</v>
      </c>
      <c r="B2846" s="16" t="s">
        <v>1419</v>
      </c>
      <c r="C2846" s="16" t="s">
        <v>1421</v>
      </c>
      <c r="D2846" s="16" t="s">
        <v>10</v>
      </c>
      <c r="E2846" s="16">
        <v>-0.0143773392788829</v>
      </c>
      <c r="F2846" s="16">
        <v>0.913179269614373</v>
      </c>
      <c r="G2846" s="16">
        <v>0.99407657837763</v>
      </c>
    </row>
    <row r="2847" hidden="1" spans="1:7">
      <c r="A2847" t="s">
        <v>2028</v>
      </c>
      <c r="B2847" s="16" t="s">
        <v>1266</v>
      </c>
      <c r="C2847" s="16" t="s">
        <v>1267</v>
      </c>
      <c r="D2847" s="16" t="s">
        <v>10</v>
      </c>
      <c r="E2847" s="16">
        <v>0.0186102639902054</v>
      </c>
      <c r="F2847" s="16">
        <v>0.887763910461253</v>
      </c>
      <c r="G2847" s="16">
        <v>0.99407657837763</v>
      </c>
    </row>
    <row r="2848" hidden="1" spans="1:7">
      <c r="A2848" t="s">
        <v>2028</v>
      </c>
      <c r="B2848" s="16" t="s">
        <v>1266</v>
      </c>
      <c r="C2848" s="16" t="s">
        <v>1268</v>
      </c>
      <c r="D2848" s="16" t="s">
        <v>10</v>
      </c>
      <c r="E2848" s="16">
        <v>0.0186102639902054</v>
      </c>
      <c r="F2848" s="16">
        <v>0.887763910461253</v>
      </c>
      <c r="G2848" s="16">
        <v>0.99407657837763</v>
      </c>
    </row>
    <row r="2849" hidden="1" spans="1:7">
      <c r="A2849" t="s">
        <v>2028</v>
      </c>
      <c r="B2849" s="16" t="s">
        <v>1266</v>
      </c>
      <c r="C2849" s="16" t="s">
        <v>1268</v>
      </c>
      <c r="D2849" s="16" t="s">
        <v>10</v>
      </c>
      <c r="E2849" s="16">
        <v>0.0186102639902054</v>
      </c>
      <c r="F2849" s="16">
        <v>0.887763910461253</v>
      </c>
      <c r="G2849" s="16">
        <v>0.99407657837763</v>
      </c>
    </row>
    <row r="2850" hidden="1" spans="1:7">
      <c r="A2850" t="s">
        <v>2028</v>
      </c>
      <c r="B2850" s="16" t="s">
        <v>588</v>
      </c>
      <c r="C2850" s="16" t="s">
        <v>589</v>
      </c>
      <c r="D2850" s="16" t="s">
        <v>10</v>
      </c>
      <c r="E2850" s="16">
        <v>-0.0352084891109849</v>
      </c>
      <c r="F2850" s="16">
        <v>0.789415611284023</v>
      </c>
      <c r="G2850" s="16">
        <v>0.99407657837763</v>
      </c>
    </row>
    <row r="2851" hidden="1" spans="1:7">
      <c r="A2851" t="s">
        <v>2028</v>
      </c>
      <c r="B2851" s="16" t="s">
        <v>588</v>
      </c>
      <c r="C2851" s="16" t="s">
        <v>589</v>
      </c>
      <c r="D2851" s="16" t="s">
        <v>10</v>
      </c>
      <c r="E2851" s="16">
        <v>-0.0352084891109849</v>
      </c>
      <c r="F2851" s="16">
        <v>0.789415611284023</v>
      </c>
      <c r="G2851" s="16">
        <v>0.99407657837763</v>
      </c>
    </row>
    <row r="2852" hidden="1" spans="1:7">
      <c r="A2852" t="s">
        <v>2028</v>
      </c>
      <c r="B2852" s="16" t="s">
        <v>1667</v>
      </c>
      <c r="C2852" s="16" t="s">
        <v>1668</v>
      </c>
      <c r="D2852" s="16" t="s">
        <v>10</v>
      </c>
      <c r="E2852" s="16">
        <v>-0.057763490861198</v>
      </c>
      <c r="F2852" s="16">
        <v>0.661104894806245</v>
      </c>
      <c r="G2852" s="16">
        <v>0.99407657837763</v>
      </c>
    </row>
    <row r="2853" hidden="1" spans="1:7">
      <c r="A2853" t="s">
        <v>2028</v>
      </c>
      <c r="B2853" s="16" t="s">
        <v>1667</v>
      </c>
      <c r="C2853" s="16" t="s">
        <v>1668</v>
      </c>
      <c r="D2853" s="16" t="s">
        <v>10</v>
      </c>
      <c r="E2853" s="16">
        <v>-0.057763490861198</v>
      </c>
      <c r="F2853" s="16">
        <v>0.661104894806245</v>
      </c>
      <c r="G2853" s="16">
        <v>0.99407657837763</v>
      </c>
    </row>
    <row r="2854" hidden="1" spans="1:7">
      <c r="A2854" t="s">
        <v>2028</v>
      </c>
      <c r="B2854" s="16" t="s">
        <v>403</v>
      </c>
      <c r="C2854" s="16" t="s">
        <v>404</v>
      </c>
      <c r="D2854" s="16" t="s">
        <v>10</v>
      </c>
      <c r="E2854" s="16">
        <v>-0.038848898382737</v>
      </c>
      <c r="F2854" s="16">
        <v>0.768220519302514</v>
      </c>
      <c r="G2854" s="16">
        <v>0.99407657837763</v>
      </c>
    </row>
    <row r="2855" hidden="1" spans="1:7">
      <c r="A2855" t="s">
        <v>2028</v>
      </c>
      <c r="B2855" s="16" t="s">
        <v>403</v>
      </c>
      <c r="C2855" s="16" t="s">
        <v>404</v>
      </c>
      <c r="D2855" s="16" t="s">
        <v>10</v>
      </c>
      <c r="E2855" s="16">
        <v>-0.038848898382737</v>
      </c>
      <c r="F2855" s="16">
        <v>0.768220519302514</v>
      </c>
      <c r="G2855" s="16">
        <v>0.99407657837763</v>
      </c>
    </row>
    <row r="2856" hidden="1" spans="1:7">
      <c r="A2856" t="s">
        <v>2028</v>
      </c>
      <c r="B2856" s="16" t="s">
        <v>2002</v>
      </c>
      <c r="C2856" s="16" t="s">
        <v>2003</v>
      </c>
      <c r="D2856" s="16" t="s">
        <v>10</v>
      </c>
      <c r="E2856" s="16">
        <v>0.1139520261376</v>
      </c>
      <c r="F2856" s="16">
        <v>0.385980660544581</v>
      </c>
      <c r="G2856" s="16">
        <v>0.99407657837763</v>
      </c>
    </row>
    <row r="2857" hidden="1" spans="1:7">
      <c r="A2857" t="s">
        <v>2028</v>
      </c>
      <c r="B2857" s="16" t="s">
        <v>2002</v>
      </c>
      <c r="C2857" s="16" t="s">
        <v>2004</v>
      </c>
      <c r="D2857" s="16" t="s">
        <v>10</v>
      </c>
      <c r="E2857" s="16">
        <v>0.1139520261376</v>
      </c>
      <c r="F2857" s="16">
        <v>0.385980660544581</v>
      </c>
      <c r="G2857" s="16">
        <v>0.99407657837763</v>
      </c>
    </row>
    <row r="2858" hidden="1" spans="1:7">
      <c r="A2858" t="s">
        <v>2028</v>
      </c>
      <c r="B2858" s="16" t="s">
        <v>2002</v>
      </c>
      <c r="C2858" s="16" t="s">
        <v>2004</v>
      </c>
      <c r="D2858" s="16" t="s">
        <v>10</v>
      </c>
      <c r="E2858" s="16">
        <v>0.1139520261376</v>
      </c>
      <c r="F2858" s="16">
        <v>0.385980660544581</v>
      </c>
      <c r="G2858" s="16">
        <v>0.99407657837763</v>
      </c>
    </row>
    <row r="2859" hidden="1" spans="1:7">
      <c r="A2859" t="s">
        <v>2028</v>
      </c>
      <c r="B2859" s="16" t="s">
        <v>387</v>
      </c>
      <c r="C2859" s="16" t="s">
        <v>388</v>
      </c>
      <c r="D2859" s="16" t="s">
        <v>10</v>
      </c>
      <c r="E2859" s="16">
        <v>0.062250010931526</v>
      </c>
      <c r="F2859" s="16">
        <v>0.636568566638115</v>
      </c>
      <c r="G2859" s="16">
        <v>0.99407657837763</v>
      </c>
    </row>
    <row r="2860" hidden="1" spans="1:7">
      <c r="A2860" t="s">
        <v>2028</v>
      </c>
      <c r="B2860" s="16" t="s">
        <v>387</v>
      </c>
      <c r="C2860" s="16" t="s">
        <v>388</v>
      </c>
      <c r="D2860" s="16" t="s">
        <v>10</v>
      </c>
      <c r="E2860" s="16">
        <v>0.062250010931526</v>
      </c>
      <c r="F2860" s="16">
        <v>0.636568566638115</v>
      </c>
      <c r="G2860" s="16">
        <v>0.99407657837763</v>
      </c>
    </row>
    <row r="2861" hidden="1" spans="1:7">
      <c r="A2861" t="s">
        <v>2028</v>
      </c>
      <c r="B2861" s="16" t="s">
        <v>663</v>
      </c>
      <c r="C2861" s="16" t="s">
        <v>664</v>
      </c>
      <c r="D2861" s="16" t="s">
        <v>10</v>
      </c>
      <c r="E2861" s="16">
        <v>-0.0949526086462201</v>
      </c>
      <c r="F2861" s="16">
        <v>0.470503112203644</v>
      </c>
      <c r="G2861" s="16">
        <v>0.99407657837763</v>
      </c>
    </row>
    <row r="2862" hidden="1" spans="1:7">
      <c r="A2862" t="s">
        <v>2028</v>
      </c>
      <c r="B2862" s="16" t="s">
        <v>663</v>
      </c>
      <c r="C2862" s="16" t="s">
        <v>664</v>
      </c>
      <c r="D2862" s="16" t="s">
        <v>10</v>
      </c>
      <c r="E2862" s="16">
        <v>-0.0949526086462201</v>
      </c>
      <c r="F2862" s="16">
        <v>0.470503112203644</v>
      </c>
      <c r="G2862" s="16">
        <v>0.99407657837763</v>
      </c>
    </row>
    <row r="2863" hidden="1" spans="1:7">
      <c r="A2863" t="s">
        <v>2028</v>
      </c>
      <c r="B2863" s="16" t="s">
        <v>1963</v>
      </c>
      <c r="C2863" s="16" t="s">
        <v>1964</v>
      </c>
      <c r="D2863" s="16" t="s">
        <v>10</v>
      </c>
      <c r="E2863" s="16">
        <v>0.0882336974557114</v>
      </c>
      <c r="F2863" s="16">
        <v>0.502610848587216</v>
      </c>
      <c r="G2863" s="16">
        <v>0.99407657837763</v>
      </c>
    </row>
    <row r="2864" hidden="1" spans="1:7">
      <c r="A2864" t="s">
        <v>2028</v>
      </c>
      <c r="B2864" s="16" t="s">
        <v>1963</v>
      </c>
      <c r="C2864" s="16" t="s">
        <v>1964</v>
      </c>
      <c r="D2864" s="16" t="s">
        <v>10</v>
      </c>
      <c r="E2864" s="16">
        <v>0.0882336974557114</v>
      </c>
      <c r="F2864" s="16">
        <v>0.502610848587216</v>
      </c>
      <c r="G2864" s="16">
        <v>0.99407657837763</v>
      </c>
    </row>
    <row r="2865" hidden="1" spans="1:7">
      <c r="A2865" t="s">
        <v>2028</v>
      </c>
      <c r="B2865" s="16" t="s">
        <v>573</v>
      </c>
      <c r="C2865" s="16" t="s">
        <v>574</v>
      </c>
      <c r="D2865" s="16" t="s">
        <v>10</v>
      </c>
      <c r="E2865" s="16">
        <v>0.0160591862301359</v>
      </c>
      <c r="F2865" s="16">
        <v>0.903069314008382</v>
      </c>
      <c r="G2865" s="16">
        <v>0.99407657837763</v>
      </c>
    </row>
    <row r="2866" hidden="1" spans="1:7">
      <c r="A2866" t="s">
        <v>2028</v>
      </c>
      <c r="B2866" s="16" t="s">
        <v>573</v>
      </c>
      <c r="C2866" s="16" t="s">
        <v>574</v>
      </c>
      <c r="D2866" s="16" t="s">
        <v>10</v>
      </c>
      <c r="E2866" s="16">
        <v>0.0160591862301359</v>
      </c>
      <c r="F2866" s="16">
        <v>0.903069314008382</v>
      </c>
      <c r="G2866" s="16">
        <v>0.99407657837763</v>
      </c>
    </row>
    <row r="2867" hidden="1" spans="1:7">
      <c r="A2867" t="s">
        <v>2028</v>
      </c>
      <c r="B2867" s="16" t="s">
        <v>140</v>
      </c>
      <c r="C2867" s="16" t="s">
        <v>141</v>
      </c>
      <c r="D2867" s="16" t="s">
        <v>10</v>
      </c>
      <c r="E2867" s="16">
        <v>-0.0536894016806023</v>
      </c>
      <c r="F2867" s="16">
        <v>0.683698059005785</v>
      </c>
      <c r="G2867" s="16">
        <v>0.99407657837763</v>
      </c>
    </row>
    <row r="2868" hidden="1" spans="1:7">
      <c r="A2868" t="s">
        <v>2028</v>
      </c>
      <c r="B2868" s="16" t="s">
        <v>140</v>
      </c>
      <c r="C2868" s="16" t="s">
        <v>141</v>
      </c>
      <c r="D2868" s="16" t="s">
        <v>10</v>
      </c>
      <c r="E2868" s="16">
        <v>-0.0536894016806023</v>
      </c>
      <c r="F2868" s="16">
        <v>0.683698059005785</v>
      </c>
      <c r="G2868" s="16">
        <v>0.99407657837763</v>
      </c>
    </row>
    <row r="2869" hidden="1" spans="1:7">
      <c r="A2869" t="s">
        <v>2028</v>
      </c>
      <c r="B2869" s="16" t="s">
        <v>1086</v>
      </c>
      <c r="C2869" s="16" t="s">
        <v>1087</v>
      </c>
      <c r="D2869" s="16" t="s">
        <v>10</v>
      </c>
      <c r="E2869" s="16">
        <v>0.0895001132174363</v>
      </c>
      <c r="F2869" s="16">
        <v>0.496474035164957</v>
      </c>
      <c r="G2869" s="16">
        <v>0.99407657837763</v>
      </c>
    </row>
    <row r="2870" hidden="1" spans="1:7">
      <c r="A2870" t="s">
        <v>2028</v>
      </c>
      <c r="B2870" s="16" t="s">
        <v>1086</v>
      </c>
      <c r="C2870" s="16" t="s">
        <v>1087</v>
      </c>
      <c r="D2870" s="16" t="s">
        <v>10</v>
      </c>
      <c r="E2870" s="16">
        <v>0.0895001132174363</v>
      </c>
      <c r="F2870" s="16">
        <v>0.496474035164957</v>
      </c>
      <c r="G2870" s="16">
        <v>0.99407657837763</v>
      </c>
    </row>
    <row r="2871" hidden="1" spans="1:7">
      <c r="A2871" t="s">
        <v>2028</v>
      </c>
      <c r="B2871" s="16" t="s">
        <v>904</v>
      </c>
      <c r="C2871" s="16" t="s">
        <v>905</v>
      </c>
      <c r="D2871" s="16" t="s">
        <v>10</v>
      </c>
      <c r="E2871" s="16">
        <v>-0.0641133610756694</v>
      </c>
      <c r="F2871" s="16">
        <v>0.626489183506294</v>
      </c>
      <c r="G2871" s="16">
        <v>0.99407657837763</v>
      </c>
    </row>
    <row r="2872" hidden="1" spans="1:7">
      <c r="A2872" t="s">
        <v>2028</v>
      </c>
      <c r="B2872" s="16" t="s">
        <v>904</v>
      </c>
      <c r="C2872" s="16" t="s">
        <v>905</v>
      </c>
      <c r="D2872" s="16" t="s">
        <v>10</v>
      </c>
      <c r="E2872" s="16">
        <v>-0.0641133610756694</v>
      </c>
      <c r="F2872" s="16">
        <v>0.626489183506294</v>
      </c>
      <c r="G2872" s="16">
        <v>0.99407657837763</v>
      </c>
    </row>
    <row r="2873" hidden="1" spans="1:7">
      <c r="A2873" t="s">
        <v>2028</v>
      </c>
      <c r="B2873" s="16" t="s">
        <v>1297</v>
      </c>
      <c r="C2873" s="16" t="s">
        <v>1298</v>
      </c>
      <c r="D2873" s="16" t="s">
        <v>10</v>
      </c>
      <c r="E2873" s="16">
        <v>0.0178609711991519</v>
      </c>
      <c r="F2873" s="16">
        <v>0.892255383263716</v>
      </c>
      <c r="G2873" s="16">
        <v>0.99407657837763</v>
      </c>
    </row>
    <row r="2874" hidden="1" spans="1:7">
      <c r="A2874" t="s">
        <v>2028</v>
      </c>
      <c r="B2874" s="16" t="s">
        <v>1297</v>
      </c>
      <c r="C2874" s="16" t="s">
        <v>1298</v>
      </c>
      <c r="D2874" s="16" t="s">
        <v>10</v>
      </c>
      <c r="E2874" s="16">
        <v>0.0178609711991519</v>
      </c>
      <c r="F2874" s="16">
        <v>0.892255383263716</v>
      </c>
      <c r="G2874" s="16">
        <v>0.99407657837763</v>
      </c>
    </row>
    <row r="2875" hidden="1" spans="1:7">
      <c r="A2875" t="s">
        <v>2028</v>
      </c>
      <c r="B2875" s="16" t="s">
        <v>943</v>
      </c>
      <c r="C2875" s="16" t="s">
        <v>944</v>
      </c>
      <c r="D2875" s="16" t="s">
        <v>10</v>
      </c>
      <c r="E2875" s="16">
        <v>0.0356856144123259</v>
      </c>
      <c r="F2875" s="16">
        <v>0.786628684575791</v>
      </c>
      <c r="G2875" s="16">
        <v>0.99407657837763</v>
      </c>
    </row>
    <row r="2876" hidden="1" spans="1:7">
      <c r="A2876" t="s">
        <v>2028</v>
      </c>
      <c r="B2876" s="16" t="s">
        <v>943</v>
      </c>
      <c r="C2876" s="16" t="s">
        <v>945</v>
      </c>
      <c r="D2876" s="16" t="s">
        <v>10</v>
      </c>
      <c r="E2876" s="16">
        <v>0.0356856144123259</v>
      </c>
      <c r="F2876" s="16">
        <v>0.786628684575791</v>
      </c>
      <c r="G2876" s="16">
        <v>0.99407657837763</v>
      </c>
    </row>
    <row r="2877" hidden="1" spans="1:7">
      <c r="A2877" t="s">
        <v>2028</v>
      </c>
      <c r="B2877" s="16" t="s">
        <v>943</v>
      </c>
      <c r="C2877" s="16" t="s">
        <v>944</v>
      </c>
      <c r="D2877" s="16" t="s">
        <v>10</v>
      </c>
      <c r="E2877" s="16">
        <v>0.0356856144123259</v>
      </c>
      <c r="F2877" s="16">
        <v>0.786628684575791</v>
      </c>
      <c r="G2877" s="16">
        <v>0.99407657837763</v>
      </c>
    </row>
    <row r="2878" hidden="1" spans="1:7">
      <c r="A2878" t="s">
        <v>2028</v>
      </c>
      <c r="B2878" s="16" t="s">
        <v>943</v>
      </c>
      <c r="C2878" s="16" t="s">
        <v>945</v>
      </c>
      <c r="D2878" s="16" t="s">
        <v>10</v>
      </c>
      <c r="E2878" s="16">
        <v>0.0356856144123259</v>
      </c>
      <c r="F2878" s="16">
        <v>0.786628684575791</v>
      </c>
      <c r="G2878" s="16">
        <v>0.99407657837763</v>
      </c>
    </row>
    <row r="2879" hidden="1" spans="1:7">
      <c r="A2879" t="s">
        <v>2028</v>
      </c>
      <c r="B2879" s="16" t="s">
        <v>424</v>
      </c>
      <c r="C2879" s="16" t="s">
        <v>425</v>
      </c>
      <c r="D2879" s="16" t="s">
        <v>10</v>
      </c>
      <c r="E2879" s="16">
        <v>-0.0728185725117006</v>
      </c>
      <c r="F2879" s="16">
        <v>0.580318347599142</v>
      </c>
      <c r="G2879" s="16">
        <v>0.99407657837763</v>
      </c>
    </row>
    <row r="2880" hidden="1" spans="1:7">
      <c r="A2880" t="s">
        <v>2028</v>
      </c>
      <c r="B2880" s="16" t="s">
        <v>424</v>
      </c>
      <c r="C2880" s="16" t="s">
        <v>425</v>
      </c>
      <c r="D2880" s="16" t="s">
        <v>10</v>
      </c>
      <c r="E2880" s="16">
        <v>-0.0728185725117006</v>
      </c>
      <c r="F2880" s="16">
        <v>0.580318347599142</v>
      </c>
      <c r="G2880" s="16">
        <v>0.99407657837763</v>
      </c>
    </row>
    <row r="2881" hidden="1" spans="1:7">
      <c r="A2881" t="s">
        <v>2028</v>
      </c>
      <c r="B2881" s="16" t="s">
        <v>1026</v>
      </c>
      <c r="C2881" s="16" t="s">
        <v>1027</v>
      </c>
      <c r="D2881" s="16" t="s">
        <v>10</v>
      </c>
      <c r="E2881" s="16">
        <v>-0.0136923954707006</v>
      </c>
      <c r="F2881" s="16">
        <v>0.917300635148465</v>
      </c>
      <c r="G2881" s="16">
        <v>0.99407657837763</v>
      </c>
    </row>
    <row r="2882" hidden="1" spans="1:7">
      <c r="A2882" t="s">
        <v>2028</v>
      </c>
      <c r="B2882" s="16" t="s">
        <v>1026</v>
      </c>
      <c r="C2882" s="16" t="s">
        <v>1027</v>
      </c>
      <c r="D2882" s="16" t="s">
        <v>10</v>
      </c>
      <c r="E2882" s="16">
        <v>-0.0136923954707006</v>
      </c>
      <c r="F2882" s="16">
        <v>0.917300635148465</v>
      </c>
      <c r="G2882" s="16">
        <v>0.99407657837763</v>
      </c>
    </row>
    <row r="2883" hidden="1" spans="1:7">
      <c r="A2883" t="s">
        <v>2028</v>
      </c>
      <c r="B2883" s="16" t="s">
        <v>1934</v>
      </c>
      <c r="C2883" s="16" t="s">
        <v>1935</v>
      </c>
      <c r="D2883" s="16" t="s">
        <v>10</v>
      </c>
      <c r="E2883" s="16">
        <v>-0.0324874953376296</v>
      </c>
      <c r="F2883" s="16">
        <v>0.805358348109805</v>
      </c>
      <c r="G2883" s="16">
        <v>0.99407657837763</v>
      </c>
    </row>
    <row r="2884" hidden="1" spans="1:7">
      <c r="A2884" t="s">
        <v>2028</v>
      </c>
      <c r="B2884" s="16" t="s">
        <v>1934</v>
      </c>
      <c r="C2884" s="16" t="s">
        <v>1935</v>
      </c>
      <c r="D2884" s="16" t="s">
        <v>10</v>
      </c>
      <c r="E2884" s="16">
        <v>-0.0324874953376296</v>
      </c>
      <c r="F2884" s="16">
        <v>0.805358348109805</v>
      </c>
      <c r="G2884" s="16">
        <v>0.99407657837763</v>
      </c>
    </row>
    <row r="2885" hidden="1" spans="1:7">
      <c r="A2885" t="s">
        <v>2028</v>
      </c>
      <c r="B2885" s="16" t="s">
        <v>1044</v>
      </c>
      <c r="C2885" s="16" t="s">
        <v>1045</v>
      </c>
      <c r="D2885" s="16" t="s">
        <v>21</v>
      </c>
      <c r="E2885" s="16">
        <v>-0.141904733134147</v>
      </c>
      <c r="F2885" s="16">
        <v>0.279451954681728</v>
      </c>
      <c r="G2885" s="16">
        <v>0.99407657837763</v>
      </c>
    </row>
    <row r="2886" hidden="1" spans="1:7">
      <c r="A2886" t="s">
        <v>2028</v>
      </c>
      <c r="B2886" s="16" t="s">
        <v>1044</v>
      </c>
      <c r="C2886" s="16" t="s">
        <v>1045</v>
      </c>
      <c r="D2886" s="16" t="s">
        <v>21</v>
      </c>
      <c r="E2886" s="16">
        <v>-0.141904733134147</v>
      </c>
      <c r="F2886" s="16">
        <v>0.279451954681728</v>
      </c>
      <c r="G2886" s="16">
        <v>0.99407657837763</v>
      </c>
    </row>
    <row r="2887" hidden="1" spans="1:7">
      <c r="A2887" t="s">
        <v>2028</v>
      </c>
      <c r="B2887" s="16" t="s">
        <v>142</v>
      </c>
      <c r="C2887" s="16" t="s">
        <v>143</v>
      </c>
      <c r="D2887" s="16" t="s">
        <v>10</v>
      </c>
      <c r="E2887" s="16">
        <v>-0.0292615492594909</v>
      </c>
      <c r="F2887" s="16">
        <v>0.824361785767735</v>
      </c>
      <c r="G2887" s="16">
        <v>0.99407657837763</v>
      </c>
    </row>
    <row r="2888" hidden="1" spans="1:7">
      <c r="A2888" t="s">
        <v>2028</v>
      </c>
      <c r="B2888" s="16" t="s">
        <v>142</v>
      </c>
      <c r="C2888" s="16" t="s">
        <v>143</v>
      </c>
      <c r="D2888" s="16" t="s">
        <v>10</v>
      </c>
      <c r="E2888" s="16">
        <v>-0.0292615492594909</v>
      </c>
      <c r="F2888" s="16">
        <v>0.824361785767735</v>
      </c>
      <c r="G2888" s="16">
        <v>0.99407657837763</v>
      </c>
    </row>
    <row r="2889" hidden="1" spans="1:7">
      <c r="A2889" t="s">
        <v>2028</v>
      </c>
      <c r="B2889" s="16" t="s">
        <v>946</v>
      </c>
      <c r="C2889" s="16" t="s">
        <v>947</v>
      </c>
      <c r="D2889" s="16" t="s">
        <v>10</v>
      </c>
      <c r="E2889" s="16">
        <v>-0.0915627192153684</v>
      </c>
      <c r="F2889" s="16">
        <v>0.4865629596877</v>
      </c>
      <c r="G2889" s="16">
        <v>0.99407657837763</v>
      </c>
    </row>
    <row r="2890" hidden="1" spans="1:7">
      <c r="A2890" t="s">
        <v>2028</v>
      </c>
      <c r="B2890" s="16" t="s">
        <v>946</v>
      </c>
      <c r="C2890" s="16" t="s">
        <v>947</v>
      </c>
      <c r="D2890" s="16" t="s">
        <v>10</v>
      </c>
      <c r="E2890" s="16">
        <v>-0.0915627192153684</v>
      </c>
      <c r="F2890" s="16">
        <v>0.4865629596877</v>
      </c>
      <c r="G2890" s="16">
        <v>0.99407657837763</v>
      </c>
    </row>
    <row r="2891" hidden="1" spans="1:7">
      <c r="A2891" t="s">
        <v>2028</v>
      </c>
      <c r="B2891" s="16" t="s">
        <v>1169</v>
      </c>
      <c r="C2891" s="16" t="s">
        <v>1170</v>
      </c>
      <c r="D2891" s="16" t="s">
        <v>10</v>
      </c>
      <c r="E2891" s="16">
        <v>0.0303746246928154</v>
      </c>
      <c r="F2891" s="16">
        <v>0.817792942692369</v>
      </c>
      <c r="G2891" s="16">
        <v>0.99407657837763</v>
      </c>
    </row>
    <row r="2892" hidden="1" spans="1:7">
      <c r="A2892" t="s">
        <v>2028</v>
      </c>
      <c r="B2892" s="16" t="s">
        <v>1169</v>
      </c>
      <c r="C2892" s="16" t="s">
        <v>1170</v>
      </c>
      <c r="D2892" s="16" t="s">
        <v>10</v>
      </c>
      <c r="E2892" s="16">
        <v>0.0303746246928154</v>
      </c>
      <c r="F2892" s="16">
        <v>0.817792942692369</v>
      </c>
      <c r="G2892" s="16">
        <v>0.99407657837763</v>
      </c>
    </row>
    <row r="2893" hidden="1" spans="1:7">
      <c r="A2893" t="s">
        <v>2028</v>
      </c>
      <c r="B2893" s="16" t="s">
        <v>665</v>
      </c>
      <c r="C2893" s="16" t="s">
        <v>666</v>
      </c>
      <c r="D2893" s="16" t="s">
        <v>10</v>
      </c>
      <c r="E2893" s="16">
        <v>0.0630323271799187</v>
      </c>
      <c r="F2893" s="16">
        <v>0.632328678411659</v>
      </c>
      <c r="G2893" s="16">
        <v>0.99407657837763</v>
      </c>
    </row>
    <row r="2894" hidden="1" spans="1:7">
      <c r="A2894" t="s">
        <v>2028</v>
      </c>
      <c r="B2894" s="16" t="s">
        <v>665</v>
      </c>
      <c r="C2894" s="16" t="s">
        <v>666</v>
      </c>
      <c r="D2894" s="16" t="s">
        <v>10</v>
      </c>
      <c r="E2894" s="16">
        <v>0.0630323271799187</v>
      </c>
      <c r="F2894" s="16">
        <v>0.632328678411659</v>
      </c>
      <c r="G2894" s="16">
        <v>0.99407657837763</v>
      </c>
    </row>
    <row r="2895" hidden="1" spans="1:7">
      <c r="A2895" t="s">
        <v>2028</v>
      </c>
      <c r="B2895" s="16" t="s">
        <v>1342</v>
      </c>
      <c r="C2895" s="16" t="s">
        <v>1343</v>
      </c>
      <c r="D2895" s="16" t="s">
        <v>10</v>
      </c>
      <c r="E2895" s="16">
        <v>-0.0805981311282374</v>
      </c>
      <c r="F2895" s="16">
        <v>0.540422208884572</v>
      </c>
      <c r="G2895" s="16">
        <v>0.99407657837763</v>
      </c>
    </row>
    <row r="2896" hidden="1" spans="1:7">
      <c r="A2896" t="s">
        <v>2028</v>
      </c>
      <c r="B2896" s="16" t="s">
        <v>1342</v>
      </c>
      <c r="C2896" s="16" t="s">
        <v>1343</v>
      </c>
      <c r="D2896" s="16" t="s">
        <v>10</v>
      </c>
      <c r="E2896" s="16">
        <v>-0.0805981311282374</v>
      </c>
      <c r="F2896" s="16">
        <v>0.540422208884572</v>
      </c>
      <c r="G2896" s="16">
        <v>0.99407657837763</v>
      </c>
    </row>
    <row r="2897" hidden="1" spans="1:7">
      <c r="A2897" t="s">
        <v>2028</v>
      </c>
      <c r="B2897" s="16" t="s">
        <v>667</v>
      </c>
      <c r="C2897" s="16" t="s">
        <v>668</v>
      </c>
      <c r="D2897" s="16" t="s">
        <v>10</v>
      </c>
      <c r="E2897" s="16">
        <v>0.013707122214436</v>
      </c>
      <c r="F2897" s="16">
        <v>0.917211999907227</v>
      </c>
      <c r="G2897" s="16">
        <v>0.99407657837763</v>
      </c>
    </row>
    <row r="2898" hidden="1" spans="1:7">
      <c r="A2898" t="s">
        <v>2028</v>
      </c>
      <c r="B2898" s="16" t="s">
        <v>667</v>
      </c>
      <c r="C2898" s="16" t="s">
        <v>668</v>
      </c>
      <c r="D2898" s="16" t="s">
        <v>10</v>
      </c>
      <c r="E2898" s="16">
        <v>0.013707122214436</v>
      </c>
      <c r="F2898" s="16">
        <v>0.917211999907227</v>
      </c>
      <c r="G2898" s="16">
        <v>0.99407657837763</v>
      </c>
    </row>
    <row r="2899" hidden="1" spans="1:7">
      <c r="A2899" t="s">
        <v>2028</v>
      </c>
      <c r="B2899" s="16" t="s">
        <v>458</v>
      </c>
      <c r="C2899" s="16" t="s">
        <v>459</v>
      </c>
      <c r="D2899" s="16" t="s">
        <v>10</v>
      </c>
      <c r="E2899" s="16">
        <v>-0.024557880786564</v>
      </c>
      <c r="F2899" s="16">
        <v>0.852247933009679</v>
      </c>
      <c r="G2899" s="16">
        <v>0.99407657837763</v>
      </c>
    </row>
    <row r="2900" hidden="1" spans="1:7">
      <c r="A2900" t="s">
        <v>2028</v>
      </c>
      <c r="B2900" s="16" t="s">
        <v>458</v>
      </c>
      <c r="C2900" s="16" t="s">
        <v>459</v>
      </c>
      <c r="D2900" s="16" t="s">
        <v>10</v>
      </c>
      <c r="E2900" s="16">
        <v>-0.024557880786564</v>
      </c>
      <c r="F2900" s="16">
        <v>0.852247933009679</v>
      </c>
      <c r="G2900" s="16">
        <v>0.99407657837763</v>
      </c>
    </row>
    <row r="2901" hidden="1" spans="1:7">
      <c r="A2901" t="s">
        <v>2028</v>
      </c>
      <c r="B2901" s="16" t="s">
        <v>1422</v>
      </c>
      <c r="C2901" s="16" t="s">
        <v>1423</v>
      </c>
      <c r="D2901" s="16" t="s">
        <v>10</v>
      </c>
      <c r="E2901" s="16">
        <v>-0.0219028126649694</v>
      </c>
      <c r="F2901" s="16">
        <v>0.868070862240401</v>
      </c>
      <c r="G2901" s="16">
        <v>0.99407657837763</v>
      </c>
    </row>
    <row r="2902" hidden="1" spans="1:7">
      <c r="A2902" t="s">
        <v>2028</v>
      </c>
      <c r="B2902" s="16" t="s">
        <v>1422</v>
      </c>
      <c r="C2902" s="16" t="s">
        <v>1423</v>
      </c>
      <c r="D2902" s="16" t="s">
        <v>10</v>
      </c>
      <c r="E2902" s="16">
        <v>-0.0219028126649694</v>
      </c>
      <c r="F2902" s="16">
        <v>0.868070862240401</v>
      </c>
      <c r="G2902" s="16">
        <v>0.99407657837763</v>
      </c>
    </row>
    <row r="2903" hidden="1" spans="1:7">
      <c r="A2903" t="s">
        <v>2028</v>
      </c>
      <c r="B2903" s="16" t="s">
        <v>1055</v>
      </c>
      <c r="C2903" s="16" t="s">
        <v>1056</v>
      </c>
      <c r="D2903" s="16" t="s">
        <v>10</v>
      </c>
      <c r="E2903" s="16">
        <v>0.0142518466589445</v>
      </c>
      <c r="F2903" s="16">
        <v>0.913934202563792</v>
      </c>
      <c r="G2903" s="16">
        <v>0.99407657837763</v>
      </c>
    </row>
    <row r="2904" hidden="1" spans="1:7">
      <c r="A2904" t="s">
        <v>2028</v>
      </c>
      <c r="B2904" s="16" t="s">
        <v>1055</v>
      </c>
      <c r="C2904" s="16" t="s">
        <v>1056</v>
      </c>
      <c r="D2904" s="16" t="s">
        <v>10</v>
      </c>
      <c r="E2904" s="16">
        <v>0.0142518466589445</v>
      </c>
      <c r="F2904" s="16">
        <v>0.913934202563792</v>
      </c>
      <c r="G2904" s="16">
        <v>0.99407657837763</v>
      </c>
    </row>
    <row r="2905" hidden="1" spans="1:7">
      <c r="A2905" t="s">
        <v>2028</v>
      </c>
      <c r="B2905" s="16" t="s">
        <v>170</v>
      </c>
      <c r="C2905" s="16" t="s">
        <v>171</v>
      </c>
      <c r="D2905" s="16" t="s">
        <v>10</v>
      </c>
      <c r="E2905" s="16">
        <v>-0.0947052202106582</v>
      </c>
      <c r="F2905" s="16">
        <v>0.47166540521713</v>
      </c>
      <c r="G2905" s="16">
        <v>0.99407657837763</v>
      </c>
    </row>
    <row r="2906" hidden="1" spans="1:7">
      <c r="A2906" t="s">
        <v>2028</v>
      </c>
      <c r="B2906" s="16" t="s">
        <v>170</v>
      </c>
      <c r="C2906" s="16" t="s">
        <v>172</v>
      </c>
      <c r="D2906" s="16" t="s">
        <v>10</v>
      </c>
      <c r="E2906" s="16">
        <v>-0.0947052202106582</v>
      </c>
      <c r="F2906" s="16">
        <v>0.47166540521713</v>
      </c>
      <c r="G2906" s="16">
        <v>0.99407657837763</v>
      </c>
    </row>
    <row r="2907" hidden="1" spans="1:7">
      <c r="A2907" t="s">
        <v>2028</v>
      </c>
      <c r="B2907" s="16" t="s">
        <v>170</v>
      </c>
      <c r="C2907" s="16" t="s">
        <v>172</v>
      </c>
      <c r="D2907" s="16" t="s">
        <v>10</v>
      </c>
      <c r="E2907" s="16">
        <v>-0.0947052202106582</v>
      </c>
      <c r="F2907" s="16">
        <v>0.47166540521713</v>
      </c>
      <c r="G2907" s="16">
        <v>0.99407657837763</v>
      </c>
    </row>
    <row r="2908" hidden="1" spans="1:7">
      <c r="A2908" t="s">
        <v>2028</v>
      </c>
      <c r="B2908" s="16" t="s">
        <v>320</v>
      </c>
      <c r="C2908" s="16" t="s">
        <v>321</v>
      </c>
      <c r="D2908" s="16" t="s">
        <v>10</v>
      </c>
      <c r="E2908" s="16">
        <v>0.0280845596559374</v>
      </c>
      <c r="F2908" s="16">
        <v>0.831320866755797</v>
      </c>
      <c r="G2908" s="16">
        <v>0.99407657837763</v>
      </c>
    </row>
    <row r="2909" hidden="1" spans="1:7">
      <c r="A2909" t="s">
        <v>2028</v>
      </c>
      <c r="B2909" s="16" t="s">
        <v>320</v>
      </c>
      <c r="C2909" s="16" t="s">
        <v>321</v>
      </c>
      <c r="D2909" s="16" t="s">
        <v>10</v>
      </c>
      <c r="E2909" s="16">
        <v>0.0280845596559374</v>
      </c>
      <c r="F2909" s="16">
        <v>0.831320866755797</v>
      </c>
      <c r="G2909" s="16">
        <v>0.99407657837763</v>
      </c>
    </row>
    <row r="2910" hidden="1" spans="1:7">
      <c r="A2910" t="s">
        <v>2028</v>
      </c>
      <c r="B2910" s="16" t="s">
        <v>1542</v>
      </c>
      <c r="C2910" s="16" t="s">
        <v>1543</v>
      </c>
      <c r="D2910" s="16" t="s">
        <v>10</v>
      </c>
      <c r="E2910" s="16">
        <v>-0.083109058468469</v>
      </c>
      <c r="F2910" s="16">
        <v>0.527836887595171</v>
      </c>
      <c r="G2910" s="16">
        <v>0.99407657837763</v>
      </c>
    </row>
    <row r="2911" hidden="1" spans="1:7">
      <c r="A2911" t="s">
        <v>2028</v>
      </c>
      <c r="B2911" s="16" t="s">
        <v>1542</v>
      </c>
      <c r="C2911" s="16" t="s">
        <v>1543</v>
      </c>
      <c r="D2911" s="16" t="s">
        <v>10</v>
      </c>
      <c r="E2911" s="16">
        <v>-0.083109058468469</v>
      </c>
      <c r="F2911" s="16">
        <v>0.527836887595171</v>
      </c>
      <c r="G2911" s="16">
        <v>0.99407657837763</v>
      </c>
    </row>
    <row r="2912" hidden="1" spans="1:7">
      <c r="A2912" t="s">
        <v>2028</v>
      </c>
      <c r="B2912" s="16" t="s">
        <v>1965</v>
      </c>
      <c r="C2912" s="16" t="s">
        <v>1966</v>
      </c>
      <c r="D2912" s="16" t="s">
        <v>10</v>
      </c>
      <c r="E2912" s="16">
        <v>-0.10322307854928</v>
      </c>
      <c r="F2912" s="16">
        <v>0.432545778376653</v>
      </c>
      <c r="G2912" s="16">
        <v>0.99407657837763</v>
      </c>
    </row>
    <row r="2913" hidden="1" spans="1:7">
      <c r="A2913" t="s">
        <v>2028</v>
      </c>
      <c r="B2913" s="16" t="s">
        <v>1965</v>
      </c>
      <c r="C2913" s="16" t="s">
        <v>1966</v>
      </c>
      <c r="D2913" s="16" t="s">
        <v>10</v>
      </c>
      <c r="E2913" s="16">
        <v>-0.10322307854928</v>
      </c>
      <c r="F2913" s="16">
        <v>0.432545778376653</v>
      </c>
      <c r="G2913" s="16">
        <v>0.99407657837763</v>
      </c>
    </row>
    <row r="2914" hidden="1" spans="1:7">
      <c r="A2914" t="s">
        <v>2028</v>
      </c>
      <c r="B2914" s="16" t="s">
        <v>1237</v>
      </c>
      <c r="C2914" s="16" t="s">
        <v>1238</v>
      </c>
      <c r="D2914" s="16" t="s">
        <v>10</v>
      </c>
      <c r="E2914" s="16">
        <v>0.0758690002153396</v>
      </c>
      <c r="F2914" s="16">
        <v>0.564515323155061</v>
      </c>
      <c r="G2914" s="16">
        <v>0.99407657837763</v>
      </c>
    </row>
    <row r="2915" hidden="1" spans="1:7">
      <c r="A2915" t="s">
        <v>2028</v>
      </c>
      <c r="B2915" s="16" t="s">
        <v>1237</v>
      </c>
      <c r="C2915" s="16" t="s">
        <v>1238</v>
      </c>
      <c r="D2915" s="16" t="s">
        <v>10</v>
      </c>
      <c r="E2915" s="16">
        <v>0.0758690002153396</v>
      </c>
      <c r="F2915" s="16">
        <v>0.564515323155061</v>
      </c>
      <c r="G2915" s="16">
        <v>0.99407657837763</v>
      </c>
    </row>
    <row r="2916" hidden="1" spans="1:7">
      <c r="A2916" t="s">
        <v>2028</v>
      </c>
      <c r="B2916" s="16" t="s">
        <v>1426</v>
      </c>
      <c r="C2916" s="16" t="s">
        <v>1427</v>
      </c>
      <c r="D2916" s="16" t="s">
        <v>10</v>
      </c>
      <c r="E2916" s="16">
        <v>0.0411914370497204</v>
      </c>
      <c r="F2916" s="16">
        <v>0.75466949130382</v>
      </c>
      <c r="G2916" s="16">
        <v>0.99407657837763</v>
      </c>
    </row>
    <row r="2917" hidden="1" spans="1:7">
      <c r="A2917" t="s">
        <v>2028</v>
      </c>
      <c r="B2917" s="16" t="s">
        <v>1426</v>
      </c>
      <c r="C2917" s="16" t="s">
        <v>1427</v>
      </c>
      <c r="D2917" s="16" t="s">
        <v>10</v>
      </c>
      <c r="E2917" s="16">
        <v>0.0411914370497204</v>
      </c>
      <c r="F2917" s="16">
        <v>0.75466949130382</v>
      </c>
      <c r="G2917" s="16">
        <v>0.99407657837763</v>
      </c>
    </row>
    <row r="2918" hidden="1" spans="1:7">
      <c r="A2918" t="s">
        <v>2028</v>
      </c>
      <c r="B2918" s="16" t="s">
        <v>114</v>
      </c>
      <c r="C2918" s="16" t="s">
        <v>115</v>
      </c>
      <c r="D2918" s="16" t="s">
        <v>10</v>
      </c>
      <c r="E2918" s="16">
        <v>-0.0935347921652162</v>
      </c>
      <c r="F2918" s="16">
        <v>0.477185210566892</v>
      </c>
      <c r="G2918" s="16">
        <v>0.99407657837763</v>
      </c>
    </row>
    <row r="2919" hidden="1" spans="1:7">
      <c r="A2919" t="s">
        <v>2028</v>
      </c>
      <c r="B2919" s="16" t="s">
        <v>114</v>
      </c>
      <c r="C2919" s="16" t="s">
        <v>115</v>
      </c>
      <c r="D2919" s="16" t="s">
        <v>10</v>
      </c>
      <c r="E2919" s="16">
        <v>-0.0935347921652162</v>
      </c>
      <c r="F2919" s="16">
        <v>0.477185210566892</v>
      </c>
      <c r="G2919" s="16">
        <v>0.99407657837763</v>
      </c>
    </row>
    <row r="2920" hidden="1" spans="1:7">
      <c r="A2920" t="s">
        <v>2028</v>
      </c>
      <c r="B2920" s="16" t="s">
        <v>2010</v>
      </c>
      <c r="C2920" s="16" t="s">
        <v>2011</v>
      </c>
      <c r="D2920" s="16" t="s">
        <v>10</v>
      </c>
      <c r="E2920" s="16">
        <v>0.0714885240393591</v>
      </c>
      <c r="F2920" s="16">
        <v>0.587271393959846</v>
      </c>
      <c r="G2920" s="16">
        <v>0.99407657837763</v>
      </c>
    </row>
    <row r="2921" hidden="1" spans="1:7">
      <c r="A2921" t="s">
        <v>2028</v>
      </c>
      <c r="B2921" s="16" t="s">
        <v>2010</v>
      </c>
      <c r="C2921" s="16" t="s">
        <v>2011</v>
      </c>
      <c r="D2921" s="16" t="s">
        <v>10</v>
      </c>
      <c r="E2921" s="16">
        <v>0.0714885240393591</v>
      </c>
      <c r="F2921" s="16">
        <v>0.587271393959846</v>
      </c>
      <c r="G2921" s="16">
        <v>0.99407657837763</v>
      </c>
    </row>
    <row r="2922" hidden="1" spans="1:7">
      <c r="A2922" t="s">
        <v>2028</v>
      </c>
      <c r="B2922" s="16" t="s">
        <v>229</v>
      </c>
      <c r="C2922" s="16" t="s">
        <v>230</v>
      </c>
      <c r="D2922" s="16" t="s">
        <v>10</v>
      </c>
      <c r="E2922" s="16">
        <v>-0.0411079486234957</v>
      </c>
      <c r="F2922" s="16">
        <v>0.755151217315301</v>
      </c>
      <c r="G2922" s="16">
        <v>0.99407657837763</v>
      </c>
    </row>
    <row r="2923" hidden="1" spans="1:7">
      <c r="A2923" t="s">
        <v>2028</v>
      </c>
      <c r="B2923" s="16" t="s">
        <v>229</v>
      </c>
      <c r="C2923" s="16" t="s">
        <v>230</v>
      </c>
      <c r="D2923" s="16" t="s">
        <v>10</v>
      </c>
      <c r="E2923" s="16">
        <v>-0.0411079486234957</v>
      </c>
      <c r="F2923" s="16">
        <v>0.755151217315301</v>
      </c>
      <c r="G2923" s="16">
        <v>0.99407657837763</v>
      </c>
    </row>
    <row r="2924" hidden="1" spans="1:7">
      <c r="A2924" t="s">
        <v>2028</v>
      </c>
      <c r="B2924" s="16" t="s">
        <v>590</v>
      </c>
      <c r="C2924" s="16" t="s">
        <v>591</v>
      </c>
      <c r="D2924" s="16" t="s">
        <v>21</v>
      </c>
      <c r="E2924" s="16">
        <v>0.0616410480228768</v>
      </c>
      <c r="F2924" s="16">
        <v>0.639876990104917</v>
      </c>
      <c r="G2924" s="16">
        <v>0.99407657837763</v>
      </c>
    </row>
    <row r="2925" hidden="1" spans="1:7">
      <c r="A2925" t="s">
        <v>2028</v>
      </c>
      <c r="B2925" s="16" t="s">
        <v>590</v>
      </c>
      <c r="C2925" s="16" t="s">
        <v>592</v>
      </c>
      <c r="D2925" s="16" t="s">
        <v>21</v>
      </c>
      <c r="E2925" s="16">
        <v>0.0616410480228768</v>
      </c>
      <c r="F2925" s="16">
        <v>0.639876990104917</v>
      </c>
      <c r="G2925" s="16">
        <v>0.99407657837763</v>
      </c>
    </row>
    <row r="2926" hidden="1" spans="1:7">
      <c r="A2926" t="s">
        <v>2028</v>
      </c>
      <c r="B2926" s="16" t="s">
        <v>590</v>
      </c>
      <c r="C2926" s="16" t="s">
        <v>591</v>
      </c>
      <c r="D2926" s="16" t="s">
        <v>21</v>
      </c>
      <c r="E2926" s="16">
        <v>0.0616410480228768</v>
      </c>
      <c r="F2926" s="16">
        <v>0.639876990104917</v>
      </c>
      <c r="G2926" s="16">
        <v>0.99407657837763</v>
      </c>
    </row>
    <row r="2927" hidden="1" spans="1:7">
      <c r="A2927" t="s">
        <v>2028</v>
      </c>
      <c r="B2927" s="16" t="s">
        <v>997</v>
      </c>
      <c r="C2927" s="16" t="s">
        <v>998</v>
      </c>
      <c r="D2927" s="16" t="s">
        <v>10</v>
      </c>
      <c r="E2927" s="16">
        <v>-0.104559021116613</v>
      </c>
      <c r="F2927" s="16">
        <v>0.426580839611617</v>
      </c>
      <c r="G2927" s="16">
        <v>0.99407657837763</v>
      </c>
    </row>
    <row r="2928" hidden="1" spans="1:7">
      <c r="A2928" t="s">
        <v>2028</v>
      </c>
      <c r="B2928" s="16" t="s">
        <v>997</v>
      </c>
      <c r="C2928" s="16" t="s">
        <v>998</v>
      </c>
      <c r="D2928" s="16" t="s">
        <v>10</v>
      </c>
      <c r="E2928" s="16">
        <v>-0.104559021116613</v>
      </c>
      <c r="F2928" s="16">
        <v>0.426580839611617</v>
      </c>
      <c r="G2928" s="16">
        <v>0.99407657837763</v>
      </c>
    </row>
    <row r="2929" hidden="1" spans="1:7">
      <c r="A2929" t="s">
        <v>2028</v>
      </c>
      <c r="B2929" s="16" t="s">
        <v>1546</v>
      </c>
      <c r="C2929" s="16" t="s">
        <v>1547</v>
      </c>
      <c r="D2929" s="16" t="s">
        <v>10</v>
      </c>
      <c r="E2929" s="16">
        <v>-0.035402858595961</v>
      </c>
      <c r="F2929" s="16">
        <v>0.788279964818441</v>
      </c>
      <c r="G2929" s="16">
        <v>0.99407657837763</v>
      </c>
    </row>
    <row r="2930" hidden="1" spans="1:7">
      <c r="A2930" t="s">
        <v>2028</v>
      </c>
      <c r="B2930" s="16" t="s">
        <v>1546</v>
      </c>
      <c r="C2930" s="16" t="s">
        <v>1547</v>
      </c>
      <c r="D2930" s="16" t="s">
        <v>10</v>
      </c>
      <c r="E2930" s="16">
        <v>-0.035402858595961</v>
      </c>
      <c r="F2930" s="16">
        <v>0.788279964818441</v>
      </c>
      <c r="G2930" s="16">
        <v>0.99407657837763</v>
      </c>
    </row>
    <row r="2931" hidden="1" spans="1:7">
      <c r="A2931" t="s">
        <v>2028</v>
      </c>
      <c r="B2931" s="16" t="s">
        <v>1786</v>
      </c>
      <c r="C2931" s="16" t="s">
        <v>1787</v>
      </c>
      <c r="D2931" s="16" t="s">
        <v>10</v>
      </c>
      <c r="E2931" s="16">
        <v>-0.110770259554201</v>
      </c>
      <c r="F2931" s="16">
        <v>0.399468628273598</v>
      </c>
      <c r="G2931" s="16">
        <v>0.99407657837763</v>
      </c>
    </row>
    <row r="2932" hidden="1" spans="1:7">
      <c r="A2932" t="s">
        <v>2028</v>
      </c>
      <c r="B2932" s="16" t="s">
        <v>1786</v>
      </c>
      <c r="C2932" s="16" t="s">
        <v>1787</v>
      </c>
      <c r="D2932" s="16" t="s">
        <v>10</v>
      </c>
      <c r="E2932" s="16">
        <v>-0.110770259554201</v>
      </c>
      <c r="F2932" s="16">
        <v>0.399468628273598</v>
      </c>
      <c r="G2932" s="16">
        <v>0.99407657837763</v>
      </c>
    </row>
    <row r="2933" hidden="1" spans="1:7">
      <c r="A2933" t="s">
        <v>2028</v>
      </c>
      <c r="B2933" s="16" t="s">
        <v>1142</v>
      </c>
      <c r="C2933" s="16" t="s">
        <v>1143</v>
      </c>
      <c r="D2933" s="16" t="s">
        <v>10</v>
      </c>
      <c r="E2933" s="16">
        <v>0.0314773915318455</v>
      </c>
      <c r="F2933" s="16">
        <v>0.811297199038586</v>
      </c>
      <c r="G2933" s="16">
        <v>0.99407657837763</v>
      </c>
    </row>
    <row r="2934" hidden="1" spans="1:7">
      <c r="A2934" t="s">
        <v>2028</v>
      </c>
      <c r="B2934" s="16" t="s">
        <v>1142</v>
      </c>
      <c r="C2934" s="16" t="s">
        <v>1143</v>
      </c>
      <c r="D2934" s="16" t="s">
        <v>10</v>
      </c>
      <c r="E2934" s="16">
        <v>0.0314773915318455</v>
      </c>
      <c r="F2934" s="16">
        <v>0.811297199038586</v>
      </c>
      <c r="G2934" s="16">
        <v>0.99407657837763</v>
      </c>
    </row>
    <row r="2935" hidden="1" spans="1:7">
      <c r="A2935" t="s">
        <v>2028</v>
      </c>
      <c r="B2935" s="16" t="s">
        <v>575</v>
      </c>
      <c r="C2935" s="16" t="s">
        <v>576</v>
      </c>
      <c r="D2935" s="16" t="s">
        <v>10</v>
      </c>
      <c r="E2935" s="16">
        <v>0.0152183709805356</v>
      </c>
      <c r="F2935" s="16">
        <v>0.908121829487058</v>
      </c>
      <c r="G2935" s="16">
        <v>0.99407657837763</v>
      </c>
    </row>
    <row r="2936" hidden="1" spans="1:7">
      <c r="A2936" t="s">
        <v>2028</v>
      </c>
      <c r="B2936" s="16" t="s">
        <v>575</v>
      </c>
      <c r="C2936" s="16" t="s">
        <v>576</v>
      </c>
      <c r="D2936" s="16" t="s">
        <v>10</v>
      </c>
      <c r="E2936" s="16">
        <v>0.0152183709805356</v>
      </c>
      <c r="F2936" s="16">
        <v>0.908121829487058</v>
      </c>
      <c r="G2936" s="16">
        <v>0.99407657837763</v>
      </c>
    </row>
    <row r="2937" hidden="1" spans="1:7">
      <c r="A2937" t="s">
        <v>2028</v>
      </c>
      <c r="B2937" s="16" t="s">
        <v>722</v>
      </c>
      <c r="C2937" s="16" t="s">
        <v>723</v>
      </c>
      <c r="D2937" s="16" t="s">
        <v>10</v>
      </c>
      <c r="E2937" s="16">
        <v>0.109197428588657</v>
      </c>
      <c r="F2937" s="16">
        <v>0.406236789919874</v>
      </c>
      <c r="G2937" s="16">
        <v>0.99407657837763</v>
      </c>
    </row>
    <row r="2938" hidden="1" spans="1:7">
      <c r="A2938" t="s">
        <v>2028</v>
      </c>
      <c r="B2938" s="16" t="s">
        <v>722</v>
      </c>
      <c r="C2938" s="16" t="s">
        <v>723</v>
      </c>
      <c r="D2938" s="16" t="s">
        <v>10</v>
      </c>
      <c r="E2938" s="16">
        <v>0.109197428588657</v>
      </c>
      <c r="F2938" s="16">
        <v>0.406236789919874</v>
      </c>
      <c r="G2938" s="16">
        <v>0.99407657837763</v>
      </c>
    </row>
    <row r="2939" hidden="1" spans="1:7">
      <c r="A2939" t="s">
        <v>2028</v>
      </c>
      <c r="B2939" s="16" t="s">
        <v>1403</v>
      </c>
      <c r="C2939" s="16" t="s">
        <v>1404</v>
      </c>
      <c r="D2939" s="16" t="s">
        <v>10</v>
      </c>
      <c r="E2939" s="16">
        <v>0.0759360096180434</v>
      </c>
      <c r="F2939" s="16">
        <v>0.56417045121341</v>
      </c>
      <c r="G2939" s="16">
        <v>0.99407657837763</v>
      </c>
    </row>
    <row r="2940" hidden="1" spans="1:7">
      <c r="A2940" t="s">
        <v>2028</v>
      </c>
      <c r="B2940" s="16" t="s">
        <v>1403</v>
      </c>
      <c r="C2940" s="16" t="s">
        <v>1404</v>
      </c>
      <c r="D2940" s="16" t="s">
        <v>10</v>
      </c>
      <c r="E2940" s="16">
        <v>0.0759360096180434</v>
      </c>
      <c r="F2940" s="16">
        <v>0.56417045121341</v>
      </c>
      <c r="G2940" s="16">
        <v>0.99407657837763</v>
      </c>
    </row>
    <row r="2941" hidden="1" spans="1:7">
      <c r="A2941" t="s">
        <v>2028</v>
      </c>
      <c r="B2941" s="16" t="s">
        <v>1605</v>
      </c>
      <c r="C2941" s="16" t="s">
        <v>1606</v>
      </c>
      <c r="D2941" s="16" t="s">
        <v>10</v>
      </c>
      <c r="E2941" s="16">
        <v>-0.0510079744909396</v>
      </c>
      <c r="F2941" s="16">
        <v>0.698721605980033</v>
      </c>
      <c r="G2941" s="16">
        <v>0.99407657837763</v>
      </c>
    </row>
    <row r="2942" hidden="1" spans="1:7">
      <c r="A2942" t="s">
        <v>2028</v>
      </c>
      <c r="B2942" s="16" t="s">
        <v>1605</v>
      </c>
      <c r="C2942" s="16" t="s">
        <v>1606</v>
      </c>
      <c r="D2942" s="16" t="s">
        <v>10</v>
      </c>
      <c r="E2942" s="16">
        <v>-0.0510079744909396</v>
      </c>
      <c r="F2942" s="16">
        <v>0.698721605980033</v>
      </c>
      <c r="G2942" s="16">
        <v>0.99407657837763</v>
      </c>
    </row>
    <row r="2943" hidden="1" spans="1:7">
      <c r="A2943" t="s">
        <v>2028</v>
      </c>
      <c r="B2943" s="16" t="s">
        <v>1773</v>
      </c>
      <c r="C2943" s="16" t="s">
        <v>1774</v>
      </c>
      <c r="D2943" s="16" t="s">
        <v>10</v>
      </c>
      <c r="E2943" s="16">
        <v>-0.0448893254154144</v>
      </c>
      <c r="F2943" s="16">
        <v>0.733428437324571</v>
      </c>
      <c r="G2943" s="16">
        <v>0.99407657837763</v>
      </c>
    </row>
    <row r="2944" hidden="1" spans="1:7">
      <c r="A2944" t="s">
        <v>2028</v>
      </c>
      <c r="B2944" s="16" t="s">
        <v>1773</v>
      </c>
      <c r="C2944" s="16" t="s">
        <v>1775</v>
      </c>
      <c r="D2944" s="16" t="s">
        <v>10</v>
      </c>
      <c r="E2944" s="16">
        <v>-0.0448893254154144</v>
      </c>
      <c r="F2944" s="16">
        <v>0.733428437324571</v>
      </c>
      <c r="G2944" s="16">
        <v>0.99407657837763</v>
      </c>
    </row>
    <row r="2945" hidden="1" spans="1:7">
      <c r="A2945" t="s">
        <v>2028</v>
      </c>
      <c r="B2945" s="16" t="s">
        <v>1773</v>
      </c>
      <c r="C2945" s="16" t="s">
        <v>1774</v>
      </c>
      <c r="D2945" s="16" t="s">
        <v>10</v>
      </c>
      <c r="E2945" s="16">
        <v>-0.0448893254154144</v>
      </c>
      <c r="F2945" s="16">
        <v>0.733428437324571</v>
      </c>
      <c r="G2945" s="16">
        <v>0.99407657837763</v>
      </c>
    </row>
    <row r="2946" hidden="1" spans="1:7">
      <c r="A2946" t="s">
        <v>2028</v>
      </c>
      <c r="B2946" s="16" t="s">
        <v>1773</v>
      </c>
      <c r="C2946" s="16" t="s">
        <v>1775</v>
      </c>
      <c r="D2946" s="16" t="s">
        <v>10</v>
      </c>
      <c r="E2946" s="16">
        <v>-0.0448893254154144</v>
      </c>
      <c r="F2946" s="16">
        <v>0.733428437324571</v>
      </c>
      <c r="G2946" s="16">
        <v>0.99407657837763</v>
      </c>
    </row>
    <row r="2947" hidden="1" spans="1:7">
      <c r="A2947" t="s">
        <v>2028</v>
      </c>
      <c r="B2947" s="16" t="s">
        <v>1046</v>
      </c>
      <c r="C2947" s="16" t="s">
        <v>1047</v>
      </c>
      <c r="D2947" s="16" t="s">
        <v>10</v>
      </c>
      <c r="E2947" s="16">
        <v>-0.0389570915492321</v>
      </c>
      <c r="F2947" s="16">
        <v>0.767593090815039</v>
      </c>
      <c r="G2947" s="16">
        <v>0.99407657837763</v>
      </c>
    </row>
    <row r="2948" hidden="1" spans="1:7">
      <c r="A2948" t="s">
        <v>2028</v>
      </c>
      <c r="B2948" s="16" t="s">
        <v>1046</v>
      </c>
      <c r="C2948" s="16" t="s">
        <v>1047</v>
      </c>
      <c r="D2948" s="16" t="s">
        <v>10</v>
      </c>
      <c r="E2948" s="16">
        <v>-0.0389570915492321</v>
      </c>
      <c r="F2948" s="16">
        <v>0.767593090815039</v>
      </c>
      <c r="G2948" s="16">
        <v>0.99407657837763</v>
      </c>
    </row>
    <row r="2949" hidden="1" spans="1:7">
      <c r="A2949" t="s">
        <v>2028</v>
      </c>
      <c r="B2949" s="16" t="s">
        <v>132</v>
      </c>
      <c r="C2949" s="16" t="s">
        <v>133</v>
      </c>
      <c r="D2949" s="16" t="s">
        <v>10</v>
      </c>
      <c r="E2949" s="16">
        <v>0.0174122696172681</v>
      </c>
      <c r="F2949" s="16">
        <v>0.894946648828851</v>
      </c>
      <c r="G2949" s="16">
        <v>0.99407657837763</v>
      </c>
    </row>
    <row r="2950" hidden="1" spans="1:7">
      <c r="A2950" t="s">
        <v>2028</v>
      </c>
      <c r="B2950" s="16" t="s">
        <v>132</v>
      </c>
      <c r="C2950" s="16" t="s">
        <v>133</v>
      </c>
      <c r="D2950" s="16" t="s">
        <v>10</v>
      </c>
      <c r="E2950" s="16">
        <v>0.0174122696172681</v>
      </c>
      <c r="F2950" s="16">
        <v>0.894946648828851</v>
      </c>
      <c r="G2950" s="16">
        <v>0.99407657837763</v>
      </c>
    </row>
    <row r="2951" hidden="1" spans="1:7">
      <c r="A2951" t="s">
        <v>2028</v>
      </c>
      <c r="B2951" s="16" t="s">
        <v>1090</v>
      </c>
      <c r="C2951" s="16" t="s">
        <v>1091</v>
      </c>
      <c r="D2951" s="16" t="s">
        <v>10</v>
      </c>
      <c r="E2951" s="16">
        <v>-0.10045414107606</v>
      </c>
      <c r="F2951" s="16">
        <v>0.445057533829877</v>
      </c>
      <c r="G2951" s="16">
        <v>0.99407657837763</v>
      </c>
    </row>
    <row r="2952" hidden="1" spans="1:7">
      <c r="A2952" t="s">
        <v>2028</v>
      </c>
      <c r="B2952" s="16" t="s">
        <v>1090</v>
      </c>
      <c r="C2952" s="16" t="s">
        <v>1091</v>
      </c>
      <c r="D2952" s="16" t="s">
        <v>10</v>
      </c>
      <c r="E2952" s="16">
        <v>-0.10045414107606</v>
      </c>
      <c r="F2952" s="16">
        <v>0.445057533829877</v>
      </c>
      <c r="G2952" s="16">
        <v>0.99407657837763</v>
      </c>
    </row>
    <row r="2953" hidden="1" spans="1:7">
      <c r="A2953" t="s">
        <v>2028</v>
      </c>
      <c r="B2953" s="16" t="s">
        <v>13</v>
      </c>
      <c r="C2953" s="16" t="s">
        <v>14</v>
      </c>
      <c r="D2953" s="16" t="s">
        <v>10</v>
      </c>
      <c r="E2953" s="16">
        <v>-0.0911757605862291</v>
      </c>
      <c r="F2953" s="16">
        <v>0.48841437000224</v>
      </c>
      <c r="G2953" s="16">
        <v>0.99407657837763</v>
      </c>
    </row>
    <row r="2954" hidden="1" spans="1:7">
      <c r="A2954" t="s">
        <v>2028</v>
      </c>
      <c r="B2954" s="16" t="s">
        <v>13</v>
      </c>
      <c r="C2954" s="16" t="s">
        <v>14</v>
      </c>
      <c r="D2954" s="16" t="s">
        <v>10</v>
      </c>
      <c r="E2954" s="16">
        <v>-0.0911757605862291</v>
      </c>
      <c r="F2954" s="16">
        <v>0.48841437000224</v>
      </c>
      <c r="G2954" s="16">
        <v>0.99407657837763</v>
      </c>
    </row>
    <row r="2955" hidden="1" spans="1:7">
      <c r="A2955" t="s">
        <v>2028</v>
      </c>
      <c r="B2955" s="16" t="s">
        <v>241</v>
      </c>
      <c r="C2955" s="16" t="s">
        <v>242</v>
      </c>
      <c r="D2955" s="16" t="s">
        <v>10</v>
      </c>
      <c r="E2955" s="16">
        <v>-0.0914892129216324</v>
      </c>
      <c r="F2955" s="16">
        <v>0.486914367362897</v>
      </c>
      <c r="G2955" s="16">
        <v>0.99407657837763</v>
      </c>
    </row>
    <row r="2956" hidden="1" spans="1:7">
      <c r="A2956" t="s">
        <v>2028</v>
      </c>
      <c r="B2956" s="16" t="s">
        <v>241</v>
      </c>
      <c r="C2956" s="16" t="s">
        <v>242</v>
      </c>
      <c r="D2956" s="16" t="s">
        <v>10</v>
      </c>
      <c r="E2956" s="16">
        <v>-0.0914892129216324</v>
      </c>
      <c r="F2956" s="16">
        <v>0.486914367362897</v>
      </c>
      <c r="G2956" s="16">
        <v>0.99407657837763</v>
      </c>
    </row>
    <row r="2957" hidden="1" spans="1:7">
      <c r="A2957" t="s">
        <v>2028</v>
      </c>
      <c r="B2957" s="16" t="s">
        <v>898</v>
      </c>
      <c r="C2957" s="16" t="s">
        <v>899</v>
      </c>
      <c r="D2957" s="16" t="s">
        <v>21</v>
      </c>
      <c r="E2957" s="16">
        <v>0.02505603655662</v>
      </c>
      <c r="F2957" s="16">
        <v>0.849285411070574</v>
      </c>
      <c r="G2957" s="16">
        <v>0.99407657837763</v>
      </c>
    </row>
    <row r="2958" hidden="1" spans="1:7">
      <c r="A2958" t="s">
        <v>2028</v>
      </c>
      <c r="B2958" s="16" t="s">
        <v>898</v>
      </c>
      <c r="C2958" s="16" t="s">
        <v>899</v>
      </c>
      <c r="D2958" s="16" t="s">
        <v>21</v>
      </c>
      <c r="E2958" s="16">
        <v>0.02505603655662</v>
      </c>
      <c r="F2958" s="16">
        <v>0.849285411070574</v>
      </c>
      <c r="G2958" s="16">
        <v>0.99407657837763</v>
      </c>
    </row>
    <row r="2959" hidden="1" spans="1:7">
      <c r="A2959" t="s">
        <v>2028</v>
      </c>
      <c r="B2959" s="16" t="s">
        <v>1092</v>
      </c>
      <c r="C2959" s="16" t="s">
        <v>1093</v>
      </c>
      <c r="D2959" s="16" t="s">
        <v>21</v>
      </c>
      <c r="E2959" s="16">
        <v>-0.0930819201746575</v>
      </c>
      <c r="F2959" s="16">
        <v>0.479330181453006</v>
      </c>
      <c r="G2959" s="16">
        <v>0.99407657837763</v>
      </c>
    </row>
    <row r="2960" hidden="1" spans="1:7">
      <c r="A2960" t="s">
        <v>2028</v>
      </c>
      <c r="B2960" s="16" t="s">
        <v>1092</v>
      </c>
      <c r="C2960" s="16" t="s">
        <v>1093</v>
      </c>
      <c r="D2960" s="16" t="s">
        <v>21</v>
      </c>
      <c r="E2960" s="16">
        <v>-0.0930819201746575</v>
      </c>
      <c r="F2960" s="16">
        <v>0.479330181453006</v>
      </c>
      <c r="G2960" s="16">
        <v>0.99407657837763</v>
      </c>
    </row>
    <row r="2961" hidden="1" spans="1:7">
      <c r="A2961" t="s">
        <v>2028</v>
      </c>
      <c r="B2961" s="16" t="s">
        <v>334</v>
      </c>
      <c r="C2961" s="16" t="s">
        <v>335</v>
      </c>
      <c r="D2961" s="16" t="s">
        <v>10</v>
      </c>
      <c r="E2961" s="16">
        <v>0.0429010202789736</v>
      </c>
      <c r="F2961" s="16">
        <v>0.74482591725901</v>
      </c>
      <c r="G2961" s="16">
        <v>0.99407657837763</v>
      </c>
    </row>
    <row r="2962" hidden="1" spans="1:7">
      <c r="A2962" t="s">
        <v>2028</v>
      </c>
      <c r="B2962" s="16" t="s">
        <v>334</v>
      </c>
      <c r="C2962" s="16" t="s">
        <v>335</v>
      </c>
      <c r="D2962" s="16" t="s">
        <v>10</v>
      </c>
      <c r="E2962" s="16">
        <v>0.0429010202789736</v>
      </c>
      <c r="F2962" s="16">
        <v>0.74482591725901</v>
      </c>
      <c r="G2962" s="16">
        <v>0.99407657837763</v>
      </c>
    </row>
    <row r="2963" hidden="1" spans="1:7">
      <c r="A2963" t="s">
        <v>2028</v>
      </c>
      <c r="B2963" s="16" t="s">
        <v>1562</v>
      </c>
      <c r="C2963" s="16" t="s">
        <v>1563</v>
      </c>
      <c r="D2963" s="16" t="s">
        <v>10</v>
      </c>
      <c r="E2963" s="16">
        <v>0.119467884510832</v>
      </c>
      <c r="F2963" s="16">
        <v>0.363250023518616</v>
      </c>
      <c r="G2963" s="16">
        <v>0.99407657837763</v>
      </c>
    </row>
    <row r="2964" hidden="1" spans="1:7">
      <c r="A2964" t="s">
        <v>2028</v>
      </c>
      <c r="B2964" s="16" t="s">
        <v>1562</v>
      </c>
      <c r="C2964" s="16" t="s">
        <v>1563</v>
      </c>
      <c r="D2964" s="16" t="s">
        <v>10</v>
      </c>
      <c r="E2964" s="16">
        <v>0.119467884510832</v>
      </c>
      <c r="F2964" s="16">
        <v>0.363250023518616</v>
      </c>
      <c r="G2964" s="16">
        <v>0.99407657837763</v>
      </c>
    </row>
    <row r="2965" hidden="1" spans="1:7">
      <c r="A2965" t="s">
        <v>2028</v>
      </c>
      <c r="B2965" s="16" t="s">
        <v>543</v>
      </c>
      <c r="C2965" s="16" t="s">
        <v>544</v>
      </c>
      <c r="D2965" s="16" t="s">
        <v>21</v>
      </c>
      <c r="E2965" s="16">
        <v>-0.0934803012974656</v>
      </c>
      <c r="F2965" s="16">
        <v>0.477443028595849</v>
      </c>
      <c r="G2965" s="16">
        <v>0.99407657837763</v>
      </c>
    </row>
    <row r="2966" hidden="1" spans="1:7">
      <c r="A2966" t="s">
        <v>2028</v>
      </c>
      <c r="B2966" s="16" t="s">
        <v>543</v>
      </c>
      <c r="C2966" s="16" t="s">
        <v>544</v>
      </c>
      <c r="D2966" s="16" t="s">
        <v>21</v>
      </c>
      <c r="E2966" s="16">
        <v>-0.0934803012974656</v>
      </c>
      <c r="F2966" s="16">
        <v>0.477443028595849</v>
      </c>
      <c r="G2966" s="16">
        <v>0.99407657837763</v>
      </c>
    </row>
    <row r="2967" hidden="1" spans="1:7">
      <c r="A2967" t="s">
        <v>2028</v>
      </c>
      <c r="B2967" s="16" t="s">
        <v>671</v>
      </c>
      <c r="C2967" s="16" t="s">
        <v>672</v>
      </c>
      <c r="D2967" s="16" t="s">
        <v>10</v>
      </c>
      <c r="E2967" s="16">
        <v>-0.108710669380228</v>
      </c>
      <c r="F2967" s="16">
        <v>0.408344828424073</v>
      </c>
      <c r="G2967" s="16">
        <v>0.99407657837763</v>
      </c>
    </row>
    <row r="2968" hidden="1" spans="1:7">
      <c r="A2968" t="s">
        <v>2028</v>
      </c>
      <c r="B2968" s="16" t="s">
        <v>671</v>
      </c>
      <c r="C2968" s="16" t="s">
        <v>672</v>
      </c>
      <c r="D2968" s="16" t="s">
        <v>10</v>
      </c>
      <c r="E2968" s="16">
        <v>-0.108710669380228</v>
      </c>
      <c r="F2968" s="16">
        <v>0.408344828424073</v>
      </c>
      <c r="G2968" s="16">
        <v>0.99407657837763</v>
      </c>
    </row>
    <row r="2969" hidden="1" spans="1:7">
      <c r="A2969" t="s">
        <v>2028</v>
      </c>
      <c r="B2969" s="16" t="s">
        <v>1741</v>
      </c>
      <c r="C2969" s="16" t="s">
        <v>1742</v>
      </c>
      <c r="D2969" s="16" t="s">
        <v>10</v>
      </c>
      <c r="E2969" s="16">
        <v>0.0189875940120259</v>
      </c>
      <c r="F2969" s="16">
        <v>0.88550340675145</v>
      </c>
      <c r="G2969" s="16">
        <v>0.99407657837763</v>
      </c>
    </row>
    <row r="2970" hidden="1" spans="1:7">
      <c r="A2970" t="s">
        <v>2028</v>
      </c>
      <c r="B2970" s="16" t="s">
        <v>1741</v>
      </c>
      <c r="C2970" s="16" t="s">
        <v>1742</v>
      </c>
      <c r="D2970" s="16" t="s">
        <v>10</v>
      </c>
      <c r="E2970" s="16">
        <v>0.0189875940120259</v>
      </c>
      <c r="F2970" s="16">
        <v>0.88550340675145</v>
      </c>
      <c r="G2970" s="16">
        <v>0.99407657837763</v>
      </c>
    </row>
    <row r="2971" hidden="1" spans="1:7">
      <c r="A2971" t="s">
        <v>2028</v>
      </c>
      <c r="B2971" s="16" t="s">
        <v>285</v>
      </c>
      <c r="C2971" s="16" t="s">
        <v>286</v>
      </c>
      <c r="D2971" s="16" t="s">
        <v>10</v>
      </c>
      <c r="E2971" s="16">
        <v>0.0397064790937108</v>
      </c>
      <c r="F2971" s="16">
        <v>0.763251370893939</v>
      </c>
      <c r="G2971" s="16">
        <v>0.99407657837763</v>
      </c>
    </row>
    <row r="2972" hidden="1" spans="1:7">
      <c r="A2972" t="s">
        <v>2028</v>
      </c>
      <c r="B2972" s="16" t="s">
        <v>285</v>
      </c>
      <c r="C2972" s="16" t="s">
        <v>286</v>
      </c>
      <c r="D2972" s="16" t="s">
        <v>10</v>
      </c>
      <c r="E2972" s="16">
        <v>0.0397064790937108</v>
      </c>
      <c r="F2972" s="16">
        <v>0.763251370893939</v>
      </c>
      <c r="G2972" s="16">
        <v>0.99407657837763</v>
      </c>
    </row>
    <row r="2973" hidden="1" spans="1:7">
      <c r="A2973" t="s">
        <v>2028</v>
      </c>
      <c r="B2973" s="16" t="s">
        <v>482</v>
      </c>
      <c r="C2973" s="16" t="s">
        <v>483</v>
      </c>
      <c r="D2973" s="16" t="s">
        <v>10</v>
      </c>
      <c r="E2973" s="16">
        <v>-0.0909088715410701</v>
      </c>
      <c r="F2973" s="16">
        <v>0.489693457311244</v>
      </c>
      <c r="G2973" s="16">
        <v>0.99407657837763</v>
      </c>
    </row>
    <row r="2974" hidden="1" spans="1:7">
      <c r="A2974" t="s">
        <v>2028</v>
      </c>
      <c r="B2974" s="16" t="s">
        <v>482</v>
      </c>
      <c r="C2974" s="16" t="s">
        <v>483</v>
      </c>
      <c r="D2974" s="16" t="s">
        <v>10</v>
      </c>
      <c r="E2974" s="16">
        <v>-0.0909088715410701</v>
      </c>
      <c r="F2974" s="16">
        <v>0.489693457311244</v>
      </c>
      <c r="G2974" s="16">
        <v>0.99407657837763</v>
      </c>
    </row>
    <row r="2975" hidden="1" spans="1:7">
      <c r="A2975" t="s">
        <v>2028</v>
      </c>
      <c r="B2975" s="16" t="s">
        <v>819</v>
      </c>
      <c r="C2975" s="16" t="s">
        <v>820</v>
      </c>
      <c r="D2975" s="16" t="s">
        <v>10</v>
      </c>
      <c r="E2975" s="16">
        <v>0.0294107809444178</v>
      </c>
      <c r="F2975" s="16">
        <v>0.823480384905211</v>
      </c>
      <c r="G2975" s="16">
        <v>0.99407657837763</v>
      </c>
    </row>
    <row r="2976" hidden="1" spans="1:7">
      <c r="A2976" t="s">
        <v>2028</v>
      </c>
      <c r="B2976" s="16" t="s">
        <v>819</v>
      </c>
      <c r="C2976" s="16" t="s">
        <v>820</v>
      </c>
      <c r="D2976" s="16" t="s">
        <v>10</v>
      </c>
      <c r="E2976" s="16">
        <v>0.0294107809444178</v>
      </c>
      <c r="F2976" s="16">
        <v>0.823480384905211</v>
      </c>
      <c r="G2976" s="16">
        <v>0.99407657837763</v>
      </c>
    </row>
    <row r="2977" hidden="1" spans="1:7">
      <c r="A2977" t="s">
        <v>2028</v>
      </c>
      <c r="B2977" s="16" t="s">
        <v>1189</v>
      </c>
      <c r="C2977" s="16" t="s">
        <v>1190</v>
      </c>
      <c r="D2977" s="16" t="s">
        <v>10</v>
      </c>
      <c r="E2977" s="16">
        <v>-0.109119889687499</v>
      </c>
      <c r="F2977" s="16">
        <v>0.406572168149548</v>
      </c>
      <c r="G2977" s="16">
        <v>0.99407657837763</v>
      </c>
    </row>
    <row r="2978" hidden="1" spans="1:7">
      <c r="A2978" t="s">
        <v>2028</v>
      </c>
      <c r="B2978" s="16" t="s">
        <v>1189</v>
      </c>
      <c r="C2978" s="16" t="s">
        <v>1190</v>
      </c>
      <c r="D2978" s="16" t="s">
        <v>10</v>
      </c>
      <c r="E2978" s="16">
        <v>-0.109119889687499</v>
      </c>
      <c r="F2978" s="16">
        <v>0.406572168149548</v>
      </c>
      <c r="G2978" s="16">
        <v>0.99407657837763</v>
      </c>
    </row>
    <row r="2979" hidden="1" spans="1:7">
      <c r="A2979" t="s">
        <v>2028</v>
      </c>
      <c r="B2979" s="16" t="s">
        <v>577</v>
      </c>
      <c r="C2979" s="16" t="s">
        <v>578</v>
      </c>
      <c r="D2979" s="16" t="s">
        <v>10</v>
      </c>
      <c r="E2979" s="16">
        <v>-0.121879481826702</v>
      </c>
      <c r="F2979" s="16">
        <v>0.353573828248169</v>
      </c>
      <c r="G2979" s="16">
        <v>0.99407657837763</v>
      </c>
    </row>
    <row r="2980" hidden="1" spans="1:7">
      <c r="A2980" t="s">
        <v>2028</v>
      </c>
      <c r="B2980" s="16" t="s">
        <v>577</v>
      </c>
      <c r="C2980" s="16" t="s">
        <v>579</v>
      </c>
      <c r="D2980" s="16" t="s">
        <v>10</v>
      </c>
      <c r="E2980" s="16">
        <v>-0.121879481826702</v>
      </c>
      <c r="F2980" s="16">
        <v>0.353573828248169</v>
      </c>
      <c r="G2980" s="16">
        <v>0.99407657837763</v>
      </c>
    </row>
    <row r="2981" hidden="1" spans="1:7">
      <c r="A2981" t="s">
        <v>2028</v>
      </c>
      <c r="B2981" s="16" t="s">
        <v>577</v>
      </c>
      <c r="C2981" s="16" t="s">
        <v>578</v>
      </c>
      <c r="D2981" s="16" t="s">
        <v>10</v>
      </c>
      <c r="E2981" s="16">
        <v>-0.121879481826702</v>
      </c>
      <c r="F2981" s="16">
        <v>0.353573828248169</v>
      </c>
      <c r="G2981" s="16">
        <v>0.99407657837763</v>
      </c>
    </row>
    <row r="2982" hidden="1" spans="1:7">
      <c r="A2982" t="s">
        <v>2028</v>
      </c>
      <c r="B2982" s="16" t="s">
        <v>577</v>
      </c>
      <c r="C2982" s="16" t="s">
        <v>579</v>
      </c>
      <c r="D2982" s="16" t="s">
        <v>10</v>
      </c>
      <c r="E2982" s="16">
        <v>-0.121879481826702</v>
      </c>
      <c r="F2982" s="16">
        <v>0.353573828248169</v>
      </c>
      <c r="G2982" s="16">
        <v>0.99407657837763</v>
      </c>
    </row>
    <row r="2983" hidden="1" spans="1:7">
      <c r="A2983" t="s">
        <v>2028</v>
      </c>
      <c r="B2983" s="16" t="s">
        <v>1936</v>
      </c>
      <c r="C2983" s="16" t="s">
        <v>1937</v>
      </c>
      <c r="D2983" s="16" t="s">
        <v>10</v>
      </c>
      <c r="E2983" s="16">
        <v>-0.0521123010346413</v>
      </c>
      <c r="F2983" s="16">
        <v>0.692519942197055</v>
      </c>
      <c r="G2983" s="16">
        <v>0.99407657837763</v>
      </c>
    </row>
    <row r="2984" hidden="1" spans="1:7">
      <c r="A2984" t="s">
        <v>2028</v>
      </c>
      <c r="B2984" s="16" t="s">
        <v>1936</v>
      </c>
      <c r="C2984" s="16" t="s">
        <v>1937</v>
      </c>
      <c r="D2984" s="16" t="s">
        <v>10</v>
      </c>
      <c r="E2984" s="16">
        <v>-0.0521123010346413</v>
      </c>
      <c r="F2984" s="16">
        <v>0.692519942197055</v>
      </c>
      <c r="G2984" s="16">
        <v>0.99407657837763</v>
      </c>
    </row>
    <row r="2985" hidden="1" spans="1:7">
      <c r="A2985" t="s">
        <v>2028</v>
      </c>
      <c r="B2985" s="16" t="s">
        <v>470</v>
      </c>
      <c r="C2985" s="16" t="s">
        <v>471</v>
      </c>
      <c r="D2985" s="16" t="s">
        <v>10</v>
      </c>
      <c r="E2985" s="16">
        <v>-0.0334174518407253</v>
      </c>
      <c r="F2985" s="16">
        <v>0.799900361870372</v>
      </c>
      <c r="G2985" s="16">
        <v>0.99407657837763</v>
      </c>
    </row>
    <row r="2986" hidden="1" spans="1:7">
      <c r="A2986" t="s">
        <v>2028</v>
      </c>
      <c r="B2986" s="16" t="s">
        <v>470</v>
      </c>
      <c r="C2986" s="16" t="s">
        <v>471</v>
      </c>
      <c r="D2986" s="16" t="s">
        <v>10</v>
      </c>
      <c r="E2986" s="16">
        <v>-0.0334174518407253</v>
      </c>
      <c r="F2986" s="16">
        <v>0.799900361870372</v>
      </c>
      <c r="G2986" s="16">
        <v>0.99407657837763</v>
      </c>
    </row>
    <row r="2987" hidden="1" spans="1:7">
      <c r="A2987" t="s">
        <v>2028</v>
      </c>
      <c r="B2987" s="16" t="s">
        <v>212</v>
      </c>
      <c r="C2987" s="16" t="s">
        <v>213</v>
      </c>
      <c r="D2987" s="16" t="s">
        <v>10</v>
      </c>
      <c r="E2987" s="16">
        <v>-0.027306610502944</v>
      </c>
      <c r="F2987" s="16">
        <v>0.835927692404097</v>
      </c>
      <c r="G2987" s="16">
        <v>0.99407657837763</v>
      </c>
    </row>
    <row r="2988" hidden="1" spans="1:7">
      <c r="A2988" t="s">
        <v>2028</v>
      </c>
      <c r="B2988" s="16" t="s">
        <v>212</v>
      </c>
      <c r="C2988" s="16" t="s">
        <v>213</v>
      </c>
      <c r="D2988" s="16" t="s">
        <v>10</v>
      </c>
      <c r="E2988" s="16">
        <v>-0.027306610502944</v>
      </c>
      <c r="F2988" s="16">
        <v>0.835927692404097</v>
      </c>
      <c r="G2988" s="16">
        <v>0.99407657837763</v>
      </c>
    </row>
    <row r="2989" hidden="1" spans="1:7">
      <c r="A2989" t="s">
        <v>2028</v>
      </c>
      <c r="B2989" s="16" t="s">
        <v>1239</v>
      </c>
      <c r="C2989" s="16" t="s">
        <v>1240</v>
      </c>
      <c r="D2989" s="16" t="s">
        <v>10</v>
      </c>
      <c r="E2989" s="16">
        <v>0.0215033572104212</v>
      </c>
      <c r="F2989" s="16">
        <v>0.870456042874678</v>
      </c>
      <c r="G2989" s="16">
        <v>0.99407657837763</v>
      </c>
    </row>
    <row r="2990" hidden="1" spans="1:7">
      <c r="A2990" t="s">
        <v>2028</v>
      </c>
      <c r="B2990" s="16" t="s">
        <v>1239</v>
      </c>
      <c r="C2990" s="16" t="s">
        <v>1240</v>
      </c>
      <c r="D2990" s="16" t="s">
        <v>10</v>
      </c>
      <c r="E2990" s="16">
        <v>0.0215033572104212</v>
      </c>
      <c r="F2990" s="16">
        <v>0.870456042874678</v>
      </c>
      <c r="G2990" s="16">
        <v>0.99407657837763</v>
      </c>
    </row>
    <row r="2991" hidden="1" spans="1:7">
      <c r="A2991" t="s">
        <v>2028</v>
      </c>
      <c r="B2991" s="16" t="s">
        <v>888</v>
      </c>
      <c r="C2991" s="16" t="s">
        <v>889</v>
      </c>
      <c r="D2991" s="16" t="s">
        <v>10</v>
      </c>
      <c r="E2991" s="16">
        <v>-0.0851453857198839</v>
      </c>
      <c r="F2991" s="16">
        <v>0.517738352620199</v>
      </c>
      <c r="G2991" s="16">
        <v>0.99407657837763</v>
      </c>
    </row>
    <row r="2992" hidden="1" spans="1:7">
      <c r="A2992" t="s">
        <v>2028</v>
      </c>
      <c r="B2992" s="16" t="s">
        <v>888</v>
      </c>
      <c r="C2992" s="16" t="s">
        <v>889</v>
      </c>
      <c r="D2992" s="16" t="s">
        <v>10</v>
      </c>
      <c r="E2992" s="16">
        <v>-0.0851453857198839</v>
      </c>
      <c r="F2992" s="16">
        <v>0.517738352620199</v>
      </c>
      <c r="G2992" s="16">
        <v>0.99407657837763</v>
      </c>
    </row>
    <row r="2993" hidden="1" spans="1:7">
      <c r="A2993" t="s">
        <v>2028</v>
      </c>
      <c r="B2993" s="16" t="s">
        <v>1810</v>
      </c>
      <c r="C2993" s="16" t="s">
        <v>1811</v>
      </c>
      <c r="D2993" s="16" t="s">
        <v>10</v>
      </c>
      <c r="E2993" s="16">
        <v>0.0143579269008948</v>
      </c>
      <c r="F2993" s="16">
        <v>0.913296044767574</v>
      </c>
      <c r="G2993" s="16">
        <v>0.99407657837763</v>
      </c>
    </row>
    <row r="2994" hidden="1" spans="1:7">
      <c r="A2994" t="s">
        <v>2028</v>
      </c>
      <c r="B2994" s="16" t="s">
        <v>1810</v>
      </c>
      <c r="C2994" s="16" t="s">
        <v>1811</v>
      </c>
      <c r="D2994" s="16" t="s">
        <v>10</v>
      </c>
      <c r="E2994" s="16">
        <v>0.0143579269008948</v>
      </c>
      <c r="F2994" s="16">
        <v>0.913296044767574</v>
      </c>
      <c r="G2994" s="16">
        <v>0.99407657837763</v>
      </c>
    </row>
    <row r="2995" hidden="1" spans="1:7">
      <c r="A2995" t="s">
        <v>2028</v>
      </c>
      <c r="B2995" s="16" t="s">
        <v>64</v>
      </c>
      <c r="C2995" s="16" t="s">
        <v>65</v>
      </c>
      <c r="D2995" s="16" t="s">
        <v>10</v>
      </c>
      <c r="E2995" s="16">
        <v>-0.0433990507695133</v>
      </c>
      <c r="F2995" s="16">
        <v>0.741965856093618</v>
      </c>
      <c r="G2995" s="16">
        <v>0.99407657837763</v>
      </c>
    </row>
    <row r="2996" hidden="1" spans="1:7">
      <c r="A2996" t="s">
        <v>2028</v>
      </c>
      <c r="B2996" s="16" t="s">
        <v>64</v>
      </c>
      <c r="C2996" s="16" t="s">
        <v>65</v>
      </c>
      <c r="D2996" s="16" t="s">
        <v>10</v>
      </c>
      <c r="E2996" s="16">
        <v>-0.0433990507695133</v>
      </c>
      <c r="F2996" s="16">
        <v>0.741965856093618</v>
      </c>
      <c r="G2996" s="16">
        <v>0.99407657837763</v>
      </c>
    </row>
    <row r="2997" hidden="1" spans="1:7">
      <c r="A2997" t="s">
        <v>2028</v>
      </c>
      <c r="B2997" s="16" t="s">
        <v>1743</v>
      </c>
      <c r="C2997" s="16" t="s">
        <v>1744</v>
      </c>
      <c r="D2997" s="16" t="s">
        <v>10</v>
      </c>
      <c r="E2997" s="16">
        <v>-0.130183971986715</v>
      </c>
      <c r="F2997" s="16">
        <v>0.321482899503491</v>
      </c>
      <c r="G2997" s="16">
        <v>0.99407657837763</v>
      </c>
    </row>
    <row r="2998" hidden="1" spans="1:7">
      <c r="A2998" t="s">
        <v>2028</v>
      </c>
      <c r="B2998" s="16" t="s">
        <v>1743</v>
      </c>
      <c r="C2998" s="16" t="s">
        <v>1744</v>
      </c>
      <c r="D2998" s="16" t="s">
        <v>10</v>
      </c>
      <c r="E2998" s="16">
        <v>-0.130183971986715</v>
      </c>
      <c r="F2998" s="16">
        <v>0.321482899503491</v>
      </c>
      <c r="G2998" s="16">
        <v>0.99407657837763</v>
      </c>
    </row>
    <row r="2999" hidden="1" spans="1:7">
      <c r="A2999" t="s">
        <v>2028</v>
      </c>
      <c r="B2999" s="16" t="s">
        <v>827</v>
      </c>
      <c r="C2999" s="16" t="s">
        <v>828</v>
      </c>
      <c r="D2999" s="16" t="s">
        <v>10</v>
      </c>
      <c r="E2999" s="16">
        <v>-0.070654130327346</v>
      </c>
      <c r="F2999" s="16">
        <v>0.591652401731803</v>
      </c>
      <c r="G2999" s="16">
        <v>0.99407657837763</v>
      </c>
    </row>
    <row r="3000" hidden="1" spans="1:7">
      <c r="A3000" t="s">
        <v>2028</v>
      </c>
      <c r="B3000" s="16" t="s">
        <v>827</v>
      </c>
      <c r="C3000" s="16" t="s">
        <v>828</v>
      </c>
      <c r="D3000" s="16" t="s">
        <v>10</v>
      </c>
      <c r="E3000" s="16">
        <v>-0.070654130327346</v>
      </c>
      <c r="F3000" s="16">
        <v>0.591652401731803</v>
      </c>
      <c r="G3000" s="16">
        <v>0.99407657837763</v>
      </c>
    </row>
    <row r="3001" hidden="1" spans="1:7">
      <c r="A3001" t="s">
        <v>2028</v>
      </c>
      <c r="B3001" s="16" t="s">
        <v>1299</v>
      </c>
      <c r="C3001" s="16" t="s">
        <v>1300</v>
      </c>
      <c r="D3001" s="16" t="s">
        <v>10</v>
      </c>
      <c r="E3001" s="16">
        <v>0.10213975138444</v>
      </c>
      <c r="F3001" s="16">
        <v>0.437417129235742</v>
      </c>
      <c r="G3001" s="16">
        <v>0.99407657837763</v>
      </c>
    </row>
    <row r="3002" hidden="1" spans="1:7">
      <c r="A3002" t="s">
        <v>2028</v>
      </c>
      <c r="B3002" s="16" t="s">
        <v>1299</v>
      </c>
      <c r="C3002" s="16" t="s">
        <v>1300</v>
      </c>
      <c r="D3002" s="16" t="s">
        <v>10</v>
      </c>
      <c r="E3002" s="16">
        <v>0.10213975138444</v>
      </c>
      <c r="F3002" s="16">
        <v>0.437417129235742</v>
      </c>
      <c r="G3002" s="16">
        <v>0.99407657837763</v>
      </c>
    </row>
    <row r="3003" hidden="1" spans="1:7">
      <c r="A3003" t="s">
        <v>2028</v>
      </c>
      <c r="B3003" s="16" t="s">
        <v>1704</v>
      </c>
      <c r="C3003" s="16" t="s">
        <v>1705</v>
      </c>
      <c r="D3003" s="16" t="s">
        <v>10</v>
      </c>
      <c r="E3003" s="16">
        <v>0.112617649800074</v>
      </c>
      <c r="F3003" s="16">
        <v>0.391603970078774</v>
      </c>
      <c r="G3003" s="16">
        <v>0.99407657837763</v>
      </c>
    </row>
    <row r="3004" hidden="1" spans="1:7">
      <c r="A3004" t="s">
        <v>2028</v>
      </c>
      <c r="B3004" s="16" t="s">
        <v>1704</v>
      </c>
      <c r="C3004" s="16" t="s">
        <v>1705</v>
      </c>
      <c r="D3004" s="16" t="s">
        <v>10</v>
      </c>
      <c r="E3004" s="16">
        <v>0.112617649800074</v>
      </c>
      <c r="F3004" s="16">
        <v>0.391603970078774</v>
      </c>
      <c r="G3004" s="16">
        <v>0.99407657837763</v>
      </c>
    </row>
    <row r="3005" hidden="1" spans="1:7">
      <c r="A3005" t="s">
        <v>2028</v>
      </c>
      <c r="B3005" s="16" t="s">
        <v>35</v>
      </c>
      <c r="C3005" s="16" t="s">
        <v>36</v>
      </c>
      <c r="D3005" s="16" t="s">
        <v>10</v>
      </c>
      <c r="E3005" s="16">
        <v>-0.0932704923619609</v>
      </c>
      <c r="F3005" s="16">
        <v>0.478436411038081</v>
      </c>
      <c r="G3005" s="16">
        <v>0.99407657837763</v>
      </c>
    </row>
    <row r="3006" hidden="1" spans="1:7">
      <c r="A3006" t="s">
        <v>2028</v>
      </c>
      <c r="B3006" s="16" t="s">
        <v>35</v>
      </c>
      <c r="C3006" s="16" t="s">
        <v>36</v>
      </c>
      <c r="D3006" s="16" t="s">
        <v>10</v>
      </c>
      <c r="E3006" s="16">
        <v>-0.0932704923619609</v>
      </c>
      <c r="F3006" s="16">
        <v>0.478436411038081</v>
      </c>
      <c r="G3006" s="16">
        <v>0.99407657837763</v>
      </c>
    </row>
    <row r="3007" hidden="1" spans="1:7">
      <c r="A3007" t="s">
        <v>2028</v>
      </c>
      <c r="B3007" s="16" t="s">
        <v>673</v>
      </c>
      <c r="C3007" s="16" t="s">
        <v>674</v>
      </c>
      <c r="D3007" s="16" t="s">
        <v>10</v>
      </c>
      <c r="E3007" s="16">
        <v>-0.0255195631538613</v>
      </c>
      <c r="F3007" s="16">
        <v>0.846530687615149</v>
      </c>
      <c r="G3007" s="16">
        <v>0.99407657837763</v>
      </c>
    </row>
    <row r="3008" hidden="1" spans="1:7">
      <c r="A3008" t="s">
        <v>2028</v>
      </c>
      <c r="B3008" s="16" t="s">
        <v>673</v>
      </c>
      <c r="C3008" s="16" t="s">
        <v>674</v>
      </c>
      <c r="D3008" s="16" t="s">
        <v>10</v>
      </c>
      <c r="E3008" s="16">
        <v>-0.0255195631538613</v>
      </c>
      <c r="F3008" s="16">
        <v>0.846530687615149</v>
      </c>
      <c r="G3008" s="16">
        <v>0.99407657837763</v>
      </c>
    </row>
    <row r="3009" hidden="1" spans="1:7">
      <c r="A3009" t="s">
        <v>2028</v>
      </c>
      <c r="B3009" s="16" t="s">
        <v>1607</v>
      </c>
      <c r="C3009" s="16" t="s">
        <v>1608</v>
      </c>
      <c r="D3009" s="16" t="s">
        <v>10</v>
      </c>
      <c r="E3009" s="16">
        <v>-0.0192637288515326</v>
      </c>
      <c r="F3009" s="16">
        <v>0.88384971561211</v>
      </c>
      <c r="G3009" s="16">
        <v>0.99407657837763</v>
      </c>
    </row>
    <row r="3010" hidden="1" spans="1:7">
      <c r="A3010" t="s">
        <v>2028</v>
      </c>
      <c r="B3010" s="16" t="s">
        <v>1607</v>
      </c>
      <c r="C3010" s="16" t="s">
        <v>1608</v>
      </c>
      <c r="D3010" s="16" t="s">
        <v>10</v>
      </c>
      <c r="E3010" s="16">
        <v>-0.0192637288515326</v>
      </c>
      <c r="F3010" s="16">
        <v>0.88384971561211</v>
      </c>
      <c r="G3010" s="16">
        <v>0.99407657837763</v>
      </c>
    </row>
    <row r="3011" hidden="1" spans="1:7">
      <c r="A3011" t="s">
        <v>2028</v>
      </c>
      <c r="B3011" s="16" t="s">
        <v>1301</v>
      </c>
      <c r="C3011" s="16" t="s">
        <v>1302</v>
      </c>
      <c r="D3011" s="16" t="s">
        <v>10</v>
      </c>
      <c r="E3011" s="16">
        <v>-0.0937421489497134</v>
      </c>
      <c r="F3011" s="16">
        <v>0.476204801751742</v>
      </c>
      <c r="G3011" s="16">
        <v>0.99407657837763</v>
      </c>
    </row>
    <row r="3012" hidden="1" spans="1:7">
      <c r="A3012" t="s">
        <v>2028</v>
      </c>
      <c r="B3012" s="16" t="s">
        <v>1301</v>
      </c>
      <c r="C3012" s="16" t="s">
        <v>1302</v>
      </c>
      <c r="D3012" s="16" t="s">
        <v>10</v>
      </c>
      <c r="E3012" s="16">
        <v>-0.0937421489497134</v>
      </c>
      <c r="F3012" s="16">
        <v>0.476204801751742</v>
      </c>
      <c r="G3012" s="16">
        <v>0.99407657837763</v>
      </c>
    </row>
    <row r="3013" hidden="1" spans="1:7">
      <c r="A3013" t="s">
        <v>2028</v>
      </c>
      <c r="B3013" s="16" t="s">
        <v>1609</v>
      </c>
      <c r="C3013" s="16" t="s">
        <v>1610</v>
      </c>
      <c r="D3013" s="16" t="s">
        <v>10</v>
      </c>
      <c r="E3013" s="16">
        <v>0.0269175868270013</v>
      </c>
      <c r="F3013" s="16">
        <v>0.838233463598506</v>
      </c>
      <c r="G3013" s="16">
        <v>0.99407657837763</v>
      </c>
    </row>
    <row r="3014" hidden="1" spans="1:7">
      <c r="A3014" t="s">
        <v>2028</v>
      </c>
      <c r="B3014" s="16" t="s">
        <v>1609</v>
      </c>
      <c r="C3014" s="16" t="s">
        <v>1610</v>
      </c>
      <c r="D3014" s="16" t="s">
        <v>10</v>
      </c>
      <c r="E3014" s="16">
        <v>0.0269175868270013</v>
      </c>
      <c r="F3014" s="16">
        <v>0.838233463598506</v>
      </c>
      <c r="G3014" s="16">
        <v>0.99407657837763</v>
      </c>
    </row>
    <row r="3015" hidden="1" spans="1:7">
      <c r="A3015" t="s">
        <v>2028</v>
      </c>
      <c r="B3015" s="16" t="s">
        <v>148</v>
      </c>
      <c r="C3015" s="16" t="s">
        <v>149</v>
      </c>
      <c r="D3015" s="16" t="s">
        <v>10</v>
      </c>
      <c r="E3015" s="16">
        <v>-0.034664412294736</v>
      </c>
      <c r="F3015" s="16">
        <v>0.792596810092586</v>
      </c>
      <c r="G3015" s="16">
        <v>0.99407657837763</v>
      </c>
    </row>
    <row r="3016" hidden="1" spans="1:7">
      <c r="A3016" t="s">
        <v>2028</v>
      </c>
      <c r="B3016" s="16" t="s">
        <v>148</v>
      </c>
      <c r="C3016" s="16" t="s">
        <v>149</v>
      </c>
      <c r="D3016" s="16" t="s">
        <v>10</v>
      </c>
      <c r="E3016" s="16">
        <v>-0.034664412294736</v>
      </c>
      <c r="F3016" s="16">
        <v>0.792596810092586</v>
      </c>
      <c r="G3016" s="16">
        <v>0.99407657837763</v>
      </c>
    </row>
    <row r="3017" hidden="1" spans="1:7">
      <c r="A3017" t="s">
        <v>2028</v>
      </c>
      <c r="B3017" s="16" t="s">
        <v>760</v>
      </c>
      <c r="C3017" s="16" t="s">
        <v>761</v>
      </c>
      <c r="D3017" s="16" t="s">
        <v>10</v>
      </c>
      <c r="E3017" s="16">
        <v>-0.0723836244738162</v>
      </c>
      <c r="F3017" s="16">
        <v>0.582587973284935</v>
      </c>
      <c r="G3017" s="16">
        <v>0.99407657837763</v>
      </c>
    </row>
    <row r="3018" hidden="1" spans="1:7">
      <c r="A3018" t="s">
        <v>2028</v>
      </c>
      <c r="B3018" s="16" t="s">
        <v>760</v>
      </c>
      <c r="C3018" s="16" t="s">
        <v>761</v>
      </c>
      <c r="D3018" s="16" t="s">
        <v>10</v>
      </c>
      <c r="E3018" s="16">
        <v>-0.0723836244738162</v>
      </c>
      <c r="F3018" s="16">
        <v>0.582587973284935</v>
      </c>
      <c r="G3018" s="16">
        <v>0.99407657837763</v>
      </c>
    </row>
    <row r="3019" hidden="1" spans="1:7">
      <c r="A3019" t="s">
        <v>2028</v>
      </c>
      <c r="B3019" s="16" t="s">
        <v>1371</v>
      </c>
      <c r="C3019" s="16" t="s">
        <v>1372</v>
      </c>
      <c r="D3019" s="16" t="s">
        <v>10</v>
      </c>
      <c r="E3019" s="16">
        <v>-0.0955735495111574</v>
      </c>
      <c r="F3019" s="16">
        <v>0.467592572291924</v>
      </c>
      <c r="G3019" s="16">
        <v>0.99407657837763</v>
      </c>
    </row>
    <row r="3020" hidden="1" spans="1:7">
      <c r="A3020" t="s">
        <v>2028</v>
      </c>
      <c r="B3020" s="16" t="s">
        <v>1371</v>
      </c>
      <c r="C3020" s="16" t="s">
        <v>1372</v>
      </c>
      <c r="D3020" s="16" t="s">
        <v>10</v>
      </c>
      <c r="E3020" s="16">
        <v>-0.0955735495111574</v>
      </c>
      <c r="F3020" s="16">
        <v>0.467592572291924</v>
      </c>
      <c r="G3020" s="16">
        <v>0.99407657837763</v>
      </c>
    </row>
    <row r="3021" hidden="1" spans="1:7">
      <c r="A3021" t="s">
        <v>2028</v>
      </c>
      <c r="B3021" s="16" t="s">
        <v>432</v>
      </c>
      <c r="C3021" s="16" t="s">
        <v>433</v>
      </c>
      <c r="D3021" s="16" t="s">
        <v>10</v>
      </c>
      <c r="E3021" s="16">
        <v>-0.0741539493937048</v>
      </c>
      <c r="F3021" s="16">
        <v>0.573375483255785</v>
      </c>
      <c r="G3021" s="16">
        <v>0.99407657837763</v>
      </c>
    </row>
    <row r="3022" hidden="1" spans="1:7">
      <c r="A3022" t="s">
        <v>2028</v>
      </c>
      <c r="B3022" s="16" t="s">
        <v>432</v>
      </c>
      <c r="C3022" s="16" t="s">
        <v>433</v>
      </c>
      <c r="D3022" s="16" t="s">
        <v>10</v>
      </c>
      <c r="E3022" s="16">
        <v>-0.0741539493937048</v>
      </c>
      <c r="F3022" s="16">
        <v>0.573375483255785</v>
      </c>
      <c r="G3022" s="16">
        <v>0.99407657837763</v>
      </c>
    </row>
    <row r="3023" hidden="1" spans="1:7">
      <c r="A3023" t="s">
        <v>2028</v>
      </c>
      <c r="B3023" s="16" t="s">
        <v>580</v>
      </c>
      <c r="C3023" s="16" t="s">
        <v>581</v>
      </c>
      <c r="D3023" s="16" t="s">
        <v>10</v>
      </c>
      <c r="E3023" s="16">
        <v>-0.0225670827927011</v>
      </c>
      <c r="F3023" s="16">
        <v>0.864107050190684</v>
      </c>
      <c r="G3023" s="16">
        <v>0.99407657837763</v>
      </c>
    </row>
    <row r="3024" hidden="1" spans="1:7">
      <c r="A3024" t="s">
        <v>2028</v>
      </c>
      <c r="B3024" s="16" t="s">
        <v>580</v>
      </c>
      <c r="C3024" s="16" t="s">
        <v>581</v>
      </c>
      <c r="D3024" s="16" t="s">
        <v>10</v>
      </c>
      <c r="E3024" s="16">
        <v>-0.0225670827927011</v>
      </c>
      <c r="F3024" s="16">
        <v>0.864107050190684</v>
      </c>
      <c r="G3024" s="16">
        <v>0.99407657837763</v>
      </c>
    </row>
    <row r="3025" hidden="1" spans="1:7">
      <c r="A3025" t="s">
        <v>2028</v>
      </c>
      <c r="B3025" s="16" t="s">
        <v>954</v>
      </c>
      <c r="C3025" s="16" t="s">
        <v>955</v>
      </c>
      <c r="D3025" s="16" t="s">
        <v>10</v>
      </c>
      <c r="E3025" s="16">
        <v>-0.0689774631402156</v>
      </c>
      <c r="F3025" s="16">
        <v>0.600499686491823</v>
      </c>
      <c r="G3025" s="16">
        <v>0.99407657837763</v>
      </c>
    </row>
    <row r="3026" hidden="1" spans="1:7">
      <c r="A3026" t="s">
        <v>2028</v>
      </c>
      <c r="B3026" s="16" t="s">
        <v>954</v>
      </c>
      <c r="C3026" s="16" t="s">
        <v>955</v>
      </c>
      <c r="D3026" s="16" t="s">
        <v>10</v>
      </c>
      <c r="E3026" s="16">
        <v>-0.0689774631402156</v>
      </c>
      <c r="F3026" s="16">
        <v>0.600499686491823</v>
      </c>
      <c r="G3026" s="16">
        <v>0.99407657837763</v>
      </c>
    </row>
    <row r="3027" hidden="1" spans="1:7">
      <c r="A3027" t="s">
        <v>2028</v>
      </c>
      <c r="B3027" s="16" t="s">
        <v>956</v>
      </c>
      <c r="C3027" s="16" t="s">
        <v>957</v>
      </c>
      <c r="D3027" s="16" t="s">
        <v>10</v>
      </c>
      <c r="E3027" s="16">
        <v>-0.125548934717818</v>
      </c>
      <c r="F3027" s="16">
        <v>0.339158409519596</v>
      </c>
      <c r="G3027" s="16">
        <v>0.99407657837763</v>
      </c>
    </row>
    <row r="3028" hidden="1" spans="1:7">
      <c r="A3028" t="s">
        <v>2028</v>
      </c>
      <c r="B3028" s="16" t="s">
        <v>956</v>
      </c>
      <c r="C3028" s="16" t="s">
        <v>957</v>
      </c>
      <c r="D3028" s="16" t="s">
        <v>10</v>
      </c>
      <c r="E3028" s="16">
        <v>-0.125548934717818</v>
      </c>
      <c r="F3028" s="16">
        <v>0.339158409519596</v>
      </c>
      <c r="G3028" s="16">
        <v>0.99407657837763</v>
      </c>
    </row>
    <row r="3029" hidden="1" spans="1:7">
      <c r="A3029" t="s">
        <v>2028</v>
      </c>
      <c r="B3029" s="16" t="s">
        <v>1745</v>
      </c>
      <c r="C3029" s="16" t="s">
        <v>1746</v>
      </c>
      <c r="D3029" s="16" t="s">
        <v>10</v>
      </c>
      <c r="E3029" s="16">
        <v>-0.0591958052693543</v>
      </c>
      <c r="F3029" s="16">
        <v>0.653231516286509</v>
      </c>
      <c r="G3029" s="16">
        <v>0.99407657837763</v>
      </c>
    </row>
    <row r="3030" hidden="1" spans="1:7">
      <c r="A3030" t="s">
        <v>2028</v>
      </c>
      <c r="B3030" s="16" t="s">
        <v>1745</v>
      </c>
      <c r="C3030" s="16" t="s">
        <v>1746</v>
      </c>
      <c r="D3030" s="16" t="s">
        <v>10</v>
      </c>
      <c r="E3030" s="16">
        <v>-0.0591958052693543</v>
      </c>
      <c r="F3030" s="16">
        <v>0.653231516286509</v>
      </c>
      <c r="G3030" s="16">
        <v>0.99407657837763</v>
      </c>
    </row>
    <row r="3031" hidden="1" spans="1:7">
      <c r="A3031" t="s">
        <v>2028</v>
      </c>
      <c r="B3031" s="16" t="s">
        <v>958</v>
      </c>
      <c r="C3031" s="16" t="s">
        <v>959</v>
      </c>
      <c r="D3031" s="16" t="s">
        <v>21</v>
      </c>
      <c r="E3031" s="16">
        <v>-0.0799017647915988</v>
      </c>
      <c r="F3031" s="16">
        <v>0.54393824836441</v>
      </c>
      <c r="G3031" s="16">
        <v>0.99407657837763</v>
      </c>
    </row>
    <row r="3032" hidden="1" spans="1:7">
      <c r="A3032" t="s">
        <v>2028</v>
      </c>
      <c r="B3032" s="16" t="s">
        <v>958</v>
      </c>
      <c r="C3032" s="16" t="s">
        <v>959</v>
      </c>
      <c r="D3032" s="16" t="s">
        <v>21</v>
      </c>
      <c r="E3032" s="16">
        <v>-0.0799017647915988</v>
      </c>
      <c r="F3032" s="16">
        <v>0.54393824836441</v>
      </c>
      <c r="G3032" s="16">
        <v>0.99407657837763</v>
      </c>
    </row>
    <row r="3033" hidden="1" spans="1:7">
      <c r="A3033" t="s">
        <v>2028</v>
      </c>
      <c r="B3033" s="16" t="s">
        <v>252</v>
      </c>
      <c r="C3033" s="16" t="s">
        <v>253</v>
      </c>
      <c r="D3033" s="16" t="s">
        <v>10</v>
      </c>
      <c r="E3033" s="16">
        <v>0.0626550038846647</v>
      </c>
      <c r="F3033" s="16">
        <v>0.634372184030817</v>
      </c>
      <c r="G3033" s="16">
        <v>0.99407657837763</v>
      </c>
    </row>
    <row r="3034" hidden="1" spans="1:7">
      <c r="A3034" t="s">
        <v>2028</v>
      </c>
      <c r="B3034" s="16" t="s">
        <v>252</v>
      </c>
      <c r="C3034" s="16" t="s">
        <v>253</v>
      </c>
      <c r="D3034" s="16" t="s">
        <v>10</v>
      </c>
      <c r="E3034" s="16">
        <v>0.0626550038846647</v>
      </c>
      <c r="F3034" s="16">
        <v>0.634372184030817</v>
      </c>
      <c r="G3034" s="16">
        <v>0.99407657837763</v>
      </c>
    </row>
    <row r="3035" hidden="1" spans="1:7">
      <c r="A3035" t="s">
        <v>2028</v>
      </c>
      <c r="B3035" s="16" t="s">
        <v>1243</v>
      </c>
      <c r="C3035" s="16" t="s">
        <v>1244</v>
      </c>
      <c r="D3035" s="16" t="s">
        <v>10</v>
      </c>
      <c r="E3035" s="16">
        <v>-0.11329300005041</v>
      </c>
      <c r="F3035" s="16">
        <v>0.388751891991448</v>
      </c>
      <c r="G3035" s="16">
        <v>0.99407657837763</v>
      </c>
    </row>
    <row r="3036" hidden="1" spans="1:7">
      <c r="A3036" t="s">
        <v>2028</v>
      </c>
      <c r="B3036" s="16" t="s">
        <v>1243</v>
      </c>
      <c r="C3036" s="16" t="s">
        <v>1244</v>
      </c>
      <c r="D3036" s="16" t="s">
        <v>10</v>
      </c>
      <c r="E3036" s="16">
        <v>-0.11329300005041</v>
      </c>
      <c r="F3036" s="16">
        <v>0.388751891991448</v>
      </c>
      <c r="G3036" s="16">
        <v>0.99407657837763</v>
      </c>
    </row>
    <row r="3037" hidden="1" spans="1:7">
      <c r="A3037" t="s">
        <v>2028</v>
      </c>
      <c r="B3037" s="16" t="s">
        <v>1216</v>
      </c>
      <c r="C3037" s="16" t="s">
        <v>1217</v>
      </c>
      <c r="D3037" s="16" t="s">
        <v>10</v>
      </c>
      <c r="E3037" s="16">
        <v>-0.036222348030133</v>
      </c>
      <c r="F3037" s="16">
        <v>0.783496761142497</v>
      </c>
      <c r="G3037" s="16">
        <v>0.99407657837763</v>
      </c>
    </row>
    <row r="3038" hidden="1" spans="1:7">
      <c r="A3038" t="s">
        <v>2028</v>
      </c>
      <c r="B3038" s="16" t="s">
        <v>1216</v>
      </c>
      <c r="C3038" s="16" t="s">
        <v>1217</v>
      </c>
      <c r="D3038" s="16" t="s">
        <v>10</v>
      </c>
      <c r="E3038" s="16">
        <v>-0.036222348030133</v>
      </c>
      <c r="F3038" s="16">
        <v>0.783496761142497</v>
      </c>
      <c r="G3038" s="16">
        <v>0.99407657837763</v>
      </c>
    </row>
    <row r="3039" hidden="1" spans="1:7">
      <c r="A3039" t="s">
        <v>2028</v>
      </c>
      <c r="B3039" s="16" t="s">
        <v>724</v>
      </c>
      <c r="C3039" s="16" t="s">
        <v>725</v>
      </c>
      <c r="D3039" s="16" t="s">
        <v>10</v>
      </c>
      <c r="E3039" s="16">
        <v>0.138851040847323</v>
      </c>
      <c r="F3039" s="16">
        <v>0.290034412355459</v>
      </c>
      <c r="G3039" s="16">
        <v>0.99407657837763</v>
      </c>
    </row>
    <row r="3040" hidden="1" spans="1:7">
      <c r="A3040" t="s">
        <v>2028</v>
      </c>
      <c r="B3040" s="16" t="s">
        <v>724</v>
      </c>
      <c r="C3040" s="16" t="s">
        <v>725</v>
      </c>
      <c r="D3040" s="16" t="s">
        <v>10</v>
      </c>
      <c r="E3040" s="16">
        <v>0.138851040847323</v>
      </c>
      <c r="F3040" s="16">
        <v>0.290034412355459</v>
      </c>
      <c r="G3040" s="16">
        <v>0.99407657837763</v>
      </c>
    </row>
    <row r="3041" hidden="1" spans="1:7">
      <c r="A3041" t="s">
        <v>2028</v>
      </c>
      <c r="B3041" s="16" t="s">
        <v>287</v>
      </c>
      <c r="C3041" s="16" t="s">
        <v>288</v>
      </c>
      <c r="D3041" s="16" t="s">
        <v>10</v>
      </c>
      <c r="E3041" s="16">
        <v>-0.118949904677308</v>
      </c>
      <c r="F3041" s="16">
        <v>0.365349200391651</v>
      </c>
      <c r="G3041" s="16">
        <v>0.99407657837763</v>
      </c>
    </row>
    <row r="3042" hidden="1" spans="1:7">
      <c r="A3042" t="s">
        <v>2028</v>
      </c>
      <c r="B3042" s="16" t="s">
        <v>287</v>
      </c>
      <c r="C3042" s="16" t="s">
        <v>288</v>
      </c>
      <c r="D3042" s="16" t="s">
        <v>10</v>
      </c>
      <c r="E3042" s="16">
        <v>-0.118949904677308</v>
      </c>
      <c r="F3042" s="16">
        <v>0.365349200391651</v>
      </c>
      <c r="G3042" s="16">
        <v>0.99407657837763</v>
      </c>
    </row>
    <row r="3043" hidden="1" spans="1:7">
      <c r="A3043" t="s">
        <v>2028</v>
      </c>
      <c r="B3043" s="16" t="s">
        <v>497</v>
      </c>
      <c r="C3043" s="16" t="s">
        <v>498</v>
      </c>
      <c r="D3043" s="16" t="s">
        <v>10</v>
      </c>
      <c r="E3043" s="16">
        <v>0.111687970642788</v>
      </c>
      <c r="F3043" s="16">
        <v>0.395550271672209</v>
      </c>
      <c r="G3043" s="16">
        <v>0.99407657837763</v>
      </c>
    </row>
    <row r="3044" hidden="1" spans="1:7">
      <c r="A3044" t="s">
        <v>2028</v>
      </c>
      <c r="B3044" s="16" t="s">
        <v>497</v>
      </c>
      <c r="C3044" s="16" t="s">
        <v>498</v>
      </c>
      <c r="D3044" s="16" t="s">
        <v>10</v>
      </c>
      <c r="E3044" s="16">
        <v>0.111687970642788</v>
      </c>
      <c r="F3044" s="16">
        <v>0.395550271672209</v>
      </c>
      <c r="G3044" s="16">
        <v>0.99407657837763</v>
      </c>
    </row>
    <row r="3045" hidden="1" spans="1:7">
      <c r="A3045" t="s">
        <v>2028</v>
      </c>
      <c r="B3045" s="16" t="s">
        <v>1126</v>
      </c>
      <c r="C3045" s="16" t="s">
        <v>1127</v>
      </c>
      <c r="D3045" s="16" t="s">
        <v>10</v>
      </c>
      <c r="E3045" s="16">
        <v>-0.0830347013170408</v>
      </c>
      <c r="F3045" s="16">
        <v>0.528207480371056</v>
      </c>
      <c r="G3045" s="16">
        <v>0.99407657837763</v>
      </c>
    </row>
    <row r="3046" hidden="1" spans="1:7">
      <c r="A3046" t="s">
        <v>2028</v>
      </c>
      <c r="B3046" s="16" t="s">
        <v>1126</v>
      </c>
      <c r="C3046" s="16" t="s">
        <v>1127</v>
      </c>
      <c r="D3046" s="16" t="s">
        <v>10</v>
      </c>
      <c r="E3046" s="16">
        <v>-0.0830347013170408</v>
      </c>
      <c r="F3046" s="16">
        <v>0.528207480371056</v>
      </c>
      <c r="G3046" s="16">
        <v>0.99407657837763</v>
      </c>
    </row>
    <row r="3047" hidden="1" spans="1:7">
      <c r="A3047" t="s">
        <v>2028</v>
      </c>
      <c r="B3047" s="16" t="s">
        <v>1776</v>
      </c>
      <c r="C3047" s="16" t="s">
        <v>1777</v>
      </c>
      <c r="D3047" s="16" t="s">
        <v>10</v>
      </c>
      <c r="E3047" s="16">
        <v>-0.10887972213302</v>
      </c>
      <c r="F3047" s="16">
        <v>0.407611983041599</v>
      </c>
      <c r="G3047" s="16">
        <v>0.99407657837763</v>
      </c>
    </row>
    <row r="3048" hidden="1" spans="1:7">
      <c r="A3048" t="s">
        <v>2028</v>
      </c>
      <c r="B3048" s="16" t="s">
        <v>1776</v>
      </c>
      <c r="C3048" s="16" t="s">
        <v>1777</v>
      </c>
      <c r="D3048" s="16" t="s">
        <v>10</v>
      </c>
      <c r="E3048" s="16">
        <v>-0.10887972213302</v>
      </c>
      <c r="F3048" s="16">
        <v>0.407611983041599</v>
      </c>
      <c r="G3048" s="16">
        <v>0.99407657837763</v>
      </c>
    </row>
    <row r="3049" hidden="1" spans="1:7">
      <c r="A3049" t="s">
        <v>2028</v>
      </c>
      <c r="B3049" s="16" t="s">
        <v>1394</v>
      </c>
      <c r="C3049" s="16" t="s">
        <v>1395</v>
      </c>
      <c r="D3049" s="16" t="s">
        <v>10</v>
      </c>
      <c r="E3049" s="16">
        <v>-0.0695075511760964</v>
      </c>
      <c r="F3049" s="16">
        <v>0.597696272935793</v>
      </c>
      <c r="G3049" s="16">
        <v>0.99407657837763</v>
      </c>
    </row>
    <row r="3050" hidden="1" spans="1:7">
      <c r="A3050" t="s">
        <v>2028</v>
      </c>
      <c r="B3050" s="16" t="s">
        <v>1394</v>
      </c>
      <c r="C3050" s="16" t="s">
        <v>1395</v>
      </c>
      <c r="D3050" s="16" t="s">
        <v>10</v>
      </c>
      <c r="E3050" s="16">
        <v>-0.0695075511760964</v>
      </c>
      <c r="F3050" s="16">
        <v>0.597696272935793</v>
      </c>
      <c r="G3050" s="16">
        <v>0.99407657837763</v>
      </c>
    </row>
    <row r="3051" hidden="1" spans="1:7">
      <c r="A3051" t="s">
        <v>2028</v>
      </c>
      <c r="B3051" s="16" t="s">
        <v>1827</v>
      </c>
      <c r="C3051" s="16" t="s">
        <v>1828</v>
      </c>
      <c r="D3051" s="16" t="s">
        <v>10</v>
      </c>
      <c r="E3051" s="16">
        <v>-0.135614005194229</v>
      </c>
      <c r="F3051" s="16">
        <v>0.301535399039548</v>
      </c>
      <c r="G3051" s="16">
        <v>0.99407657837763</v>
      </c>
    </row>
    <row r="3052" hidden="1" spans="1:7">
      <c r="A3052" t="s">
        <v>2028</v>
      </c>
      <c r="B3052" s="16" t="s">
        <v>1827</v>
      </c>
      <c r="C3052" s="16" t="s">
        <v>1828</v>
      </c>
      <c r="D3052" s="16" t="s">
        <v>10</v>
      </c>
      <c r="E3052" s="16">
        <v>-0.135614005194229</v>
      </c>
      <c r="F3052" s="16">
        <v>0.301535399039548</v>
      </c>
      <c r="G3052" s="16">
        <v>0.99407657837763</v>
      </c>
    </row>
    <row r="3053" hidden="1" spans="1:7">
      <c r="A3053" t="s">
        <v>2028</v>
      </c>
      <c r="B3053" s="16" t="s">
        <v>1586</v>
      </c>
      <c r="C3053" s="16" t="s">
        <v>1587</v>
      </c>
      <c r="D3053" s="16" t="s">
        <v>10</v>
      </c>
      <c r="E3053" s="16">
        <v>-0.0619296983666505</v>
      </c>
      <c r="F3053" s="16">
        <v>0.638307912373256</v>
      </c>
      <c r="G3053" s="16">
        <v>0.99407657837763</v>
      </c>
    </row>
    <row r="3054" hidden="1" spans="1:7">
      <c r="A3054" t="s">
        <v>2028</v>
      </c>
      <c r="B3054" s="16" t="s">
        <v>1586</v>
      </c>
      <c r="C3054" s="16" t="s">
        <v>1587</v>
      </c>
      <c r="D3054" s="16" t="s">
        <v>10</v>
      </c>
      <c r="E3054" s="16">
        <v>-0.0619296983666505</v>
      </c>
      <c r="F3054" s="16">
        <v>0.638307912373256</v>
      </c>
      <c r="G3054" s="16">
        <v>0.99407657837763</v>
      </c>
    </row>
    <row r="3055" hidden="1" spans="1:7">
      <c r="A3055" t="s">
        <v>2028</v>
      </c>
      <c r="B3055" s="16" t="s">
        <v>960</v>
      </c>
      <c r="C3055" s="16" t="s">
        <v>961</v>
      </c>
      <c r="D3055" s="16" t="s">
        <v>21</v>
      </c>
      <c r="E3055" s="16">
        <v>-0.0445398019490861</v>
      </c>
      <c r="F3055" s="16">
        <v>0.735427935360716</v>
      </c>
      <c r="G3055" s="16">
        <v>0.99407657837763</v>
      </c>
    </row>
    <row r="3056" hidden="1" spans="1:7">
      <c r="A3056" t="s">
        <v>2028</v>
      </c>
      <c r="B3056" s="16" t="s">
        <v>960</v>
      </c>
      <c r="C3056" s="16" t="s">
        <v>961</v>
      </c>
      <c r="D3056" s="16" t="s">
        <v>21</v>
      </c>
      <c r="E3056" s="16">
        <v>-0.0445398019490861</v>
      </c>
      <c r="F3056" s="16">
        <v>0.735427935360716</v>
      </c>
      <c r="G3056" s="16">
        <v>0.99407657837763</v>
      </c>
    </row>
    <row r="3057" hidden="1" spans="1:7">
      <c r="A3057" t="s">
        <v>2028</v>
      </c>
      <c r="B3057" s="16" t="s">
        <v>1332</v>
      </c>
      <c r="C3057" s="16" t="s">
        <v>1333</v>
      </c>
      <c r="D3057" s="16" t="s">
        <v>10</v>
      </c>
      <c r="E3057" s="16">
        <v>-0.0350596357953021</v>
      </c>
      <c r="F3057" s="16">
        <v>0.790285614336125</v>
      </c>
      <c r="G3057" s="16">
        <v>0.99407657837763</v>
      </c>
    </row>
    <row r="3058" hidden="1" spans="1:7">
      <c r="A3058" t="s">
        <v>2028</v>
      </c>
      <c r="B3058" s="16" t="s">
        <v>1332</v>
      </c>
      <c r="C3058" s="16" t="s">
        <v>1333</v>
      </c>
      <c r="D3058" s="16" t="s">
        <v>10</v>
      </c>
      <c r="E3058" s="16">
        <v>-0.0350596357953021</v>
      </c>
      <c r="F3058" s="16">
        <v>0.790285614336125</v>
      </c>
      <c r="G3058" s="16">
        <v>0.99407657837763</v>
      </c>
    </row>
    <row r="3059" hidden="1" spans="1:7">
      <c r="A3059" t="s">
        <v>2028</v>
      </c>
      <c r="B3059" s="16" t="s">
        <v>1369</v>
      </c>
      <c r="C3059" s="16" t="s">
        <v>1370</v>
      </c>
      <c r="D3059" s="16" t="s">
        <v>10</v>
      </c>
      <c r="E3059" s="16">
        <v>0.0728033347563481</v>
      </c>
      <c r="F3059" s="16">
        <v>0.580397792302579</v>
      </c>
      <c r="G3059" s="16">
        <v>0.99407657837763</v>
      </c>
    </row>
    <row r="3060" hidden="1" spans="1:7">
      <c r="A3060" t="s">
        <v>2028</v>
      </c>
      <c r="B3060" s="16" t="s">
        <v>1369</v>
      </c>
      <c r="C3060" s="16" t="s">
        <v>1370</v>
      </c>
      <c r="D3060" s="16" t="s">
        <v>10</v>
      </c>
      <c r="E3060" s="16">
        <v>0.0728033347563481</v>
      </c>
      <c r="F3060" s="16">
        <v>0.580397792302579</v>
      </c>
      <c r="G3060" s="16">
        <v>0.99407657837763</v>
      </c>
    </row>
    <row r="3061" hidden="1" spans="1:7">
      <c r="A3061" t="s">
        <v>2028</v>
      </c>
      <c r="B3061" s="16" t="s">
        <v>679</v>
      </c>
      <c r="C3061" s="16" t="s">
        <v>680</v>
      </c>
      <c r="D3061" s="16" t="s">
        <v>10</v>
      </c>
      <c r="E3061" s="16">
        <v>-0.134127882490919</v>
      </c>
      <c r="F3061" s="16">
        <v>0.306913183245511</v>
      </c>
      <c r="G3061" s="16">
        <v>0.99407657837763</v>
      </c>
    </row>
    <row r="3062" hidden="1" spans="1:7">
      <c r="A3062" t="s">
        <v>2028</v>
      </c>
      <c r="B3062" s="16" t="s">
        <v>679</v>
      </c>
      <c r="C3062" s="16" t="s">
        <v>680</v>
      </c>
      <c r="D3062" s="16" t="s">
        <v>10</v>
      </c>
      <c r="E3062" s="16">
        <v>-0.134127882490919</v>
      </c>
      <c r="F3062" s="16">
        <v>0.306913183245511</v>
      </c>
      <c r="G3062" s="16">
        <v>0.99407657837763</v>
      </c>
    </row>
    <row r="3063" hidden="1" spans="1:7">
      <c r="A3063" t="s">
        <v>2028</v>
      </c>
      <c r="B3063" s="16" t="s">
        <v>890</v>
      </c>
      <c r="C3063" s="16" t="s">
        <v>891</v>
      </c>
      <c r="D3063" s="16" t="s">
        <v>10</v>
      </c>
      <c r="E3063" s="16">
        <v>0.0700894311035605</v>
      </c>
      <c r="F3063" s="16">
        <v>0.594625640077845</v>
      </c>
      <c r="G3063" s="16">
        <v>0.99407657837763</v>
      </c>
    </row>
    <row r="3064" hidden="1" spans="1:7">
      <c r="A3064" t="s">
        <v>2028</v>
      </c>
      <c r="B3064" s="16" t="s">
        <v>890</v>
      </c>
      <c r="C3064" s="16" t="s">
        <v>891</v>
      </c>
      <c r="D3064" s="16" t="s">
        <v>10</v>
      </c>
      <c r="E3064" s="16">
        <v>0.0700894311035605</v>
      </c>
      <c r="F3064" s="16">
        <v>0.594625640077845</v>
      </c>
      <c r="G3064" s="16">
        <v>0.99407657837763</v>
      </c>
    </row>
    <row r="3065" hidden="1" spans="1:7">
      <c r="A3065" t="s">
        <v>2028</v>
      </c>
      <c r="B3065" s="16" t="s">
        <v>53</v>
      </c>
      <c r="C3065" s="16" t="s">
        <v>54</v>
      </c>
      <c r="D3065" s="16" t="s">
        <v>10</v>
      </c>
      <c r="E3065" s="16">
        <v>-0.0846423019261517</v>
      </c>
      <c r="F3065" s="16">
        <v>0.520224154846996</v>
      </c>
      <c r="G3065" s="16">
        <v>0.99407657837763</v>
      </c>
    </row>
    <row r="3066" hidden="1" spans="1:7">
      <c r="A3066" t="s">
        <v>2028</v>
      </c>
      <c r="B3066" s="16" t="s">
        <v>53</v>
      </c>
      <c r="C3066" s="16" t="s">
        <v>54</v>
      </c>
      <c r="D3066" s="16" t="s">
        <v>10</v>
      </c>
      <c r="E3066" s="16">
        <v>-0.0846423019261517</v>
      </c>
      <c r="F3066" s="16">
        <v>0.520224154846996</v>
      </c>
      <c r="G3066" s="16">
        <v>0.99407657837763</v>
      </c>
    </row>
    <row r="3067" hidden="1" spans="1:7">
      <c r="A3067" t="s">
        <v>2028</v>
      </c>
      <c r="B3067" s="16" t="s">
        <v>268</v>
      </c>
      <c r="C3067" s="16" t="s">
        <v>269</v>
      </c>
      <c r="D3067" s="16" t="s">
        <v>10</v>
      </c>
      <c r="E3067" s="16">
        <v>-0.0659239279919187</v>
      </c>
      <c r="F3067" s="16">
        <v>0.616759947909788</v>
      </c>
      <c r="G3067" s="16">
        <v>0.99407657837763</v>
      </c>
    </row>
    <row r="3068" hidden="1" spans="1:7">
      <c r="A3068" t="s">
        <v>2028</v>
      </c>
      <c r="B3068" s="16" t="s">
        <v>268</v>
      </c>
      <c r="C3068" s="16" t="s">
        <v>269</v>
      </c>
      <c r="D3068" s="16" t="s">
        <v>10</v>
      </c>
      <c r="E3068" s="16">
        <v>-0.0659239279919187</v>
      </c>
      <c r="F3068" s="16">
        <v>0.616759947909788</v>
      </c>
      <c r="G3068" s="16">
        <v>0.99407657837763</v>
      </c>
    </row>
    <row r="3069" hidden="1" spans="1:7">
      <c r="A3069" t="s">
        <v>2028</v>
      </c>
      <c r="B3069" s="16" t="s">
        <v>258</v>
      </c>
      <c r="C3069" s="16" t="s">
        <v>259</v>
      </c>
      <c r="D3069" s="16" t="s">
        <v>10</v>
      </c>
      <c r="E3069" s="16">
        <v>0.062813260483208</v>
      </c>
      <c r="F3069" s="16">
        <v>0.633514767081732</v>
      </c>
      <c r="G3069" s="16">
        <v>0.99407657837763</v>
      </c>
    </row>
    <row r="3070" hidden="1" spans="1:7">
      <c r="A3070" t="s">
        <v>2028</v>
      </c>
      <c r="B3070" s="16" t="s">
        <v>258</v>
      </c>
      <c r="C3070" s="16" t="s">
        <v>259</v>
      </c>
      <c r="D3070" s="16" t="s">
        <v>10</v>
      </c>
      <c r="E3070" s="16">
        <v>0.062813260483208</v>
      </c>
      <c r="F3070" s="16">
        <v>0.633514767081732</v>
      </c>
      <c r="G3070" s="16">
        <v>0.99407657837763</v>
      </c>
    </row>
    <row r="3071" hidden="1" spans="1:7">
      <c r="A3071" t="s">
        <v>2028</v>
      </c>
      <c r="B3071" s="16" t="s">
        <v>728</v>
      </c>
      <c r="C3071" s="16" t="s">
        <v>729</v>
      </c>
      <c r="D3071" s="16" t="s">
        <v>10</v>
      </c>
      <c r="E3071" s="16">
        <v>0.0602136727295176</v>
      </c>
      <c r="F3071" s="16">
        <v>0.647659042431633</v>
      </c>
      <c r="G3071" s="16">
        <v>0.99407657837763</v>
      </c>
    </row>
    <row r="3072" hidden="1" spans="1:7">
      <c r="A3072" t="s">
        <v>2028</v>
      </c>
      <c r="B3072" s="16" t="s">
        <v>728</v>
      </c>
      <c r="C3072" s="16" t="s">
        <v>729</v>
      </c>
      <c r="D3072" s="16" t="s">
        <v>10</v>
      </c>
      <c r="E3072" s="16">
        <v>0.0602136727295176</v>
      </c>
      <c r="F3072" s="16">
        <v>0.647659042431633</v>
      </c>
      <c r="G3072" s="16">
        <v>0.99407657837763</v>
      </c>
    </row>
    <row r="3073" hidden="1" spans="1:7">
      <c r="A3073" t="s">
        <v>2028</v>
      </c>
      <c r="B3073" s="16" t="s">
        <v>865</v>
      </c>
      <c r="C3073" s="16" t="s">
        <v>866</v>
      </c>
      <c r="D3073" s="16" t="s">
        <v>21</v>
      </c>
      <c r="E3073" s="16">
        <v>-0.0806604195187876</v>
      </c>
      <c r="F3073" s="16">
        <v>0.540108247323449</v>
      </c>
      <c r="G3073" s="16">
        <v>0.99407657837763</v>
      </c>
    </row>
    <row r="3074" hidden="1" spans="1:7">
      <c r="A3074" t="s">
        <v>2028</v>
      </c>
      <c r="B3074" s="16" t="s">
        <v>865</v>
      </c>
      <c r="C3074" s="16" t="s">
        <v>866</v>
      </c>
      <c r="D3074" s="16" t="s">
        <v>21</v>
      </c>
      <c r="E3074" s="16">
        <v>-0.0806604195187876</v>
      </c>
      <c r="F3074" s="16">
        <v>0.540108247323449</v>
      </c>
      <c r="G3074" s="16">
        <v>0.99407657837763</v>
      </c>
    </row>
    <row r="3075" hidden="1" spans="1:7">
      <c r="A3075" t="s">
        <v>2028</v>
      </c>
      <c r="B3075" s="16" t="s">
        <v>1303</v>
      </c>
      <c r="C3075" s="16" t="s">
        <v>1304</v>
      </c>
      <c r="D3075" s="16" t="s">
        <v>10</v>
      </c>
      <c r="E3075" s="16">
        <v>-0.0273159951820157</v>
      </c>
      <c r="F3075" s="16">
        <v>0.835872085615096</v>
      </c>
      <c r="G3075" s="16">
        <v>0.99407657837763</v>
      </c>
    </row>
    <row r="3076" hidden="1" spans="1:7">
      <c r="A3076" t="s">
        <v>2028</v>
      </c>
      <c r="B3076" s="16" t="s">
        <v>1303</v>
      </c>
      <c r="C3076" s="16" t="s">
        <v>1304</v>
      </c>
      <c r="D3076" s="16" t="s">
        <v>10</v>
      </c>
      <c r="E3076" s="16">
        <v>-0.0273159951820157</v>
      </c>
      <c r="F3076" s="16">
        <v>0.835872085615096</v>
      </c>
      <c r="G3076" s="16">
        <v>0.99407657837763</v>
      </c>
    </row>
    <row r="3077" hidden="1" spans="1:7">
      <c r="A3077" t="s">
        <v>2028</v>
      </c>
      <c r="B3077" s="16" t="s">
        <v>1171</v>
      </c>
      <c r="C3077" s="16" t="s">
        <v>1172</v>
      </c>
      <c r="D3077" s="16" t="s">
        <v>10</v>
      </c>
      <c r="E3077" s="16">
        <v>-0.0276116574329858</v>
      </c>
      <c r="F3077" s="16">
        <v>0.834120616364612</v>
      </c>
      <c r="G3077" s="16">
        <v>0.99407657837763</v>
      </c>
    </row>
    <row r="3078" hidden="1" spans="1:7">
      <c r="A3078" t="s">
        <v>2028</v>
      </c>
      <c r="B3078" s="16" t="s">
        <v>1171</v>
      </c>
      <c r="C3078" s="16" t="s">
        <v>1172</v>
      </c>
      <c r="D3078" s="16" t="s">
        <v>10</v>
      </c>
      <c r="E3078" s="16">
        <v>-0.0276116574329858</v>
      </c>
      <c r="F3078" s="16">
        <v>0.834120616364612</v>
      </c>
      <c r="G3078" s="16">
        <v>0.99407657837763</v>
      </c>
    </row>
    <row r="3079" hidden="1" spans="1:7">
      <c r="A3079" t="s">
        <v>2028</v>
      </c>
      <c r="B3079" s="16" t="s">
        <v>1708</v>
      </c>
      <c r="C3079" s="16" t="s">
        <v>1709</v>
      </c>
      <c r="D3079" s="16" t="s">
        <v>10</v>
      </c>
      <c r="E3079" s="16">
        <v>-0.0644777975326732</v>
      </c>
      <c r="F3079" s="16">
        <v>0.624525686650533</v>
      </c>
      <c r="G3079" s="16">
        <v>0.99407657837763</v>
      </c>
    </row>
    <row r="3080" hidden="1" spans="1:7">
      <c r="A3080" t="s">
        <v>2028</v>
      </c>
      <c r="B3080" s="16" t="s">
        <v>1708</v>
      </c>
      <c r="C3080" s="16" t="s">
        <v>1709</v>
      </c>
      <c r="D3080" s="16" t="s">
        <v>10</v>
      </c>
      <c r="E3080" s="16">
        <v>-0.0644777975326732</v>
      </c>
      <c r="F3080" s="16">
        <v>0.624525686650533</v>
      </c>
      <c r="G3080" s="16">
        <v>0.99407657837763</v>
      </c>
    </row>
    <row r="3081" hidden="1" spans="1:7">
      <c r="A3081" t="s">
        <v>2028</v>
      </c>
      <c r="B3081" s="16" t="s">
        <v>1334</v>
      </c>
      <c r="C3081" s="16" t="s">
        <v>1335</v>
      </c>
      <c r="D3081" s="16" t="s">
        <v>21</v>
      </c>
      <c r="E3081" s="16">
        <v>-0.105859789369084</v>
      </c>
      <c r="F3081" s="16">
        <v>0.420818100647876</v>
      </c>
      <c r="G3081" s="16">
        <v>0.99407657837763</v>
      </c>
    </row>
    <row r="3082" hidden="1" spans="1:7">
      <c r="A3082" t="s">
        <v>2028</v>
      </c>
      <c r="B3082" s="16" t="s">
        <v>1334</v>
      </c>
      <c r="C3082" s="16" t="s">
        <v>1335</v>
      </c>
      <c r="D3082" s="16" t="s">
        <v>21</v>
      </c>
      <c r="E3082" s="16">
        <v>-0.105859789369084</v>
      </c>
      <c r="F3082" s="16">
        <v>0.420818100647876</v>
      </c>
      <c r="G3082" s="16">
        <v>0.99407657837763</v>
      </c>
    </row>
    <row r="3083" hidden="1" spans="1:7">
      <c r="A3083" t="s">
        <v>2028</v>
      </c>
      <c r="B3083" s="16" t="s">
        <v>1861</v>
      </c>
      <c r="C3083" s="16" t="s">
        <v>1862</v>
      </c>
      <c r="D3083" s="16" t="s">
        <v>10</v>
      </c>
      <c r="E3083" s="16">
        <v>-0.105538825165177</v>
      </c>
      <c r="F3083" s="16">
        <v>0.422235902962629</v>
      </c>
      <c r="G3083" s="16">
        <v>0.99407657837763</v>
      </c>
    </row>
    <row r="3084" hidden="1" spans="1:7">
      <c r="A3084" t="s">
        <v>2028</v>
      </c>
      <c r="B3084" s="16" t="s">
        <v>1861</v>
      </c>
      <c r="C3084" s="16" t="s">
        <v>1862</v>
      </c>
      <c r="D3084" s="16" t="s">
        <v>10</v>
      </c>
      <c r="E3084" s="16">
        <v>-0.105538825165177</v>
      </c>
      <c r="F3084" s="16">
        <v>0.422235902962629</v>
      </c>
      <c r="G3084" s="16">
        <v>0.99407657837763</v>
      </c>
    </row>
    <row r="3085" hidden="1" spans="1:7">
      <c r="A3085" t="s">
        <v>2028</v>
      </c>
      <c r="B3085" s="16" t="s">
        <v>1851</v>
      </c>
      <c r="C3085" s="16" t="s">
        <v>1852</v>
      </c>
      <c r="D3085" s="16" t="s">
        <v>10</v>
      </c>
      <c r="E3085" s="16">
        <v>-0.0830664168093481</v>
      </c>
      <c r="F3085" s="16">
        <v>0.528049395964025</v>
      </c>
      <c r="G3085" s="16">
        <v>0.99407657837763</v>
      </c>
    </row>
    <row r="3086" hidden="1" spans="1:7">
      <c r="A3086" t="s">
        <v>2028</v>
      </c>
      <c r="B3086" s="16" t="s">
        <v>1851</v>
      </c>
      <c r="C3086" s="16" t="s">
        <v>1852</v>
      </c>
      <c r="D3086" s="16" t="s">
        <v>10</v>
      </c>
      <c r="E3086" s="16">
        <v>-0.0830664168093481</v>
      </c>
      <c r="F3086" s="16">
        <v>0.528049395964025</v>
      </c>
      <c r="G3086" s="16">
        <v>0.99407657837763</v>
      </c>
    </row>
    <row r="3087" hidden="1" spans="1:7">
      <c r="A3087" t="s">
        <v>2028</v>
      </c>
      <c r="B3087" s="16" t="s">
        <v>264</v>
      </c>
      <c r="C3087" s="16" t="s">
        <v>265</v>
      </c>
      <c r="D3087" s="16" t="s">
        <v>10</v>
      </c>
      <c r="E3087" s="16">
        <v>0.101833018224589</v>
      </c>
      <c r="F3087" s="16">
        <v>0.43880196757951</v>
      </c>
      <c r="G3087" s="16">
        <v>0.99407657837763</v>
      </c>
    </row>
    <row r="3088" hidden="1" spans="1:7">
      <c r="A3088" t="s">
        <v>2028</v>
      </c>
      <c r="B3088" s="16" t="s">
        <v>264</v>
      </c>
      <c r="C3088" s="16" t="s">
        <v>265</v>
      </c>
      <c r="D3088" s="16" t="s">
        <v>10</v>
      </c>
      <c r="E3088" s="16">
        <v>0.101833018224589</v>
      </c>
      <c r="F3088" s="16">
        <v>0.43880196757951</v>
      </c>
      <c r="G3088" s="16">
        <v>0.99407657837763</v>
      </c>
    </row>
    <row r="3089" hidden="1" spans="1:7">
      <c r="A3089" t="s">
        <v>2028</v>
      </c>
      <c r="B3089" s="16" t="s">
        <v>681</v>
      </c>
      <c r="C3089" s="16" t="s">
        <v>682</v>
      </c>
      <c r="D3089" s="16" t="s">
        <v>10</v>
      </c>
      <c r="E3089" s="16">
        <v>0.0590609340592976</v>
      </c>
      <c r="F3089" s="16">
        <v>0.653971313558059</v>
      </c>
      <c r="G3089" s="16">
        <v>0.99407657837763</v>
      </c>
    </row>
    <row r="3090" hidden="1" spans="1:7">
      <c r="A3090" t="s">
        <v>2028</v>
      </c>
      <c r="B3090" s="16" t="s">
        <v>681</v>
      </c>
      <c r="C3090" s="16" t="s">
        <v>682</v>
      </c>
      <c r="D3090" s="16" t="s">
        <v>10</v>
      </c>
      <c r="E3090" s="16">
        <v>0.0590609340592976</v>
      </c>
      <c r="F3090" s="16">
        <v>0.653971313558059</v>
      </c>
      <c r="G3090" s="16">
        <v>0.99407657837763</v>
      </c>
    </row>
    <row r="3091" hidden="1" spans="1:7">
      <c r="A3091" t="s">
        <v>2028</v>
      </c>
      <c r="B3091" s="16" t="s">
        <v>316</v>
      </c>
      <c r="C3091" s="16" t="s">
        <v>317</v>
      </c>
      <c r="D3091" s="16" t="s">
        <v>10</v>
      </c>
      <c r="E3091" s="16">
        <v>0.01516382912678</v>
      </c>
      <c r="F3091" s="16">
        <v>0.908449702404969</v>
      </c>
      <c r="G3091" s="16">
        <v>0.99407657837763</v>
      </c>
    </row>
    <row r="3092" hidden="1" spans="1:7">
      <c r="A3092" t="s">
        <v>2028</v>
      </c>
      <c r="B3092" s="16" t="s">
        <v>316</v>
      </c>
      <c r="C3092" s="16" t="s">
        <v>317</v>
      </c>
      <c r="D3092" s="16" t="s">
        <v>10</v>
      </c>
      <c r="E3092" s="16">
        <v>0.01516382912678</v>
      </c>
      <c r="F3092" s="16">
        <v>0.908449702404969</v>
      </c>
      <c r="G3092" s="16">
        <v>0.99407657837763</v>
      </c>
    </row>
    <row r="3093" hidden="1" spans="1:7">
      <c r="A3093" t="s">
        <v>2028</v>
      </c>
      <c r="B3093" s="16" t="s">
        <v>1482</v>
      </c>
      <c r="C3093" s="16" t="s">
        <v>1483</v>
      </c>
      <c r="D3093" s="16" t="s">
        <v>10</v>
      </c>
      <c r="E3093" s="16">
        <v>-0.0380231116235365</v>
      </c>
      <c r="F3093" s="16">
        <v>0.773014226843927</v>
      </c>
      <c r="G3093" s="16">
        <v>0.99407657837763</v>
      </c>
    </row>
    <row r="3094" hidden="1" spans="1:7">
      <c r="A3094" t="s">
        <v>2028</v>
      </c>
      <c r="B3094" s="16" t="s">
        <v>1482</v>
      </c>
      <c r="C3094" s="16" t="s">
        <v>1483</v>
      </c>
      <c r="D3094" s="16" t="s">
        <v>10</v>
      </c>
      <c r="E3094" s="16">
        <v>-0.0380231116235365</v>
      </c>
      <c r="F3094" s="16">
        <v>0.773014226843927</v>
      </c>
      <c r="G3094" s="16">
        <v>0.99407657837763</v>
      </c>
    </row>
    <row r="3095" hidden="1" spans="1:7">
      <c r="A3095" t="s">
        <v>2028</v>
      </c>
      <c r="B3095" s="16" t="s">
        <v>1698</v>
      </c>
      <c r="C3095" s="16" t="s">
        <v>1699</v>
      </c>
      <c r="D3095" s="16" t="s">
        <v>21</v>
      </c>
      <c r="E3095" s="16">
        <v>0.0200099816354808</v>
      </c>
      <c r="F3095" s="16">
        <v>0.87938310971904</v>
      </c>
      <c r="G3095" s="16">
        <v>0.99407657837763</v>
      </c>
    </row>
    <row r="3096" hidden="1" spans="1:7">
      <c r="A3096" t="s">
        <v>2028</v>
      </c>
      <c r="B3096" s="16" t="s">
        <v>1698</v>
      </c>
      <c r="C3096" s="16" t="s">
        <v>1699</v>
      </c>
      <c r="D3096" s="16" t="s">
        <v>21</v>
      </c>
      <c r="E3096" s="16">
        <v>0.0200099816354808</v>
      </c>
      <c r="F3096" s="16">
        <v>0.87938310971904</v>
      </c>
      <c r="G3096" s="16">
        <v>0.99407657837763</v>
      </c>
    </row>
    <row r="3097" hidden="1" spans="1:7">
      <c r="A3097" t="s">
        <v>2028</v>
      </c>
      <c r="B3097" s="16" t="s">
        <v>1747</v>
      </c>
      <c r="C3097" s="16" t="s">
        <v>1748</v>
      </c>
      <c r="D3097" s="16" t="s">
        <v>10</v>
      </c>
      <c r="E3097" s="16">
        <v>-0.0555898113600674</v>
      </c>
      <c r="F3097" s="16">
        <v>0.673123365284911</v>
      </c>
      <c r="G3097" s="16">
        <v>0.99407657837763</v>
      </c>
    </row>
    <row r="3098" hidden="1" spans="1:7">
      <c r="A3098" t="s">
        <v>2028</v>
      </c>
      <c r="B3098" s="16" t="s">
        <v>1747</v>
      </c>
      <c r="C3098" s="16" t="s">
        <v>1748</v>
      </c>
      <c r="D3098" s="16" t="s">
        <v>10</v>
      </c>
      <c r="E3098" s="16">
        <v>-0.0555898113600674</v>
      </c>
      <c r="F3098" s="16">
        <v>0.673123365284911</v>
      </c>
      <c r="G3098" s="16">
        <v>0.99407657837763</v>
      </c>
    </row>
    <row r="3099" hidden="1" spans="1:7">
      <c r="A3099" t="s">
        <v>2028</v>
      </c>
      <c r="B3099" s="16" t="s">
        <v>144</v>
      </c>
      <c r="C3099" s="16" t="s">
        <v>145</v>
      </c>
      <c r="D3099" s="16" t="s">
        <v>10</v>
      </c>
      <c r="E3099" s="16">
        <v>0.0285773298988077</v>
      </c>
      <c r="F3099" s="16">
        <v>0.828405708191673</v>
      </c>
      <c r="G3099" s="16">
        <v>0.99407657837763</v>
      </c>
    </row>
    <row r="3100" hidden="1" spans="1:7">
      <c r="A3100" t="s">
        <v>2028</v>
      </c>
      <c r="B3100" s="16" t="s">
        <v>144</v>
      </c>
      <c r="C3100" s="16" t="s">
        <v>145</v>
      </c>
      <c r="D3100" s="16" t="s">
        <v>10</v>
      </c>
      <c r="E3100" s="16">
        <v>0.0285773298988077</v>
      </c>
      <c r="F3100" s="16">
        <v>0.828405708191673</v>
      </c>
      <c r="G3100" s="16">
        <v>0.99407657837763</v>
      </c>
    </row>
    <row r="3101" hidden="1" spans="1:7">
      <c r="A3101" t="s">
        <v>2028</v>
      </c>
      <c r="B3101" s="16" t="s">
        <v>1098</v>
      </c>
      <c r="C3101" s="16" t="s">
        <v>1099</v>
      </c>
      <c r="D3101" s="16" t="s">
        <v>10</v>
      </c>
      <c r="E3101" s="16">
        <v>0.0171895240936762</v>
      </c>
      <c r="F3101" s="16">
        <v>0.896283092828479</v>
      </c>
      <c r="G3101" s="16">
        <v>0.99407657837763</v>
      </c>
    </row>
    <row r="3102" hidden="1" spans="1:7">
      <c r="A3102" t="s">
        <v>2028</v>
      </c>
      <c r="B3102" s="16" t="s">
        <v>1098</v>
      </c>
      <c r="C3102" s="16" t="s">
        <v>1099</v>
      </c>
      <c r="D3102" s="16" t="s">
        <v>10</v>
      </c>
      <c r="E3102" s="16">
        <v>0.0171895240936762</v>
      </c>
      <c r="F3102" s="16">
        <v>0.896283092828479</v>
      </c>
      <c r="G3102" s="16">
        <v>0.99407657837763</v>
      </c>
    </row>
    <row r="3103" hidden="1" spans="1:7">
      <c r="A3103" t="s">
        <v>2028</v>
      </c>
      <c r="B3103" s="16" t="s">
        <v>166</v>
      </c>
      <c r="C3103" s="16" t="s">
        <v>167</v>
      </c>
      <c r="D3103" s="16" t="s">
        <v>10</v>
      </c>
      <c r="E3103" s="16">
        <v>0.0804734298522174</v>
      </c>
      <c r="F3103" s="16">
        <v>0.541051026485906</v>
      </c>
      <c r="G3103" s="16">
        <v>0.99407657837763</v>
      </c>
    </row>
    <row r="3104" hidden="1" spans="1:7">
      <c r="A3104" t="s">
        <v>2028</v>
      </c>
      <c r="B3104" s="16" t="s">
        <v>166</v>
      </c>
      <c r="C3104" s="16" t="s">
        <v>167</v>
      </c>
      <c r="D3104" s="16" t="s">
        <v>10</v>
      </c>
      <c r="E3104" s="16">
        <v>0.0804734298522174</v>
      </c>
      <c r="F3104" s="16">
        <v>0.541051026485906</v>
      </c>
      <c r="G3104" s="16">
        <v>0.99407657837763</v>
      </c>
    </row>
    <row r="3105" hidden="1" spans="1:7">
      <c r="A3105" t="s">
        <v>2028</v>
      </c>
      <c r="B3105" s="16" t="s">
        <v>710</v>
      </c>
      <c r="C3105" s="16" t="s">
        <v>711</v>
      </c>
      <c r="D3105" s="16" t="s">
        <v>10</v>
      </c>
      <c r="E3105" s="16">
        <v>0.0573628045888461</v>
      </c>
      <c r="F3105" s="16">
        <v>0.663314051138737</v>
      </c>
      <c r="G3105" s="16">
        <v>0.99407657837763</v>
      </c>
    </row>
    <row r="3106" hidden="1" spans="1:7">
      <c r="A3106" t="s">
        <v>2028</v>
      </c>
      <c r="B3106" s="16" t="s">
        <v>710</v>
      </c>
      <c r="C3106" s="16" t="s">
        <v>711</v>
      </c>
      <c r="D3106" s="16" t="s">
        <v>10</v>
      </c>
      <c r="E3106" s="16">
        <v>0.0573628045888461</v>
      </c>
      <c r="F3106" s="16">
        <v>0.663314051138737</v>
      </c>
      <c r="G3106" s="16">
        <v>0.99407657837763</v>
      </c>
    </row>
    <row r="3107" hidden="1" spans="1:7">
      <c r="A3107" t="s">
        <v>2028</v>
      </c>
      <c r="B3107" s="16" t="s">
        <v>1204</v>
      </c>
      <c r="C3107" s="16" t="s">
        <v>1205</v>
      </c>
      <c r="D3107" s="16" t="s">
        <v>10</v>
      </c>
      <c r="E3107" s="16">
        <v>-0.0761179549430564</v>
      </c>
      <c r="F3107" s="16">
        <v>0.563234546380936</v>
      </c>
      <c r="G3107" s="16">
        <v>0.99407657837763</v>
      </c>
    </row>
    <row r="3108" hidden="1" spans="1:7">
      <c r="A3108" t="s">
        <v>2028</v>
      </c>
      <c r="B3108" s="16" t="s">
        <v>1204</v>
      </c>
      <c r="C3108" s="16" t="s">
        <v>1205</v>
      </c>
      <c r="D3108" s="16" t="s">
        <v>10</v>
      </c>
      <c r="E3108" s="16">
        <v>-0.0761179549430564</v>
      </c>
      <c r="F3108" s="16">
        <v>0.563234546380936</v>
      </c>
      <c r="G3108" s="16">
        <v>0.99407657837763</v>
      </c>
    </row>
    <row r="3109" hidden="1" spans="1:7">
      <c r="A3109" t="s">
        <v>2028</v>
      </c>
      <c r="B3109" s="16" t="s">
        <v>1191</v>
      </c>
      <c r="C3109" s="16" t="s">
        <v>1192</v>
      </c>
      <c r="D3109" s="16" t="s">
        <v>10</v>
      </c>
      <c r="E3109" s="16">
        <v>0.0404444951373598</v>
      </c>
      <c r="F3109" s="16">
        <v>0.758982609374236</v>
      </c>
      <c r="G3109" s="16">
        <v>0.99407657837763</v>
      </c>
    </row>
    <row r="3110" hidden="1" spans="1:7">
      <c r="A3110" t="s">
        <v>2028</v>
      </c>
      <c r="B3110" s="16" t="s">
        <v>1191</v>
      </c>
      <c r="C3110" s="16" t="s">
        <v>1192</v>
      </c>
      <c r="D3110" s="16" t="s">
        <v>10</v>
      </c>
      <c r="E3110" s="16">
        <v>0.0404444951373598</v>
      </c>
      <c r="F3110" s="16">
        <v>0.758982609374236</v>
      </c>
      <c r="G3110" s="16">
        <v>0.99407657837763</v>
      </c>
    </row>
    <row r="3111" hidden="1" spans="1:7">
      <c r="A3111" t="s">
        <v>2028</v>
      </c>
      <c r="B3111" s="16" t="s">
        <v>786</v>
      </c>
      <c r="C3111" s="16" t="s">
        <v>787</v>
      </c>
      <c r="D3111" s="16" t="s">
        <v>10</v>
      </c>
      <c r="E3111" s="16">
        <v>0.0673447245524655</v>
      </c>
      <c r="F3111" s="16">
        <v>0.609170692091102</v>
      </c>
      <c r="G3111" s="16">
        <v>0.99407657837763</v>
      </c>
    </row>
    <row r="3112" hidden="1" spans="1:7">
      <c r="A3112" t="s">
        <v>2028</v>
      </c>
      <c r="B3112" s="16" t="s">
        <v>786</v>
      </c>
      <c r="C3112" s="16" t="s">
        <v>787</v>
      </c>
      <c r="D3112" s="16" t="s">
        <v>10</v>
      </c>
      <c r="E3112" s="16">
        <v>0.0673447245524655</v>
      </c>
      <c r="F3112" s="16">
        <v>0.609170692091102</v>
      </c>
      <c r="G3112" s="16">
        <v>0.99407657837763</v>
      </c>
    </row>
    <row r="3113" hidden="1" spans="1:7">
      <c r="A3113" t="s">
        <v>2028</v>
      </c>
      <c r="B3113" s="16" t="s">
        <v>326</v>
      </c>
      <c r="C3113" s="16" t="s">
        <v>327</v>
      </c>
      <c r="D3113" s="16" t="s">
        <v>10</v>
      </c>
      <c r="E3113" s="16">
        <v>0.121802106764293</v>
      </c>
      <c r="F3113" s="16">
        <v>0.353881798548353</v>
      </c>
      <c r="G3113" s="16">
        <v>0.99407657837763</v>
      </c>
    </row>
    <row r="3114" hidden="1" spans="1:7">
      <c r="A3114" t="s">
        <v>2028</v>
      </c>
      <c r="B3114" s="16" t="s">
        <v>326</v>
      </c>
      <c r="C3114" s="16" t="s">
        <v>327</v>
      </c>
      <c r="D3114" s="16" t="s">
        <v>10</v>
      </c>
      <c r="E3114" s="16">
        <v>0.121802106764293</v>
      </c>
      <c r="F3114" s="16">
        <v>0.353881798548353</v>
      </c>
      <c r="G3114" s="16">
        <v>0.99407657837763</v>
      </c>
    </row>
    <row r="3115" hidden="1" spans="1:7">
      <c r="A3115" t="s">
        <v>2028</v>
      </c>
      <c r="B3115" s="16" t="s">
        <v>1195</v>
      </c>
      <c r="C3115" s="16" t="s">
        <v>1196</v>
      </c>
      <c r="D3115" s="16" t="s">
        <v>10</v>
      </c>
      <c r="E3115" s="16">
        <v>0.0415752825221897</v>
      </c>
      <c r="F3115" s="16">
        <v>0.752455911404723</v>
      </c>
      <c r="G3115" s="16">
        <v>0.99407657837763</v>
      </c>
    </row>
    <row r="3116" hidden="1" spans="1:7">
      <c r="A3116" t="s">
        <v>2028</v>
      </c>
      <c r="B3116" s="16" t="s">
        <v>1195</v>
      </c>
      <c r="C3116" s="16" t="s">
        <v>1196</v>
      </c>
      <c r="D3116" s="16" t="s">
        <v>10</v>
      </c>
      <c r="E3116" s="16">
        <v>0.0415752825221897</v>
      </c>
      <c r="F3116" s="16">
        <v>0.752455911404723</v>
      </c>
      <c r="G3116" s="16">
        <v>0.99407657837763</v>
      </c>
    </row>
    <row r="3117" hidden="1" spans="1:7">
      <c r="A3117" t="s">
        <v>2028</v>
      </c>
      <c r="B3117" s="16" t="s">
        <v>1788</v>
      </c>
      <c r="C3117" s="16" t="s">
        <v>1789</v>
      </c>
      <c r="D3117" s="16" t="s">
        <v>10</v>
      </c>
      <c r="E3117" s="16">
        <v>-0.10587491633839</v>
      </c>
      <c r="F3117" s="16">
        <v>0.420751347181257</v>
      </c>
      <c r="G3117" s="16">
        <v>0.99407657837763</v>
      </c>
    </row>
    <row r="3118" hidden="1" spans="1:7">
      <c r="A3118" t="s">
        <v>2028</v>
      </c>
      <c r="B3118" s="16" t="s">
        <v>1788</v>
      </c>
      <c r="C3118" s="16" t="s">
        <v>1789</v>
      </c>
      <c r="D3118" s="16" t="s">
        <v>10</v>
      </c>
      <c r="E3118" s="16">
        <v>-0.10587491633839</v>
      </c>
      <c r="F3118" s="16">
        <v>0.420751347181257</v>
      </c>
      <c r="G3118" s="16">
        <v>0.99407657837763</v>
      </c>
    </row>
    <row r="3119" hidden="1" spans="1:7">
      <c r="A3119" t="s">
        <v>2028</v>
      </c>
      <c r="B3119" s="16" t="s">
        <v>790</v>
      </c>
      <c r="C3119" s="16" t="s">
        <v>791</v>
      </c>
      <c r="D3119" s="16" t="s">
        <v>10</v>
      </c>
      <c r="E3119" s="16">
        <v>-0.0605701467829479</v>
      </c>
      <c r="F3119" s="16">
        <v>0.645711987069233</v>
      </c>
      <c r="G3119" s="16">
        <v>0.99407657837763</v>
      </c>
    </row>
    <row r="3120" hidden="1" spans="1:7">
      <c r="A3120" t="s">
        <v>2028</v>
      </c>
      <c r="B3120" s="16" t="s">
        <v>790</v>
      </c>
      <c r="C3120" s="16" t="s">
        <v>791</v>
      </c>
      <c r="D3120" s="16" t="s">
        <v>10</v>
      </c>
      <c r="E3120" s="16">
        <v>-0.0605701467829479</v>
      </c>
      <c r="F3120" s="16">
        <v>0.645711987069233</v>
      </c>
      <c r="G3120" s="16">
        <v>0.99407657837763</v>
      </c>
    </row>
    <row r="3121" hidden="1" spans="1:7">
      <c r="A3121" t="s">
        <v>2028</v>
      </c>
      <c r="B3121" s="16" t="s">
        <v>1938</v>
      </c>
      <c r="C3121" s="16" t="s">
        <v>1939</v>
      </c>
      <c r="D3121" s="16" t="s">
        <v>10</v>
      </c>
      <c r="E3121" s="16">
        <v>-0.0834311989299294</v>
      </c>
      <c r="F3121" s="16">
        <v>0.526232846035602</v>
      </c>
      <c r="G3121" s="16">
        <v>0.99407657837763</v>
      </c>
    </row>
    <row r="3122" hidden="1" spans="1:7">
      <c r="A3122" t="s">
        <v>2028</v>
      </c>
      <c r="B3122" s="16" t="s">
        <v>1938</v>
      </c>
      <c r="C3122" s="16" t="s">
        <v>1939</v>
      </c>
      <c r="D3122" s="16" t="s">
        <v>10</v>
      </c>
      <c r="E3122" s="16">
        <v>-0.0834311989299294</v>
      </c>
      <c r="F3122" s="16">
        <v>0.526232846035602</v>
      </c>
      <c r="G3122" s="16">
        <v>0.99407657837763</v>
      </c>
    </row>
    <row r="3123" hidden="1" spans="1:7">
      <c r="A3123" t="s">
        <v>2028</v>
      </c>
      <c r="B3123" s="16" t="s">
        <v>821</v>
      </c>
      <c r="C3123" s="16" t="s">
        <v>822</v>
      </c>
      <c r="D3123" s="16" t="s">
        <v>10</v>
      </c>
      <c r="E3123" s="16">
        <v>0.127377892095178</v>
      </c>
      <c r="F3123" s="16">
        <v>0.332112538652185</v>
      </c>
      <c r="G3123" s="16">
        <v>0.99407657837763</v>
      </c>
    </row>
    <row r="3124" hidden="1" spans="1:7">
      <c r="A3124" t="s">
        <v>2028</v>
      </c>
      <c r="B3124" s="16" t="s">
        <v>821</v>
      </c>
      <c r="C3124" s="16" t="s">
        <v>822</v>
      </c>
      <c r="D3124" s="16" t="s">
        <v>10</v>
      </c>
      <c r="E3124" s="16">
        <v>0.127377892095178</v>
      </c>
      <c r="F3124" s="16">
        <v>0.332112538652185</v>
      </c>
      <c r="G3124" s="16">
        <v>0.99407657837763</v>
      </c>
    </row>
    <row r="3125" hidden="1" spans="1:7">
      <c r="A3125" t="s">
        <v>2028</v>
      </c>
      <c r="B3125" s="16" t="s">
        <v>1988</v>
      </c>
      <c r="C3125" s="16" t="s">
        <v>1989</v>
      </c>
      <c r="D3125" s="16" t="s">
        <v>10</v>
      </c>
      <c r="E3125" s="16">
        <v>-0.0972041962104176</v>
      </c>
      <c r="F3125" s="16">
        <v>0.459995713898414</v>
      </c>
      <c r="G3125" s="16">
        <v>0.99407657837763</v>
      </c>
    </row>
    <row r="3126" hidden="1" spans="1:7">
      <c r="A3126" t="s">
        <v>2028</v>
      </c>
      <c r="B3126" s="16" t="s">
        <v>1988</v>
      </c>
      <c r="C3126" s="16" t="s">
        <v>1989</v>
      </c>
      <c r="D3126" s="16" t="s">
        <v>10</v>
      </c>
      <c r="E3126" s="16">
        <v>-0.0972041962104176</v>
      </c>
      <c r="F3126" s="16">
        <v>0.459995713898414</v>
      </c>
      <c r="G3126" s="16">
        <v>0.99407657837763</v>
      </c>
    </row>
    <row r="3127" hidden="1" spans="1:7">
      <c r="A3127" t="s">
        <v>2028</v>
      </c>
      <c r="B3127" s="16" t="s">
        <v>92</v>
      </c>
      <c r="C3127" s="16" t="s">
        <v>93</v>
      </c>
      <c r="D3127" s="16" t="s">
        <v>10</v>
      </c>
      <c r="E3127" s="16">
        <v>0.0510505343439398</v>
      </c>
      <c r="F3127" s="16">
        <v>0.698482232564984</v>
      </c>
      <c r="G3127" s="16">
        <v>0.99407657837763</v>
      </c>
    </row>
    <row r="3128" hidden="1" spans="1:7">
      <c r="A3128" t="s">
        <v>2028</v>
      </c>
      <c r="B3128" s="16" t="s">
        <v>92</v>
      </c>
      <c r="C3128" s="16" t="s">
        <v>93</v>
      </c>
      <c r="D3128" s="16" t="s">
        <v>10</v>
      </c>
      <c r="E3128" s="16">
        <v>0.0510505343439398</v>
      </c>
      <c r="F3128" s="16">
        <v>0.698482232564984</v>
      </c>
      <c r="G3128" s="16">
        <v>0.99407657837763</v>
      </c>
    </row>
    <row r="3129" hidden="1" spans="1:7">
      <c r="A3129" t="s">
        <v>2028</v>
      </c>
      <c r="B3129" s="16" t="s">
        <v>330</v>
      </c>
      <c r="C3129" s="16" t="s">
        <v>331</v>
      </c>
      <c r="D3129" s="16" t="s">
        <v>10</v>
      </c>
      <c r="E3129" s="16">
        <v>0.0774286768045025</v>
      </c>
      <c r="F3129" s="16">
        <v>0.556513989398454</v>
      </c>
      <c r="G3129" s="16">
        <v>0.99407657837763</v>
      </c>
    </row>
    <row r="3130" hidden="1" spans="1:7">
      <c r="A3130" t="s">
        <v>2028</v>
      </c>
      <c r="B3130" s="16" t="s">
        <v>330</v>
      </c>
      <c r="C3130" s="16" t="s">
        <v>331</v>
      </c>
      <c r="D3130" s="16" t="s">
        <v>10</v>
      </c>
      <c r="E3130" s="16">
        <v>0.0774286768045025</v>
      </c>
      <c r="F3130" s="16">
        <v>0.556513989398454</v>
      </c>
      <c r="G3130" s="16">
        <v>0.99407657837763</v>
      </c>
    </row>
    <row r="3131" hidden="1" spans="1:7">
      <c r="A3131" t="s">
        <v>2028</v>
      </c>
      <c r="B3131" s="16" t="s">
        <v>1627</v>
      </c>
      <c r="C3131" s="16" t="s">
        <v>1628</v>
      </c>
      <c r="D3131" s="16" t="s">
        <v>21</v>
      </c>
      <c r="E3131" s="16">
        <v>0.109780651224713</v>
      </c>
      <c r="F3131" s="16">
        <v>0.403719342352647</v>
      </c>
      <c r="G3131" s="16">
        <v>0.99407657837763</v>
      </c>
    </row>
    <row r="3132" hidden="1" spans="1:7">
      <c r="A3132" t="s">
        <v>2028</v>
      </c>
      <c r="B3132" s="16" t="s">
        <v>1627</v>
      </c>
      <c r="C3132" s="16" t="s">
        <v>1628</v>
      </c>
      <c r="D3132" s="16" t="s">
        <v>21</v>
      </c>
      <c r="E3132" s="16">
        <v>0.109780651224713</v>
      </c>
      <c r="F3132" s="16">
        <v>0.403719342352647</v>
      </c>
      <c r="G3132" s="16">
        <v>0.99407657837763</v>
      </c>
    </row>
    <row r="3133" hidden="1" spans="1:7">
      <c r="A3133" t="s">
        <v>2028</v>
      </c>
      <c r="B3133" s="16" t="s">
        <v>683</v>
      </c>
      <c r="C3133" s="16" t="s">
        <v>684</v>
      </c>
      <c r="D3133" s="16" t="s">
        <v>10</v>
      </c>
      <c r="E3133" s="16">
        <v>0.125149894607201</v>
      </c>
      <c r="F3133" s="16">
        <v>0.340707990137073</v>
      </c>
      <c r="G3133" s="16">
        <v>0.99407657837763</v>
      </c>
    </row>
    <row r="3134" hidden="1" spans="1:7">
      <c r="A3134" t="s">
        <v>2028</v>
      </c>
      <c r="B3134" s="16" t="s">
        <v>683</v>
      </c>
      <c r="C3134" s="16" t="s">
        <v>684</v>
      </c>
      <c r="D3134" s="16" t="s">
        <v>10</v>
      </c>
      <c r="E3134" s="16">
        <v>0.125149894607201</v>
      </c>
      <c r="F3134" s="16">
        <v>0.340707990137073</v>
      </c>
      <c r="G3134" s="16">
        <v>0.99407657837763</v>
      </c>
    </row>
    <row r="3135" hidden="1" spans="1:7">
      <c r="A3135" t="s">
        <v>2028</v>
      </c>
      <c r="B3135" s="16" t="s">
        <v>1305</v>
      </c>
      <c r="C3135" s="16" t="s">
        <v>1306</v>
      </c>
      <c r="D3135" s="16" t="s">
        <v>10</v>
      </c>
      <c r="E3135" s="16">
        <v>0.0368211479711234</v>
      </c>
      <c r="F3135" s="16">
        <v>0.780006700462463</v>
      </c>
      <c r="G3135" s="16">
        <v>0.99407657837763</v>
      </c>
    </row>
    <row r="3136" hidden="1" spans="1:7">
      <c r="A3136" t="s">
        <v>2028</v>
      </c>
      <c r="B3136" s="16" t="s">
        <v>1305</v>
      </c>
      <c r="C3136" s="16" t="s">
        <v>1306</v>
      </c>
      <c r="D3136" s="16" t="s">
        <v>10</v>
      </c>
      <c r="E3136" s="16">
        <v>0.0368211479711234</v>
      </c>
      <c r="F3136" s="16">
        <v>0.780006700462463</v>
      </c>
      <c r="G3136" s="16">
        <v>0.99407657837763</v>
      </c>
    </row>
    <row r="3137" hidden="1" spans="1:7">
      <c r="A3137" t="s">
        <v>2028</v>
      </c>
      <c r="B3137" s="16" t="s">
        <v>962</v>
      </c>
      <c r="C3137" s="16" t="s">
        <v>963</v>
      </c>
      <c r="D3137" s="16" t="s">
        <v>10</v>
      </c>
      <c r="E3137" s="16">
        <v>0.0718210780469436</v>
      </c>
      <c r="F3137" s="16">
        <v>0.585529395493568</v>
      </c>
      <c r="G3137" s="16">
        <v>0.99407657837763</v>
      </c>
    </row>
    <row r="3138" hidden="1" spans="1:7">
      <c r="A3138" t="s">
        <v>2028</v>
      </c>
      <c r="B3138" s="16" t="s">
        <v>962</v>
      </c>
      <c r="C3138" s="16" t="s">
        <v>963</v>
      </c>
      <c r="D3138" s="16" t="s">
        <v>10</v>
      </c>
      <c r="E3138" s="16">
        <v>0.0718210780469436</v>
      </c>
      <c r="F3138" s="16">
        <v>0.585529395493568</v>
      </c>
      <c r="G3138" s="16">
        <v>0.99407657837763</v>
      </c>
    </row>
    <row r="3139" hidden="1" spans="1:7">
      <c r="A3139" t="s">
        <v>2028</v>
      </c>
      <c r="B3139" s="16" t="s">
        <v>118</v>
      </c>
      <c r="C3139" s="16" t="s">
        <v>119</v>
      </c>
      <c r="D3139" s="16" t="s">
        <v>10</v>
      </c>
      <c r="E3139" s="16">
        <v>-0.0692312571858312</v>
      </c>
      <c r="F3139" s="16">
        <v>0.599156753679973</v>
      </c>
      <c r="G3139" s="16">
        <v>0.99407657837763</v>
      </c>
    </row>
    <row r="3140" hidden="1" spans="1:7">
      <c r="A3140" t="s">
        <v>2028</v>
      </c>
      <c r="B3140" s="16" t="s">
        <v>118</v>
      </c>
      <c r="C3140" s="16" t="s">
        <v>119</v>
      </c>
      <c r="D3140" s="16" t="s">
        <v>10</v>
      </c>
      <c r="E3140" s="16">
        <v>-0.0692312571858312</v>
      </c>
      <c r="F3140" s="16">
        <v>0.599156753679973</v>
      </c>
      <c r="G3140" s="16">
        <v>0.99407657837763</v>
      </c>
    </row>
    <row r="3141" hidden="1" spans="1:7">
      <c r="A3141" t="s">
        <v>2028</v>
      </c>
      <c r="B3141" s="16" t="s">
        <v>450</v>
      </c>
      <c r="C3141" s="16" t="s">
        <v>451</v>
      </c>
      <c r="D3141" s="16" t="s">
        <v>21</v>
      </c>
      <c r="E3141" s="16">
        <v>-0.0584414376089829</v>
      </c>
      <c r="F3141" s="16">
        <v>0.657373628779011</v>
      </c>
      <c r="G3141" s="16">
        <v>0.99407657837763</v>
      </c>
    </row>
    <row r="3142" hidden="1" spans="1:7">
      <c r="A3142" t="s">
        <v>2028</v>
      </c>
      <c r="B3142" s="16" t="s">
        <v>1558</v>
      </c>
      <c r="C3142" s="16" t="s">
        <v>1559</v>
      </c>
      <c r="D3142" s="16" t="s">
        <v>10</v>
      </c>
      <c r="E3142" s="16">
        <v>0.142502670552495</v>
      </c>
      <c r="F3142" s="16">
        <v>0.277410148867895</v>
      </c>
      <c r="G3142" s="16">
        <v>0.99407657837763</v>
      </c>
    </row>
    <row r="3143" hidden="1" spans="1:7">
      <c r="A3143" t="s">
        <v>2028</v>
      </c>
      <c r="B3143" s="16" t="s">
        <v>1558</v>
      </c>
      <c r="C3143" s="16" t="s">
        <v>1559</v>
      </c>
      <c r="D3143" s="16" t="s">
        <v>10</v>
      </c>
      <c r="E3143" s="16">
        <v>0.142502670552495</v>
      </c>
      <c r="F3143" s="16">
        <v>0.277410148867895</v>
      </c>
      <c r="G3143" s="16">
        <v>0.99407657837763</v>
      </c>
    </row>
    <row r="3144" hidden="1" spans="1:7">
      <c r="A3144" t="s">
        <v>2028</v>
      </c>
      <c r="B3144" s="16" t="s">
        <v>685</v>
      </c>
      <c r="C3144" s="16" t="s">
        <v>686</v>
      </c>
      <c r="D3144" s="16" t="s">
        <v>10</v>
      </c>
      <c r="E3144" s="16">
        <v>-0.0701052632558125</v>
      </c>
      <c r="F3144" s="16">
        <v>0.594542190561492</v>
      </c>
      <c r="G3144" s="16">
        <v>0.99407657837763</v>
      </c>
    </row>
    <row r="3145" hidden="1" spans="1:7">
      <c r="A3145" t="s">
        <v>2028</v>
      </c>
      <c r="B3145" s="16" t="s">
        <v>685</v>
      </c>
      <c r="C3145" s="16" t="s">
        <v>686</v>
      </c>
      <c r="D3145" s="16" t="s">
        <v>10</v>
      </c>
      <c r="E3145" s="16">
        <v>-0.0701052632558125</v>
      </c>
      <c r="F3145" s="16">
        <v>0.594542190561492</v>
      </c>
      <c r="G3145" s="16">
        <v>0.99407657837763</v>
      </c>
    </row>
    <row r="3146" hidden="1" spans="1:7">
      <c r="A3146" t="s">
        <v>2028</v>
      </c>
      <c r="B3146" s="16" t="s">
        <v>184</v>
      </c>
      <c r="C3146" s="16" t="s">
        <v>185</v>
      </c>
      <c r="D3146" s="16" t="s">
        <v>21</v>
      </c>
      <c r="E3146" s="16">
        <v>0.12811772383756</v>
      </c>
      <c r="F3146" s="16">
        <v>0.329288771991217</v>
      </c>
      <c r="G3146" s="16">
        <v>0.99407657837763</v>
      </c>
    </row>
    <row r="3147" hidden="1" spans="1:7">
      <c r="A3147" t="s">
        <v>2028</v>
      </c>
      <c r="B3147" s="16" t="s">
        <v>184</v>
      </c>
      <c r="C3147" s="16" t="s">
        <v>185</v>
      </c>
      <c r="D3147" s="16" t="s">
        <v>21</v>
      </c>
      <c r="E3147" s="16">
        <v>0.12811772383756</v>
      </c>
      <c r="F3147" s="16">
        <v>0.329288771991217</v>
      </c>
      <c r="G3147" s="16">
        <v>0.99407657837763</v>
      </c>
    </row>
    <row r="3148" hidden="1" spans="1:7">
      <c r="A3148" t="s">
        <v>2028</v>
      </c>
      <c r="B3148" s="16" t="s">
        <v>1011</v>
      </c>
      <c r="C3148" s="16" t="s">
        <v>1012</v>
      </c>
      <c r="D3148" s="16" t="s">
        <v>10</v>
      </c>
      <c r="E3148" s="16">
        <v>-0.0985915260853614</v>
      </c>
      <c r="F3148" s="16">
        <v>0.453585755168957</v>
      </c>
      <c r="G3148" s="16">
        <v>0.99407657837763</v>
      </c>
    </row>
    <row r="3149" hidden="1" spans="1:7">
      <c r="A3149" t="s">
        <v>2028</v>
      </c>
      <c r="B3149" s="16" t="s">
        <v>1011</v>
      </c>
      <c r="C3149" s="16" t="s">
        <v>1012</v>
      </c>
      <c r="D3149" s="16" t="s">
        <v>10</v>
      </c>
      <c r="E3149" s="16">
        <v>-0.0985915260853614</v>
      </c>
      <c r="F3149" s="16">
        <v>0.453585755168957</v>
      </c>
      <c r="G3149" s="16">
        <v>0.99407657837763</v>
      </c>
    </row>
    <row r="3150" hidden="1" spans="1:7">
      <c r="A3150" t="s">
        <v>2028</v>
      </c>
      <c r="B3150" s="16" t="s">
        <v>1430</v>
      </c>
      <c r="C3150" s="16" t="s">
        <v>1431</v>
      </c>
      <c r="D3150" s="16" t="s">
        <v>10</v>
      </c>
      <c r="E3150" s="16">
        <v>0.0413024456223426</v>
      </c>
      <c r="F3150" s="16">
        <v>0.754029118718751</v>
      </c>
      <c r="G3150" s="16">
        <v>0.99407657837763</v>
      </c>
    </row>
    <row r="3151" hidden="1" spans="1:7">
      <c r="A3151" t="s">
        <v>2028</v>
      </c>
      <c r="B3151" s="16" t="s">
        <v>1430</v>
      </c>
      <c r="C3151" s="16" t="s">
        <v>1431</v>
      </c>
      <c r="D3151" s="16" t="s">
        <v>10</v>
      </c>
      <c r="E3151" s="16">
        <v>0.0413024456223426</v>
      </c>
      <c r="F3151" s="16">
        <v>0.754029118718751</v>
      </c>
      <c r="G3151" s="16">
        <v>0.99407657837763</v>
      </c>
    </row>
    <row r="3152" hidden="1" spans="1:7">
      <c r="A3152" t="s">
        <v>2028</v>
      </c>
      <c r="B3152" s="16" t="s">
        <v>1548</v>
      </c>
      <c r="C3152" s="16" t="s">
        <v>1549</v>
      </c>
      <c r="D3152" s="16" t="s">
        <v>21</v>
      </c>
      <c r="E3152" s="16">
        <v>-0.0507632182397875</v>
      </c>
      <c r="F3152" s="16">
        <v>0.70009877751843</v>
      </c>
      <c r="G3152" s="16">
        <v>0.99407657837763</v>
      </c>
    </row>
    <row r="3153" hidden="1" spans="1:7">
      <c r="A3153" t="s">
        <v>2028</v>
      </c>
      <c r="B3153" s="16" t="s">
        <v>1548</v>
      </c>
      <c r="C3153" s="16" t="s">
        <v>1549</v>
      </c>
      <c r="D3153" s="16" t="s">
        <v>21</v>
      </c>
      <c r="E3153" s="16">
        <v>-0.0507632182397875</v>
      </c>
      <c r="F3153" s="16">
        <v>0.70009877751843</v>
      </c>
      <c r="G3153" s="16">
        <v>0.99407657837763</v>
      </c>
    </row>
    <row r="3154" hidden="1" spans="1:7">
      <c r="A3154" t="s">
        <v>2028</v>
      </c>
      <c r="B3154" s="16" t="s">
        <v>62</v>
      </c>
      <c r="C3154" s="16" t="s">
        <v>63</v>
      </c>
      <c r="D3154" s="16" t="s">
        <v>10</v>
      </c>
      <c r="E3154" s="16">
        <v>0.0909229927981402</v>
      </c>
      <c r="F3154" s="16">
        <v>0.489625736084088</v>
      </c>
      <c r="G3154" s="16">
        <v>0.99407657837763</v>
      </c>
    </row>
    <row r="3155" hidden="1" spans="1:7">
      <c r="A3155" t="s">
        <v>2028</v>
      </c>
      <c r="B3155" s="16" t="s">
        <v>62</v>
      </c>
      <c r="C3155" s="16" t="s">
        <v>63</v>
      </c>
      <c r="D3155" s="16" t="s">
        <v>10</v>
      </c>
      <c r="E3155" s="16">
        <v>0.0909229927981402</v>
      </c>
      <c r="F3155" s="16">
        <v>0.489625736084088</v>
      </c>
      <c r="G3155" s="16">
        <v>0.99407657837763</v>
      </c>
    </row>
    <row r="3156" hidden="1" spans="1:7">
      <c r="A3156" t="s">
        <v>2028</v>
      </c>
      <c r="B3156" s="16" t="s">
        <v>1102</v>
      </c>
      <c r="C3156" s="16" t="s">
        <v>1103</v>
      </c>
      <c r="D3156" s="16" t="s">
        <v>10</v>
      </c>
      <c r="E3156" s="16">
        <v>0.02554978850129</v>
      </c>
      <c r="F3156" s="16">
        <v>0.84635112240939</v>
      </c>
      <c r="G3156" s="16">
        <v>0.99407657837763</v>
      </c>
    </row>
    <row r="3157" hidden="1" spans="1:7">
      <c r="A3157" t="s">
        <v>2028</v>
      </c>
      <c r="B3157" s="16" t="s">
        <v>1102</v>
      </c>
      <c r="C3157" s="16" t="s">
        <v>1103</v>
      </c>
      <c r="D3157" s="16" t="s">
        <v>10</v>
      </c>
      <c r="E3157" s="16">
        <v>0.02554978850129</v>
      </c>
      <c r="F3157" s="16">
        <v>0.84635112240939</v>
      </c>
      <c r="G3157" s="16">
        <v>0.99407657837763</v>
      </c>
    </row>
    <row r="3158" hidden="1" spans="1:7">
      <c r="A3158" t="s">
        <v>2028</v>
      </c>
      <c r="B3158" s="16" t="s">
        <v>1120</v>
      </c>
      <c r="C3158" s="16" t="s">
        <v>1121</v>
      </c>
      <c r="D3158" s="16" t="s">
        <v>10</v>
      </c>
      <c r="E3158" s="16">
        <v>-0.0363369282761038</v>
      </c>
      <c r="F3158" s="16">
        <v>0.782828608139756</v>
      </c>
      <c r="G3158" s="16">
        <v>0.99407657837763</v>
      </c>
    </row>
    <row r="3159" hidden="1" spans="1:7">
      <c r="A3159" t="s">
        <v>2028</v>
      </c>
      <c r="B3159" s="16" t="s">
        <v>1120</v>
      </c>
      <c r="C3159" s="16" t="s">
        <v>1121</v>
      </c>
      <c r="D3159" s="16" t="s">
        <v>10</v>
      </c>
      <c r="E3159" s="16">
        <v>-0.0363369282761038</v>
      </c>
      <c r="F3159" s="16">
        <v>0.782828608139756</v>
      </c>
      <c r="G3159" s="16">
        <v>0.99407657837763</v>
      </c>
    </row>
    <row r="3160" hidden="1" spans="1:7">
      <c r="A3160" t="s">
        <v>2028</v>
      </c>
      <c r="B3160" s="16" t="s">
        <v>1792</v>
      </c>
      <c r="C3160" s="16" t="s">
        <v>1793</v>
      </c>
      <c r="D3160" s="16" t="s">
        <v>10</v>
      </c>
      <c r="E3160" s="16">
        <v>-0.0789552161941712</v>
      </c>
      <c r="F3160" s="16">
        <v>0.548735184012176</v>
      </c>
      <c r="G3160" s="16">
        <v>0.99407657837763</v>
      </c>
    </row>
    <row r="3161" hidden="1" spans="1:7">
      <c r="A3161" t="s">
        <v>2028</v>
      </c>
      <c r="B3161" s="16" t="s">
        <v>1792</v>
      </c>
      <c r="C3161" s="16" t="s">
        <v>1793</v>
      </c>
      <c r="D3161" s="16" t="s">
        <v>10</v>
      </c>
      <c r="E3161" s="16">
        <v>-0.0789552161941712</v>
      </c>
      <c r="F3161" s="16">
        <v>0.548735184012176</v>
      </c>
      <c r="G3161" s="16">
        <v>0.99407657837763</v>
      </c>
    </row>
    <row r="3162" hidden="1" spans="1:7">
      <c r="A3162" t="s">
        <v>2028</v>
      </c>
      <c r="B3162" s="16" t="s">
        <v>1173</v>
      </c>
      <c r="C3162" s="16" t="s">
        <v>1174</v>
      </c>
      <c r="D3162" s="16" t="s">
        <v>10</v>
      </c>
      <c r="E3162" s="16">
        <v>-0.135042829658644</v>
      </c>
      <c r="F3162" s="16">
        <v>0.303595019701206</v>
      </c>
      <c r="G3162" s="16">
        <v>0.99407657837763</v>
      </c>
    </row>
    <row r="3163" hidden="1" spans="1:7">
      <c r="A3163" t="s">
        <v>2028</v>
      </c>
      <c r="B3163" s="16" t="s">
        <v>1173</v>
      </c>
      <c r="C3163" s="16" t="s">
        <v>1174</v>
      </c>
      <c r="D3163" s="16" t="s">
        <v>10</v>
      </c>
      <c r="E3163" s="16">
        <v>-0.135042829658644</v>
      </c>
      <c r="F3163" s="16">
        <v>0.303595019701206</v>
      </c>
      <c r="G3163" s="16">
        <v>0.99407657837763</v>
      </c>
    </row>
    <row r="3164" hidden="1" spans="1:7">
      <c r="A3164" t="s">
        <v>2028</v>
      </c>
      <c r="B3164" s="16" t="s">
        <v>1048</v>
      </c>
      <c r="C3164" s="16" t="s">
        <v>1049</v>
      </c>
      <c r="D3164" s="16" t="s">
        <v>10</v>
      </c>
      <c r="E3164" s="16">
        <v>-0.111304105622049</v>
      </c>
      <c r="F3164" s="16">
        <v>0.397186503131465</v>
      </c>
      <c r="G3164" s="16">
        <v>0.99407657837763</v>
      </c>
    </row>
    <row r="3165" hidden="1" spans="1:7">
      <c r="A3165" t="s">
        <v>2028</v>
      </c>
      <c r="B3165" s="16" t="s">
        <v>1048</v>
      </c>
      <c r="C3165" s="16" t="s">
        <v>1049</v>
      </c>
      <c r="D3165" s="16" t="s">
        <v>10</v>
      </c>
      <c r="E3165" s="16">
        <v>-0.111304105622049</v>
      </c>
      <c r="F3165" s="16">
        <v>0.397186503131465</v>
      </c>
      <c r="G3165" s="16">
        <v>0.99407657837763</v>
      </c>
    </row>
    <row r="3166" hidden="1" spans="1:7">
      <c r="A3166" t="s">
        <v>2028</v>
      </c>
      <c r="B3166" s="16" t="s">
        <v>1455</v>
      </c>
      <c r="C3166" s="16" t="s">
        <v>1456</v>
      </c>
      <c r="D3166" s="16" t="s">
        <v>10</v>
      </c>
      <c r="E3166" s="16">
        <v>-0.0370913684123558</v>
      </c>
      <c r="F3166" s="16">
        <v>0.778433149066535</v>
      </c>
      <c r="G3166" s="16">
        <v>0.99407657837763</v>
      </c>
    </row>
    <row r="3167" hidden="1" spans="1:7">
      <c r="A3167" t="s">
        <v>2028</v>
      </c>
      <c r="B3167" s="16" t="s">
        <v>1455</v>
      </c>
      <c r="C3167" s="16" t="s">
        <v>1456</v>
      </c>
      <c r="D3167" s="16" t="s">
        <v>10</v>
      </c>
      <c r="E3167" s="16">
        <v>-0.0370913684123558</v>
      </c>
      <c r="F3167" s="16">
        <v>0.778433149066535</v>
      </c>
      <c r="G3167" s="16">
        <v>0.99407657837763</v>
      </c>
    </row>
    <row r="3168" hidden="1" spans="1:7">
      <c r="A3168" t="s">
        <v>2028</v>
      </c>
      <c r="B3168" s="16" t="s">
        <v>1675</v>
      </c>
      <c r="C3168" s="16" t="s">
        <v>1676</v>
      </c>
      <c r="D3168" s="16" t="s">
        <v>10</v>
      </c>
      <c r="E3168" s="16">
        <v>0.114767696657445</v>
      </c>
      <c r="F3168" s="16">
        <v>0.382567051215858</v>
      </c>
      <c r="G3168" s="16">
        <v>0.99407657837763</v>
      </c>
    </row>
    <row r="3169" hidden="1" spans="1:7">
      <c r="A3169" t="s">
        <v>2028</v>
      </c>
      <c r="B3169" s="16" t="s">
        <v>1675</v>
      </c>
      <c r="C3169" s="16" t="s">
        <v>1676</v>
      </c>
      <c r="D3169" s="16" t="s">
        <v>10</v>
      </c>
      <c r="E3169" s="16">
        <v>0.114767696657445</v>
      </c>
      <c r="F3169" s="16">
        <v>0.382567051215858</v>
      </c>
      <c r="G3169" s="16">
        <v>0.99407657837763</v>
      </c>
    </row>
    <row r="3170" hidden="1" spans="1:7">
      <c r="A3170" t="s">
        <v>2028</v>
      </c>
      <c r="B3170" s="16" t="s">
        <v>1175</v>
      </c>
      <c r="C3170" s="16" t="s">
        <v>1176</v>
      </c>
      <c r="D3170" s="16" t="s">
        <v>10</v>
      </c>
      <c r="E3170" s="16">
        <v>0.112409939753096</v>
      </c>
      <c r="F3170" s="16">
        <v>0.392483632686325</v>
      </c>
      <c r="G3170" s="16">
        <v>0.99407657837763</v>
      </c>
    </row>
    <row r="3171" hidden="1" spans="1:7">
      <c r="A3171" t="s">
        <v>2028</v>
      </c>
      <c r="B3171" s="16" t="s">
        <v>1175</v>
      </c>
      <c r="C3171" s="16" t="s">
        <v>1176</v>
      </c>
      <c r="D3171" s="16" t="s">
        <v>10</v>
      </c>
      <c r="E3171" s="16">
        <v>0.112409939753096</v>
      </c>
      <c r="F3171" s="16">
        <v>0.392483632686325</v>
      </c>
      <c r="G3171" s="16">
        <v>0.99407657837763</v>
      </c>
    </row>
    <row r="3172" hidden="1" spans="1:7">
      <c r="A3172" t="s">
        <v>2028</v>
      </c>
      <c r="B3172" s="16" t="s">
        <v>1260</v>
      </c>
      <c r="C3172" s="16" t="s">
        <v>1261</v>
      </c>
      <c r="D3172" s="16" t="s">
        <v>10</v>
      </c>
      <c r="E3172" s="16">
        <v>-0.103196787363766</v>
      </c>
      <c r="F3172" s="16">
        <v>0.432663637454393</v>
      </c>
      <c r="G3172" s="16">
        <v>0.99407657837763</v>
      </c>
    </row>
    <row r="3173" hidden="1" spans="1:7">
      <c r="A3173" t="s">
        <v>2028</v>
      </c>
      <c r="B3173" s="16" t="s">
        <v>1260</v>
      </c>
      <c r="C3173" s="16" t="s">
        <v>1261</v>
      </c>
      <c r="D3173" s="16" t="s">
        <v>10</v>
      </c>
      <c r="E3173" s="16">
        <v>-0.103196787363766</v>
      </c>
      <c r="F3173" s="16">
        <v>0.432663637454393</v>
      </c>
      <c r="G3173" s="16">
        <v>0.99407657837763</v>
      </c>
    </row>
    <row r="3174" hidden="1" spans="1:7">
      <c r="A3174" t="s">
        <v>2028</v>
      </c>
      <c r="B3174" s="16" t="s">
        <v>1050</v>
      </c>
      <c r="C3174" s="16" t="s">
        <v>1051</v>
      </c>
      <c r="D3174" s="16" t="s">
        <v>10</v>
      </c>
      <c r="E3174" s="16">
        <v>-0.0865475932888371</v>
      </c>
      <c r="F3174" s="16">
        <v>0.510841593460937</v>
      </c>
      <c r="G3174" s="16">
        <v>0.99407657837763</v>
      </c>
    </row>
    <row r="3175" hidden="1" spans="1:7">
      <c r="A3175" t="s">
        <v>2028</v>
      </c>
      <c r="B3175" s="16" t="s">
        <v>1050</v>
      </c>
      <c r="C3175" s="16" t="s">
        <v>1051</v>
      </c>
      <c r="D3175" s="16" t="s">
        <v>10</v>
      </c>
      <c r="E3175" s="16">
        <v>-0.0865475932888371</v>
      </c>
      <c r="F3175" s="16">
        <v>0.510841593460937</v>
      </c>
      <c r="G3175" s="16">
        <v>0.99407657837763</v>
      </c>
    </row>
    <row r="3176" hidden="1" spans="1:7">
      <c r="A3176" t="s">
        <v>2028</v>
      </c>
      <c r="B3176" s="16" t="s">
        <v>1822</v>
      </c>
      <c r="C3176" s="16" t="s">
        <v>1823</v>
      </c>
      <c r="D3176" s="16" t="s">
        <v>10</v>
      </c>
      <c r="E3176" s="16">
        <v>0.125729733114145</v>
      </c>
      <c r="F3176" s="16">
        <v>0.338457772309094</v>
      </c>
      <c r="G3176" s="16">
        <v>0.99407657837763</v>
      </c>
    </row>
    <row r="3177" hidden="1" spans="1:7">
      <c r="A3177" t="s">
        <v>2028</v>
      </c>
      <c r="B3177" s="16" t="s">
        <v>1822</v>
      </c>
      <c r="C3177" s="16" t="s">
        <v>1823</v>
      </c>
      <c r="D3177" s="16" t="s">
        <v>10</v>
      </c>
      <c r="E3177" s="16">
        <v>0.125729733114145</v>
      </c>
      <c r="F3177" s="16">
        <v>0.338457772309094</v>
      </c>
      <c r="G3177" s="16">
        <v>0.99407657837763</v>
      </c>
    </row>
    <row r="3178" hidden="1" spans="1:7">
      <c r="A3178" t="s">
        <v>2028</v>
      </c>
      <c r="B3178" s="16" t="s">
        <v>1177</v>
      </c>
      <c r="C3178" s="16" t="s">
        <v>1178</v>
      </c>
      <c r="D3178" s="16" t="s">
        <v>10</v>
      </c>
      <c r="E3178" s="16">
        <v>0.137160739617263</v>
      </c>
      <c r="F3178" s="16">
        <v>0.296003570292796</v>
      </c>
      <c r="G3178" s="16">
        <v>0.99407657837763</v>
      </c>
    </row>
    <row r="3179" hidden="1" spans="1:7">
      <c r="A3179" t="s">
        <v>2028</v>
      </c>
      <c r="B3179" s="16" t="s">
        <v>1177</v>
      </c>
      <c r="C3179" s="16" t="s">
        <v>1178</v>
      </c>
      <c r="D3179" s="16" t="s">
        <v>10</v>
      </c>
      <c r="E3179" s="16">
        <v>0.137160739617263</v>
      </c>
      <c r="F3179" s="16">
        <v>0.296003570292796</v>
      </c>
      <c r="G3179" s="16">
        <v>0.99407657837763</v>
      </c>
    </row>
    <row r="3180" hidden="1" spans="1:7">
      <c r="A3180" t="s">
        <v>2028</v>
      </c>
      <c r="B3180" s="16" t="s">
        <v>26</v>
      </c>
      <c r="C3180" s="16" t="s">
        <v>27</v>
      </c>
      <c r="D3180" s="16" t="s">
        <v>10</v>
      </c>
      <c r="E3180" s="16">
        <v>0.0525534078175781</v>
      </c>
      <c r="F3180" s="16">
        <v>0.690048351961174</v>
      </c>
      <c r="G3180" s="16">
        <v>0.99407657837763</v>
      </c>
    </row>
    <row r="3181" hidden="1" spans="1:7">
      <c r="A3181" t="s">
        <v>2028</v>
      </c>
      <c r="B3181" s="16" t="s">
        <v>26</v>
      </c>
      <c r="C3181" s="16" t="s">
        <v>27</v>
      </c>
      <c r="D3181" s="16" t="s">
        <v>10</v>
      </c>
      <c r="E3181" s="16">
        <v>0.0525534078175781</v>
      </c>
      <c r="F3181" s="16">
        <v>0.690048351961174</v>
      </c>
      <c r="G3181" s="16">
        <v>0.99407657837763</v>
      </c>
    </row>
    <row r="3182" hidden="1" spans="1:7">
      <c r="A3182" t="s">
        <v>2028</v>
      </c>
      <c r="B3182" s="16" t="s">
        <v>808</v>
      </c>
      <c r="C3182" s="16" t="s">
        <v>809</v>
      </c>
      <c r="D3182" s="16" t="s">
        <v>10</v>
      </c>
      <c r="E3182" s="16">
        <v>0.0808785790089965</v>
      </c>
      <c r="F3182" s="16">
        <v>0.539009326412723</v>
      </c>
      <c r="G3182" s="16">
        <v>0.99407657837763</v>
      </c>
    </row>
    <row r="3183" hidden="1" spans="1:7">
      <c r="A3183" t="s">
        <v>2028</v>
      </c>
      <c r="B3183" s="16" t="s">
        <v>808</v>
      </c>
      <c r="C3183" s="16" t="s">
        <v>809</v>
      </c>
      <c r="D3183" s="16" t="s">
        <v>10</v>
      </c>
      <c r="E3183" s="16">
        <v>0.0808785790089965</v>
      </c>
      <c r="F3183" s="16">
        <v>0.539009326412723</v>
      </c>
      <c r="G3183" s="16">
        <v>0.99407657837763</v>
      </c>
    </row>
    <row r="3184" hidden="1" spans="1:7">
      <c r="A3184" t="s">
        <v>2028</v>
      </c>
      <c r="B3184" s="16" t="s">
        <v>1457</v>
      </c>
      <c r="C3184" s="16" t="s">
        <v>1458</v>
      </c>
      <c r="D3184" s="16" t="s">
        <v>10</v>
      </c>
      <c r="E3184" s="16">
        <v>-0.0611051896429601</v>
      </c>
      <c r="F3184" s="16">
        <v>0.64279402751684</v>
      </c>
      <c r="G3184" s="16">
        <v>0.99407657837763</v>
      </c>
    </row>
    <row r="3185" hidden="1" spans="1:7">
      <c r="A3185" t="s">
        <v>2028</v>
      </c>
      <c r="B3185" s="16" t="s">
        <v>1457</v>
      </c>
      <c r="C3185" s="16" t="s">
        <v>1458</v>
      </c>
      <c r="D3185" s="16" t="s">
        <v>10</v>
      </c>
      <c r="E3185" s="16">
        <v>-0.0611051896429601</v>
      </c>
      <c r="F3185" s="16">
        <v>0.64279402751684</v>
      </c>
      <c r="G3185" s="16">
        <v>0.99407657837763</v>
      </c>
    </row>
    <row r="3186" hidden="1" spans="1:7">
      <c r="A3186" t="s">
        <v>2028</v>
      </c>
      <c r="B3186" s="16" t="s">
        <v>1829</v>
      </c>
      <c r="C3186" s="16" t="s">
        <v>1830</v>
      </c>
      <c r="D3186" s="16" t="s">
        <v>10</v>
      </c>
      <c r="E3186" s="16">
        <v>-0.108430155977801</v>
      </c>
      <c r="F3186" s="16">
        <v>0.40956254147091</v>
      </c>
      <c r="G3186" s="16">
        <v>0.99407657837763</v>
      </c>
    </row>
    <row r="3187" hidden="1" spans="1:7">
      <c r="A3187" t="s">
        <v>2028</v>
      </c>
      <c r="B3187" s="16" t="s">
        <v>1829</v>
      </c>
      <c r="C3187" s="16" t="s">
        <v>1830</v>
      </c>
      <c r="D3187" s="16" t="s">
        <v>10</v>
      </c>
      <c r="E3187" s="16">
        <v>-0.108430155977801</v>
      </c>
      <c r="F3187" s="16">
        <v>0.40956254147091</v>
      </c>
      <c r="G3187" s="16">
        <v>0.99407657837763</v>
      </c>
    </row>
    <row r="3188" hidden="1" spans="1:7">
      <c r="A3188" t="s">
        <v>2028</v>
      </c>
      <c r="B3188" s="16" t="s">
        <v>1461</v>
      </c>
      <c r="C3188" s="16" t="s">
        <v>1462</v>
      </c>
      <c r="D3188" s="16" t="s">
        <v>10</v>
      </c>
      <c r="E3188" s="16">
        <v>0.0208292449924199</v>
      </c>
      <c r="F3188" s="16">
        <v>0.874483813968325</v>
      </c>
      <c r="G3188" s="16">
        <v>0.99407657837763</v>
      </c>
    </row>
    <row r="3189" hidden="1" spans="1:7">
      <c r="A3189" t="s">
        <v>2028</v>
      </c>
      <c r="B3189" s="16" t="s">
        <v>1461</v>
      </c>
      <c r="C3189" s="16" t="s">
        <v>1462</v>
      </c>
      <c r="D3189" s="16" t="s">
        <v>10</v>
      </c>
      <c r="E3189" s="16">
        <v>0.0208292449924199</v>
      </c>
      <c r="F3189" s="16">
        <v>0.874483813968325</v>
      </c>
      <c r="G3189" s="16">
        <v>0.99407657837763</v>
      </c>
    </row>
    <row r="3190" hidden="1" spans="1:7">
      <c r="A3190" t="s">
        <v>2028</v>
      </c>
      <c r="B3190" s="16" t="s">
        <v>74</v>
      </c>
      <c r="C3190" s="16" t="s">
        <v>75</v>
      </c>
      <c r="D3190" s="16" t="s">
        <v>10</v>
      </c>
      <c r="E3190" s="16">
        <v>-0.0940186361996149</v>
      </c>
      <c r="F3190" s="16">
        <v>0.474899209669324</v>
      </c>
      <c r="G3190" s="16">
        <v>0.99407657837763</v>
      </c>
    </row>
    <row r="3191" hidden="1" spans="1:7">
      <c r="A3191" t="s">
        <v>2028</v>
      </c>
      <c r="B3191" s="16" t="s">
        <v>74</v>
      </c>
      <c r="C3191" s="16" t="s">
        <v>75</v>
      </c>
      <c r="D3191" s="16" t="s">
        <v>10</v>
      </c>
      <c r="E3191" s="16">
        <v>-0.0940186361996149</v>
      </c>
      <c r="F3191" s="16">
        <v>0.474899209669324</v>
      </c>
      <c r="G3191" s="16">
        <v>0.99407657837763</v>
      </c>
    </row>
    <row r="3192" hidden="1" spans="1:7">
      <c r="A3192" t="s">
        <v>2028</v>
      </c>
      <c r="B3192" s="16" t="s">
        <v>966</v>
      </c>
      <c r="C3192" s="16" t="s">
        <v>967</v>
      </c>
      <c r="D3192" s="16" t="s">
        <v>10</v>
      </c>
      <c r="E3192" s="16">
        <v>-0.0276349604370963</v>
      </c>
      <c r="F3192" s="16">
        <v>0.833982605994638</v>
      </c>
      <c r="G3192" s="16">
        <v>0.99407657837763</v>
      </c>
    </row>
    <row r="3193" hidden="1" spans="1:7">
      <c r="A3193" t="s">
        <v>2028</v>
      </c>
      <c r="B3193" s="16" t="s">
        <v>966</v>
      </c>
      <c r="C3193" s="16" t="s">
        <v>967</v>
      </c>
      <c r="D3193" s="16" t="s">
        <v>10</v>
      </c>
      <c r="E3193" s="16">
        <v>-0.0276349604370963</v>
      </c>
      <c r="F3193" s="16">
        <v>0.833982605994638</v>
      </c>
      <c r="G3193" s="16">
        <v>0.99407657837763</v>
      </c>
    </row>
    <row r="3194" hidden="1" spans="1:7">
      <c r="A3194" t="s">
        <v>2028</v>
      </c>
      <c r="B3194" s="16" t="s">
        <v>687</v>
      </c>
      <c r="C3194" s="16" t="s">
        <v>688</v>
      </c>
      <c r="D3194" s="16" t="s">
        <v>10</v>
      </c>
      <c r="E3194" s="16">
        <v>-0.062542540294055</v>
      </c>
      <c r="F3194" s="16">
        <v>0.634981790131978</v>
      </c>
      <c r="G3194" s="16">
        <v>0.99407657837763</v>
      </c>
    </row>
    <row r="3195" hidden="1" spans="1:7">
      <c r="A3195" t="s">
        <v>2028</v>
      </c>
      <c r="B3195" s="16" t="s">
        <v>687</v>
      </c>
      <c r="C3195" s="16" t="s">
        <v>689</v>
      </c>
      <c r="D3195" s="16" t="s">
        <v>10</v>
      </c>
      <c r="E3195" s="16">
        <v>-0.062542540294055</v>
      </c>
      <c r="F3195" s="16">
        <v>0.634981790131978</v>
      </c>
      <c r="G3195" s="16">
        <v>0.99407657837763</v>
      </c>
    </row>
    <row r="3196" hidden="1" spans="1:7">
      <c r="A3196" t="s">
        <v>2028</v>
      </c>
      <c r="B3196" s="16" t="s">
        <v>687</v>
      </c>
      <c r="C3196" s="16" t="s">
        <v>688</v>
      </c>
      <c r="D3196" s="16" t="s">
        <v>10</v>
      </c>
      <c r="E3196" s="16">
        <v>-0.062542540294055</v>
      </c>
      <c r="F3196" s="16">
        <v>0.634981790131978</v>
      </c>
      <c r="G3196" s="16">
        <v>0.99407657837763</v>
      </c>
    </row>
    <row r="3197" hidden="1" spans="1:7">
      <c r="A3197" t="s">
        <v>2028</v>
      </c>
      <c r="B3197" s="16" t="s">
        <v>687</v>
      </c>
      <c r="C3197" s="16" t="s">
        <v>689</v>
      </c>
      <c r="D3197" s="16" t="s">
        <v>10</v>
      </c>
      <c r="E3197" s="16">
        <v>-0.062542540294055</v>
      </c>
      <c r="F3197" s="16">
        <v>0.634981790131978</v>
      </c>
      <c r="G3197" s="16">
        <v>0.99407657837763</v>
      </c>
    </row>
    <row r="3198" hidden="1" spans="1:7">
      <c r="A3198" t="s">
        <v>2028</v>
      </c>
      <c r="B3198" s="16" t="s">
        <v>1104</v>
      </c>
      <c r="C3198" s="16" t="s">
        <v>1105</v>
      </c>
      <c r="D3198" s="16" t="s">
        <v>10</v>
      </c>
      <c r="E3198" s="16">
        <v>-0.0238632886163976</v>
      </c>
      <c r="F3198" s="16">
        <v>0.856382040406915</v>
      </c>
      <c r="G3198" s="16">
        <v>0.99407657837763</v>
      </c>
    </row>
    <row r="3199" hidden="1" spans="1:7">
      <c r="A3199" t="s">
        <v>2028</v>
      </c>
      <c r="B3199" s="16" t="s">
        <v>1104</v>
      </c>
      <c r="C3199" s="16" t="s">
        <v>1105</v>
      </c>
      <c r="D3199" s="16" t="s">
        <v>10</v>
      </c>
      <c r="E3199" s="16">
        <v>-0.0238632886163976</v>
      </c>
      <c r="F3199" s="16">
        <v>0.856382040406915</v>
      </c>
      <c r="G3199" s="16">
        <v>0.99407657837763</v>
      </c>
    </row>
    <row r="3200" hidden="1" spans="1:7">
      <c r="A3200" t="s">
        <v>2028</v>
      </c>
      <c r="B3200" s="16" t="s">
        <v>37</v>
      </c>
      <c r="C3200" s="16" t="s">
        <v>38</v>
      </c>
      <c r="D3200" s="16" t="s">
        <v>10</v>
      </c>
      <c r="E3200" s="16">
        <v>-0.110157245663143</v>
      </c>
      <c r="F3200" s="16">
        <v>0.402098638319296</v>
      </c>
      <c r="G3200" s="16">
        <v>0.99407657837763</v>
      </c>
    </row>
    <row r="3201" hidden="1" spans="1:7">
      <c r="A3201" t="s">
        <v>2028</v>
      </c>
      <c r="B3201" s="16" t="s">
        <v>37</v>
      </c>
      <c r="C3201" s="16" t="s">
        <v>38</v>
      </c>
      <c r="D3201" s="16" t="s">
        <v>10</v>
      </c>
      <c r="E3201" s="16">
        <v>-0.110157245663143</v>
      </c>
      <c r="F3201" s="16">
        <v>0.402098638319296</v>
      </c>
      <c r="G3201" s="16">
        <v>0.99407657837763</v>
      </c>
    </row>
    <row r="3202" hidden="1" spans="1:7">
      <c r="A3202" t="s">
        <v>2028</v>
      </c>
      <c r="B3202" s="16" t="s">
        <v>204</v>
      </c>
      <c r="C3202" s="16" t="s">
        <v>205</v>
      </c>
      <c r="D3202" s="16" t="s">
        <v>10</v>
      </c>
      <c r="E3202" s="16">
        <v>0.13355743590495</v>
      </c>
      <c r="F3202" s="16">
        <v>0.308993768418868</v>
      </c>
      <c r="G3202" s="16">
        <v>0.99407657837763</v>
      </c>
    </row>
    <row r="3203" hidden="1" spans="1:7">
      <c r="A3203" t="s">
        <v>2028</v>
      </c>
      <c r="B3203" s="16" t="s">
        <v>204</v>
      </c>
      <c r="C3203" s="16" t="s">
        <v>205</v>
      </c>
      <c r="D3203" s="16" t="s">
        <v>10</v>
      </c>
      <c r="E3203" s="16">
        <v>0.13355743590495</v>
      </c>
      <c r="F3203" s="16">
        <v>0.308993768418868</v>
      </c>
      <c r="G3203" s="16">
        <v>0.99407657837763</v>
      </c>
    </row>
    <row r="3204" hidden="1" spans="1:7">
      <c r="A3204" t="s">
        <v>2028</v>
      </c>
      <c r="B3204" s="16" t="s">
        <v>593</v>
      </c>
      <c r="C3204" s="16" t="s">
        <v>594</v>
      </c>
      <c r="D3204" s="16" t="s">
        <v>10</v>
      </c>
      <c r="E3204" s="16">
        <v>-0.0451185206133921</v>
      </c>
      <c r="F3204" s="16">
        <v>0.732118248492472</v>
      </c>
      <c r="G3204" s="16">
        <v>0.99407657837763</v>
      </c>
    </row>
    <row r="3205" hidden="1" spans="1:7">
      <c r="A3205" t="s">
        <v>2028</v>
      </c>
      <c r="B3205" s="16" t="s">
        <v>593</v>
      </c>
      <c r="C3205" s="16" t="s">
        <v>594</v>
      </c>
      <c r="D3205" s="16" t="s">
        <v>10</v>
      </c>
      <c r="E3205" s="16">
        <v>-0.0451185206133921</v>
      </c>
      <c r="F3205" s="16">
        <v>0.732118248492472</v>
      </c>
      <c r="G3205" s="16">
        <v>0.99407657837763</v>
      </c>
    </row>
    <row r="3206" hidden="1" spans="1:7">
      <c r="A3206" t="s">
        <v>2028</v>
      </c>
      <c r="B3206" s="16" t="s">
        <v>499</v>
      </c>
      <c r="C3206" s="16" t="s">
        <v>500</v>
      </c>
      <c r="D3206" s="16" t="s">
        <v>10</v>
      </c>
      <c r="E3206" s="16">
        <v>-0.019138199603371</v>
      </c>
      <c r="F3206" s="16">
        <v>0.884601413057383</v>
      </c>
      <c r="G3206" s="16">
        <v>0.99407657837763</v>
      </c>
    </row>
    <row r="3207" hidden="1" spans="1:7">
      <c r="A3207" t="s">
        <v>2028</v>
      </c>
      <c r="B3207" s="16" t="s">
        <v>499</v>
      </c>
      <c r="C3207" s="16" t="s">
        <v>500</v>
      </c>
      <c r="D3207" s="16" t="s">
        <v>10</v>
      </c>
      <c r="E3207" s="16">
        <v>-0.019138199603371</v>
      </c>
      <c r="F3207" s="16">
        <v>0.884601413057383</v>
      </c>
      <c r="G3207" s="16">
        <v>0.99407657837763</v>
      </c>
    </row>
    <row r="3208" hidden="1" spans="1:7">
      <c r="A3208" t="s">
        <v>2028</v>
      </c>
      <c r="B3208" s="16" t="s">
        <v>88</v>
      </c>
      <c r="C3208" s="16" t="s">
        <v>89</v>
      </c>
      <c r="D3208" s="16" t="s">
        <v>10</v>
      </c>
      <c r="E3208" s="16">
        <v>0.0549057805170124</v>
      </c>
      <c r="F3208" s="16">
        <v>0.67692249191879</v>
      </c>
      <c r="G3208" s="16">
        <v>0.99407657837763</v>
      </c>
    </row>
    <row r="3209" hidden="1" spans="1:7">
      <c r="A3209" t="s">
        <v>2028</v>
      </c>
      <c r="B3209" s="16" t="s">
        <v>88</v>
      </c>
      <c r="C3209" s="16" t="s">
        <v>89</v>
      </c>
      <c r="D3209" s="16" t="s">
        <v>10</v>
      </c>
      <c r="E3209" s="16">
        <v>0.0549057805170124</v>
      </c>
      <c r="F3209" s="16">
        <v>0.67692249191879</v>
      </c>
      <c r="G3209" s="16">
        <v>0.99407657837763</v>
      </c>
    </row>
    <row r="3210" hidden="1" spans="1:7">
      <c r="A3210" t="s">
        <v>2028</v>
      </c>
      <c r="B3210" s="16" t="s">
        <v>430</v>
      </c>
      <c r="C3210" s="16" t="s">
        <v>431</v>
      </c>
      <c r="D3210" s="16" t="s">
        <v>10</v>
      </c>
      <c r="E3210" s="16">
        <v>-0.0333632264824617</v>
      </c>
      <c r="F3210" s="16">
        <v>0.800218356231424</v>
      </c>
      <c r="G3210" s="16">
        <v>0.99407657837763</v>
      </c>
    </row>
    <row r="3211" hidden="1" spans="1:7">
      <c r="A3211" t="s">
        <v>2028</v>
      </c>
      <c r="B3211" s="16" t="s">
        <v>430</v>
      </c>
      <c r="C3211" s="16" t="s">
        <v>431</v>
      </c>
      <c r="D3211" s="16" t="s">
        <v>10</v>
      </c>
      <c r="E3211" s="16">
        <v>-0.0333632264824617</v>
      </c>
      <c r="F3211" s="16">
        <v>0.800218356231424</v>
      </c>
      <c r="G3211" s="16">
        <v>0.99407657837763</v>
      </c>
    </row>
    <row r="3212" hidden="1" spans="1:7">
      <c r="A3212" t="s">
        <v>2028</v>
      </c>
      <c r="B3212" s="16" t="s">
        <v>792</v>
      </c>
      <c r="C3212" s="16" t="s">
        <v>793</v>
      </c>
      <c r="D3212" s="16" t="s">
        <v>21</v>
      </c>
      <c r="E3212" s="16">
        <v>-0.0461738315569967</v>
      </c>
      <c r="F3212" s="16">
        <v>0.726095448596248</v>
      </c>
      <c r="G3212" s="16">
        <v>0.99407657837763</v>
      </c>
    </row>
    <row r="3213" hidden="1" spans="1:7">
      <c r="A3213" t="s">
        <v>2028</v>
      </c>
      <c r="B3213" s="16" t="s">
        <v>792</v>
      </c>
      <c r="C3213" s="16" t="s">
        <v>793</v>
      </c>
      <c r="D3213" s="16" t="s">
        <v>21</v>
      </c>
      <c r="E3213" s="16">
        <v>-0.0461738315569967</v>
      </c>
      <c r="F3213" s="16">
        <v>0.726095448596248</v>
      </c>
      <c r="G3213" s="16">
        <v>0.99407657837763</v>
      </c>
    </row>
    <row r="3214" hidden="1" spans="1:7">
      <c r="A3214" t="s">
        <v>2028</v>
      </c>
      <c r="B3214" s="16" t="s">
        <v>1488</v>
      </c>
      <c r="C3214" s="16" t="s">
        <v>1489</v>
      </c>
      <c r="D3214" s="16" t="s">
        <v>10</v>
      </c>
      <c r="E3214" s="16">
        <v>-0.0472036339325326</v>
      </c>
      <c r="F3214" s="16">
        <v>0.7202340826597</v>
      </c>
      <c r="G3214" s="16">
        <v>0.99407657837763</v>
      </c>
    </row>
    <row r="3215" hidden="1" spans="1:7">
      <c r="A3215" t="s">
        <v>2028</v>
      </c>
      <c r="B3215" s="16" t="s">
        <v>1488</v>
      </c>
      <c r="C3215" s="16" t="s">
        <v>1489</v>
      </c>
      <c r="D3215" s="16" t="s">
        <v>10</v>
      </c>
      <c r="E3215" s="16">
        <v>-0.0472036339325326</v>
      </c>
      <c r="F3215" s="16">
        <v>0.7202340826597</v>
      </c>
      <c r="G3215" s="16">
        <v>0.99407657837763</v>
      </c>
    </row>
    <row r="3216" hidden="1" spans="1:7">
      <c r="A3216" t="s">
        <v>2028</v>
      </c>
      <c r="B3216" s="16" t="s">
        <v>1613</v>
      </c>
      <c r="C3216" s="16" t="s">
        <v>1614</v>
      </c>
      <c r="D3216" s="16" t="s">
        <v>10</v>
      </c>
      <c r="E3216" s="16">
        <v>-0.0425558001815676</v>
      </c>
      <c r="F3216" s="16">
        <v>0.746810442810961</v>
      </c>
      <c r="G3216" s="16">
        <v>0.99407657837763</v>
      </c>
    </row>
    <row r="3217" hidden="1" spans="1:7">
      <c r="A3217" t="s">
        <v>2028</v>
      </c>
      <c r="B3217" s="16" t="s">
        <v>1613</v>
      </c>
      <c r="C3217" s="16" t="s">
        <v>1614</v>
      </c>
      <c r="D3217" s="16" t="s">
        <v>10</v>
      </c>
      <c r="E3217" s="16">
        <v>-0.0425558001815676</v>
      </c>
      <c r="F3217" s="16">
        <v>0.746810442810961</v>
      </c>
      <c r="G3217" s="16">
        <v>0.99407657837763</v>
      </c>
    </row>
    <row r="3218" hidden="1" spans="1:7">
      <c r="A3218" t="s">
        <v>2028</v>
      </c>
      <c r="B3218" s="16" t="s">
        <v>1677</v>
      </c>
      <c r="C3218" s="16" t="s">
        <v>1678</v>
      </c>
      <c r="D3218" s="16" t="s">
        <v>10</v>
      </c>
      <c r="E3218" s="16">
        <v>-0.025392883749903</v>
      </c>
      <c r="F3218" s="16">
        <v>0.847283359267004</v>
      </c>
      <c r="G3218" s="16">
        <v>0.99407657837763</v>
      </c>
    </row>
    <row r="3219" hidden="1" spans="1:7">
      <c r="A3219" t="s">
        <v>2028</v>
      </c>
      <c r="B3219" s="16" t="s">
        <v>1677</v>
      </c>
      <c r="C3219" s="16" t="s">
        <v>1678</v>
      </c>
      <c r="D3219" s="16" t="s">
        <v>10</v>
      </c>
      <c r="E3219" s="16">
        <v>-0.025392883749903</v>
      </c>
      <c r="F3219" s="16">
        <v>0.847283359267004</v>
      </c>
      <c r="G3219" s="16">
        <v>0.99407657837763</v>
      </c>
    </row>
    <row r="3220" hidden="1" spans="1:7">
      <c r="A3220" t="s">
        <v>2028</v>
      </c>
      <c r="B3220" s="16" t="s">
        <v>1753</v>
      </c>
      <c r="C3220" s="16" t="s">
        <v>1754</v>
      </c>
      <c r="D3220" s="16" t="s">
        <v>10</v>
      </c>
      <c r="E3220" s="16">
        <v>0.0491832057442704</v>
      </c>
      <c r="F3220" s="16">
        <v>0.709011994727528</v>
      </c>
      <c r="G3220" s="16">
        <v>0.99407657837763</v>
      </c>
    </row>
    <row r="3221" hidden="1" spans="1:7">
      <c r="A3221" t="s">
        <v>2028</v>
      </c>
      <c r="B3221" s="16" t="s">
        <v>1753</v>
      </c>
      <c r="C3221" s="16" t="s">
        <v>1754</v>
      </c>
      <c r="D3221" s="16" t="s">
        <v>10</v>
      </c>
      <c r="E3221" s="16">
        <v>0.0491832057442704</v>
      </c>
      <c r="F3221" s="16">
        <v>0.709011994727528</v>
      </c>
      <c r="G3221" s="16">
        <v>0.99407657837763</v>
      </c>
    </row>
    <row r="3222" hidden="1" spans="1:7">
      <c r="A3222" t="s">
        <v>2028</v>
      </c>
      <c r="B3222" s="16" t="s">
        <v>2005</v>
      </c>
      <c r="C3222" s="16" t="s">
        <v>2006</v>
      </c>
      <c r="D3222" s="16" t="s">
        <v>10</v>
      </c>
      <c r="E3222" s="16">
        <v>-0.0601178307605622</v>
      </c>
      <c r="F3222" s="16">
        <v>0.648182931044062</v>
      </c>
      <c r="G3222" s="16">
        <v>0.99407657837763</v>
      </c>
    </row>
    <row r="3223" hidden="1" spans="1:7">
      <c r="A3223" t="s">
        <v>2028</v>
      </c>
      <c r="B3223" s="16" t="s">
        <v>2005</v>
      </c>
      <c r="C3223" s="16" t="s">
        <v>2006</v>
      </c>
      <c r="D3223" s="16" t="s">
        <v>10</v>
      </c>
      <c r="E3223" s="16">
        <v>-0.0601178307605622</v>
      </c>
      <c r="F3223" s="16">
        <v>0.648182931044062</v>
      </c>
      <c r="G3223" s="16">
        <v>0.99407657837763</v>
      </c>
    </row>
    <row r="3224" hidden="1" spans="1:7">
      <c r="A3224" t="s">
        <v>2028</v>
      </c>
      <c r="B3224" s="16" t="s">
        <v>1700</v>
      </c>
      <c r="C3224" s="16" t="s">
        <v>1701</v>
      </c>
      <c r="D3224" s="16" t="s">
        <v>10</v>
      </c>
      <c r="E3224" s="16">
        <v>0.0310071512949359</v>
      </c>
      <c r="F3224" s="16">
        <v>0.814065584781366</v>
      </c>
      <c r="G3224" s="16">
        <v>0.99407657837763</v>
      </c>
    </row>
    <row r="3225" hidden="1" spans="1:7">
      <c r="A3225" t="s">
        <v>2028</v>
      </c>
      <c r="B3225" s="16" t="s">
        <v>1700</v>
      </c>
      <c r="C3225" s="16" t="s">
        <v>1701</v>
      </c>
      <c r="D3225" s="16" t="s">
        <v>10</v>
      </c>
      <c r="E3225" s="16">
        <v>0.0310071512949359</v>
      </c>
      <c r="F3225" s="16">
        <v>0.814065584781366</v>
      </c>
      <c r="G3225" s="16">
        <v>0.99407657837763</v>
      </c>
    </row>
    <row r="3226" hidden="1" spans="1:7">
      <c r="A3226" t="s">
        <v>2028</v>
      </c>
      <c r="B3226" s="16" t="s">
        <v>1504</v>
      </c>
      <c r="C3226" s="16" t="s">
        <v>1505</v>
      </c>
      <c r="D3226" s="16" t="s">
        <v>10</v>
      </c>
      <c r="E3226" s="16">
        <v>-0.0932514886347817</v>
      </c>
      <c r="F3226" s="16">
        <v>0.478526442280004</v>
      </c>
      <c r="G3226" s="16">
        <v>0.99407657837763</v>
      </c>
    </row>
    <row r="3227" hidden="1" spans="1:7">
      <c r="A3227" t="s">
        <v>2028</v>
      </c>
      <c r="B3227" s="16" t="s">
        <v>1504</v>
      </c>
      <c r="C3227" s="16" t="s">
        <v>1505</v>
      </c>
      <c r="D3227" s="16" t="s">
        <v>10</v>
      </c>
      <c r="E3227" s="16">
        <v>-0.0932514886347817</v>
      </c>
      <c r="F3227" s="16">
        <v>0.478526442280004</v>
      </c>
      <c r="G3227" s="16">
        <v>0.99407657837763</v>
      </c>
    </row>
    <row r="3228" hidden="1" spans="1:7">
      <c r="A3228" t="s">
        <v>2028</v>
      </c>
      <c r="B3228" s="16" t="s">
        <v>584</v>
      </c>
      <c r="C3228" s="16" t="s">
        <v>585</v>
      </c>
      <c r="D3228" s="16" t="s">
        <v>10</v>
      </c>
      <c r="E3228" s="16">
        <v>0.0643620462304332</v>
      </c>
      <c r="F3228" s="16">
        <v>0.625149046666947</v>
      </c>
      <c r="G3228" s="16">
        <v>0.99407657837763</v>
      </c>
    </row>
    <row r="3229" hidden="1" spans="1:7">
      <c r="A3229" t="s">
        <v>2028</v>
      </c>
      <c r="B3229" s="16" t="s">
        <v>584</v>
      </c>
      <c r="C3229" s="16" t="s">
        <v>585</v>
      </c>
      <c r="D3229" s="16" t="s">
        <v>10</v>
      </c>
      <c r="E3229" s="16">
        <v>0.0643620462304332</v>
      </c>
      <c r="F3229" s="16">
        <v>0.625149046666947</v>
      </c>
      <c r="G3229" s="16">
        <v>0.99407657837763</v>
      </c>
    </row>
    <row r="3230" hidden="1" spans="1:7">
      <c r="A3230" t="s">
        <v>2028</v>
      </c>
      <c r="B3230" s="16" t="s">
        <v>1900</v>
      </c>
      <c r="C3230" s="16" t="s">
        <v>1901</v>
      </c>
      <c r="D3230" s="16" t="s">
        <v>10</v>
      </c>
      <c r="E3230" s="16">
        <v>-0.0469710859871611</v>
      </c>
      <c r="F3230" s="16">
        <v>0.721556299800325</v>
      </c>
      <c r="G3230" s="16">
        <v>0.99407657837763</v>
      </c>
    </row>
    <row r="3231" hidden="1" spans="1:7">
      <c r="A3231" t="s">
        <v>2028</v>
      </c>
      <c r="B3231" s="16" t="s">
        <v>1900</v>
      </c>
      <c r="C3231" s="16" t="s">
        <v>1901</v>
      </c>
      <c r="D3231" s="16" t="s">
        <v>10</v>
      </c>
      <c r="E3231" s="16">
        <v>-0.0469710859871611</v>
      </c>
      <c r="F3231" s="16">
        <v>0.721556299800325</v>
      </c>
      <c r="G3231" s="16">
        <v>0.99407657837763</v>
      </c>
    </row>
    <row r="3232" hidden="1" spans="1:7">
      <c r="A3232" t="s">
        <v>2028</v>
      </c>
      <c r="B3232" s="16" t="s">
        <v>1032</v>
      </c>
      <c r="C3232" s="16" t="s">
        <v>1033</v>
      </c>
      <c r="D3232" s="16" t="s">
        <v>10</v>
      </c>
      <c r="E3232" s="16">
        <v>0.136813202595221</v>
      </c>
      <c r="F3232" s="16">
        <v>0.297240721553555</v>
      </c>
      <c r="G3232" s="16">
        <v>0.99407657837763</v>
      </c>
    </row>
    <row r="3233" hidden="1" spans="1:7">
      <c r="A3233" t="s">
        <v>2028</v>
      </c>
      <c r="B3233" s="16" t="s">
        <v>1032</v>
      </c>
      <c r="C3233" s="16" t="s">
        <v>1033</v>
      </c>
      <c r="D3233" s="16" t="s">
        <v>10</v>
      </c>
      <c r="E3233" s="16">
        <v>0.136813202595221</v>
      </c>
      <c r="F3233" s="16">
        <v>0.297240721553555</v>
      </c>
      <c r="G3233" s="16">
        <v>0.99407657837763</v>
      </c>
    </row>
    <row r="3234" hidden="1" spans="1:7">
      <c r="A3234" t="s">
        <v>2028</v>
      </c>
      <c r="B3234" s="16" t="s">
        <v>1794</v>
      </c>
      <c r="C3234" s="16" t="s">
        <v>1795</v>
      </c>
      <c r="D3234" s="16" t="s">
        <v>10</v>
      </c>
      <c r="E3234" s="16">
        <v>-0.0592512881065312</v>
      </c>
      <c r="F3234" s="16">
        <v>0.652927277425995</v>
      </c>
      <c r="G3234" s="16">
        <v>0.99407657837763</v>
      </c>
    </row>
    <row r="3235" hidden="1" spans="1:7">
      <c r="A3235" t="s">
        <v>2028</v>
      </c>
      <c r="B3235" s="16" t="s">
        <v>1794</v>
      </c>
      <c r="C3235" s="16" t="s">
        <v>1795</v>
      </c>
      <c r="D3235" s="16" t="s">
        <v>10</v>
      </c>
      <c r="E3235" s="16">
        <v>-0.0592512881065312</v>
      </c>
      <c r="F3235" s="16">
        <v>0.652927277425995</v>
      </c>
      <c r="G3235" s="16">
        <v>0.99407657837763</v>
      </c>
    </row>
    <row r="3236" hidden="1" spans="1:7">
      <c r="A3236" t="s">
        <v>2028</v>
      </c>
      <c r="B3236" s="16" t="s">
        <v>501</v>
      </c>
      <c r="C3236" s="16" t="s">
        <v>502</v>
      </c>
      <c r="D3236" s="16" t="s">
        <v>21</v>
      </c>
      <c r="E3236" s="16">
        <v>0.0434372862471063</v>
      </c>
      <c r="F3236" s="16">
        <v>0.741746422385315</v>
      </c>
      <c r="G3236" s="16">
        <v>0.99407657837763</v>
      </c>
    </row>
    <row r="3237" hidden="1" spans="1:7">
      <c r="A3237" t="s">
        <v>2028</v>
      </c>
      <c r="B3237" s="16" t="s">
        <v>1702</v>
      </c>
      <c r="C3237" s="16" t="s">
        <v>1703</v>
      </c>
      <c r="D3237" s="16" t="s">
        <v>21</v>
      </c>
      <c r="E3237" s="16">
        <v>-0.014343099636404</v>
      </c>
      <c r="F3237" s="16">
        <v>0.913385239400234</v>
      </c>
      <c r="G3237" s="16">
        <v>0.99407657837763</v>
      </c>
    </row>
    <row r="3238" hidden="1" spans="1:7">
      <c r="A3238" t="s">
        <v>2028</v>
      </c>
      <c r="B3238" s="16" t="s">
        <v>900</v>
      </c>
      <c r="C3238" s="16" t="s">
        <v>901</v>
      </c>
      <c r="D3238" s="16" t="s">
        <v>21</v>
      </c>
      <c r="E3238" s="16">
        <v>-0.051222257183334</v>
      </c>
      <c r="F3238" s="16">
        <v>0.697516692327981</v>
      </c>
      <c r="G3238" s="16">
        <v>0.99407657837763</v>
      </c>
    </row>
    <row r="3239" hidden="1" spans="1:7">
      <c r="A3239" t="s">
        <v>2028</v>
      </c>
      <c r="B3239" s="16" t="s">
        <v>1902</v>
      </c>
      <c r="C3239" s="16" t="s">
        <v>1903</v>
      </c>
      <c r="D3239" s="16" t="s">
        <v>21</v>
      </c>
      <c r="E3239" s="16">
        <v>0.0174909817747977</v>
      </c>
      <c r="F3239" s="16">
        <v>0.894474455417058</v>
      </c>
      <c r="G3239" s="16">
        <v>0.99407657837763</v>
      </c>
    </row>
    <row r="3240" hidden="1" spans="1:7">
      <c r="A3240" t="s">
        <v>2028</v>
      </c>
      <c r="B3240" s="16" t="s">
        <v>448</v>
      </c>
      <c r="C3240" s="16" t="s">
        <v>449</v>
      </c>
      <c r="D3240" s="16" t="s">
        <v>10</v>
      </c>
      <c r="E3240" s="16">
        <v>0.0393812930933786</v>
      </c>
      <c r="F3240" s="16">
        <v>0.765134516257734</v>
      </c>
      <c r="G3240" s="16">
        <v>0.99407657837763</v>
      </c>
    </row>
    <row r="3241" hidden="1" spans="1:7">
      <c r="A3241" t="s">
        <v>2028</v>
      </c>
      <c r="B3241" s="16" t="s">
        <v>372</v>
      </c>
      <c r="C3241" s="16" t="s">
        <v>373</v>
      </c>
      <c r="D3241" s="16" t="s">
        <v>21</v>
      </c>
      <c r="E3241" s="16">
        <v>0.0170628018796265</v>
      </c>
      <c r="F3241" s="16">
        <v>0.897043537705723</v>
      </c>
      <c r="G3241" s="16">
        <v>0.99407657837763</v>
      </c>
    </row>
    <row r="3242" hidden="1" spans="1:7">
      <c r="A3242" t="s">
        <v>2028</v>
      </c>
      <c r="B3242" s="16" t="s">
        <v>1471</v>
      </c>
      <c r="C3242" s="16" t="s">
        <v>1472</v>
      </c>
      <c r="D3242" s="16" t="s">
        <v>21</v>
      </c>
      <c r="E3242" s="16">
        <v>-0.125351842512657</v>
      </c>
      <c r="F3242" s="16">
        <v>0.339923220685996</v>
      </c>
      <c r="G3242" s="16">
        <v>0.99407657837763</v>
      </c>
    </row>
    <row r="3243" hidden="1" spans="1:7">
      <c r="A3243" t="s">
        <v>2028</v>
      </c>
      <c r="B3243" s="16" t="s">
        <v>533</v>
      </c>
      <c r="C3243" s="16" t="s">
        <v>534</v>
      </c>
      <c r="D3243" s="16" t="s">
        <v>10</v>
      </c>
      <c r="E3243" s="16">
        <v>-0.0430676616683755</v>
      </c>
      <c r="F3243" s="16">
        <v>0.74386855491459</v>
      </c>
      <c r="G3243" s="16">
        <v>0.99407657837763</v>
      </c>
    </row>
    <row r="3244" hidden="1" spans="1:7">
      <c r="A3244" t="s">
        <v>2028</v>
      </c>
      <c r="B3244" s="16" t="s">
        <v>1778</v>
      </c>
      <c r="C3244" s="16" t="s">
        <v>1779</v>
      </c>
      <c r="D3244" s="16" t="s">
        <v>10</v>
      </c>
      <c r="E3244" s="16">
        <v>0.133734461409036</v>
      </c>
      <c r="F3244" s="16">
        <v>0.308347135429009</v>
      </c>
      <c r="G3244" s="16">
        <v>0.99407657837763</v>
      </c>
    </row>
    <row r="3245" hidden="1" spans="1:7">
      <c r="A3245" t="s">
        <v>2028</v>
      </c>
      <c r="B3245" s="16" t="s">
        <v>1637</v>
      </c>
      <c r="C3245" s="16" t="s">
        <v>1638</v>
      </c>
      <c r="D3245" s="16" t="s">
        <v>21</v>
      </c>
      <c r="E3245" s="16">
        <v>0.122349484337375</v>
      </c>
      <c r="F3245" s="16">
        <v>0.351706658570749</v>
      </c>
      <c r="G3245" s="16">
        <v>0.99407657837763</v>
      </c>
    </row>
    <row r="3246" hidden="1" spans="1:7">
      <c r="A3246" t="s">
        <v>2028</v>
      </c>
      <c r="B3246" s="16" t="s">
        <v>1790</v>
      </c>
      <c r="C3246" s="16" t="s">
        <v>1791</v>
      </c>
      <c r="D3246" s="16" t="s">
        <v>21</v>
      </c>
      <c r="E3246" s="16">
        <v>0.10647083105773</v>
      </c>
      <c r="F3246" s="16">
        <v>0.418126469062964</v>
      </c>
      <c r="G3246" s="16">
        <v>0.99407657837763</v>
      </c>
    </row>
    <row r="3247" hidden="1" spans="1:7">
      <c r="A3247" t="s">
        <v>2028</v>
      </c>
      <c r="B3247" s="16" t="s">
        <v>328</v>
      </c>
      <c r="C3247" s="16" t="s">
        <v>329</v>
      </c>
      <c r="D3247" s="16" t="s">
        <v>21</v>
      </c>
      <c r="E3247" s="16">
        <v>-0.0326085798116541</v>
      </c>
      <c r="F3247" s="16">
        <v>0.804647164806245</v>
      </c>
      <c r="G3247" s="16">
        <v>0.99407657837763</v>
      </c>
    </row>
    <row r="3248" hidden="1" spans="1:7">
      <c r="A3248" t="s">
        <v>2028</v>
      </c>
      <c r="B3248" s="16" t="s">
        <v>1432</v>
      </c>
      <c r="C3248" s="16" t="s">
        <v>1433</v>
      </c>
      <c r="D3248" s="16" t="s">
        <v>10</v>
      </c>
      <c r="E3248" s="16">
        <v>0.0470036856463391</v>
      </c>
      <c r="F3248" s="16">
        <v>0.721370896267892</v>
      </c>
      <c r="G3248" s="16">
        <v>0.99407657837763</v>
      </c>
    </row>
    <row r="3249" hidden="1" spans="1:7">
      <c r="A3249" t="s">
        <v>2028</v>
      </c>
      <c r="B3249" s="16" t="s">
        <v>906</v>
      </c>
      <c r="C3249" s="16" t="s">
        <v>907</v>
      </c>
      <c r="D3249" s="16" t="s">
        <v>21</v>
      </c>
      <c r="E3249" s="16">
        <v>0.047768059584535</v>
      </c>
      <c r="F3249" s="16">
        <v>0.717028274842668</v>
      </c>
      <c r="G3249" s="16">
        <v>0.99407657837763</v>
      </c>
    </row>
    <row r="3250" hidden="1" spans="1:7">
      <c r="A3250" t="s">
        <v>2028</v>
      </c>
      <c r="B3250" s="16" t="s">
        <v>874</v>
      </c>
      <c r="C3250" s="16" t="s">
        <v>875</v>
      </c>
      <c r="D3250" s="16" t="s">
        <v>10</v>
      </c>
      <c r="E3250" s="16">
        <v>0.0485210062749367</v>
      </c>
      <c r="F3250" s="16">
        <v>0.712759266385253</v>
      </c>
      <c r="G3250" s="16">
        <v>0.99407657837763</v>
      </c>
    </row>
    <row r="3251" hidden="1" spans="1:7">
      <c r="A3251" t="s">
        <v>2028</v>
      </c>
      <c r="B3251" s="16" t="s">
        <v>730</v>
      </c>
      <c r="C3251" s="16" t="s">
        <v>731</v>
      </c>
      <c r="D3251" s="16" t="s">
        <v>21</v>
      </c>
      <c r="E3251" s="16">
        <v>0.0780445605638248</v>
      </c>
      <c r="F3251" s="16">
        <v>0.553369330018851</v>
      </c>
      <c r="G3251" s="16">
        <v>0.99407657837763</v>
      </c>
    </row>
    <row r="3252" hidden="1" spans="1:7">
      <c r="A3252" t="s">
        <v>2028</v>
      </c>
      <c r="B3252" s="16" t="s">
        <v>2020</v>
      </c>
      <c r="C3252" s="16" t="s">
        <v>2021</v>
      </c>
      <c r="D3252" s="16" t="s">
        <v>10</v>
      </c>
      <c r="E3252" s="16">
        <v>0.0753489789542018</v>
      </c>
      <c r="F3252" s="16">
        <v>0.567195027791438</v>
      </c>
      <c r="G3252" s="16">
        <v>0.99407657837763</v>
      </c>
    </row>
    <row r="3253" hidden="1" spans="1:7">
      <c r="A3253" t="s">
        <v>2028</v>
      </c>
      <c r="B3253" s="16" t="s">
        <v>100</v>
      </c>
      <c r="C3253" s="16" t="s">
        <v>101</v>
      </c>
      <c r="D3253" s="16" t="s">
        <v>21</v>
      </c>
      <c r="E3253" s="16">
        <v>-0.0599285449956322</v>
      </c>
      <c r="F3253" s="16">
        <v>0.649218097713551</v>
      </c>
      <c r="G3253" s="16">
        <v>0.99407657837763</v>
      </c>
    </row>
    <row r="3254" hidden="1" spans="1:7">
      <c r="A3254" t="s">
        <v>2028</v>
      </c>
      <c r="B3254" s="16" t="s">
        <v>440</v>
      </c>
      <c r="C3254" s="16" t="s">
        <v>441</v>
      </c>
      <c r="D3254" s="16" t="s">
        <v>10</v>
      </c>
      <c r="E3254" s="16">
        <v>-0.0890125843417001</v>
      </c>
      <c r="F3254" s="16">
        <v>0.498831892178287</v>
      </c>
      <c r="G3254" s="16">
        <v>0.99407657837763</v>
      </c>
    </row>
    <row r="3255" hidden="1" spans="1:7">
      <c r="A3255" t="s">
        <v>2028</v>
      </c>
      <c r="B3255" s="16" t="s">
        <v>1309</v>
      </c>
      <c r="C3255" s="16" t="s">
        <v>1310</v>
      </c>
      <c r="D3255" s="16" t="s">
        <v>10</v>
      </c>
      <c r="E3255" s="16">
        <v>-0.0920676843208006</v>
      </c>
      <c r="F3255" s="16">
        <v>0.484152512397867</v>
      </c>
      <c r="G3255" s="16">
        <v>0.99407657837763</v>
      </c>
    </row>
    <row r="3256" hidden="1" spans="1:7">
      <c r="A3256" t="s">
        <v>2028</v>
      </c>
      <c r="B3256" s="16" t="s">
        <v>597</v>
      </c>
      <c r="C3256" s="16" t="s">
        <v>598</v>
      </c>
      <c r="D3256" s="16" t="s">
        <v>10</v>
      </c>
      <c r="E3256" s="16">
        <v>-0.0408661644087683</v>
      </c>
      <c r="F3256" s="16">
        <v>0.756546828480095</v>
      </c>
      <c r="G3256" s="16">
        <v>0.99407657837763</v>
      </c>
    </row>
    <row r="3257" hidden="1" spans="1:7">
      <c r="A3257" t="s">
        <v>2028</v>
      </c>
      <c r="B3257" s="16" t="s">
        <v>168</v>
      </c>
      <c r="C3257" s="16" t="s">
        <v>169</v>
      </c>
      <c r="D3257" s="16" t="s">
        <v>10</v>
      </c>
      <c r="E3257" s="16">
        <v>0.0179160399067515</v>
      </c>
      <c r="F3257" s="16">
        <v>0.891925169486839</v>
      </c>
      <c r="G3257" s="16">
        <v>0.99407657837763</v>
      </c>
    </row>
    <row r="3258" hidden="1" spans="1:7">
      <c r="A3258" t="s">
        <v>2028</v>
      </c>
      <c r="B3258" s="16" t="s">
        <v>218</v>
      </c>
      <c r="C3258" s="16" t="s">
        <v>219</v>
      </c>
      <c r="D3258" s="16" t="s">
        <v>10</v>
      </c>
      <c r="E3258" s="16">
        <v>0.0312510876959068</v>
      </c>
      <c r="F3258" s="16">
        <v>0.812629204324924</v>
      </c>
      <c r="G3258" s="16">
        <v>0.99407657837763</v>
      </c>
    </row>
    <row r="3259" hidden="1" spans="1:7">
      <c r="A3259" t="s">
        <v>2028</v>
      </c>
      <c r="B3259" s="16" t="s">
        <v>968</v>
      </c>
      <c r="C3259" s="16" t="s">
        <v>969</v>
      </c>
      <c r="D3259" s="16" t="s">
        <v>10</v>
      </c>
      <c r="E3259" s="16">
        <v>-0.0840740831879739</v>
      </c>
      <c r="F3259" s="16">
        <v>0.523038984729486</v>
      </c>
      <c r="G3259" s="16">
        <v>0.99407657837763</v>
      </c>
    </row>
    <row r="3260" hidden="1" spans="1:7">
      <c r="A3260" t="s">
        <v>2028</v>
      </c>
      <c r="B3260" s="16" t="s">
        <v>256</v>
      </c>
      <c r="C3260" s="16" t="s">
        <v>257</v>
      </c>
      <c r="D3260" s="16" t="s">
        <v>10</v>
      </c>
      <c r="E3260" s="16">
        <v>0.121472216328672</v>
      </c>
      <c r="F3260" s="16">
        <v>0.355196688795579</v>
      </c>
      <c r="G3260" s="16">
        <v>0.99407657837763</v>
      </c>
    </row>
    <row r="3261" hidden="1" spans="1:7">
      <c r="A3261" t="s">
        <v>2028</v>
      </c>
      <c r="B3261" s="16" t="s">
        <v>1798</v>
      </c>
      <c r="C3261" s="16" t="s">
        <v>1799</v>
      </c>
      <c r="D3261" s="16" t="s">
        <v>10</v>
      </c>
      <c r="E3261" s="16">
        <v>0.0887596944146242</v>
      </c>
      <c r="F3261" s="16">
        <v>0.500057233656277</v>
      </c>
      <c r="G3261" s="16">
        <v>0.99407657837763</v>
      </c>
    </row>
    <row r="3262" hidden="1" spans="1:7">
      <c r="A3262" t="s">
        <v>2028</v>
      </c>
      <c r="B3262" s="16" t="s">
        <v>1629</v>
      </c>
      <c r="C3262" s="16" t="s">
        <v>1630</v>
      </c>
      <c r="D3262" s="16" t="s">
        <v>10</v>
      </c>
      <c r="E3262" s="16">
        <v>0.109944325791876</v>
      </c>
      <c r="F3262" s="16">
        <v>0.403014488429369</v>
      </c>
      <c r="G3262" s="16">
        <v>0.99407657837763</v>
      </c>
    </row>
    <row r="3263" hidden="1" spans="1:7">
      <c r="A3263" t="s">
        <v>2028</v>
      </c>
      <c r="B3263" s="16" t="s">
        <v>1755</v>
      </c>
      <c r="C3263" s="16" t="s">
        <v>1756</v>
      </c>
      <c r="D3263" s="16" t="s">
        <v>21</v>
      </c>
      <c r="E3263" s="16">
        <v>-0.048733408892139</v>
      </c>
      <c r="F3263" s="16">
        <v>0.711556576150218</v>
      </c>
      <c r="G3263" s="16">
        <v>0.99407657837763</v>
      </c>
    </row>
    <row r="3264" hidden="1" spans="1:7">
      <c r="A3264" t="s">
        <v>2028</v>
      </c>
      <c r="B3264" s="16" t="s">
        <v>1278</v>
      </c>
      <c r="C3264" s="16" t="s">
        <v>1279</v>
      </c>
      <c r="D3264" s="16" t="s">
        <v>10</v>
      </c>
      <c r="E3264" s="16">
        <v>0.076952759883468</v>
      </c>
      <c r="F3264" s="16">
        <v>0.558949784589282</v>
      </c>
      <c r="G3264" s="16">
        <v>0.99407657837763</v>
      </c>
    </row>
    <row r="3265" hidden="1" spans="1:7">
      <c r="A3265" t="s">
        <v>2028</v>
      </c>
      <c r="B3265" s="16" t="s">
        <v>332</v>
      </c>
      <c r="C3265" s="16" t="s">
        <v>333</v>
      </c>
      <c r="D3265" s="16" t="s">
        <v>10</v>
      </c>
      <c r="E3265" s="16">
        <v>0.045549824744036</v>
      </c>
      <c r="F3265" s="16">
        <v>0.729654772444225</v>
      </c>
      <c r="G3265" s="16">
        <v>0.99407657837763</v>
      </c>
    </row>
    <row r="3266" hidden="1" spans="1:7">
      <c r="A3266" t="s">
        <v>2028</v>
      </c>
      <c r="B3266" s="16" t="s">
        <v>1348</v>
      </c>
      <c r="C3266" s="16" t="s">
        <v>1349</v>
      </c>
      <c r="D3266" s="16" t="s">
        <v>10</v>
      </c>
      <c r="E3266" s="16">
        <v>0.121887447057003</v>
      </c>
      <c r="F3266" s="16">
        <v>0.353542134194244</v>
      </c>
      <c r="G3266" s="16">
        <v>0.99407657837763</v>
      </c>
    </row>
    <row r="3267" hidden="1" spans="1:7">
      <c r="A3267" t="s">
        <v>2028</v>
      </c>
      <c r="B3267" s="16" t="s">
        <v>1136</v>
      </c>
      <c r="C3267" s="16" t="s">
        <v>1137</v>
      </c>
      <c r="D3267" s="16" t="s">
        <v>10</v>
      </c>
      <c r="E3267" s="16">
        <v>0.058952421408147</v>
      </c>
      <c r="F3267" s="16">
        <v>0.654566769014794</v>
      </c>
      <c r="G3267" s="16">
        <v>0.99407657837763</v>
      </c>
    </row>
    <row r="3268" hidden="1" spans="1:7">
      <c r="A3268" t="s">
        <v>2028</v>
      </c>
      <c r="B3268" s="16" t="s">
        <v>1179</v>
      </c>
      <c r="C3268" s="16" t="s">
        <v>1180</v>
      </c>
      <c r="D3268" s="16" t="s">
        <v>10</v>
      </c>
      <c r="E3268" s="16">
        <v>0.0429965088388904</v>
      </c>
      <c r="F3268" s="16">
        <v>0.744277284078827</v>
      </c>
      <c r="G3268" s="16">
        <v>0.99407657837763</v>
      </c>
    </row>
    <row r="3269" hidden="1" spans="1:7">
      <c r="A3269" t="s">
        <v>2028</v>
      </c>
      <c r="B3269" s="16" t="s">
        <v>774</v>
      </c>
      <c r="C3269" s="16" t="s">
        <v>775</v>
      </c>
      <c r="D3269" s="16" t="s">
        <v>10</v>
      </c>
      <c r="E3269" s="16">
        <v>0.117881045715083</v>
      </c>
      <c r="F3269" s="16">
        <v>0.369704137042867</v>
      </c>
      <c r="G3269" s="16">
        <v>0.99407657837763</v>
      </c>
    </row>
    <row r="3270" hidden="1" spans="1:7">
      <c r="A3270" t="s">
        <v>2028</v>
      </c>
      <c r="B3270" s="16" t="s">
        <v>1019</v>
      </c>
      <c r="C3270" s="16" t="s">
        <v>1020</v>
      </c>
      <c r="D3270" s="16" t="s">
        <v>10</v>
      </c>
      <c r="E3270" s="16">
        <v>-0.115603379989981</v>
      </c>
      <c r="F3270" s="16">
        <v>0.379088444846603</v>
      </c>
      <c r="G3270" s="16">
        <v>0.99407657837763</v>
      </c>
    </row>
    <row r="3271" hidden="1" spans="1:7">
      <c r="A3271" t="s">
        <v>2028</v>
      </c>
      <c r="B3271" s="16" t="s">
        <v>1904</v>
      </c>
      <c r="C3271" s="16" t="s">
        <v>1905</v>
      </c>
      <c r="D3271" s="16" t="s">
        <v>10</v>
      </c>
      <c r="E3271" s="16">
        <v>0.0234655746021938</v>
      </c>
      <c r="F3271" s="16">
        <v>0.858750910370271</v>
      </c>
      <c r="G3271" s="16">
        <v>0.99407657837763</v>
      </c>
    </row>
    <row r="3272" hidden="1" spans="1:7">
      <c r="A3272" t="s">
        <v>2028</v>
      </c>
      <c r="B3272" s="16" t="s">
        <v>692</v>
      </c>
      <c r="C3272" s="16" t="s">
        <v>693</v>
      </c>
      <c r="D3272" s="16" t="s">
        <v>21</v>
      </c>
      <c r="E3272" s="16">
        <v>-0.0861786843195401</v>
      </c>
      <c r="F3272" s="16">
        <v>0.512651528905361</v>
      </c>
      <c r="G3272" s="16">
        <v>0.99407657837763</v>
      </c>
    </row>
    <row r="3273" hidden="1" spans="1:7">
      <c r="A3273" t="s">
        <v>2028</v>
      </c>
      <c r="B3273" s="16" t="s">
        <v>206</v>
      </c>
      <c r="C3273" s="16" t="s">
        <v>207</v>
      </c>
      <c r="D3273" s="16" t="s">
        <v>10</v>
      </c>
      <c r="E3273" s="16">
        <v>0.0878707784451269</v>
      </c>
      <c r="F3273" s="16">
        <v>0.504376657357298</v>
      </c>
      <c r="G3273" s="16">
        <v>0.99407657837763</v>
      </c>
    </row>
    <row r="3274" hidden="1" spans="1:7">
      <c r="A3274" t="s">
        <v>2028</v>
      </c>
      <c r="B3274" s="16" t="s">
        <v>1552</v>
      </c>
      <c r="C3274" s="16" t="s">
        <v>1553</v>
      </c>
      <c r="D3274" s="16" t="s">
        <v>10</v>
      </c>
      <c r="E3274" s="16">
        <v>-0.0894798887968911</v>
      </c>
      <c r="F3274" s="16">
        <v>0.49657173220147</v>
      </c>
      <c r="G3274" s="16">
        <v>0.99407657837763</v>
      </c>
    </row>
    <row r="3275" hidden="1" spans="1:7">
      <c r="A3275" t="s">
        <v>2028</v>
      </c>
      <c r="B3275" s="16" t="s">
        <v>1375</v>
      </c>
      <c r="C3275" s="16" t="s">
        <v>1376</v>
      </c>
      <c r="D3275" s="16" t="s">
        <v>10</v>
      </c>
      <c r="E3275" s="16">
        <v>0.0310870648489739</v>
      </c>
      <c r="F3275" s="16">
        <v>0.813594959298357</v>
      </c>
      <c r="G3275" s="16">
        <v>0.99407657837763</v>
      </c>
    </row>
    <row r="3276" hidden="1" spans="1:7">
      <c r="A3276" t="s">
        <v>2028</v>
      </c>
      <c r="B3276" s="16" t="s">
        <v>428</v>
      </c>
      <c r="C3276" s="16" t="s">
        <v>429</v>
      </c>
      <c r="D3276" s="16" t="s">
        <v>10</v>
      </c>
      <c r="E3276" s="16">
        <v>0.065954230200402</v>
      </c>
      <c r="F3276" s="16">
        <v>0.616597666449001</v>
      </c>
      <c r="G3276" s="16">
        <v>0.99407657837763</v>
      </c>
    </row>
    <row r="3277" hidden="1" spans="1:7">
      <c r="A3277" t="s">
        <v>2028</v>
      </c>
      <c r="B3277" s="16" t="s">
        <v>1362</v>
      </c>
      <c r="C3277" s="16" t="s">
        <v>1363</v>
      </c>
      <c r="D3277" s="16" t="s">
        <v>10</v>
      </c>
      <c r="E3277" s="16">
        <v>-0.0949995314612987</v>
      </c>
      <c r="F3277" s="16">
        <v>0.470282830924361</v>
      </c>
      <c r="G3277" s="16">
        <v>0.99407657837763</v>
      </c>
    </row>
    <row r="3278" hidden="1" spans="1:7">
      <c r="A3278" t="s">
        <v>2028</v>
      </c>
      <c r="B3278" s="16" t="s">
        <v>754</v>
      </c>
      <c r="C3278" s="16" t="s">
        <v>755</v>
      </c>
      <c r="D3278" s="16" t="s">
        <v>10</v>
      </c>
      <c r="E3278" s="16">
        <v>0.0467559607603538</v>
      </c>
      <c r="F3278" s="16">
        <v>0.722780177200971</v>
      </c>
      <c r="G3278" s="16">
        <v>0.99407657837763</v>
      </c>
    </row>
    <row r="3279" hidden="1" spans="1:7">
      <c r="A3279" t="s">
        <v>2028</v>
      </c>
      <c r="B3279" s="16" t="s">
        <v>1114</v>
      </c>
      <c r="C3279" s="16" t="s">
        <v>1115</v>
      </c>
      <c r="D3279" s="16" t="s">
        <v>10</v>
      </c>
      <c r="E3279" s="16">
        <v>-0.0279545687019193</v>
      </c>
      <c r="F3279" s="16">
        <v>0.832090253318808</v>
      </c>
      <c r="G3279" s="16">
        <v>0.99407657837763</v>
      </c>
    </row>
    <row r="3280" hidden="1" spans="1:7">
      <c r="A3280" t="s">
        <v>2028</v>
      </c>
      <c r="B3280" s="16" t="s">
        <v>186</v>
      </c>
      <c r="C3280" s="16" t="s">
        <v>187</v>
      </c>
      <c r="D3280" s="16" t="s">
        <v>10</v>
      </c>
      <c r="E3280" s="16">
        <v>-0.0391054206080807</v>
      </c>
      <c r="F3280" s="16">
        <v>0.766733149340014</v>
      </c>
      <c r="G3280" s="16">
        <v>0.99407657837763</v>
      </c>
    </row>
    <row r="3281" hidden="1" spans="1:7">
      <c r="A3281" t="s">
        <v>2028</v>
      </c>
      <c r="B3281" s="16" t="s">
        <v>1990</v>
      </c>
      <c r="C3281" s="16" t="s">
        <v>1991</v>
      </c>
      <c r="D3281" s="16" t="s">
        <v>10</v>
      </c>
      <c r="E3281" s="16">
        <v>0.0971048878232684</v>
      </c>
      <c r="F3281" s="16">
        <v>0.460456439511685</v>
      </c>
      <c r="G3281" s="16">
        <v>0.99407657837763</v>
      </c>
    </row>
    <row r="3282" hidden="1" spans="1:7">
      <c r="A3282" t="s">
        <v>2028</v>
      </c>
      <c r="B3282" s="16" t="s">
        <v>847</v>
      </c>
      <c r="C3282" s="16" t="s">
        <v>848</v>
      </c>
      <c r="D3282" s="16" t="s">
        <v>10</v>
      </c>
      <c r="E3282" s="16">
        <v>-0.0605195270002037</v>
      </c>
      <c r="F3282" s="16">
        <v>0.645988327882426</v>
      </c>
      <c r="G3282" s="16">
        <v>0.99407657837763</v>
      </c>
    </row>
    <row r="3283" hidden="1" spans="1:7">
      <c r="A3283" t="s">
        <v>2028</v>
      </c>
      <c r="B3283" s="16" t="s">
        <v>395</v>
      </c>
      <c r="C3283" s="16" t="s">
        <v>396</v>
      </c>
      <c r="D3283" s="16" t="s">
        <v>10</v>
      </c>
      <c r="E3283" s="16">
        <v>0.0275297823710757</v>
      </c>
      <c r="F3283" s="16">
        <v>0.834605554978737</v>
      </c>
      <c r="G3283" s="16">
        <v>0.99407657837763</v>
      </c>
    </row>
    <row r="3284" hidden="1" spans="1:7">
      <c r="A3284" t="s">
        <v>2028</v>
      </c>
      <c r="B3284" s="16" t="s">
        <v>1144</v>
      </c>
      <c r="C3284" s="16" t="s">
        <v>1145</v>
      </c>
      <c r="D3284" s="16" t="s">
        <v>10</v>
      </c>
      <c r="E3284" s="16">
        <v>-0.0530203954471795</v>
      </c>
      <c r="F3284" s="16">
        <v>0.687435251640879</v>
      </c>
      <c r="G3284" s="16">
        <v>0.99407657837763</v>
      </c>
    </row>
    <row r="3285" hidden="1" spans="1:7">
      <c r="A3285" t="s">
        <v>2028</v>
      </c>
      <c r="B3285" s="16" t="s">
        <v>972</v>
      </c>
      <c r="C3285" s="16" t="s">
        <v>973</v>
      </c>
      <c r="D3285" s="16" t="s">
        <v>21</v>
      </c>
      <c r="E3285" s="16">
        <v>0.0179073669160412</v>
      </c>
      <c r="F3285" s="16">
        <v>0.891977174964102</v>
      </c>
      <c r="G3285" s="16">
        <v>0.99407657837763</v>
      </c>
    </row>
    <row r="3286" hidden="1" spans="1:7">
      <c r="A3286" t="s">
        <v>2028</v>
      </c>
      <c r="B3286" s="16" t="s">
        <v>295</v>
      </c>
      <c r="C3286" s="16" t="s">
        <v>296</v>
      </c>
      <c r="D3286" s="16" t="s">
        <v>10</v>
      </c>
      <c r="E3286" s="16">
        <v>-0.0416654148444861</v>
      </c>
      <c r="F3286" s="16">
        <v>0.751936418221792</v>
      </c>
      <c r="G3286" s="16">
        <v>0.99407657837763</v>
      </c>
    </row>
    <row r="3287" hidden="1" spans="1:7">
      <c r="A3287" t="s">
        <v>2028</v>
      </c>
      <c r="B3287" s="16" t="s">
        <v>1356</v>
      </c>
      <c r="C3287" s="16" t="s">
        <v>1357</v>
      </c>
      <c r="D3287" s="16" t="s">
        <v>10</v>
      </c>
      <c r="E3287" s="16">
        <v>0.0821280813600955</v>
      </c>
      <c r="F3287" s="16">
        <v>0.532736391654518</v>
      </c>
      <c r="G3287" s="16">
        <v>0.99407657837763</v>
      </c>
    </row>
    <row r="3288" hidden="1" spans="1:7">
      <c r="A3288" t="s">
        <v>2028</v>
      </c>
      <c r="B3288" s="16" t="s">
        <v>391</v>
      </c>
      <c r="C3288" s="16" t="s">
        <v>392</v>
      </c>
      <c r="D3288" s="16" t="s">
        <v>21</v>
      </c>
      <c r="E3288" s="16">
        <v>-0.0733779155170935</v>
      </c>
      <c r="F3288" s="16">
        <v>0.577405555602439</v>
      </c>
      <c r="G3288" s="16">
        <v>0.99407657837763</v>
      </c>
    </row>
    <row r="3289" hidden="1" spans="1:7">
      <c r="A3289" t="s">
        <v>2028</v>
      </c>
      <c r="B3289" s="16" t="s">
        <v>1484</v>
      </c>
      <c r="C3289" s="16" t="s">
        <v>1485</v>
      </c>
      <c r="D3289" s="16" t="s">
        <v>10</v>
      </c>
      <c r="E3289" s="16">
        <v>0.130597872680303</v>
      </c>
      <c r="F3289" s="16">
        <v>0.319933531232253</v>
      </c>
      <c r="G3289" s="16">
        <v>0.99407657837763</v>
      </c>
    </row>
    <row r="3290" hidden="1" spans="1:7">
      <c r="A3290" t="s">
        <v>2028</v>
      </c>
      <c r="B3290" s="16" t="s">
        <v>696</v>
      </c>
      <c r="C3290" s="16" t="s">
        <v>697</v>
      </c>
      <c r="D3290" s="16" t="s">
        <v>10</v>
      </c>
      <c r="E3290" s="16">
        <v>0.0396777231042115</v>
      </c>
      <c r="F3290" s="16">
        <v>0.763417841432611</v>
      </c>
      <c r="G3290" s="16">
        <v>0.99407657837763</v>
      </c>
    </row>
    <row r="3291" hidden="1" spans="1:7">
      <c r="A3291" t="s">
        <v>2028</v>
      </c>
      <c r="B3291" s="16" t="s">
        <v>1467</v>
      </c>
      <c r="C3291" s="16" t="s">
        <v>1468</v>
      </c>
      <c r="D3291" s="16" t="s">
        <v>10</v>
      </c>
      <c r="E3291" s="16">
        <v>0.0938849349033409</v>
      </c>
      <c r="F3291" s="16">
        <v>0.47553031744237</v>
      </c>
      <c r="G3291" s="16">
        <v>0.99407657837763</v>
      </c>
    </row>
    <row r="3292" hidden="1" spans="1:7">
      <c r="A3292" t="s">
        <v>2028</v>
      </c>
      <c r="B3292" s="16" t="s">
        <v>472</v>
      </c>
      <c r="C3292" s="16" t="s">
        <v>473</v>
      </c>
      <c r="D3292" s="16" t="s">
        <v>10</v>
      </c>
      <c r="E3292" s="16">
        <v>-0.0743926377841139</v>
      </c>
      <c r="F3292" s="16">
        <v>0.572138552267175</v>
      </c>
      <c r="G3292" s="16">
        <v>0.99407657837763</v>
      </c>
    </row>
    <row r="3293" hidden="1" spans="1:7">
      <c r="A3293" t="s">
        <v>2028</v>
      </c>
      <c r="B3293" s="16" t="s">
        <v>1631</v>
      </c>
      <c r="C3293" s="16" t="s">
        <v>1632</v>
      </c>
      <c r="D3293" s="16" t="s">
        <v>10</v>
      </c>
      <c r="E3293" s="16">
        <v>-0.117389588629693</v>
      </c>
      <c r="F3293" s="16">
        <v>0.371717018879682</v>
      </c>
      <c r="G3293" s="16">
        <v>0.99407657837763</v>
      </c>
    </row>
    <row r="3294" hidden="1" spans="1:7">
      <c r="A3294" t="s">
        <v>2028</v>
      </c>
      <c r="B3294" s="16" t="s">
        <v>1146</v>
      </c>
      <c r="C3294" s="16" t="s">
        <v>1147</v>
      </c>
      <c r="D3294" s="16" t="s">
        <v>21</v>
      </c>
      <c r="E3294" s="16">
        <v>-0.0541847762191521</v>
      </c>
      <c r="F3294" s="16">
        <v>0.680935653690104</v>
      </c>
      <c r="G3294" s="16">
        <v>0.99407657837763</v>
      </c>
    </row>
    <row r="3295" hidden="1" spans="1:7">
      <c r="A3295" t="s">
        <v>2028</v>
      </c>
      <c r="B3295" s="16" t="s">
        <v>1148</v>
      </c>
      <c r="C3295" s="16" t="s">
        <v>1149</v>
      </c>
      <c r="D3295" s="16" t="s">
        <v>10</v>
      </c>
      <c r="E3295" s="16">
        <v>-0.0443871818486592</v>
      </c>
      <c r="F3295" s="16">
        <v>0.736301568860995</v>
      </c>
      <c r="G3295" s="16">
        <v>0.99407657837763</v>
      </c>
    </row>
    <row r="3296" hidden="1" spans="1:7">
      <c r="A3296" t="s">
        <v>2028</v>
      </c>
      <c r="B3296" s="16" t="s">
        <v>835</v>
      </c>
      <c r="C3296" s="16" t="s">
        <v>836</v>
      </c>
      <c r="D3296" s="16" t="s">
        <v>10</v>
      </c>
      <c r="E3296" s="16">
        <v>-0.0400252479451433</v>
      </c>
      <c r="F3296" s="16">
        <v>0.761406710256088</v>
      </c>
      <c r="G3296" s="16">
        <v>0.99407657837763</v>
      </c>
    </row>
    <row r="3297" hidden="1" spans="1:7">
      <c r="A3297" t="s">
        <v>2028</v>
      </c>
      <c r="B3297" s="16" t="s">
        <v>740</v>
      </c>
      <c r="C3297" s="16" t="s">
        <v>741</v>
      </c>
      <c r="D3297" s="16" t="s">
        <v>10</v>
      </c>
      <c r="E3297" s="16">
        <v>-0.0288945170056648</v>
      </c>
      <c r="F3297" s="16">
        <v>0.826530488697153</v>
      </c>
      <c r="G3297" s="16">
        <v>0.99407657837763</v>
      </c>
    </row>
    <row r="3298" hidden="1" spans="1:7">
      <c r="A3298" t="s">
        <v>2028</v>
      </c>
      <c r="B3298" s="16" t="s">
        <v>270</v>
      </c>
      <c r="C3298" s="16" t="s">
        <v>271</v>
      </c>
      <c r="D3298" s="16" t="s">
        <v>10</v>
      </c>
      <c r="E3298" s="16">
        <v>0.0631512199991097</v>
      </c>
      <c r="F3298" s="16">
        <v>0.631685344449502</v>
      </c>
      <c r="G3298" s="16">
        <v>0.99407657837763</v>
      </c>
    </row>
    <row r="3299" hidden="1" spans="1:7">
      <c r="A3299" t="s">
        <v>2028</v>
      </c>
      <c r="B3299" s="16" t="s">
        <v>1759</v>
      </c>
      <c r="C3299" s="16" t="s">
        <v>1760</v>
      </c>
      <c r="D3299" s="16" t="s">
        <v>10</v>
      </c>
      <c r="E3299" s="16">
        <v>-0.0730344270416301</v>
      </c>
      <c r="F3299" s="16">
        <v>0.579193485663449</v>
      </c>
      <c r="G3299" s="16">
        <v>0.99407657837763</v>
      </c>
    </row>
    <row r="3300" hidden="1" spans="1:7">
      <c r="A3300" t="s">
        <v>2028</v>
      </c>
      <c r="B3300" s="16" t="s">
        <v>1554</v>
      </c>
      <c r="C3300" s="16" t="s">
        <v>1555</v>
      </c>
      <c r="D3300" s="16" t="s">
        <v>10</v>
      </c>
      <c r="E3300" s="16">
        <v>0.0328547819819104</v>
      </c>
      <c r="F3300" s="16">
        <v>0.803201595258603</v>
      </c>
      <c r="G3300" s="16">
        <v>0.99407657837763</v>
      </c>
    </row>
    <row r="3301" hidden="1" spans="1:7">
      <c r="A3301" t="s">
        <v>2028</v>
      </c>
      <c r="B3301" s="16" t="s">
        <v>1942</v>
      </c>
      <c r="C3301" s="16" t="s">
        <v>1943</v>
      </c>
      <c r="D3301" s="16" t="s">
        <v>21</v>
      </c>
      <c r="E3301" s="16">
        <v>-0.0946956744030968</v>
      </c>
      <c r="F3301" s="16">
        <v>0.471710284685539</v>
      </c>
      <c r="G3301" s="16">
        <v>0.99407657837763</v>
      </c>
    </row>
    <row r="3302" hidden="1" spans="1:7">
      <c r="A3302" t="s">
        <v>2028</v>
      </c>
      <c r="B3302" s="16" t="s">
        <v>1001</v>
      </c>
      <c r="C3302" s="16" t="s">
        <v>1002</v>
      </c>
      <c r="D3302" s="16" t="s">
        <v>10</v>
      </c>
      <c r="E3302" s="16">
        <v>-0.0407133703839408</v>
      </c>
      <c r="F3302" s="16">
        <v>0.757429175478685</v>
      </c>
      <c r="G3302" s="16">
        <v>0.99407657837763</v>
      </c>
    </row>
    <row r="3303" hidden="1" spans="1:7">
      <c r="A3303" t="s">
        <v>2028</v>
      </c>
      <c r="B3303" s="16" t="s">
        <v>978</v>
      </c>
      <c r="C3303" s="16" t="s">
        <v>979</v>
      </c>
      <c r="D3303" s="16" t="s">
        <v>10</v>
      </c>
      <c r="E3303" s="16">
        <v>0.089266424148421</v>
      </c>
      <c r="F3303" s="16">
        <v>0.497603512967071</v>
      </c>
      <c r="G3303" s="16">
        <v>0.99407657837763</v>
      </c>
    </row>
    <row r="3304" hidden="1" spans="1:7">
      <c r="A3304" t="s">
        <v>2028</v>
      </c>
      <c r="B3304" s="16" t="s">
        <v>867</v>
      </c>
      <c r="C3304" s="16" t="s">
        <v>868</v>
      </c>
      <c r="D3304" s="16" t="s">
        <v>10</v>
      </c>
      <c r="E3304" s="16">
        <v>0.0476036274556302</v>
      </c>
      <c r="F3304" s="16">
        <v>0.71796171331369</v>
      </c>
      <c r="G3304" s="16">
        <v>0.99407657837763</v>
      </c>
    </row>
    <row r="3305" hidden="1" spans="1:7">
      <c r="A3305" t="s">
        <v>2028</v>
      </c>
      <c r="B3305" s="16" t="s">
        <v>1282</v>
      </c>
      <c r="C3305" s="16" t="s">
        <v>1283</v>
      </c>
      <c r="D3305" s="16" t="s">
        <v>10</v>
      </c>
      <c r="E3305" s="16">
        <v>-0.0559450277711365</v>
      </c>
      <c r="F3305" s="16">
        <v>0.67115367586497</v>
      </c>
      <c r="G3305" s="16">
        <v>0.99407657837763</v>
      </c>
    </row>
    <row r="3306" hidden="1" spans="1:7">
      <c r="A3306" t="s">
        <v>2028</v>
      </c>
      <c r="B3306" s="16" t="s">
        <v>162</v>
      </c>
      <c r="C3306" s="16" t="s">
        <v>163</v>
      </c>
      <c r="D3306" s="16" t="s">
        <v>21</v>
      </c>
      <c r="E3306" s="16">
        <v>0.0663988358727712</v>
      </c>
      <c r="F3306" s="16">
        <v>0.614218710953702</v>
      </c>
      <c r="G3306" s="16">
        <v>0.99407657837763</v>
      </c>
    </row>
    <row r="3307" hidden="1" spans="1:7">
      <c r="A3307" t="s">
        <v>2028</v>
      </c>
      <c r="B3307" s="16" t="s">
        <v>1434</v>
      </c>
      <c r="C3307" s="16" t="s">
        <v>1435</v>
      </c>
      <c r="D3307" s="16" t="s">
        <v>21</v>
      </c>
      <c r="E3307" s="16">
        <v>0.0363123171784232</v>
      </c>
      <c r="F3307" s="16">
        <v>0.782972109957247</v>
      </c>
      <c r="G3307" s="16">
        <v>0.99407657837763</v>
      </c>
    </row>
    <row r="3308" hidden="1" spans="1:7">
      <c r="A3308" t="s">
        <v>2028</v>
      </c>
      <c r="B3308" s="16" t="s">
        <v>1820</v>
      </c>
      <c r="C3308" s="16" t="s">
        <v>1821</v>
      </c>
      <c r="D3308" s="16" t="s">
        <v>10</v>
      </c>
      <c r="E3308" s="16">
        <v>-0.0439151330806535</v>
      </c>
      <c r="F3308" s="16">
        <v>0.739005785355355</v>
      </c>
      <c r="G3308" s="16">
        <v>0.99407657837763</v>
      </c>
    </row>
    <row r="3309" hidden="1" spans="1:7">
      <c r="A3309" t="s">
        <v>2028</v>
      </c>
      <c r="B3309" s="16" t="s">
        <v>982</v>
      </c>
      <c r="C3309" s="16" t="s">
        <v>983</v>
      </c>
      <c r="D3309" s="16" t="s">
        <v>21</v>
      </c>
      <c r="E3309" s="16">
        <v>0.0486371848352163</v>
      </c>
      <c r="F3309" s="16">
        <v>0.712101340543274</v>
      </c>
      <c r="G3309" s="16">
        <v>0.99407657837763</v>
      </c>
    </row>
    <row r="3310" hidden="1" spans="1:7">
      <c r="A3310" t="s">
        <v>2028</v>
      </c>
      <c r="B3310" s="16" t="s">
        <v>732</v>
      </c>
      <c r="C3310" s="16" t="s">
        <v>733</v>
      </c>
      <c r="D3310" s="16" t="s">
        <v>10</v>
      </c>
      <c r="E3310" s="16">
        <v>0.0317599121106315</v>
      </c>
      <c r="F3310" s="16">
        <v>0.809635053499736</v>
      </c>
      <c r="G3310" s="16">
        <v>0.99407657837763</v>
      </c>
    </row>
    <row r="3311" hidden="1" spans="1:7">
      <c r="A3311" t="s">
        <v>2028</v>
      </c>
      <c r="B3311" s="16" t="s">
        <v>1269</v>
      </c>
      <c r="C3311" s="16" t="s">
        <v>1270</v>
      </c>
      <c r="D3311" s="16" t="s">
        <v>10</v>
      </c>
      <c r="E3311" s="16">
        <v>0.0530647556834489</v>
      </c>
      <c r="F3311" s="16">
        <v>0.687187215600289</v>
      </c>
      <c r="G3311" s="16">
        <v>0.99407657837763</v>
      </c>
    </row>
    <row r="3312" hidden="1" spans="1:7">
      <c r="A3312" t="s">
        <v>2028</v>
      </c>
      <c r="B3312" s="16" t="s">
        <v>446</v>
      </c>
      <c r="C3312" s="16" t="s">
        <v>447</v>
      </c>
      <c r="D3312" s="16" t="s">
        <v>10</v>
      </c>
      <c r="E3312" s="16">
        <v>0.100656845524177</v>
      </c>
      <c r="F3312" s="16">
        <v>0.444134829836442</v>
      </c>
      <c r="G3312" s="16">
        <v>0.99407657837763</v>
      </c>
    </row>
    <row r="3313" hidden="1" spans="1:7">
      <c r="A3313" t="s">
        <v>2028</v>
      </c>
      <c r="B3313" s="16" t="s">
        <v>698</v>
      </c>
      <c r="C3313" s="16" t="s">
        <v>699</v>
      </c>
      <c r="D3313" s="16" t="s">
        <v>10</v>
      </c>
      <c r="E3313" s="16">
        <v>0.122553509004563</v>
      </c>
      <c r="F3313" s="16">
        <v>0.350898030463735</v>
      </c>
      <c r="G3313" s="16">
        <v>0.99407657837763</v>
      </c>
    </row>
    <row r="3314" hidden="1" spans="1:7">
      <c r="A3314" t="s">
        <v>2028</v>
      </c>
      <c r="B3314" s="16" t="s">
        <v>1506</v>
      </c>
      <c r="C3314" s="16" t="s">
        <v>1507</v>
      </c>
      <c r="D3314" s="16" t="s">
        <v>10</v>
      </c>
      <c r="E3314" s="16">
        <v>0.0941266902384015</v>
      </c>
      <c r="F3314" s="16">
        <v>0.474389491544263</v>
      </c>
      <c r="G3314" s="16">
        <v>0.99407657837763</v>
      </c>
    </row>
    <row r="3315" hidden="1" spans="1:7">
      <c r="A3315" t="s">
        <v>2028</v>
      </c>
      <c r="B3315" s="16" t="s">
        <v>1645</v>
      </c>
      <c r="C3315" s="16" t="s">
        <v>1646</v>
      </c>
      <c r="D3315" s="16" t="s">
        <v>10</v>
      </c>
      <c r="E3315" s="16">
        <v>-0.0289561240953471</v>
      </c>
      <c r="F3315" s="16">
        <v>0.826166377143617</v>
      </c>
      <c r="G3315" s="16">
        <v>0.99407657837763</v>
      </c>
    </row>
    <row r="3316" hidden="1" spans="1:7">
      <c r="A3316" t="s">
        <v>2028</v>
      </c>
      <c r="B3316" s="16" t="s">
        <v>829</v>
      </c>
      <c r="C3316" s="16" t="s">
        <v>830</v>
      </c>
      <c r="D3316" s="16" t="s">
        <v>10</v>
      </c>
      <c r="E3316" s="16">
        <v>0.0515731155045968</v>
      </c>
      <c r="F3316" s="16">
        <v>0.695545416621976</v>
      </c>
      <c r="G3316" s="16">
        <v>0.99407657837763</v>
      </c>
    </row>
    <row r="3317" hidden="1" spans="1:7">
      <c r="A3317" t="s">
        <v>2028</v>
      </c>
      <c r="B3317" s="16" t="s">
        <v>1761</v>
      </c>
      <c r="C3317" s="16" t="s">
        <v>1762</v>
      </c>
      <c r="D3317" s="16" t="s">
        <v>10</v>
      </c>
      <c r="E3317" s="16">
        <v>0.0605441392909283</v>
      </c>
      <c r="F3317" s="16">
        <v>0.645853959834296</v>
      </c>
      <c r="G3317" s="16">
        <v>0.99407657837763</v>
      </c>
    </row>
    <row r="3318" hidden="1" spans="1:7">
      <c r="A3318" t="s">
        <v>2028</v>
      </c>
      <c r="B3318" s="16" t="s">
        <v>810</v>
      </c>
      <c r="C3318" s="16" t="s">
        <v>811</v>
      </c>
      <c r="D3318" s="16" t="s">
        <v>10</v>
      </c>
      <c r="E3318" s="16">
        <v>0.111169936694906</v>
      </c>
      <c r="F3318" s="16">
        <v>0.397759336809795</v>
      </c>
      <c r="G3318" s="16">
        <v>0.99407657837763</v>
      </c>
    </row>
    <row r="3319" hidden="1" spans="1:7">
      <c r="A3319" t="s">
        <v>2028</v>
      </c>
      <c r="B3319" s="16" t="s">
        <v>478</v>
      </c>
      <c r="C3319" s="16" t="s">
        <v>479</v>
      </c>
      <c r="D3319" s="16" t="s">
        <v>10</v>
      </c>
      <c r="E3319" s="16">
        <v>0.136487443939351</v>
      </c>
      <c r="F3319" s="16">
        <v>0.298403399015292</v>
      </c>
      <c r="G3319" s="16">
        <v>0.99407657837763</v>
      </c>
    </row>
    <row r="3320" hidden="1" spans="1:7">
      <c r="A3320" t="s">
        <v>2028</v>
      </c>
      <c r="B3320" s="16" t="s">
        <v>397</v>
      </c>
      <c r="C3320" s="16" t="s">
        <v>398</v>
      </c>
      <c r="D3320" s="16" t="s">
        <v>10</v>
      </c>
      <c r="E3320" s="16">
        <v>0.0482282152365335</v>
      </c>
      <c r="F3320" s="16">
        <v>0.71441828142093</v>
      </c>
      <c r="G3320" s="16">
        <v>0.99407657837763</v>
      </c>
    </row>
    <row r="3321" hidden="1" spans="1:7">
      <c r="A3321" t="s">
        <v>2028</v>
      </c>
      <c r="B3321" s="16" t="s">
        <v>1405</v>
      </c>
      <c r="C3321" s="16" t="s">
        <v>1406</v>
      </c>
      <c r="D3321" s="16" t="s">
        <v>10</v>
      </c>
      <c r="E3321" s="16">
        <v>0.0772158483477154</v>
      </c>
      <c r="F3321" s="16">
        <v>0.557602645720174</v>
      </c>
      <c r="G3321" s="16">
        <v>0.99407657837763</v>
      </c>
    </row>
    <row r="3322" hidden="1" spans="1:7">
      <c r="A3322" t="s">
        <v>2028</v>
      </c>
      <c r="B3322" s="16" t="s">
        <v>76</v>
      </c>
      <c r="C3322" s="16" t="s">
        <v>77</v>
      </c>
      <c r="D3322" s="16" t="s">
        <v>10</v>
      </c>
      <c r="E3322" s="16">
        <v>0.124589049114984</v>
      </c>
      <c r="F3322" s="16">
        <v>0.342893357168199</v>
      </c>
      <c r="G3322" s="16">
        <v>0.99407657837763</v>
      </c>
    </row>
    <row r="3323" hidden="1" spans="1:7">
      <c r="A3323" t="s">
        <v>2028</v>
      </c>
      <c r="B3323" s="16" t="s">
        <v>700</v>
      </c>
      <c r="C3323" s="16" t="s">
        <v>701</v>
      </c>
      <c r="D3323" s="16" t="s">
        <v>10</v>
      </c>
      <c r="E3323" s="16">
        <v>0.106729172857747</v>
      </c>
      <c r="F3323" s="16">
        <v>0.416991452930076</v>
      </c>
      <c r="G3323" s="16">
        <v>0.99407657837763</v>
      </c>
    </row>
    <row r="3324" hidden="1" spans="1:7">
      <c r="A3324" t="s">
        <v>2028</v>
      </c>
      <c r="B3324" s="16" t="s">
        <v>378</v>
      </c>
      <c r="C3324" s="16" t="s">
        <v>379</v>
      </c>
      <c r="D3324" s="16" t="s">
        <v>10</v>
      </c>
      <c r="E3324" s="16">
        <v>0.0256394632467752</v>
      </c>
      <c r="F3324" s="16">
        <v>0.845818421137581</v>
      </c>
      <c r="G3324" s="16">
        <v>0.99407657837763</v>
      </c>
    </row>
    <row r="3325" hidden="1" spans="1:7">
      <c r="A3325" t="s">
        <v>2028</v>
      </c>
      <c r="B3325" s="16" t="s">
        <v>464</v>
      </c>
      <c r="C3325" s="16" t="s">
        <v>465</v>
      </c>
      <c r="D3325" s="16" t="s">
        <v>10</v>
      </c>
      <c r="E3325" s="16">
        <v>0.0178236078372155</v>
      </c>
      <c r="F3325" s="16">
        <v>0.892479439140702</v>
      </c>
      <c r="G3325" s="16">
        <v>0.99407657837763</v>
      </c>
    </row>
    <row r="3326" hidden="1" spans="1:7">
      <c r="A3326" t="s">
        <v>2028</v>
      </c>
      <c r="B3326" s="16" t="s">
        <v>1784</v>
      </c>
      <c r="C3326" s="16" t="s">
        <v>1785</v>
      </c>
      <c r="D3326" s="16" t="s">
        <v>10</v>
      </c>
      <c r="E3326" s="16">
        <v>0.0486157936217782</v>
      </c>
      <c r="F3326" s="16">
        <v>0.712222464551278</v>
      </c>
      <c r="G3326" s="16">
        <v>0.99407657837763</v>
      </c>
    </row>
    <row r="3327" hidden="1" spans="1:7">
      <c r="A3327" t="s">
        <v>2028</v>
      </c>
      <c r="B3327" s="16" t="s">
        <v>1771</v>
      </c>
      <c r="C3327" s="16" t="s">
        <v>1772</v>
      </c>
      <c r="D3327" s="16" t="s">
        <v>10</v>
      </c>
      <c r="E3327" s="16">
        <v>-0.060747301030308</v>
      </c>
      <c r="F3327" s="16">
        <v>0.644745251212004</v>
      </c>
      <c r="G3327" s="16">
        <v>0.99407657837763</v>
      </c>
    </row>
    <row r="3328" hidden="1" spans="1:7">
      <c r="A3328" t="s">
        <v>2028</v>
      </c>
      <c r="B3328" s="16" t="s">
        <v>1523</v>
      </c>
      <c r="C3328" s="16" t="s">
        <v>1524</v>
      </c>
      <c r="D3328" s="16" t="s">
        <v>10</v>
      </c>
      <c r="E3328" s="16">
        <v>-0.0664713988008154</v>
      </c>
      <c r="F3328" s="16">
        <v>0.61383082197971</v>
      </c>
      <c r="G3328" s="16">
        <v>0.99407657837763</v>
      </c>
    </row>
    <row r="3329" hidden="1" spans="1:7">
      <c r="A3329" t="s">
        <v>2028</v>
      </c>
      <c r="B3329" s="16" t="s">
        <v>188</v>
      </c>
      <c r="C3329" s="16" t="s">
        <v>189</v>
      </c>
      <c r="D3329" s="16" t="s">
        <v>10</v>
      </c>
      <c r="E3329" s="16">
        <v>0.0827598529069394</v>
      </c>
      <c r="F3329" s="16">
        <v>0.529578432281072</v>
      </c>
      <c r="G3329" s="16">
        <v>0.99407657837763</v>
      </c>
    </row>
    <row r="3330" hidden="1" spans="1:7">
      <c r="A3330" t="s">
        <v>2028</v>
      </c>
      <c r="B3330" s="16" t="s">
        <v>1508</v>
      </c>
      <c r="C3330" s="16" t="s">
        <v>1509</v>
      </c>
      <c r="D3330" s="16" t="s">
        <v>10</v>
      </c>
      <c r="E3330" s="16">
        <v>0.0568531648343942</v>
      </c>
      <c r="F3330" s="16">
        <v>0.666128037490802</v>
      </c>
      <c r="G3330" s="16">
        <v>0.99407657837763</v>
      </c>
    </row>
    <row r="3331" hidden="1" spans="1:7">
      <c r="A3331" t="s">
        <v>2028</v>
      </c>
      <c r="B3331" s="16" t="s">
        <v>1639</v>
      </c>
      <c r="C3331" s="16" t="s">
        <v>1640</v>
      </c>
      <c r="D3331" s="16" t="s">
        <v>10</v>
      </c>
      <c r="E3331" s="16">
        <v>0.0159648425743518</v>
      </c>
      <c r="F3331" s="16">
        <v>0.903636044767716</v>
      </c>
      <c r="G3331" s="16">
        <v>0.99407657837763</v>
      </c>
    </row>
    <row r="3332" hidden="1" spans="1:7">
      <c r="A3332" t="s">
        <v>2028</v>
      </c>
      <c r="B3332" s="16" t="s">
        <v>49</v>
      </c>
      <c r="C3332" s="16" t="s">
        <v>50</v>
      </c>
      <c r="D3332" s="16" t="s">
        <v>10</v>
      </c>
      <c r="E3332" s="16">
        <v>-0.0178071028285175</v>
      </c>
      <c r="F3332" s="16">
        <v>0.892578416949314</v>
      </c>
      <c r="G3332" s="16">
        <v>0.99407657837763</v>
      </c>
    </row>
    <row r="3333" hidden="1" spans="1:7">
      <c r="A3333" t="s">
        <v>2028</v>
      </c>
      <c r="B3333" s="16" t="s">
        <v>1880</v>
      </c>
      <c r="C3333" s="16" t="s">
        <v>1881</v>
      </c>
      <c r="D3333" s="16" t="s">
        <v>10</v>
      </c>
      <c r="E3333" s="16">
        <v>0.0344972117970373</v>
      </c>
      <c r="F3333" s="16">
        <v>0.7935751041427</v>
      </c>
      <c r="G3333" s="16">
        <v>0.99407657837763</v>
      </c>
    </row>
    <row r="3334" hidden="1" spans="1:7">
      <c r="A3334" t="s">
        <v>2028</v>
      </c>
      <c r="B3334" s="16" t="s">
        <v>297</v>
      </c>
      <c r="C3334" s="16" t="s">
        <v>298</v>
      </c>
      <c r="D3334" s="16" t="s">
        <v>10</v>
      </c>
      <c r="E3334" s="16">
        <v>-0.0825918274202998</v>
      </c>
      <c r="F3334" s="16">
        <v>0.530417415171007</v>
      </c>
      <c r="G3334" s="16">
        <v>0.99407657837763</v>
      </c>
    </row>
    <row r="3335" hidden="1" spans="1:7">
      <c r="A3335" t="s">
        <v>2028</v>
      </c>
      <c r="B3335" s="16" t="s">
        <v>1967</v>
      </c>
      <c r="C3335" s="16" t="s">
        <v>1968</v>
      </c>
      <c r="D3335" s="16" t="s">
        <v>10</v>
      </c>
      <c r="E3335" s="16">
        <v>0.0499026289261958</v>
      </c>
      <c r="F3335" s="16">
        <v>0.704948664272327</v>
      </c>
      <c r="G3335" s="16">
        <v>0.99407657837763</v>
      </c>
    </row>
    <row r="3336" hidden="1" spans="1:7">
      <c r="A3336" t="s">
        <v>2028</v>
      </c>
      <c r="B3336" s="16" t="s">
        <v>1110</v>
      </c>
      <c r="C3336" s="16" t="s">
        <v>1111</v>
      </c>
      <c r="D3336" s="16" t="s">
        <v>10</v>
      </c>
      <c r="E3336" s="16">
        <v>-0.0592906015666258</v>
      </c>
      <c r="F3336" s="16">
        <v>0.652711736989807</v>
      </c>
      <c r="G3336" s="16">
        <v>0.99407657837763</v>
      </c>
    </row>
    <row r="3337" hidden="1" spans="1:7">
      <c r="A3337" t="s">
        <v>2028</v>
      </c>
      <c r="B3337" s="16" t="s">
        <v>1948</v>
      </c>
      <c r="C3337" s="16" t="s">
        <v>1949</v>
      </c>
      <c r="D3337" s="16" t="s">
        <v>21</v>
      </c>
      <c r="E3337" s="16">
        <v>0.0877616595577517</v>
      </c>
      <c r="F3337" s="16">
        <v>0.504908205537173</v>
      </c>
      <c r="G3337" s="16">
        <v>0.99407657837763</v>
      </c>
    </row>
    <row r="3338" hidden="1" spans="1:7">
      <c r="A3338" t="s">
        <v>2028</v>
      </c>
      <c r="B3338" s="16" t="s">
        <v>1197</v>
      </c>
      <c r="C3338" s="16" t="s">
        <v>1198</v>
      </c>
      <c r="D3338" s="16" t="s">
        <v>21</v>
      </c>
      <c r="E3338" s="16">
        <v>0.00846619139800936</v>
      </c>
      <c r="F3338" s="16">
        <v>0.94881062679682</v>
      </c>
      <c r="G3338" s="16">
        <v>0.995405430712271</v>
      </c>
    </row>
    <row r="3339" hidden="1" spans="1:7">
      <c r="A3339" t="s">
        <v>2028</v>
      </c>
      <c r="B3339" s="16" t="s">
        <v>1197</v>
      </c>
      <c r="C3339" s="16" t="s">
        <v>1199</v>
      </c>
      <c r="D3339" s="16" t="s">
        <v>21</v>
      </c>
      <c r="E3339" s="16">
        <v>0.00846619139800936</v>
      </c>
      <c r="F3339" s="16">
        <v>0.94881062679682</v>
      </c>
      <c r="G3339" s="16">
        <v>0.995405430712271</v>
      </c>
    </row>
    <row r="3340" hidden="1" spans="1:7">
      <c r="A3340" t="s">
        <v>2028</v>
      </c>
      <c r="B3340" s="16" t="s">
        <v>1197</v>
      </c>
      <c r="C3340" s="16" t="s">
        <v>1198</v>
      </c>
      <c r="D3340" s="16" t="s">
        <v>21</v>
      </c>
      <c r="E3340" s="16">
        <v>0.00846619139800936</v>
      </c>
      <c r="F3340" s="16">
        <v>0.94881062679682</v>
      </c>
      <c r="G3340" s="16">
        <v>0.995405430712271</v>
      </c>
    </row>
    <row r="3341" hidden="1" spans="1:7">
      <c r="A3341" t="s">
        <v>2028</v>
      </c>
      <c r="B3341" s="16" t="s">
        <v>407</v>
      </c>
      <c r="C3341" s="16" t="s">
        <v>408</v>
      </c>
      <c r="D3341" s="16" t="s">
        <v>21</v>
      </c>
      <c r="E3341" s="16">
        <v>-0.00718001301485172</v>
      </c>
      <c r="F3341" s="16">
        <v>0.956579132450163</v>
      </c>
      <c r="G3341" s="16">
        <v>0.995405430712271</v>
      </c>
    </row>
    <row r="3342" hidden="1" spans="1:7">
      <c r="A3342" t="s">
        <v>2028</v>
      </c>
      <c r="B3342" s="16" t="s">
        <v>356</v>
      </c>
      <c r="C3342" s="16" t="s">
        <v>357</v>
      </c>
      <c r="D3342" s="16" t="s">
        <v>21</v>
      </c>
      <c r="E3342" s="16">
        <v>-0.00711115254801515</v>
      </c>
      <c r="F3342" s="16">
        <v>0.956995168763963</v>
      </c>
      <c r="G3342" s="16">
        <v>0.995405430712271</v>
      </c>
    </row>
    <row r="3343" hidden="1" spans="1:7">
      <c r="A3343" t="s">
        <v>2028</v>
      </c>
      <c r="B3343" s="16" t="s">
        <v>356</v>
      </c>
      <c r="C3343" s="16" t="s">
        <v>358</v>
      </c>
      <c r="D3343" s="16" t="s">
        <v>21</v>
      </c>
      <c r="E3343" s="16">
        <v>-0.00711115254801515</v>
      </c>
      <c r="F3343" s="16">
        <v>0.956995168763963</v>
      </c>
      <c r="G3343" s="16">
        <v>0.995405430712271</v>
      </c>
    </row>
    <row r="3344" hidden="1" spans="1:7">
      <c r="A3344" t="s">
        <v>2028</v>
      </c>
      <c r="B3344" s="16" t="s">
        <v>260</v>
      </c>
      <c r="C3344" s="16" t="s">
        <v>261</v>
      </c>
      <c r="D3344" s="16" t="s">
        <v>10</v>
      </c>
      <c r="E3344" s="16">
        <v>-0.010014547052794</v>
      </c>
      <c r="F3344" s="16">
        <v>0.939464919860476</v>
      </c>
      <c r="G3344" s="16">
        <v>0.995405430712271</v>
      </c>
    </row>
    <row r="3345" hidden="1" spans="1:7">
      <c r="A3345" t="s">
        <v>2028</v>
      </c>
      <c r="B3345" s="16" t="s">
        <v>1685</v>
      </c>
      <c r="C3345" s="16" t="s">
        <v>1686</v>
      </c>
      <c r="D3345" s="16" t="s">
        <v>10</v>
      </c>
      <c r="E3345" s="16">
        <v>-0.00644533848713753</v>
      </c>
      <c r="F3345" s="16">
        <v>0.961018409275955</v>
      </c>
      <c r="G3345" s="16">
        <v>0.995405430712271</v>
      </c>
    </row>
    <row r="3346" hidden="1" spans="1:7">
      <c r="A3346" t="s">
        <v>2028</v>
      </c>
      <c r="B3346" s="16" t="s">
        <v>539</v>
      </c>
      <c r="C3346" s="16" t="s">
        <v>540</v>
      </c>
      <c r="D3346" s="16" t="s">
        <v>21</v>
      </c>
      <c r="E3346" s="16">
        <v>-0.00643842291752197</v>
      </c>
      <c r="F3346" s="16">
        <v>0.961060202465368</v>
      </c>
      <c r="G3346" s="16">
        <v>0.995405430712271</v>
      </c>
    </row>
    <row r="3347" hidden="1" spans="1:7">
      <c r="A3347" t="s">
        <v>2028</v>
      </c>
      <c r="B3347" s="16" t="s">
        <v>562</v>
      </c>
      <c r="C3347" s="16" t="s">
        <v>563</v>
      </c>
      <c r="D3347" s="16" t="s">
        <v>10</v>
      </c>
      <c r="E3347" s="16">
        <v>-0.0106367214016857</v>
      </c>
      <c r="F3347" s="16">
        <v>0.935711757735707</v>
      </c>
      <c r="G3347" s="16">
        <v>0.995405430712271</v>
      </c>
    </row>
    <row r="3348" hidden="1" spans="1:7">
      <c r="A3348" t="s">
        <v>2028</v>
      </c>
      <c r="B3348" s="16" t="s">
        <v>1689</v>
      </c>
      <c r="C3348" s="16" t="s">
        <v>1690</v>
      </c>
      <c r="D3348" s="16" t="s">
        <v>21</v>
      </c>
      <c r="E3348" s="16">
        <v>0.0130595240380614</v>
      </c>
      <c r="F3348" s="16">
        <v>0.921110603969042</v>
      </c>
      <c r="G3348" s="16">
        <v>0.995405430712271</v>
      </c>
    </row>
    <row r="3349" hidden="1" spans="1:7">
      <c r="A3349" t="s">
        <v>2028</v>
      </c>
      <c r="B3349" s="16" t="s">
        <v>1689</v>
      </c>
      <c r="C3349" s="16" t="s">
        <v>1690</v>
      </c>
      <c r="D3349" s="16" t="s">
        <v>21</v>
      </c>
      <c r="E3349" s="16">
        <v>0.0130595240380614</v>
      </c>
      <c r="F3349" s="16">
        <v>0.921110603969042</v>
      </c>
      <c r="G3349" s="16">
        <v>0.995405430712271</v>
      </c>
    </row>
    <row r="3350" hidden="1" spans="1:7">
      <c r="A3350" t="s">
        <v>2028</v>
      </c>
      <c r="B3350" s="16" t="s">
        <v>1661</v>
      </c>
      <c r="C3350" s="16" t="s">
        <v>1662</v>
      </c>
      <c r="D3350" s="16" t="s">
        <v>10</v>
      </c>
      <c r="E3350" s="16">
        <v>0.00752778954320968</v>
      </c>
      <c r="F3350" s="16">
        <v>0.954478139014727</v>
      </c>
      <c r="G3350" s="16">
        <v>0.995405430712271</v>
      </c>
    </row>
    <row r="3351" hidden="1" spans="1:7">
      <c r="A3351" t="s">
        <v>2028</v>
      </c>
      <c r="B3351" s="16" t="s">
        <v>1661</v>
      </c>
      <c r="C3351" s="16" t="s">
        <v>1662</v>
      </c>
      <c r="D3351" s="16" t="s">
        <v>10</v>
      </c>
      <c r="E3351" s="16">
        <v>0.00752778954320968</v>
      </c>
      <c r="F3351" s="16">
        <v>0.954478139014727</v>
      </c>
      <c r="G3351" s="16">
        <v>0.995405430712271</v>
      </c>
    </row>
    <row r="3352" hidden="1" spans="1:7">
      <c r="A3352" t="s">
        <v>2028</v>
      </c>
      <c r="B3352" s="16" t="s">
        <v>1869</v>
      </c>
      <c r="C3352" s="16" t="s">
        <v>1870</v>
      </c>
      <c r="D3352" s="16" t="s">
        <v>21</v>
      </c>
      <c r="E3352" s="16">
        <v>-0.0124500439247604</v>
      </c>
      <c r="F3352" s="16">
        <v>0.924781422486742</v>
      </c>
      <c r="G3352" s="16">
        <v>0.995405430712271</v>
      </c>
    </row>
    <row r="3353" hidden="1" spans="1:7">
      <c r="A3353" t="s">
        <v>2028</v>
      </c>
      <c r="B3353" s="16" t="s">
        <v>1869</v>
      </c>
      <c r="C3353" s="16" t="s">
        <v>1871</v>
      </c>
      <c r="D3353" s="16" t="s">
        <v>21</v>
      </c>
      <c r="E3353" s="16">
        <v>-0.0124500439247604</v>
      </c>
      <c r="F3353" s="16">
        <v>0.924781422486742</v>
      </c>
      <c r="G3353" s="16">
        <v>0.995405430712271</v>
      </c>
    </row>
    <row r="3354" hidden="1" spans="1:7">
      <c r="A3354" t="s">
        <v>2028</v>
      </c>
      <c r="B3354" s="16" t="s">
        <v>1869</v>
      </c>
      <c r="C3354" s="16" t="s">
        <v>1870</v>
      </c>
      <c r="D3354" s="16" t="s">
        <v>21</v>
      </c>
      <c r="E3354" s="16">
        <v>-0.0124500439247604</v>
      </c>
      <c r="F3354" s="16">
        <v>0.924781422486742</v>
      </c>
      <c r="G3354" s="16">
        <v>0.995405430712271</v>
      </c>
    </row>
    <row r="3355" hidden="1" spans="1:7">
      <c r="A3355" t="s">
        <v>2028</v>
      </c>
      <c r="B3355" s="16" t="s">
        <v>383</v>
      </c>
      <c r="C3355" s="16" t="s">
        <v>384</v>
      </c>
      <c r="D3355" s="16" t="s">
        <v>10</v>
      </c>
      <c r="E3355" s="16">
        <v>-0.00681814325758888</v>
      </c>
      <c r="F3355" s="16">
        <v>0.95876557786255</v>
      </c>
      <c r="G3355" s="16">
        <v>0.995405430712271</v>
      </c>
    </row>
    <row r="3356" hidden="1" spans="1:7">
      <c r="A3356" t="s">
        <v>2028</v>
      </c>
      <c r="B3356" s="16" t="s">
        <v>383</v>
      </c>
      <c r="C3356" s="16" t="s">
        <v>384</v>
      </c>
      <c r="D3356" s="16" t="s">
        <v>10</v>
      </c>
      <c r="E3356" s="16">
        <v>-0.00681814325758888</v>
      </c>
      <c r="F3356" s="16">
        <v>0.95876557786255</v>
      </c>
      <c r="G3356" s="16">
        <v>0.995405430712271</v>
      </c>
    </row>
    <row r="3357" hidden="1" spans="1:7">
      <c r="A3357" t="s">
        <v>2028</v>
      </c>
      <c r="B3357" s="16" t="s">
        <v>1076</v>
      </c>
      <c r="C3357" s="16" t="s">
        <v>1077</v>
      </c>
      <c r="D3357" s="16" t="s">
        <v>21</v>
      </c>
      <c r="E3357" s="16">
        <v>0.00760368181463464</v>
      </c>
      <c r="F3357" s="16">
        <v>0.954019697793506</v>
      </c>
      <c r="G3357" s="16">
        <v>0.995405430712271</v>
      </c>
    </row>
    <row r="3358" hidden="1" spans="1:7">
      <c r="A3358" t="s">
        <v>2028</v>
      </c>
      <c r="B3358" s="16" t="s">
        <v>1076</v>
      </c>
      <c r="C3358" s="16" t="s">
        <v>1077</v>
      </c>
      <c r="D3358" s="16" t="s">
        <v>21</v>
      </c>
      <c r="E3358" s="16">
        <v>0.00760368181463464</v>
      </c>
      <c r="F3358" s="16">
        <v>0.954019697793506</v>
      </c>
      <c r="G3358" s="16">
        <v>0.995405430712271</v>
      </c>
    </row>
    <row r="3359" hidden="1" spans="1:7">
      <c r="A3359" t="s">
        <v>2028</v>
      </c>
      <c r="B3359" s="16" t="s">
        <v>126</v>
      </c>
      <c r="C3359" s="16" t="s">
        <v>127</v>
      </c>
      <c r="D3359" s="16" t="s">
        <v>10</v>
      </c>
      <c r="E3359" s="16">
        <v>-0.00659241950993684</v>
      </c>
      <c r="F3359" s="16">
        <v>0.960129572447041</v>
      </c>
      <c r="G3359" s="16">
        <v>0.995405430712271</v>
      </c>
    </row>
    <row r="3360" hidden="1" spans="1:7">
      <c r="A3360" t="s">
        <v>2028</v>
      </c>
      <c r="B3360" s="16" t="s">
        <v>126</v>
      </c>
      <c r="C3360" s="16" t="s">
        <v>127</v>
      </c>
      <c r="D3360" s="16" t="s">
        <v>10</v>
      </c>
      <c r="E3360" s="16">
        <v>-0.00659241950993684</v>
      </c>
      <c r="F3360" s="16">
        <v>0.960129572447041</v>
      </c>
      <c r="G3360" s="16">
        <v>0.995405430712271</v>
      </c>
    </row>
    <row r="3361" hidden="1" spans="1:7">
      <c r="A3361" t="s">
        <v>2028</v>
      </c>
      <c r="B3361" s="16" t="s">
        <v>1449</v>
      </c>
      <c r="C3361" s="16" t="s">
        <v>1450</v>
      </c>
      <c r="D3361" s="16" t="s">
        <v>10</v>
      </c>
      <c r="E3361" s="16">
        <v>-0.0104678332818786</v>
      </c>
      <c r="F3361" s="16">
        <v>0.936730412776419</v>
      </c>
      <c r="G3361" s="16">
        <v>0.995405430712271</v>
      </c>
    </row>
    <row r="3362" hidden="1" spans="1:7">
      <c r="A3362" t="s">
        <v>2028</v>
      </c>
      <c r="B3362" s="16" t="s">
        <v>1449</v>
      </c>
      <c r="C3362" s="16" t="s">
        <v>1450</v>
      </c>
      <c r="D3362" s="16" t="s">
        <v>10</v>
      </c>
      <c r="E3362" s="16">
        <v>-0.0104678332818786</v>
      </c>
      <c r="F3362" s="16">
        <v>0.936730412776419</v>
      </c>
      <c r="G3362" s="16">
        <v>0.995405430712271</v>
      </c>
    </row>
    <row r="3363" hidden="1" spans="1:7">
      <c r="A3363" t="s">
        <v>2028</v>
      </c>
      <c r="B3363" s="16" t="s">
        <v>646</v>
      </c>
      <c r="C3363" s="16" t="s">
        <v>647</v>
      </c>
      <c r="D3363" s="16" t="s">
        <v>10</v>
      </c>
      <c r="E3363" s="16">
        <v>-0.00680376116397757</v>
      </c>
      <c r="F3363" s="16">
        <v>0.958852481946774</v>
      </c>
      <c r="G3363" s="16">
        <v>0.995405430712271</v>
      </c>
    </row>
    <row r="3364" hidden="1" spans="1:7">
      <c r="A3364" t="s">
        <v>2028</v>
      </c>
      <c r="B3364" s="16" t="s">
        <v>646</v>
      </c>
      <c r="C3364" s="16" t="s">
        <v>647</v>
      </c>
      <c r="D3364" s="16" t="s">
        <v>10</v>
      </c>
      <c r="E3364" s="16">
        <v>-0.00680376116397757</v>
      </c>
      <c r="F3364" s="16">
        <v>0.958852481946774</v>
      </c>
      <c r="G3364" s="16">
        <v>0.995405430712271</v>
      </c>
    </row>
    <row r="3365" hidden="1" spans="1:7">
      <c r="A3365" t="s">
        <v>2028</v>
      </c>
      <c r="B3365" s="16" t="s">
        <v>1922</v>
      </c>
      <c r="C3365" s="16" t="s">
        <v>1923</v>
      </c>
      <c r="D3365" s="16" t="s">
        <v>10</v>
      </c>
      <c r="E3365" s="16">
        <v>0.00839712696090649</v>
      </c>
      <c r="F3365" s="16">
        <v>0.949227661433008</v>
      </c>
      <c r="G3365" s="16">
        <v>0.995405430712271</v>
      </c>
    </row>
    <row r="3366" hidden="1" spans="1:7">
      <c r="A3366" t="s">
        <v>2028</v>
      </c>
      <c r="B3366" s="16" t="s">
        <v>1922</v>
      </c>
      <c r="C3366" s="16" t="s">
        <v>1923</v>
      </c>
      <c r="D3366" s="16" t="s">
        <v>10</v>
      </c>
      <c r="E3366" s="16">
        <v>0.00839712696090649</v>
      </c>
      <c r="F3366" s="16">
        <v>0.949227661433008</v>
      </c>
      <c r="G3366" s="16">
        <v>0.995405430712271</v>
      </c>
    </row>
    <row r="3367" hidden="1" spans="1:7">
      <c r="A3367" t="s">
        <v>2028</v>
      </c>
      <c r="B3367" s="16" t="s">
        <v>742</v>
      </c>
      <c r="C3367" s="16" t="s">
        <v>743</v>
      </c>
      <c r="D3367" s="16" t="s">
        <v>21</v>
      </c>
      <c r="E3367" s="16">
        <v>-0.0102317485774449</v>
      </c>
      <c r="F3367" s="16">
        <v>0.938154535228937</v>
      </c>
      <c r="G3367" s="16">
        <v>0.995405430712271</v>
      </c>
    </row>
    <row r="3368" hidden="1" spans="1:7">
      <c r="A3368" t="s">
        <v>2028</v>
      </c>
      <c r="B3368" s="16" t="s">
        <v>742</v>
      </c>
      <c r="C3368" s="16" t="s">
        <v>743</v>
      </c>
      <c r="D3368" s="16" t="s">
        <v>21</v>
      </c>
      <c r="E3368" s="16">
        <v>-0.0102317485774449</v>
      </c>
      <c r="F3368" s="16">
        <v>0.938154535228937</v>
      </c>
      <c r="G3368" s="16">
        <v>0.995405430712271</v>
      </c>
    </row>
    <row r="3369" hidden="1" spans="1:7">
      <c r="A3369" t="s">
        <v>2028</v>
      </c>
      <c r="B3369" s="16" t="s">
        <v>389</v>
      </c>
      <c r="C3369" s="16" t="s">
        <v>390</v>
      </c>
      <c r="D3369" s="16" t="s">
        <v>10</v>
      </c>
      <c r="E3369" s="16">
        <v>0.0112654806493363</v>
      </c>
      <c r="F3369" s="16">
        <v>0.931920286591597</v>
      </c>
      <c r="G3369" s="16">
        <v>0.995405430712271</v>
      </c>
    </row>
    <row r="3370" hidden="1" spans="1:7">
      <c r="A3370" t="s">
        <v>2028</v>
      </c>
      <c r="B3370" s="16" t="s">
        <v>389</v>
      </c>
      <c r="C3370" s="16" t="s">
        <v>390</v>
      </c>
      <c r="D3370" s="16" t="s">
        <v>10</v>
      </c>
      <c r="E3370" s="16">
        <v>0.0112654806493363</v>
      </c>
      <c r="F3370" s="16">
        <v>0.931920286591597</v>
      </c>
      <c r="G3370" s="16">
        <v>0.995405430712271</v>
      </c>
    </row>
    <row r="3371" hidden="1" spans="1:7">
      <c r="A3371" t="s">
        <v>2028</v>
      </c>
      <c r="B3371" s="16" t="s">
        <v>1034</v>
      </c>
      <c r="C3371" s="16" t="s">
        <v>1035</v>
      </c>
      <c r="D3371" s="16" t="s">
        <v>10</v>
      </c>
      <c r="E3371" s="16">
        <v>0.00782016103214445</v>
      </c>
      <c r="F3371" s="16">
        <v>0.952712097174731</v>
      </c>
      <c r="G3371" s="16">
        <v>0.995405430712271</v>
      </c>
    </row>
    <row r="3372" hidden="1" spans="1:7">
      <c r="A3372" t="s">
        <v>2028</v>
      </c>
      <c r="B3372" s="16" t="s">
        <v>1034</v>
      </c>
      <c r="C3372" s="16" t="s">
        <v>1035</v>
      </c>
      <c r="D3372" s="16" t="s">
        <v>10</v>
      </c>
      <c r="E3372" s="16">
        <v>0.00782016103214445</v>
      </c>
      <c r="F3372" s="16">
        <v>0.952712097174731</v>
      </c>
      <c r="G3372" s="16">
        <v>0.995405430712271</v>
      </c>
    </row>
    <row r="3373" hidden="1" spans="1:7">
      <c r="A3373" t="s">
        <v>2028</v>
      </c>
      <c r="B3373" s="16" t="s">
        <v>861</v>
      </c>
      <c r="C3373" s="16" t="s">
        <v>862</v>
      </c>
      <c r="D3373" s="16" t="s">
        <v>10</v>
      </c>
      <c r="E3373" s="16">
        <v>-0.0106109588185814</v>
      </c>
      <c r="F3373" s="16">
        <v>0.935867139139797</v>
      </c>
      <c r="G3373" s="16">
        <v>0.995405430712271</v>
      </c>
    </row>
    <row r="3374" hidden="1" spans="1:7">
      <c r="A3374" t="s">
        <v>2028</v>
      </c>
      <c r="B3374" s="16" t="s">
        <v>861</v>
      </c>
      <c r="C3374" s="16" t="s">
        <v>862</v>
      </c>
      <c r="D3374" s="16" t="s">
        <v>10</v>
      </c>
      <c r="E3374" s="16">
        <v>-0.0106109588185814</v>
      </c>
      <c r="F3374" s="16">
        <v>0.935867139139797</v>
      </c>
      <c r="G3374" s="16">
        <v>0.995405430712271</v>
      </c>
    </row>
    <row r="3375" hidden="1" spans="1:7">
      <c r="A3375" t="s">
        <v>2028</v>
      </c>
      <c r="B3375" s="16" t="s">
        <v>1735</v>
      </c>
      <c r="C3375" s="16" t="s">
        <v>1736</v>
      </c>
      <c r="D3375" s="16" t="s">
        <v>10</v>
      </c>
      <c r="E3375" s="16">
        <v>0.0116905049973228</v>
      </c>
      <c r="F3375" s="16">
        <v>0.929358200781173</v>
      </c>
      <c r="G3375" s="16">
        <v>0.995405430712271</v>
      </c>
    </row>
    <row r="3376" hidden="1" spans="1:7">
      <c r="A3376" t="s">
        <v>2028</v>
      </c>
      <c r="B3376" s="16" t="s">
        <v>1735</v>
      </c>
      <c r="C3376" s="16" t="s">
        <v>1736</v>
      </c>
      <c r="D3376" s="16" t="s">
        <v>10</v>
      </c>
      <c r="E3376" s="16">
        <v>0.0116905049973228</v>
      </c>
      <c r="F3376" s="16">
        <v>0.929358200781173</v>
      </c>
      <c r="G3376" s="16">
        <v>0.995405430712271</v>
      </c>
    </row>
    <row r="3377" hidden="1" spans="1:7">
      <c r="A3377" t="s">
        <v>2028</v>
      </c>
      <c r="B3377" s="16" t="s">
        <v>529</v>
      </c>
      <c r="C3377" s="16" t="s">
        <v>530</v>
      </c>
      <c r="D3377" s="16" t="s">
        <v>21</v>
      </c>
      <c r="E3377" s="16">
        <v>-0.0118532391756319</v>
      </c>
      <c r="F3377" s="16">
        <v>0.928377411538208</v>
      </c>
      <c r="G3377" s="16">
        <v>0.995405430712271</v>
      </c>
    </row>
    <row r="3378" hidden="1" spans="1:7">
      <c r="A3378" t="s">
        <v>2028</v>
      </c>
      <c r="B3378" s="16" t="s">
        <v>529</v>
      </c>
      <c r="C3378" s="16" t="s">
        <v>530</v>
      </c>
      <c r="D3378" s="16" t="s">
        <v>21</v>
      </c>
      <c r="E3378" s="16">
        <v>-0.0118532391756319</v>
      </c>
      <c r="F3378" s="16">
        <v>0.928377411538208</v>
      </c>
      <c r="G3378" s="16">
        <v>0.995405430712271</v>
      </c>
    </row>
    <row r="3379" hidden="1" spans="1:7">
      <c r="A3379" t="s">
        <v>2028</v>
      </c>
      <c r="B3379" s="16" t="s">
        <v>1892</v>
      </c>
      <c r="C3379" s="16" t="s">
        <v>1893</v>
      </c>
      <c r="D3379" s="16" t="s">
        <v>10</v>
      </c>
      <c r="E3379" s="16">
        <v>-0.0107499039139429</v>
      </c>
      <c r="F3379" s="16">
        <v>0.935029150413891</v>
      </c>
      <c r="G3379" s="16">
        <v>0.995405430712271</v>
      </c>
    </row>
    <row r="3380" hidden="1" spans="1:7">
      <c r="A3380" t="s">
        <v>2028</v>
      </c>
      <c r="B3380" s="16" t="s">
        <v>1892</v>
      </c>
      <c r="C3380" s="16" t="s">
        <v>1893</v>
      </c>
      <c r="D3380" s="16" t="s">
        <v>10</v>
      </c>
      <c r="E3380" s="16">
        <v>-0.0107499039139429</v>
      </c>
      <c r="F3380" s="16">
        <v>0.935029150413891</v>
      </c>
      <c r="G3380" s="16">
        <v>0.995405430712271</v>
      </c>
    </row>
    <row r="3381" hidden="1" spans="1:7">
      <c r="A3381" t="s">
        <v>2028</v>
      </c>
      <c r="B3381" s="16" t="s">
        <v>1424</v>
      </c>
      <c r="C3381" s="16" t="s">
        <v>1425</v>
      </c>
      <c r="D3381" s="16" t="s">
        <v>10</v>
      </c>
      <c r="E3381" s="16">
        <v>0.00869109086833371</v>
      </c>
      <c r="F3381" s="16">
        <v>0.947452702276123</v>
      </c>
      <c r="G3381" s="16">
        <v>0.995405430712271</v>
      </c>
    </row>
    <row r="3382" hidden="1" spans="1:7">
      <c r="A3382" t="s">
        <v>2028</v>
      </c>
      <c r="B3382" s="16" t="s">
        <v>1424</v>
      </c>
      <c r="C3382" s="16" t="s">
        <v>1425</v>
      </c>
      <c r="D3382" s="16" t="s">
        <v>10</v>
      </c>
      <c r="E3382" s="16">
        <v>0.00869109086833371</v>
      </c>
      <c r="F3382" s="16">
        <v>0.947452702276123</v>
      </c>
      <c r="G3382" s="16">
        <v>0.995405430712271</v>
      </c>
    </row>
    <row r="3383" hidden="1" spans="1:7">
      <c r="A3383" t="s">
        <v>2028</v>
      </c>
      <c r="B3383" s="16" t="s">
        <v>831</v>
      </c>
      <c r="C3383" s="16" t="s">
        <v>832</v>
      </c>
      <c r="D3383" s="16" t="s">
        <v>21</v>
      </c>
      <c r="E3383" s="16">
        <v>0.010857155888479</v>
      </c>
      <c r="F3383" s="16">
        <v>0.934382353266813</v>
      </c>
      <c r="G3383" s="16">
        <v>0.995405430712271</v>
      </c>
    </row>
    <row r="3384" hidden="1" spans="1:7">
      <c r="A3384" t="s">
        <v>2028</v>
      </c>
      <c r="B3384" s="16" t="s">
        <v>831</v>
      </c>
      <c r="C3384" s="16" t="s">
        <v>832</v>
      </c>
      <c r="D3384" s="16" t="s">
        <v>21</v>
      </c>
      <c r="E3384" s="16">
        <v>0.010857155888479</v>
      </c>
      <c r="F3384" s="16">
        <v>0.934382353266813</v>
      </c>
      <c r="G3384" s="16">
        <v>0.995405430712271</v>
      </c>
    </row>
    <row r="3385" hidden="1" spans="1:7">
      <c r="A3385" t="s">
        <v>2028</v>
      </c>
      <c r="B3385" s="16" t="s">
        <v>237</v>
      </c>
      <c r="C3385" s="16" t="s">
        <v>238</v>
      </c>
      <c r="D3385" s="16" t="s">
        <v>10</v>
      </c>
      <c r="E3385" s="16">
        <v>0.0085130547759798</v>
      </c>
      <c r="F3385" s="16">
        <v>0.948527657500905</v>
      </c>
      <c r="G3385" s="16">
        <v>0.995405430712271</v>
      </c>
    </row>
    <row r="3386" hidden="1" spans="1:7">
      <c r="A3386" t="s">
        <v>2028</v>
      </c>
      <c r="B3386" s="16" t="s">
        <v>237</v>
      </c>
      <c r="C3386" s="16" t="s">
        <v>238</v>
      </c>
      <c r="D3386" s="16" t="s">
        <v>10</v>
      </c>
      <c r="E3386" s="16">
        <v>0.0085130547759798</v>
      </c>
      <c r="F3386" s="16">
        <v>0.948527657500905</v>
      </c>
      <c r="G3386" s="16">
        <v>0.995405430712271</v>
      </c>
    </row>
    <row r="3387" hidden="1" spans="1:7">
      <c r="A3387" t="s">
        <v>2028</v>
      </c>
      <c r="B3387" s="16" t="s">
        <v>772</v>
      </c>
      <c r="C3387" s="16" t="s">
        <v>773</v>
      </c>
      <c r="D3387" s="16" t="s">
        <v>10</v>
      </c>
      <c r="E3387" s="16">
        <v>-0.00983747611645637</v>
      </c>
      <c r="F3387" s="16">
        <v>0.940533313486571</v>
      </c>
      <c r="G3387" s="16">
        <v>0.995405430712271</v>
      </c>
    </row>
    <row r="3388" hidden="1" spans="1:7">
      <c r="A3388" t="s">
        <v>2028</v>
      </c>
      <c r="B3388" s="16" t="s">
        <v>772</v>
      </c>
      <c r="C3388" s="16" t="s">
        <v>773</v>
      </c>
      <c r="D3388" s="16" t="s">
        <v>10</v>
      </c>
      <c r="E3388" s="16">
        <v>-0.00983747611645637</v>
      </c>
      <c r="F3388" s="16">
        <v>0.940533313486571</v>
      </c>
      <c r="G3388" s="16">
        <v>0.995405430712271</v>
      </c>
    </row>
    <row r="3389" hidden="1" spans="1:7">
      <c r="A3389" t="s">
        <v>2028</v>
      </c>
      <c r="B3389" s="16" t="s">
        <v>1502</v>
      </c>
      <c r="C3389" s="16" t="s">
        <v>1503</v>
      </c>
      <c r="D3389" s="16" t="s">
        <v>21</v>
      </c>
      <c r="E3389" s="16">
        <v>0.00827820916555341</v>
      </c>
      <c r="F3389" s="16">
        <v>0.949945759333885</v>
      </c>
      <c r="G3389" s="16">
        <v>0.995405430712271</v>
      </c>
    </row>
    <row r="3390" hidden="1" spans="1:7">
      <c r="A3390" t="s">
        <v>2028</v>
      </c>
      <c r="B3390" s="16" t="s">
        <v>1502</v>
      </c>
      <c r="C3390" s="16" t="s">
        <v>1503</v>
      </c>
      <c r="D3390" s="16" t="s">
        <v>21</v>
      </c>
      <c r="E3390" s="16">
        <v>0.00827820916555341</v>
      </c>
      <c r="F3390" s="16">
        <v>0.949945759333885</v>
      </c>
      <c r="G3390" s="16">
        <v>0.995405430712271</v>
      </c>
    </row>
    <row r="3391" hidden="1" spans="1:7">
      <c r="A3391" t="s">
        <v>2028</v>
      </c>
      <c r="B3391" s="16" t="s">
        <v>1490</v>
      </c>
      <c r="C3391" s="16" t="s">
        <v>1491</v>
      </c>
      <c r="D3391" s="16" t="s">
        <v>21</v>
      </c>
      <c r="E3391" s="16">
        <v>0.00884637426560254</v>
      </c>
      <c r="F3391" s="16">
        <v>0.946515200398493</v>
      </c>
      <c r="G3391" s="16">
        <v>0.995405430712271</v>
      </c>
    </row>
    <row r="3392" hidden="1" spans="1:7">
      <c r="A3392" t="s">
        <v>2028</v>
      </c>
      <c r="B3392" s="16" t="s">
        <v>1490</v>
      </c>
      <c r="C3392" s="16" t="s">
        <v>1491</v>
      </c>
      <c r="D3392" s="16" t="s">
        <v>21</v>
      </c>
      <c r="E3392" s="16">
        <v>0.00884637426560254</v>
      </c>
      <c r="F3392" s="16">
        <v>0.946515200398493</v>
      </c>
      <c r="G3392" s="16">
        <v>0.995405430712271</v>
      </c>
    </row>
    <row r="3393" hidden="1" spans="1:7">
      <c r="A3393" t="s">
        <v>2028</v>
      </c>
      <c r="B3393" s="16" t="s">
        <v>1782</v>
      </c>
      <c r="C3393" s="16" t="s">
        <v>1783</v>
      </c>
      <c r="D3393" s="16" t="s">
        <v>10</v>
      </c>
      <c r="E3393" s="16">
        <v>0.00736389641301671</v>
      </c>
      <c r="F3393" s="16">
        <v>0.955468215452308</v>
      </c>
      <c r="G3393" s="16">
        <v>0.995405430712271</v>
      </c>
    </row>
    <row r="3394" hidden="1" spans="1:7">
      <c r="A3394" t="s">
        <v>2028</v>
      </c>
      <c r="B3394" s="16" t="s">
        <v>1782</v>
      </c>
      <c r="C3394" s="16" t="s">
        <v>1783</v>
      </c>
      <c r="D3394" s="16" t="s">
        <v>10</v>
      </c>
      <c r="E3394" s="16">
        <v>0.00736389641301671</v>
      </c>
      <c r="F3394" s="16">
        <v>0.955468215452308</v>
      </c>
      <c r="G3394" s="16">
        <v>0.995405430712271</v>
      </c>
    </row>
    <row r="3395" hidden="1" spans="1:7">
      <c r="A3395" t="s">
        <v>2028</v>
      </c>
      <c r="B3395" s="16" t="s">
        <v>1428</v>
      </c>
      <c r="C3395" s="16" t="s">
        <v>1429</v>
      </c>
      <c r="D3395" s="16" t="s">
        <v>10</v>
      </c>
      <c r="E3395" s="16">
        <v>0.0118564716573311</v>
      </c>
      <c r="F3395" s="16">
        <v>0.928357930631121</v>
      </c>
      <c r="G3395" s="16">
        <v>0.995405430712271</v>
      </c>
    </row>
    <row r="3396" hidden="1" spans="1:7">
      <c r="A3396" t="s">
        <v>2028</v>
      </c>
      <c r="B3396" s="16" t="s">
        <v>1428</v>
      </c>
      <c r="C3396" s="16" t="s">
        <v>1429</v>
      </c>
      <c r="D3396" s="16" t="s">
        <v>10</v>
      </c>
      <c r="E3396" s="16">
        <v>0.0118564716573311</v>
      </c>
      <c r="F3396" s="16">
        <v>0.928357930631121</v>
      </c>
      <c r="G3396" s="16">
        <v>0.995405430712271</v>
      </c>
    </row>
    <row r="3397" hidden="1" spans="1:7">
      <c r="A3397" t="s">
        <v>2028</v>
      </c>
      <c r="B3397" s="16" t="s">
        <v>1849</v>
      </c>
      <c r="C3397" s="16" t="s">
        <v>1850</v>
      </c>
      <c r="D3397" s="16" t="s">
        <v>10</v>
      </c>
      <c r="E3397" s="16">
        <v>0.0101463141721283</v>
      </c>
      <c r="F3397" s="16">
        <v>0.938669944809979</v>
      </c>
      <c r="G3397" s="16">
        <v>0.995405430712271</v>
      </c>
    </row>
    <row r="3398" hidden="1" spans="1:7">
      <c r="A3398" t="s">
        <v>2028</v>
      </c>
      <c r="B3398" s="16" t="s">
        <v>1849</v>
      </c>
      <c r="C3398" s="16" t="s">
        <v>1850</v>
      </c>
      <c r="D3398" s="16" t="s">
        <v>10</v>
      </c>
      <c r="E3398" s="16">
        <v>0.0101463141721283</v>
      </c>
      <c r="F3398" s="16">
        <v>0.938669944809979</v>
      </c>
      <c r="G3398" s="16">
        <v>0.995405430712271</v>
      </c>
    </row>
    <row r="3399" hidden="1" spans="1:7">
      <c r="A3399" t="s">
        <v>2028</v>
      </c>
      <c r="B3399" s="16" t="s">
        <v>726</v>
      </c>
      <c r="C3399" s="16" t="s">
        <v>727</v>
      </c>
      <c r="D3399" s="16" t="s">
        <v>10</v>
      </c>
      <c r="E3399" s="16">
        <v>0.00664488225970201</v>
      </c>
      <c r="F3399" s="16">
        <v>0.959812542324112</v>
      </c>
      <c r="G3399" s="16">
        <v>0.995405430712271</v>
      </c>
    </row>
    <row r="3400" hidden="1" spans="1:7">
      <c r="A3400" t="s">
        <v>2028</v>
      </c>
      <c r="B3400" s="16" t="s">
        <v>726</v>
      </c>
      <c r="C3400" s="16" t="s">
        <v>727</v>
      </c>
      <c r="D3400" s="16" t="s">
        <v>10</v>
      </c>
      <c r="E3400" s="16">
        <v>0.00664488225970201</v>
      </c>
      <c r="F3400" s="16">
        <v>0.959812542324112</v>
      </c>
      <c r="G3400" s="16">
        <v>0.995405430712271</v>
      </c>
    </row>
    <row r="3401" hidden="1" spans="1:7">
      <c r="A3401" t="s">
        <v>2028</v>
      </c>
      <c r="B3401" s="16" t="s">
        <v>531</v>
      </c>
      <c r="C3401" s="16" t="s">
        <v>532</v>
      </c>
      <c r="D3401" s="16" t="s">
        <v>10</v>
      </c>
      <c r="E3401" s="16">
        <v>0.00790443514816512</v>
      </c>
      <c r="F3401" s="16">
        <v>0.952203089098834</v>
      </c>
      <c r="G3401" s="16">
        <v>0.995405430712271</v>
      </c>
    </row>
    <row r="3402" hidden="1" spans="1:7">
      <c r="A3402" t="s">
        <v>2028</v>
      </c>
      <c r="B3402" s="16" t="s">
        <v>531</v>
      </c>
      <c r="C3402" s="16" t="s">
        <v>532</v>
      </c>
      <c r="D3402" s="16" t="s">
        <v>10</v>
      </c>
      <c r="E3402" s="16">
        <v>0.00790443514816512</v>
      </c>
      <c r="F3402" s="16">
        <v>0.952203089098834</v>
      </c>
      <c r="G3402" s="16">
        <v>0.995405430712271</v>
      </c>
    </row>
    <row r="3403" hidden="1" spans="1:7">
      <c r="A3403" t="s">
        <v>2028</v>
      </c>
      <c r="B3403" s="16" t="s">
        <v>545</v>
      </c>
      <c r="C3403" s="16" t="s">
        <v>546</v>
      </c>
      <c r="D3403" s="16" t="s">
        <v>10</v>
      </c>
      <c r="E3403" s="16">
        <v>-0.00644902555277853</v>
      </c>
      <c r="F3403" s="16">
        <v>0.960996127100161</v>
      </c>
      <c r="G3403" s="16">
        <v>0.995405430712271</v>
      </c>
    </row>
    <row r="3404" hidden="1" spans="1:7">
      <c r="A3404" t="s">
        <v>2028</v>
      </c>
      <c r="B3404" s="16" t="s">
        <v>545</v>
      </c>
      <c r="C3404" s="16" t="s">
        <v>546</v>
      </c>
      <c r="D3404" s="16" t="s">
        <v>10</v>
      </c>
      <c r="E3404" s="16">
        <v>-0.00644902555277853</v>
      </c>
      <c r="F3404" s="16">
        <v>0.960996127100161</v>
      </c>
      <c r="G3404" s="16">
        <v>0.995405430712271</v>
      </c>
    </row>
    <row r="3405" hidden="1" spans="1:7">
      <c r="A3405" t="s">
        <v>2028</v>
      </c>
      <c r="B3405" s="16" t="s">
        <v>704</v>
      </c>
      <c r="C3405" s="16" t="s">
        <v>705</v>
      </c>
      <c r="D3405" s="16" t="s">
        <v>10</v>
      </c>
      <c r="E3405" s="16">
        <v>-0.00834549992989275</v>
      </c>
      <c r="F3405" s="16">
        <v>0.949539411914679</v>
      </c>
      <c r="G3405" s="16">
        <v>0.995405430712271</v>
      </c>
    </row>
    <row r="3406" hidden="1" spans="1:7">
      <c r="A3406" t="s">
        <v>2028</v>
      </c>
      <c r="B3406" s="16" t="s">
        <v>704</v>
      </c>
      <c r="C3406" s="16" t="s">
        <v>705</v>
      </c>
      <c r="D3406" s="16" t="s">
        <v>10</v>
      </c>
      <c r="E3406" s="16">
        <v>-0.00834549992989275</v>
      </c>
      <c r="F3406" s="16">
        <v>0.949539411914679</v>
      </c>
      <c r="G3406" s="16">
        <v>0.995405430712271</v>
      </c>
    </row>
    <row r="3407" hidden="1" spans="1:7">
      <c r="A3407" t="s">
        <v>2028</v>
      </c>
      <c r="B3407" s="16" t="s">
        <v>1641</v>
      </c>
      <c r="C3407" s="16" t="s">
        <v>1642</v>
      </c>
      <c r="D3407" s="16" t="s">
        <v>21</v>
      </c>
      <c r="E3407" s="16">
        <v>-0.00820918343578016</v>
      </c>
      <c r="F3407" s="16">
        <v>0.950362596825335</v>
      </c>
      <c r="G3407" s="16">
        <v>0.995405430712271</v>
      </c>
    </row>
    <row r="3408" hidden="1" spans="1:7">
      <c r="A3408" t="s">
        <v>2028</v>
      </c>
      <c r="B3408" s="16" t="s">
        <v>1956</v>
      </c>
      <c r="C3408" s="16" t="s">
        <v>1957</v>
      </c>
      <c r="D3408" s="16" t="s">
        <v>21</v>
      </c>
      <c r="E3408" s="16">
        <v>0.0110445818454643</v>
      </c>
      <c r="F3408" s="16">
        <v>0.93325215787823</v>
      </c>
      <c r="G3408" s="16">
        <v>0.995405430712271</v>
      </c>
    </row>
    <row r="3409" hidden="1" spans="1:7">
      <c r="A3409" t="s">
        <v>2028</v>
      </c>
      <c r="B3409" s="16" t="s">
        <v>535</v>
      </c>
      <c r="C3409" s="16" t="s">
        <v>536</v>
      </c>
      <c r="D3409" s="16" t="s">
        <v>21</v>
      </c>
      <c r="E3409" s="16">
        <v>0.0108366762691355</v>
      </c>
      <c r="F3409" s="16">
        <v>0.934505855060935</v>
      </c>
      <c r="G3409" s="16">
        <v>0.995405430712271</v>
      </c>
    </row>
    <row r="3410" hidden="1" spans="1:7">
      <c r="A3410" t="s">
        <v>2028</v>
      </c>
      <c r="B3410" s="16" t="s">
        <v>1459</v>
      </c>
      <c r="C3410" s="16" t="s">
        <v>1460</v>
      </c>
      <c r="D3410" s="16" t="s">
        <v>10</v>
      </c>
      <c r="E3410" s="16">
        <v>-0.00663267287978916</v>
      </c>
      <c r="F3410" s="16">
        <v>0.959886322526927</v>
      </c>
      <c r="G3410" s="16">
        <v>0.995405430712271</v>
      </c>
    </row>
    <row r="3411" hidden="1" spans="1:7">
      <c r="A3411" t="s">
        <v>2028</v>
      </c>
      <c r="B3411" s="16" t="s">
        <v>293</v>
      </c>
      <c r="C3411" s="16" t="s">
        <v>294</v>
      </c>
      <c r="D3411" s="16" t="s">
        <v>10</v>
      </c>
      <c r="E3411" s="16">
        <v>0.00635639909060489</v>
      </c>
      <c r="F3411" s="16">
        <v>0.96155590886096</v>
      </c>
      <c r="G3411" s="16">
        <v>0.995405430712271</v>
      </c>
    </row>
    <row r="3412" hidden="1" spans="1:7">
      <c r="A3412" t="s">
        <v>2028</v>
      </c>
      <c r="B3412" s="16" t="s">
        <v>1757</v>
      </c>
      <c r="C3412" s="16" t="s">
        <v>1758</v>
      </c>
      <c r="D3412" s="16" t="s">
        <v>10</v>
      </c>
      <c r="E3412" s="16">
        <v>0.00752773190933025</v>
      </c>
      <c r="F3412" s="16">
        <v>0.954478487168367</v>
      </c>
      <c r="G3412" s="16">
        <v>0.995405430712271</v>
      </c>
    </row>
    <row r="3413" hidden="1" spans="1:7">
      <c r="A3413" t="s">
        <v>2028</v>
      </c>
      <c r="B3413" s="16" t="s">
        <v>1417</v>
      </c>
      <c r="C3413" s="16" t="s">
        <v>1418</v>
      </c>
      <c r="D3413" s="16" t="s">
        <v>10</v>
      </c>
      <c r="E3413" s="16">
        <v>0.00608087019111786</v>
      </c>
      <c r="F3413" s="16">
        <v>0.963221157202393</v>
      </c>
      <c r="G3413" s="16">
        <v>0.995940827023929</v>
      </c>
    </row>
    <row r="3414" hidden="1" spans="1:7">
      <c r="A3414" t="s">
        <v>2028</v>
      </c>
      <c r="B3414" s="16" t="s">
        <v>1417</v>
      </c>
      <c r="C3414" s="16" t="s">
        <v>1418</v>
      </c>
      <c r="D3414" s="16" t="s">
        <v>10</v>
      </c>
      <c r="E3414" s="16">
        <v>0.00608087019111786</v>
      </c>
      <c r="F3414" s="16">
        <v>0.963221157202393</v>
      </c>
      <c r="G3414" s="16">
        <v>0.995940827023929</v>
      </c>
    </row>
    <row r="3415" hidden="1" spans="1:7">
      <c r="A3415" t="s">
        <v>2028</v>
      </c>
      <c r="B3415" s="16" t="s">
        <v>551</v>
      </c>
      <c r="C3415" s="16" t="s">
        <v>552</v>
      </c>
      <c r="D3415" s="16" t="s">
        <v>21</v>
      </c>
      <c r="E3415" s="16">
        <v>-0.00449763248156231</v>
      </c>
      <c r="F3415" s="16">
        <v>0.972792780079595</v>
      </c>
      <c r="G3415" s="16">
        <v>0.996681785846026</v>
      </c>
    </row>
    <row r="3416" hidden="1" spans="1:7">
      <c r="A3416" t="s">
        <v>2028</v>
      </c>
      <c r="B3416" s="16" t="s">
        <v>1804</v>
      </c>
      <c r="C3416" s="16" t="s">
        <v>1805</v>
      </c>
      <c r="D3416" s="16" t="s">
        <v>10</v>
      </c>
      <c r="E3416" s="16">
        <v>0.00546229076907931</v>
      </c>
      <c r="F3416" s="16">
        <v>0.966960301238481</v>
      </c>
      <c r="G3416" s="16">
        <v>0.996681785846026</v>
      </c>
    </row>
    <row r="3417" hidden="1" spans="1:7">
      <c r="A3417" t="s">
        <v>2028</v>
      </c>
      <c r="B3417" s="16" t="s">
        <v>1763</v>
      </c>
      <c r="C3417" s="16" t="s">
        <v>1764</v>
      </c>
      <c r="D3417" s="16" t="s">
        <v>21</v>
      </c>
      <c r="E3417" s="16">
        <v>-0.00500100234090659</v>
      </c>
      <c r="F3417" s="16">
        <v>0.969749129075635</v>
      </c>
      <c r="G3417" s="16">
        <v>0.996681785846026</v>
      </c>
    </row>
    <row r="3418" hidden="1" spans="1:7">
      <c r="A3418" t="s">
        <v>2028</v>
      </c>
      <c r="B3418" s="16" t="s">
        <v>313</v>
      </c>
      <c r="C3418" s="16" t="s">
        <v>314</v>
      </c>
      <c r="D3418" s="16" t="s">
        <v>21</v>
      </c>
      <c r="E3418" s="16">
        <v>0.00468445665234587</v>
      </c>
      <c r="F3418" s="16">
        <v>0.971663091060238</v>
      </c>
      <c r="G3418" s="16">
        <v>0.996681785846026</v>
      </c>
    </row>
    <row r="3419" hidden="1" spans="1:7">
      <c r="A3419" t="s">
        <v>2028</v>
      </c>
      <c r="B3419" s="16" t="s">
        <v>313</v>
      </c>
      <c r="C3419" s="16" t="s">
        <v>315</v>
      </c>
      <c r="D3419" s="16" t="s">
        <v>21</v>
      </c>
      <c r="E3419" s="16">
        <v>0.00468445665234587</v>
      </c>
      <c r="F3419" s="16">
        <v>0.971663091060238</v>
      </c>
      <c r="G3419" s="16">
        <v>0.996681785846026</v>
      </c>
    </row>
    <row r="3420" hidden="1" spans="1:7">
      <c r="A3420" t="s">
        <v>2028</v>
      </c>
      <c r="B3420" s="16" t="s">
        <v>313</v>
      </c>
      <c r="C3420" s="16" t="s">
        <v>315</v>
      </c>
      <c r="D3420" s="16" t="s">
        <v>21</v>
      </c>
      <c r="E3420" s="16">
        <v>0.00468445665234587</v>
      </c>
      <c r="F3420" s="16">
        <v>0.971663091060238</v>
      </c>
      <c r="G3420" s="16">
        <v>0.996681785846026</v>
      </c>
    </row>
    <row r="3421" hidden="1" spans="1:7">
      <c r="A3421" t="s">
        <v>2028</v>
      </c>
      <c r="B3421" s="16" t="s">
        <v>1544</v>
      </c>
      <c r="C3421" s="16" t="s">
        <v>1545</v>
      </c>
      <c r="D3421" s="16" t="s">
        <v>10</v>
      </c>
      <c r="E3421" s="16">
        <v>0.00527505316139628</v>
      </c>
      <c r="F3421" s="16">
        <v>0.968092244724716</v>
      </c>
      <c r="G3421" s="16">
        <v>0.996681785846026</v>
      </c>
    </row>
    <row r="3422" hidden="1" spans="1:7">
      <c r="A3422" t="s">
        <v>2028</v>
      </c>
      <c r="B3422" s="16" t="s">
        <v>1544</v>
      </c>
      <c r="C3422" s="16" t="s">
        <v>1545</v>
      </c>
      <c r="D3422" s="16" t="s">
        <v>10</v>
      </c>
      <c r="E3422" s="16">
        <v>0.00527505316139628</v>
      </c>
      <c r="F3422" s="16">
        <v>0.968092244724716</v>
      </c>
      <c r="G3422" s="16">
        <v>0.996681785846026</v>
      </c>
    </row>
    <row r="3423" hidden="1" spans="1:7">
      <c r="A3423" t="s">
        <v>2028</v>
      </c>
      <c r="B3423" s="16" t="s">
        <v>948</v>
      </c>
      <c r="C3423" s="16" t="s">
        <v>949</v>
      </c>
      <c r="D3423" s="16" t="s">
        <v>10</v>
      </c>
      <c r="E3423" s="16">
        <v>0.00444201886376909</v>
      </c>
      <c r="F3423" s="16">
        <v>0.973129075056581</v>
      </c>
      <c r="G3423" s="16">
        <v>0.996681785846026</v>
      </c>
    </row>
    <row r="3424" hidden="1" spans="1:7">
      <c r="A3424" t="s">
        <v>2028</v>
      </c>
      <c r="B3424" s="16" t="s">
        <v>948</v>
      </c>
      <c r="C3424" s="16" t="s">
        <v>949</v>
      </c>
      <c r="D3424" s="16" t="s">
        <v>10</v>
      </c>
      <c r="E3424" s="16">
        <v>0.00444201886376909</v>
      </c>
      <c r="F3424" s="16">
        <v>0.973129075056581</v>
      </c>
      <c r="G3424" s="16">
        <v>0.996681785846026</v>
      </c>
    </row>
    <row r="3425" hidden="1" spans="1:7">
      <c r="A3425" t="s">
        <v>2028</v>
      </c>
      <c r="B3425" s="16" t="s">
        <v>173</v>
      </c>
      <c r="C3425" s="16" t="s">
        <v>174</v>
      </c>
      <c r="D3425" s="16" t="s">
        <v>10</v>
      </c>
      <c r="E3425" s="16">
        <v>0.00491145075778561</v>
      </c>
      <c r="F3425" s="16">
        <v>0.97029057706034</v>
      </c>
      <c r="G3425" s="16">
        <v>0.996681785846026</v>
      </c>
    </row>
    <row r="3426" hidden="1" spans="1:7">
      <c r="A3426" t="s">
        <v>2028</v>
      </c>
      <c r="B3426" s="16" t="s">
        <v>173</v>
      </c>
      <c r="C3426" s="16" t="s">
        <v>174</v>
      </c>
      <c r="D3426" s="16" t="s">
        <v>10</v>
      </c>
      <c r="E3426" s="16">
        <v>0.00491145075778561</v>
      </c>
      <c r="F3426" s="16">
        <v>0.97029057706034</v>
      </c>
      <c r="G3426" s="16">
        <v>0.996681785846026</v>
      </c>
    </row>
    <row r="3427" hidden="1" spans="1:7">
      <c r="A3427" t="s">
        <v>2028</v>
      </c>
      <c r="B3427" s="16" t="s">
        <v>1749</v>
      </c>
      <c r="C3427" s="16" t="s">
        <v>1750</v>
      </c>
      <c r="D3427" s="16" t="s">
        <v>10</v>
      </c>
      <c r="E3427" s="16">
        <v>0.00525253230558826</v>
      </c>
      <c r="F3427" s="16">
        <v>0.968228398643785</v>
      </c>
      <c r="G3427" s="16">
        <v>0.996681785846026</v>
      </c>
    </row>
    <row r="3428" hidden="1" spans="1:7">
      <c r="A3428" t="s">
        <v>2028</v>
      </c>
      <c r="B3428" s="16" t="s">
        <v>1749</v>
      </c>
      <c r="C3428" s="16" t="s">
        <v>1750</v>
      </c>
      <c r="D3428" s="16" t="s">
        <v>10</v>
      </c>
      <c r="E3428" s="16">
        <v>0.00525253230558826</v>
      </c>
      <c r="F3428" s="16">
        <v>0.968228398643785</v>
      </c>
      <c r="G3428" s="16">
        <v>0.996681785846026</v>
      </c>
    </row>
    <row r="3429" hidden="1" spans="1:7">
      <c r="A3429" t="s">
        <v>2028</v>
      </c>
      <c r="B3429" s="16" t="s">
        <v>1681</v>
      </c>
      <c r="C3429" s="16" t="s">
        <v>1682</v>
      </c>
      <c r="D3429" s="16" t="s">
        <v>10</v>
      </c>
      <c r="E3429" s="16">
        <v>-0.00576941501463497</v>
      </c>
      <c r="F3429" s="16">
        <v>0.965103725436276</v>
      </c>
      <c r="G3429" s="16">
        <v>0.996681785846026</v>
      </c>
    </row>
    <row r="3430" hidden="1" spans="1:7">
      <c r="A3430" t="s">
        <v>2028</v>
      </c>
      <c r="B3430" s="16" t="s">
        <v>984</v>
      </c>
      <c r="C3430" s="16" t="s">
        <v>985</v>
      </c>
      <c r="D3430" s="16" t="s">
        <v>10</v>
      </c>
      <c r="E3430" s="16">
        <v>0.00581310508761487</v>
      </c>
      <c r="F3430" s="16">
        <v>0.964839632299686</v>
      </c>
      <c r="G3430" s="16">
        <v>0.996681785846026</v>
      </c>
    </row>
    <row r="3431" hidden="1" spans="1:7">
      <c r="A3431" t="s">
        <v>2028</v>
      </c>
      <c r="B3431" s="16" t="s">
        <v>456</v>
      </c>
      <c r="C3431" s="16" t="s">
        <v>457</v>
      </c>
      <c r="D3431" s="16" t="s">
        <v>10</v>
      </c>
      <c r="E3431" s="16">
        <v>-0.00394191986406067</v>
      </c>
      <c r="F3431" s="16">
        <v>0.976153370642452</v>
      </c>
      <c r="G3431" s="16">
        <v>0.997635361429293</v>
      </c>
    </row>
    <row r="3432" hidden="1" spans="1:7">
      <c r="A3432" t="s">
        <v>2028</v>
      </c>
      <c r="B3432" s="16" t="s">
        <v>456</v>
      </c>
      <c r="C3432" s="16" t="s">
        <v>457</v>
      </c>
      <c r="D3432" s="16" t="s">
        <v>10</v>
      </c>
      <c r="E3432" s="16">
        <v>-0.00394191986406067</v>
      </c>
      <c r="F3432" s="16">
        <v>0.976153370642452</v>
      </c>
      <c r="G3432" s="16">
        <v>0.997635361429293</v>
      </c>
    </row>
    <row r="3433" hidden="1" spans="1:7">
      <c r="A3433" t="s">
        <v>2028</v>
      </c>
      <c r="B3433" s="16" t="s">
        <v>468</v>
      </c>
      <c r="C3433" s="16" t="s">
        <v>469</v>
      </c>
      <c r="D3433" s="16" t="s">
        <v>10</v>
      </c>
      <c r="E3433" s="16">
        <v>-0.00390773040060545</v>
      </c>
      <c r="F3433" s="16">
        <v>0.976360140465095</v>
      </c>
      <c r="G3433" s="16">
        <v>0.997635361429293</v>
      </c>
    </row>
    <row r="3434" hidden="1" spans="1:7">
      <c r="A3434" t="s">
        <v>2028</v>
      </c>
      <c r="B3434" s="16" t="s">
        <v>468</v>
      </c>
      <c r="C3434" s="16" t="s">
        <v>469</v>
      </c>
      <c r="D3434" s="16" t="s">
        <v>10</v>
      </c>
      <c r="E3434" s="16">
        <v>-0.00390773040060545</v>
      </c>
      <c r="F3434" s="16">
        <v>0.976360140465095</v>
      </c>
      <c r="G3434" s="16">
        <v>0.997635361429293</v>
      </c>
    </row>
    <row r="3435" hidden="1" spans="1:7">
      <c r="A3435" t="s">
        <v>2028</v>
      </c>
      <c r="B3435" s="16" t="s">
        <v>617</v>
      </c>
      <c r="C3435" s="16" t="s">
        <v>618</v>
      </c>
      <c r="D3435" s="16" t="s">
        <v>21</v>
      </c>
      <c r="E3435" s="16">
        <v>-0.00112954860027885</v>
      </c>
      <c r="F3435" s="16">
        <v>0.993165890357443</v>
      </c>
      <c r="G3435" s="16">
        <v>0.99821062264702</v>
      </c>
    </row>
    <row r="3436" hidden="1" spans="1:7">
      <c r="A3436" t="s">
        <v>2028</v>
      </c>
      <c r="B3436" s="16" t="s">
        <v>617</v>
      </c>
      <c r="C3436" s="16" t="s">
        <v>619</v>
      </c>
      <c r="D3436" s="16" t="s">
        <v>21</v>
      </c>
      <c r="E3436" s="16">
        <v>-0.00112954860027885</v>
      </c>
      <c r="F3436" s="16">
        <v>0.993165890357443</v>
      </c>
      <c r="G3436" s="16">
        <v>0.99821062264702</v>
      </c>
    </row>
    <row r="3437" hidden="1" spans="1:7">
      <c r="A3437" t="s">
        <v>2028</v>
      </c>
      <c r="B3437" s="16" t="s">
        <v>617</v>
      </c>
      <c r="C3437" s="16" t="s">
        <v>619</v>
      </c>
      <c r="D3437" s="16" t="s">
        <v>21</v>
      </c>
      <c r="E3437" s="16">
        <v>-0.00112954860027885</v>
      </c>
      <c r="F3437" s="16">
        <v>0.993165890357443</v>
      </c>
      <c r="G3437" s="16">
        <v>0.99821062264702</v>
      </c>
    </row>
    <row r="3438" hidden="1" spans="1:7">
      <c r="A3438" t="s">
        <v>2028</v>
      </c>
      <c r="B3438" s="16" t="s">
        <v>559</v>
      </c>
      <c r="C3438" s="16" t="s">
        <v>560</v>
      </c>
      <c r="D3438" s="16" t="s">
        <v>10</v>
      </c>
      <c r="E3438" s="16">
        <v>-0.00162193178381336</v>
      </c>
      <c r="F3438" s="16">
        <v>0.990186947702494</v>
      </c>
      <c r="G3438" s="16">
        <v>0.99821062264702</v>
      </c>
    </row>
    <row r="3439" hidden="1" spans="1:7">
      <c r="A3439" t="s">
        <v>2028</v>
      </c>
      <c r="B3439" s="16" t="s">
        <v>559</v>
      </c>
      <c r="C3439" s="16" t="s">
        <v>561</v>
      </c>
      <c r="D3439" s="16" t="s">
        <v>10</v>
      </c>
      <c r="E3439" s="16">
        <v>-0.00162193178381336</v>
      </c>
      <c r="F3439" s="16">
        <v>0.990186947702494</v>
      </c>
      <c r="G3439" s="16">
        <v>0.99821062264702</v>
      </c>
    </row>
    <row r="3440" hidden="1" spans="1:7">
      <c r="A3440" t="s">
        <v>2028</v>
      </c>
      <c r="B3440" s="16" t="s">
        <v>876</v>
      </c>
      <c r="C3440" s="16" t="s">
        <v>877</v>
      </c>
      <c r="D3440" s="16" t="s">
        <v>10</v>
      </c>
      <c r="E3440" s="16">
        <v>0.000783266161333242</v>
      </c>
      <c r="F3440" s="16">
        <v>0.995260974236021</v>
      </c>
      <c r="G3440" s="16">
        <v>0.99821062264702</v>
      </c>
    </row>
    <row r="3441" hidden="1" spans="1:7">
      <c r="A3441" t="s">
        <v>2028</v>
      </c>
      <c r="B3441" s="16" t="s">
        <v>876</v>
      </c>
      <c r="C3441" s="16" t="s">
        <v>877</v>
      </c>
      <c r="D3441" s="16" t="s">
        <v>10</v>
      </c>
      <c r="E3441" s="16">
        <v>0.000783266161333242</v>
      </c>
      <c r="F3441" s="16">
        <v>0.995260974236021</v>
      </c>
      <c r="G3441" s="16">
        <v>0.99821062264702</v>
      </c>
    </row>
    <row r="3442" hidden="1" spans="1:7">
      <c r="A3442" t="s">
        <v>2028</v>
      </c>
      <c r="B3442" s="16" t="s">
        <v>853</v>
      </c>
      <c r="C3442" s="16" t="s">
        <v>854</v>
      </c>
      <c r="D3442" s="16" t="s">
        <v>21</v>
      </c>
      <c r="E3442" s="16">
        <v>0.00243717322137078</v>
      </c>
      <c r="F3442" s="16">
        <v>0.985255008939031</v>
      </c>
      <c r="G3442" s="16">
        <v>0.99821062264702</v>
      </c>
    </row>
    <row r="3443" hidden="1" spans="1:7">
      <c r="A3443" t="s">
        <v>2028</v>
      </c>
      <c r="B3443" s="16" t="s">
        <v>853</v>
      </c>
      <c r="C3443" s="16" t="s">
        <v>854</v>
      </c>
      <c r="D3443" s="16" t="s">
        <v>21</v>
      </c>
      <c r="E3443" s="16">
        <v>0.00243717322137078</v>
      </c>
      <c r="F3443" s="16">
        <v>0.985255008939031</v>
      </c>
      <c r="G3443" s="16">
        <v>0.99821062264702</v>
      </c>
    </row>
    <row r="3444" hidden="1" spans="1:7">
      <c r="A3444" t="s">
        <v>2028</v>
      </c>
      <c r="B3444" s="16" t="s">
        <v>855</v>
      </c>
      <c r="C3444" s="16" t="s">
        <v>856</v>
      </c>
      <c r="D3444" s="16" t="s">
        <v>21</v>
      </c>
      <c r="E3444" s="16">
        <v>0.00274581305335454</v>
      </c>
      <c r="F3444" s="16">
        <v>0.983387974182136</v>
      </c>
      <c r="G3444" s="16">
        <v>0.99821062264702</v>
      </c>
    </row>
    <row r="3445" hidden="1" spans="1:7">
      <c r="A3445" t="s">
        <v>2028</v>
      </c>
      <c r="B3445" s="16" t="s">
        <v>855</v>
      </c>
      <c r="C3445" s="16" t="s">
        <v>857</v>
      </c>
      <c r="D3445" s="16" t="s">
        <v>21</v>
      </c>
      <c r="E3445" s="16">
        <v>0.00274581305335454</v>
      </c>
      <c r="F3445" s="16">
        <v>0.983387974182136</v>
      </c>
      <c r="G3445" s="16">
        <v>0.99821062264702</v>
      </c>
    </row>
    <row r="3446" hidden="1" spans="1:7">
      <c r="A3446" t="s">
        <v>2028</v>
      </c>
      <c r="B3446" s="16" t="s">
        <v>855</v>
      </c>
      <c r="C3446" s="16" t="s">
        <v>856</v>
      </c>
      <c r="D3446" s="16" t="s">
        <v>21</v>
      </c>
      <c r="E3446" s="16">
        <v>0.00274581305335454</v>
      </c>
      <c r="F3446" s="16">
        <v>0.983387974182136</v>
      </c>
      <c r="G3446" s="16">
        <v>0.99821062264702</v>
      </c>
    </row>
    <row r="3447" hidden="1" spans="1:7">
      <c r="A3447" t="s">
        <v>2028</v>
      </c>
      <c r="B3447" s="16" t="s">
        <v>393</v>
      </c>
      <c r="C3447" s="16" t="s">
        <v>394</v>
      </c>
      <c r="D3447" s="16" t="s">
        <v>10</v>
      </c>
      <c r="E3447" s="16">
        <v>-0.00205378774194577</v>
      </c>
      <c r="F3447" s="16">
        <v>0.987574306059998</v>
      </c>
      <c r="G3447" s="16">
        <v>0.99821062264702</v>
      </c>
    </row>
    <row r="3448" hidden="1" spans="1:7">
      <c r="A3448" t="s">
        <v>2028</v>
      </c>
      <c r="B3448" s="16" t="s">
        <v>1521</v>
      </c>
      <c r="C3448" s="16" t="s">
        <v>1522</v>
      </c>
      <c r="D3448" s="16" t="s">
        <v>10</v>
      </c>
      <c r="E3448" s="16">
        <v>0.00276325116068083</v>
      </c>
      <c r="F3448" s="16">
        <v>0.983282489530631</v>
      </c>
      <c r="G3448" s="16">
        <v>0.99821062264702</v>
      </c>
    </row>
    <row r="3449" hidden="1" spans="1:7">
      <c r="A3449" t="s">
        <v>2028</v>
      </c>
      <c r="B3449" s="16" t="s">
        <v>1521</v>
      </c>
      <c r="C3449" s="16" t="s">
        <v>1522</v>
      </c>
      <c r="D3449" s="16" t="s">
        <v>10</v>
      </c>
      <c r="E3449" s="16">
        <v>0.00276325116068083</v>
      </c>
      <c r="F3449" s="16">
        <v>0.983282489530631</v>
      </c>
      <c r="G3449" s="16">
        <v>0.99821062264702</v>
      </c>
    </row>
    <row r="3450" hidden="1" spans="1:7">
      <c r="A3450" t="s">
        <v>2028</v>
      </c>
      <c r="B3450" s="16" t="s">
        <v>720</v>
      </c>
      <c r="C3450" s="16" t="s">
        <v>721</v>
      </c>
      <c r="D3450" s="16" t="s">
        <v>10</v>
      </c>
      <c r="E3450" s="16">
        <v>-0.00225671334245905</v>
      </c>
      <c r="F3450" s="16">
        <v>0.986346690161049</v>
      </c>
      <c r="G3450" s="16">
        <v>0.99821062264702</v>
      </c>
    </row>
    <row r="3451" hidden="1" spans="1:7">
      <c r="A3451" t="s">
        <v>2028</v>
      </c>
      <c r="B3451" s="16" t="s">
        <v>720</v>
      </c>
      <c r="C3451" s="16" t="s">
        <v>721</v>
      </c>
      <c r="D3451" s="16" t="s">
        <v>10</v>
      </c>
      <c r="E3451" s="16">
        <v>-0.00225671334245905</v>
      </c>
      <c r="F3451" s="16">
        <v>0.986346690161049</v>
      </c>
      <c r="G3451" s="16">
        <v>0.99821062264702</v>
      </c>
    </row>
    <row r="3452" hidden="1" spans="1:7">
      <c r="A3452" t="s">
        <v>2028</v>
      </c>
      <c r="B3452" s="16" t="s">
        <v>1695</v>
      </c>
      <c r="C3452" s="16" t="s">
        <v>1696</v>
      </c>
      <c r="D3452" s="16" t="s">
        <v>10</v>
      </c>
      <c r="E3452" s="16">
        <v>-0.000957520947982211</v>
      </c>
      <c r="F3452" s="16">
        <v>0.994206690114997</v>
      </c>
      <c r="G3452" s="16">
        <v>0.99821062264702</v>
      </c>
    </row>
    <row r="3453" hidden="1" spans="1:7">
      <c r="A3453" t="s">
        <v>2028</v>
      </c>
      <c r="B3453" s="16" t="s">
        <v>1695</v>
      </c>
      <c r="C3453" s="16" t="s">
        <v>1697</v>
      </c>
      <c r="D3453" s="16" t="s">
        <v>10</v>
      </c>
      <c r="E3453" s="16">
        <v>-0.000957520947982211</v>
      </c>
      <c r="F3453" s="16">
        <v>0.994206690114997</v>
      </c>
      <c r="G3453" s="16">
        <v>0.99821062264702</v>
      </c>
    </row>
    <row r="3454" hidden="1" spans="1:7">
      <c r="A3454" t="s">
        <v>2028</v>
      </c>
      <c r="B3454" s="16" t="s">
        <v>1695</v>
      </c>
      <c r="C3454" s="16" t="s">
        <v>1696</v>
      </c>
      <c r="D3454" s="16" t="s">
        <v>10</v>
      </c>
      <c r="E3454" s="16">
        <v>-0.000957520947982211</v>
      </c>
      <c r="F3454" s="16">
        <v>0.994206690114997</v>
      </c>
      <c r="G3454" s="16">
        <v>0.99821062264702</v>
      </c>
    </row>
    <row r="3455" hidden="1" spans="1:7">
      <c r="A3455" t="s">
        <v>2028</v>
      </c>
      <c r="B3455" s="16" t="s">
        <v>1695</v>
      </c>
      <c r="C3455" s="16" t="s">
        <v>1697</v>
      </c>
      <c r="D3455" s="16" t="s">
        <v>10</v>
      </c>
      <c r="E3455" s="16">
        <v>-0.000957520947982211</v>
      </c>
      <c r="F3455" s="16">
        <v>0.994206690114997</v>
      </c>
      <c r="G3455" s="16">
        <v>0.99821062264702</v>
      </c>
    </row>
    <row r="3456" hidden="1" spans="1:7">
      <c r="A3456" t="s">
        <v>2028</v>
      </c>
      <c r="B3456" s="16" t="s">
        <v>1185</v>
      </c>
      <c r="C3456" s="16" t="s">
        <v>1186</v>
      </c>
      <c r="D3456" s="16" t="s">
        <v>10</v>
      </c>
      <c r="E3456" s="16">
        <v>0.00196765784632449</v>
      </c>
      <c r="F3456" s="16">
        <v>0.988095365107619</v>
      </c>
      <c r="G3456" s="16">
        <v>0.99821062264702</v>
      </c>
    </row>
    <row r="3457" hidden="1" spans="1:7">
      <c r="A3457" t="s">
        <v>2028</v>
      </c>
      <c r="B3457" s="16" t="s">
        <v>1185</v>
      </c>
      <c r="C3457" s="16" t="s">
        <v>1186</v>
      </c>
      <c r="D3457" s="16" t="s">
        <v>10</v>
      </c>
      <c r="E3457" s="16">
        <v>0.00196765784632449</v>
      </c>
      <c r="F3457" s="16">
        <v>0.988095365107619</v>
      </c>
      <c r="G3457" s="16">
        <v>0.99821062264702</v>
      </c>
    </row>
    <row r="3458" hidden="1" spans="1:7">
      <c r="A3458" t="s">
        <v>2028</v>
      </c>
      <c r="B3458" s="16" t="s">
        <v>1390</v>
      </c>
      <c r="C3458" s="16" t="s">
        <v>1391</v>
      </c>
      <c r="D3458" s="16" t="s">
        <v>10</v>
      </c>
      <c r="E3458" s="16">
        <v>0.00262268196150944</v>
      </c>
      <c r="F3458" s="16">
        <v>0.98413281297921</v>
      </c>
      <c r="G3458" s="16">
        <v>0.99821062264702</v>
      </c>
    </row>
    <row r="3459" hidden="1" spans="1:7">
      <c r="A3459" t="s">
        <v>2028</v>
      </c>
      <c r="B3459" s="16" t="s">
        <v>1390</v>
      </c>
      <c r="C3459" s="16" t="s">
        <v>1391</v>
      </c>
      <c r="D3459" s="16" t="s">
        <v>10</v>
      </c>
      <c r="E3459" s="16">
        <v>0.00262268196150944</v>
      </c>
      <c r="F3459" s="16">
        <v>0.98413281297921</v>
      </c>
      <c r="G3459" s="16">
        <v>0.99821062264702</v>
      </c>
    </row>
    <row r="3460" hidden="1" spans="1:7">
      <c r="A3460" t="s">
        <v>2028</v>
      </c>
      <c r="B3460" s="16" t="s">
        <v>1112</v>
      </c>
      <c r="C3460" s="16" t="s">
        <v>1113</v>
      </c>
      <c r="D3460" s="16" t="s">
        <v>10</v>
      </c>
      <c r="E3460" s="16">
        <v>0.00160044440018707</v>
      </c>
      <c r="F3460" s="16">
        <v>0.990316944951529</v>
      </c>
      <c r="G3460" s="16">
        <v>0.99821062264702</v>
      </c>
    </row>
    <row r="3461" hidden="1" spans="1:7">
      <c r="A3461" t="s">
        <v>2028</v>
      </c>
      <c r="B3461" s="16" t="s">
        <v>1112</v>
      </c>
      <c r="C3461" s="16" t="s">
        <v>1113</v>
      </c>
      <c r="D3461" s="16" t="s">
        <v>10</v>
      </c>
      <c r="E3461" s="16">
        <v>0.00160044440018707</v>
      </c>
      <c r="F3461" s="16">
        <v>0.990316944951529</v>
      </c>
      <c r="G3461" s="16">
        <v>0.99821062264702</v>
      </c>
    </row>
    <row r="3462" hidden="1" spans="1:7">
      <c r="A3462" t="s">
        <v>2028</v>
      </c>
      <c r="B3462" s="16" t="s">
        <v>365</v>
      </c>
      <c r="C3462" s="16" t="s">
        <v>366</v>
      </c>
      <c r="D3462" s="16" t="s">
        <v>10</v>
      </c>
      <c r="E3462" s="16">
        <v>-0.000771207075944425</v>
      </c>
      <c r="F3462" s="16">
        <v>0.995333934973685</v>
      </c>
      <c r="G3462" s="16">
        <v>0.99821062264702</v>
      </c>
    </row>
    <row r="3463" hidden="1" spans="1:7">
      <c r="A3463" t="s">
        <v>2028</v>
      </c>
      <c r="B3463" s="16" t="s">
        <v>365</v>
      </c>
      <c r="C3463" s="16" t="s">
        <v>366</v>
      </c>
      <c r="D3463" s="16" t="s">
        <v>10</v>
      </c>
      <c r="E3463" s="16">
        <v>-0.000771207075944425</v>
      </c>
      <c r="F3463" s="16">
        <v>0.995333934973685</v>
      </c>
      <c r="G3463" s="16">
        <v>0.99821062264702</v>
      </c>
    </row>
    <row r="3464" hidden="1" spans="1:7">
      <c r="A3464" t="s">
        <v>2028</v>
      </c>
      <c r="B3464" s="16" t="s">
        <v>1853</v>
      </c>
      <c r="C3464" s="16" t="s">
        <v>1854</v>
      </c>
      <c r="D3464" s="16" t="s">
        <v>10</v>
      </c>
      <c r="E3464" s="16">
        <v>-0.00197856712938582</v>
      </c>
      <c r="F3464" s="16">
        <v>0.988029367064246</v>
      </c>
      <c r="G3464" s="16">
        <v>0.99821062264702</v>
      </c>
    </row>
    <row r="3465" hidden="1" spans="1:7">
      <c r="A3465" t="s">
        <v>2028</v>
      </c>
      <c r="B3465" s="16" t="s">
        <v>1853</v>
      </c>
      <c r="C3465" s="16" t="s">
        <v>1854</v>
      </c>
      <c r="D3465" s="16" t="s">
        <v>10</v>
      </c>
      <c r="E3465" s="16">
        <v>-0.00197856712938582</v>
      </c>
      <c r="F3465" s="16">
        <v>0.988029367064246</v>
      </c>
      <c r="G3465" s="16">
        <v>0.99821062264702</v>
      </c>
    </row>
    <row r="3466" hidden="1" spans="1:7">
      <c r="A3466" t="s">
        <v>2028</v>
      </c>
      <c r="B3466" s="16" t="s">
        <v>374</v>
      </c>
      <c r="C3466" s="16" t="s">
        <v>375</v>
      </c>
      <c r="D3466" s="16" t="s">
        <v>10</v>
      </c>
      <c r="E3466" s="16">
        <v>0.00315289975957089</v>
      </c>
      <c r="F3466" s="16">
        <v>0.980925548309359</v>
      </c>
      <c r="G3466" s="16">
        <v>0.99821062264702</v>
      </c>
    </row>
    <row r="3467" hidden="1" spans="1:7">
      <c r="A3467" t="s">
        <v>2028</v>
      </c>
      <c r="B3467" s="16" t="s">
        <v>1998</v>
      </c>
      <c r="C3467" s="16" t="s">
        <v>1999</v>
      </c>
      <c r="D3467" s="16" t="s">
        <v>10</v>
      </c>
      <c r="E3467" s="16">
        <v>0.00061627063618341</v>
      </c>
      <c r="F3467" s="16">
        <v>0.996271345632804</v>
      </c>
      <c r="G3467" s="16">
        <v>0.998573532451135</v>
      </c>
    </row>
    <row r="3468" hidden="1" spans="1:7">
      <c r="A3468" t="s">
        <v>2028</v>
      </c>
      <c r="B3468" s="16" t="s">
        <v>714</v>
      </c>
      <c r="C3468" s="16" t="s">
        <v>715</v>
      </c>
      <c r="D3468" s="16" t="s">
        <v>10</v>
      </c>
      <c r="E3468" s="16">
        <v>0.000146309822109547</v>
      </c>
      <c r="F3468" s="16">
        <v>0.999114771092571</v>
      </c>
      <c r="G3468" s="16">
        <v>0.999114771092571</v>
      </c>
    </row>
    <row r="3469" hidden="1" spans="1:7">
      <c r="A3469" t="s">
        <v>2028</v>
      </c>
      <c r="B3469" s="16" t="s">
        <v>714</v>
      </c>
      <c r="C3469" s="16" t="s">
        <v>715</v>
      </c>
      <c r="D3469" s="16" t="s">
        <v>10</v>
      </c>
      <c r="E3469" s="16">
        <v>0.000146309822109547</v>
      </c>
      <c r="F3469" s="16">
        <v>0.999114771092571</v>
      </c>
      <c r="G3469" s="16">
        <v>0.999114771092571</v>
      </c>
    </row>
    <row r="3470" hidden="1" spans="1:7">
      <c r="A3470" t="s">
        <v>2028</v>
      </c>
      <c r="B3470" s="16" t="s">
        <v>690</v>
      </c>
      <c r="C3470" s="16" t="s">
        <v>691</v>
      </c>
      <c r="D3470" s="16" t="s">
        <v>21</v>
      </c>
      <c r="E3470" s="16">
        <v>-0.000338889603930485</v>
      </c>
      <c r="F3470" s="16">
        <v>0.997949593486787</v>
      </c>
      <c r="G3470" s="16">
        <v>0.999114771092571</v>
      </c>
    </row>
    <row r="3471" hidden="1" spans="1:7">
      <c r="A3471" t="s">
        <v>2028</v>
      </c>
      <c r="B3471" s="16" t="s">
        <v>1816</v>
      </c>
      <c r="C3471" s="16" t="s">
        <v>1817</v>
      </c>
      <c r="D3471" s="16" t="s">
        <v>21</v>
      </c>
      <c r="E3471" s="16">
        <v>-0.000247321049272857</v>
      </c>
      <c r="F3471" s="16">
        <v>0.998503616108423</v>
      </c>
      <c r="G3471" s="16">
        <v>0.999114771092571</v>
      </c>
    </row>
  </sheetData>
  <autoFilter xmlns:etc="http://www.wps.cn/officeDocument/2017/etCustomData" ref="A1:G3471" etc:filterBottomFollowUsedRange="0">
    <filterColumn colId="6">
      <customFilters>
        <customFilter operator="lessThan" val="0.05"/>
      </customFilters>
    </filterColumn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zoomScale="145" zoomScaleNormal="145" workbookViewId="0">
      <selection activeCell="A7" sqref="A1:G22"/>
    </sheetView>
  </sheetViews>
  <sheetFormatPr defaultColWidth="8.72727272727273" defaultRowHeight="14" outlineLevelCol="6"/>
  <cols>
    <col min="1" max="1" width="20.8181818181818" customWidth="1"/>
    <col min="2" max="2" width="18.5454545454545" customWidth="1"/>
    <col min="3" max="3" width="7.54545454545455" customWidth="1"/>
    <col min="4" max="4" width="16.2727272727273" customWidth="1"/>
    <col min="5" max="5" width="14" style="12" customWidth="1"/>
    <col min="6" max="7" width="12.8181818181818" style="13" customWidth="1"/>
  </cols>
  <sheetData>
    <row r="1" spans="1:7">
      <c r="A1" s="5" t="s">
        <v>0</v>
      </c>
      <c r="B1" s="11" t="s">
        <v>1</v>
      </c>
      <c r="C1" s="11" t="s">
        <v>2</v>
      </c>
      <c r="D1" s="11" t="s">
        <v>3</v>
      </c>
      <c r="E1" s="14" t="s">
        <v>2029</v>
      </c>
      <c r="F1" s="15" t="s">
        <v>2030</v>
      </c>
      <c r="G1" s="15" t="s">
        <v>2031</v>
      </c>
    </row>
    <row r="2" spans="1:7">
      <c r="A2" s="5" t="s">
        <v>7</v>
      </c>
      <c r="B2" s="11" t="s">
        <v>13</v>
      </c>
      <c r="C2" s="11" t="s">
        <v>14</v>
      </c>
      <c r="D2" s="11" t="s">
        <v>10</v>
      </c>
      <c r="E2" s="14">
        <v>0.552550777300862</v>
      </c>
      <c r="F2" s="15">
        <v>4.70651195055014e-6</v>
      </c>
      <c r="G2" s="15">
        <v>0.00259425183588307</v>
      </c>
    </row>
    <row r="3" spans="1:7">
      <c r="A3" s="5" t="s">
        <v>7</v>
      </c>
      <c r="B3" s="11" t="s">
        <v>8</v>
      </c>
      <c r="C3" s="11" t="s">
        <v>9</v>
      </c>
      <c r="D3" s="11" t="s">
        <v>10</v>
      </c>
      <c r="E3" s="14">
        <v>0.539081730551216</v>
      </c>
      <c r="F3" s="15">
        <v>8.83451111855495e-6</v>
      </c>
      <c r="G3" s="15">
        <v>0.00259425183588307</v>
      </c>
    </row>
    <row r="4" spans="1:7">
      <c r="A4" s="5" t="s">
        <v>7</v>
      </c>
      <c r="B4" s="11" t="s">
        <v>11</v>
      </c>
      <c r="C4" s="11" t="s">
        <v>12</v>
      </c>
      <c r="D4" s="11" t="s">
        <v>10</v>
      </c>
      <c r="E4" s="14">
        <v>0.538745281920966</v>
      </c>
      <c r="F4" s="15">
        <v>8.97147608950918e-6</v>
      </c>
      <c r="G4" s="15">
        <v>0.00259425183588307</v>
      </c>
    </row>
    <row r="5" spans="1:7">
      <c r="A5" s="5" t="s">
        <v>7</v>
      </c>
      <c r="B5" s="11" t="s">
        <v>15</v>
      </c>
      <c r="C5" s="11" t="s">
        <v>16</v>
      </c>
      <c r="D5" s="11" t="s">
        <v>10</v>
      </c>
      <c r="E5" s="14">
        <v>0.526277192208773</v>
      </c>
      <c r="F5" s="15">
        <v>1.56848938892557e-5</v>
      </c>
      <c r="G5" s="15">
        <v>0.00314470553582045</v>
      </c>
    </row>
    <row r="6" spans="1:7">
      <c r="A6" s="5" t="s">
        <v>7</v>
      </c>
      <c r="B6" s="11" t="s">
        <v>17</v>
      </c>
      <c r="C6" s="11" t="s">
        <v>18</v>
      </c>
      <c r="D6" s="11" t="s">
        <v>10</v>
      </c>
      <c r="E6" s="14">
        <v>0.522968002824896</v>
      </c>
      <c r="F6" s="15">
        <v>1.81251039528556e-5</v>
      </c>
      <c r="G6" s="15">
        <v>0.00314470553582045</v>
      </c>
    </row>
    <row r="7" spans="1:7">
      <c r="A7" s="5" t="s">
        <v>7</v>
      </c>
      <c r="B7" s="11" t="s">
        <v>19</v>
      </c>
      <c r="C7" s="11" t="s">
        <v>20</v>
      </c>
      <c r="D7" s="11" t="s">
        <v>21</v>
      </c>
      <c r="E7" s="14">
        <v>0.516085886828208</v>
      </c>
      <c r="F7" s="15">
        <v>2.43670231279603e-5</v>
      </c>
      <c r="G7" s="15">
        <v>0.00352306542725093</v>
      </c>
    </row>
    <row r="8" spans="1:7">
      <c r="A8" s="5" t="s">
        <v>7</v>
      </c>
      <c r="B8" s="11" t="s">
        <v>24</v>
      </c>
      <c r="C8" s="11" t="s">
        <v>25</v>
      </c>
      <c r="D8" s="11" t="s">
        <v>21</v>
      </c>
      <c r="E8" s="14">
        <v>0.489099044403579</v>
      </c>
      <c r="F8" s="15">
        <v>7.32619781206754e-5</v>
      </c>
      <c r="G8" s="15">
        <v>0.00712571832260519</v>
      </c>
    </row>
    <row r="9" spans="1:7">
      <c r="A9" s="5" t="s">
        <v>7</v>
      </c>
      <c r="B9" s="11" t="s">
        <v>22</v>
      </c>
      <c r="C9" s="11" t="s">
        <v>23</v>
      </c>
      <c r="D9" s="11" t="s">
        <v>21</v>
      </c>
      <c r="E9" s="14">
        <v>0.488867943537751</v>
      </c>
      <c r="F9" s="15">
        <v>7.39267606956158e-5</v>
      </c>
      <c r="G9" s="15">
        <v>0.00712571832260519</v>
      </c>
    </row>
    <row r="10" spans="1:7">
      <c r="A10" s="5" t="s">
        <v>7</v>
      </c>
      <c r="B10" s="11" t="s">
        <v>28</v>
      </c>
      <c r="C10" s="11" t="s">
        <v>29</v>
      </c>
      <c r="D10" s="11" t="s">
        <v>10</v>
      </c>
      <c r="E10" s="14">
        <v>0.470516770853003</v>
      </c>
      <c r="F10" s="15">
        <v>0.000148435889163909</v>
      </c>
      <c r="G10" s="15">
        <v>0.0128768133849691</v>
      </c>
    </row>
    <row r="11" spans="1:7">
      <c r="A11" s="5" t="s">
        <v>7</v>
      </c>
      <c r="B11" s="11" t="s">
        <v>33</v>
      </c>
      <c r="C11" s="11" t="s">
        <v>34</v>
      </c>
      <c r="D11" s="11" t="s">
        <v>10</v>
      </c>
      <c r="E11" s="14">
        <v>0.452598776630699</v>
      </c>
      <c r="F11" s="15">
        <v>0.000282533280100983</v>
      </c>
      <c r="G11" s="15">
        <v>0.0195892133586408</v>
      </c>
    </row>
    <row r="12" spans="1:7">
      <c r="A12" s="5" t="s">
        <v>7</v>
      </c>
      <c r="B12" s="11" t="s">
        <v>35</v>
      </c>
      <c r="C12" s="11" t="s">
        <v>36</v>
      </c>
      <c r="D12" s="11" t="s">
        <v>10</v>
      </c>
      <c r="E12" s="14">
        <v>0.451917380477357</v>
      </c>
      <c r="F12" s="15">
        <v>0.000289333819889783</v>
      </c>
      <c r="G12" s="15">
        <v>0.0195892133586408</v>
      </c>
    </row>
    <row r="13" spans="1:7">
      <c r="A13" s="5" t="s">
        <v>7</v>
      </c>
      <c r="B13" s="11" t="s">
        <v>37</v>
      </c>
      <c r="C13" s="11" t="s">
        <v>38</v>
      </c>
      <c r="D13" s="11" t="s">
        <v>10</v>
      </c>
      <c r="E13" s="14">
        <v>0.449015062389372</v>
      </c>
      <c r="F13" s="15">
        <v>0.000320004261789187</v>
      </c>
      <c r="G13" s="15">
        <v>0.0198288355072943</v>
      </c>
    </row>
    <row r="14" spans="1:7">
      <c r="A14" s="5" t="s">
        <v>7</v>
      </c>
      <c r="B14" s="11" t="s">
        <v>39</v>
      </c>
      <c r="C14" s="11" t="s">
        <v>40</v>
      </c>
      <c r="D14" s="11" t="s">
        <v>10</v>
      </c>
      <c r="E14" s="14">
        <v>0.437735550162743</v>
      </c>
      <c r="F14" s="15">
        <v>0.000469420586318971</v>
      </c>
      <c r="G14" s="15">
        <v>0.0271481572421138</v>
      </c>
    </row>
    <row r="15" spans="1:7">
      <c r="A15" s="5" t="s">
        <v>7</v>
      </c>
      <c r="B15" s="11" t="s">
        <v>41</v>
      </c>
      <c r="C15" s="11" t="s">
        <v>42</v>
      </c>
      <c r="D15" s="11" t="s">
        <v>10</v>
      </c>
      <c r="E15" s="14">
        <v>0.427177999555556</v>
      </c>
      <c r="F15" s="15">
        <v>0.00066403877575309</v>
      </c>
      <c r="G15" s="15">
        <v>0.0338855081156356</v>
      </c>
    </row>
    <row r="16" spans="1:7">
      <c r="A16" s="5" t="s">
        <v>7</v>
      </c>
      <c r="B16" s="11" t="s">
        <v>43</v>
      </c>
      <c r="C16" s="11" t="s">
        <v>44</v>
      </c>
      <c r="D16" s="11" t="s">
        <v>10</v>
      </c>
      <c r="E16" s="14">
        <v>-0.427961921351365</v>
      </c>
      <c r="F16" s="15">
        <v>0.000647403950145457</v>
      </c>
      <c r="G16" s="15">
        <v>0.0338855081156356</v>
      </c>
    </row>
    <row r="17" spans="1:7">
      <c r="A17" s="5" t="s">
        <v>7</v>
      </c>
      <c r="B17" s="11" t="s">
        <v>30</v>
      </c>
      <c r="C17" s="11" t="s">
        <v>31</v>
      </c>
      <c r="D17" s="11" t="s">
        <v>10</v>
      </c>
      <c r="E17" s="14">
        <v>-0.451501648968496</v>
      </c>
      <c r="F17" s="15">
        <v>0.000293555935057442</v>
      </c>
      <c r="G17" s="15">
        <v>0.0195892133586408</v>
      </c>
    </row>
    <row r="18" spans="1:7">
      <c r="A18" s="5" t="s">
        <v>7</v>
      </c>
      <c r="B18" s="11" t="s">
        <v>26</v>
      </c>
      <c r="C18" s="11" t="s">
        <v>27</v>
      </c>
      <c r="D18" s="11" t="s">
        <v>10</v>
      </c>
      <c r="E18" s="14">
        <v>-0.48944161183499</v>
      </c>
      <c r="F18" s="15">
        <v>7.22866734377882e-5</v>
      </c>
      <c r="G18" s="15">
        <v>0.00712571832260519</v>
      </c>
    </row>
    <row r="19" spans="1:7">
      <c r="A19" s="5" t="s">
        <v>2028</v>
      </c>
      <c r="B19" s="11" t="s">
        <v>1643</v>
      </c>
      <c r="C19" s="11" t="s">
        <v>1644</v>
      </c>
      <c r="D19" s="11" t="s">
        <v>10</v>
      </c>
      <c r="E19" s="14">
        <v>0.526440476435701</v>
      </c>
      <c r="F19" s="15">
        <v>1.55727701510081e-5</v>
      </c>
      <c r="G19" s="15">
        <v>0.0135093781059996</v>
      </c>
    </row>
    <row r="20" spans="1:7">
      <c r="A20" s="5" t="s">
        <v>2028</v>
      </c>
      <c r="B20" s="11" t="s">
        <v>1469</v>
      </c>
      <c r="C20" s="11" t="s">
        <v>1470</v>
      </c>
      <c r="D20" s="11" t="s">
        <v>10</v>
      </c>
      <c r="E20" s="14">
        <v>0.53694791397949</v>
      </c>
      <c r="F20" s="15">
        <v>9.73723592900635e-6</v>
      </c>
      <c r="G20" s="15">
        <v>0.0135093781059996</v>
      </c>
    </row>
    <row r="21" spans="1:7">
      <c r="A21" s="5" t="s">
        <v>2028</v>
      </c>
      <c r="B21" s="11" t="s">
        <v>1683</v>
      </c>
      <c r="C21" s="11" t="s">
        <v>1684</v>
      </c>
      <c r="D21" s="11" t="s">
        <v>21</v>
      </c>
      <c r="E21" s="14">
        <v>0.515911691190702</v>
      </c>
      <c r="F21" s="15">
        <v>2.45481941439729e-5</v>
      </c>
      <c r="G21" s="15">
        <v>0.0141970389465977</v>
      </c>
    </row>
    <row r="22" spans="1:7">
      <c r="A22" s="5" t="s">
        <v>2028</v>
      </c>
      <c r="B22" s="11" t="s">
        <v>1220</v>
      </c>
      <c r="C22" s="11" t="s">
        <v>1221</v>
      </c>
      <c r="D22" s="11" t="s">
        <v>10</v>
      </c>
      <c r="E22" s="14">
        <v>0.508212127445848</v>
      </c>
      <c r="F22" s="15">
        <v>3.39214024442243e-5</v>
      </c>
      <c r="G22" s="15">
        <v>0.014713408310182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1"/>
  <sheetViews>
    <sheetView zoomScale="130" zoomScaleNormal="130" workbookViewId="0">
      <selection activeCell="A2" sqref="A2"/>
    </sheetView>
  </sheetViews>
  <sheetFormatPr defaultColWidth="9" defaultRowHeight="12.5" outlineLevelCol="2"/>
  <cols>
    <col min="1" max="1" width="15.0909090909091" style="9" customWidth="1"/>
    <col min="2" max="2" width="24.1818181818182" style="9" customWidth="1"/>
    <col min="3" max="3" width="15.1818181818182" style="9" customWidth="1"/>
    <col min="4" max="4" width="14" style="9" customWidth="1"/>
    <col min="5" max="5" width="15.1818181818182" style="9" customWidth="1"/>
    <col min="6" max="6" width="14" style="9" customWidth="1"/>
    <col min="7" max="16384" width="9" style="9"/>
  </cols>
  <sheetData>
    <row r="1" spans="1:3">
      <c r="A1" s="3" t="s">
        <v>2032</v>
      </c>
      <c r="B1" s="3" t="s">
        <v>2033</v>
      </c>
      <c r="C1" s="3" t="s">
        <v>2034</v>
      </c>
    </row>
    <row r="2" spans="1:3">
      <c r="A2" s="3" t="s">
        <v>2035</v>
      </c>
      <c r="B2" s="3" t="s">
        <v>2036</v>
      </c>
    </row>
    <row r="3" spans="1:3">
      <c r="A3" s="3" t="s">
        <v>2037</v>
      </c>
      <c r="C3" s="3" t="s">
        <v>2038</v>
      </c>
    </row>
    <row r="5" spans="1:3">
      <c r="A5" s="3" t="s">
        <v>2039</v>
      </c>
      <c r="B5" s="3" t="s">
        <v>2040</v>
      </c>
    </row>
    <row r="6" spans="1:3">
      <c r="A6" s="10" t="s">
        <v>2041</v>
      </c>
      <c r="B6" s="10" t="s">
        <v>2042</v>
      </c>
    </row>
    <row r="7" spans="1:3">
      <c r="A7" s="10" t="s">
        <v>216</v>
      </c>
      <c r="B7" s="10" t="s">
        <v>2043</v>
      </c>
    </row>
    <row r="8" spans="1:3">
      <c r="A8" s="10" t="s">
        <v>1362</v>
      </c>
      <c r="B8" s="10" t="s">
        <v>2044</v>
      </c>
    </row>
    <row r="9" spans="1:3">
      <c r="A9" s="10" t="s">
        <v>749</v>
      </c>
      <c r="B9" s="10" t="s">
        <v>2045</v>
      </c>
    </row>
    <row r="10" spans="1:3">
      <c r="A10" s="10" t="s">
        <v>2046</v>
      </c>
      <c r="B10" s="10" t="s">
        <v>2047</v>
      </c>
    </row>
    <row r="11" spans="1:3">
      <c r="A11" s="10" t="s">
        <v>2048</v>
      </c>
      <c r="B11" s="10" t="s">
        <v>2049</v>
      </c>
    </row>
    <row r="12" spans="1:3">
      <c r="A12" s="5" t="s">
        <v>1643</v>
      </c>
      <c r="B12" s="3" t="s">
        <v>2050</v>
      </c>
      <c r="C12" s="3" t="str">
        <f>_xlfn.TEXTJOIN(", ",,B6:B32)</f>
        <v>CHEMBL2216870, CHEMBL3120215, CHEMBL1614710, CHEMBL573339, CHEMBL1229535, CHEMBL560895, CHEMBL4225537, CHEMBL43452, CHEMBL4080228, CHEMBL3125890, CHEMBL4303449, CHEMBL1236682, CHEMBL477989, CHEMBL1230020, CHEMBL1229517, CHEMBL3301612, CHEMBL2028663, CHEMBL4303729, CHEMBL3544964, CHEMBL3577124, CHEMBL4847106, CHEMBL3348923, CHEMBL105442, CHEMBL4303309, CHEMBL118841, CHEMBL4062218, CHEMBL3527000</v>
      </c>
    </row>
    <row r="13" spans="1:3">
      <c r="A13" s="3" t="s">
        <v>1683</v>
      </c>
      <c r="B13" s="3" t="s">
        <v>2051</v>
      </c>
    </row>
    <row r="14" spans="1:3">
      <c r="A14" s="3" t="s">
        <v>1220</v>
      </c>
      <c r="B14" s="3" t="s">
        <v>2052</v>
      </c>
    </row>
    <row r="15" spans="1:3">
      <c r="A15" s="3" t="s">
        <v>13</v>
      </c>
      <c r="B15" s="3" t="s">
        <v>2053</v>
      </c>
    </row>
    <row r="16" spans="1:3">
      <c r="A16" s="3" t="s">
        <v>8</v>
      </c>
      <c r="B16" s="3" t="s">
        <v>2054</v>
      </c>
    </row>
    <row r="17" spans="1:2">
      <c r="A17" s="3" t="s">
        <v>11</v>
      </c>
      <c r="B17" s="3" t="s">
        <v>2055</v>
      </c>
    </row>
    <row r="18" spans="1:2">
      <c r="A18" s="3" t="s">
        <v>15</v>
      </c>
      <c r="B18" s="3" t="s">
        <v>2056</v>
      </c>
    </row>
    <row r="19" spans="1:2">
      <c r="A19" s="3" t="s">
        <v>17</v>
      </c>
      <c r="B19" s="3" t="s">
        <v>2057</v>
      </c>
    </row>
    <row r="20" spans="1:2">
      <c r="A20" s="3" t="s">
        <v>19</v>
      </c>
      <c r="B20" s="3" t="s">
        <v>2058</v>
      </c>
    </row>
    <row r="21" spans="1:2">
      <c r="A21" s="3" t="s">
        <v>24</v>
      </c>
      <c r="B21" s="3" t="s">
        <v>2059</v>
      </c>
    </row>
    <row r="22" spans="1:2">
      <c r="A22" s="3" t="s">
        <v>22</v>
      </c>
      <c r="B22" s="3" t="s">
        <v>2060</v>
      </c>
    </row>
    <row r="23" spans="1:2">
      <c r="A23" s="3" t="s">
        <v>28</v>
      </c>
      <c r="B23" s="3" t="s">
        <v>2061</v>
      </c>
    </row>
    <row r="24" spans="1:2">
      <c r="A24" s="3" t="s">
        <v>33</v>
      </c>
      <c r="B24" s="3" t="s">
        <v>2062</v>
      </c>
    </row>
    <row r="25" spans="1:2">
      <c r="A25" s="3" t="s">
        <v>35</v>
      </c>
      <c r="B25" s="3" t="s">
        <v>2063</v>
      </c>
    </row>
    <row r="26" spans="1:2">
      <c r="A26" s="3" t="s">
        <v>37</v>
      </c>
      <c r="B26" s="3" t="s">
        <v>2064</v>
      </c>
    </row>
    <row r="27" spans="1:2">
      <c r="A27" s="3" t="s">
        <v>39</v>
      </c>
      <c r="B27" s="3" t="s">
        <v>2065</v>
      </c>
    </row>
    <row r="28" spans="1:2">
      <c r="A28" s="3" t="s">
        <v>41</v>
      </c>
      <c r="B28" s="3" t="s">
        <v>2066</v>
      </c>
    </row>
    <row r="29" spans="1:2">
      <c r="A29" s="3" t="s">
        <v>43</v>
      </c>
      <c r="B29" s="3" t="s">
        <v>2067</v>
      </c>
    </row>
    <row r="30" spans="1:2">
      <c r="A30" s="3" t="s">
        <v>30</v>
      </c>
      <c r="B30" s="3" t="s">
        <v>2068</v>
      </c>
    </row>
    <row r="31" spans="1:2">
      <c r="A31" s="3" t="s">
        <v>26</v>
      </c>
      <c r="B31" s="3" t="s">
        <v>2069</v>
      </c>
    </row>
    <row r="32" spans="1:2">
      <c r="A32" s="3" t="s">
        <v>1469</v>
      </c>
      <c r="B32" s="3" t="s">
        <v>2070</v>
      </c>
    </row>
    <row r="34" spans="1:3">
      <c r="A34" s="3" t="s">
        <v>2040</v>
      </c>
      <c r="B34" s="3" t="s">
        <v>2039</v>
      </c>
      <c r="C34" s="3" t="s">
        <v>2071</v>
      </c>
    </row>
    <row r="35" spans="1:3">
      <c r="A35" s="3" t="s">
        <v>2066</v>
      </c>
      <c r="B35" s="3" t="s">
        <v>41</v>
      </c>
      <c r="C35" s="3" t="str">
        <f>VLOOKUP(B35,CellMiner!B:D,3)</f>
        <v>Clinical trial</v>
      </c>
    </row>
    <row r="36" spans="1:3">
      <c r="A36" s="3" t="s">
        <v>2068</v>
      </c>
      <c r="B36" s="3" t="s">
        <v>30</v>
      </c>
      <c r="C36" s="3" t="str">
        <f>VLOOKUP(B36,CellMiner!B:D,3)</f>
        <v>Clinical trial</v>
      </c>
    </row>
    <row r="37" spans="1:3">
      <c r="A37" s="3" t="s">
        <v>2058</v>
      </c>
      <c r="B37" s="3" t="s">
        <v>19</v>
      </c>
      <c r="C37" s="3" t="str">
        <f>VLOOKUP(B37,CellMiner!B:D,3)</f>
        <v>FDA approved</v>
      </c>
    </row>
    <row r="38" spans="1:3">
      <c r="A38" s="3" t="s">
        <v>2047</v>
      </c>
      <c r="B38" s="3" t="s">
        <v>2046</v>
      </c>
      <c r="C38" s="3" t="s">
        <v>2072</v>
      </c>
    </row>
    <row r="39" spans="1:3">
      <c r="A39" s="3" t="s">
        <v>2057</v>
      </c>
      <c r="B39" s="3" t="s">
        <v>17</v>
      </c>
      <c r="C39" s="3" t="str">
        <f>VLOOKUP(B39,CellMiner!B:D,3)</f>
        <v>Clinical trial</v>
      </c>
    </row>
    <row r="40" spans="1:3">
      <c r="A40" s="3" t="s">
        <v>2055</v>
      </c>
      <c r="B40" s="3" t="s">
        <v>11</v>
      </c>
      <c r="C40" s="3" t="str">
        <f>VLOOKUP(B40,CellMiner!B:D,3)</f>
        <v>Clinical trial</v>
      </c>
    </row>
    <row r="41" spans="1:3">
      <c r="A41" s="3" t="s">
        <v>2044</v>
      </c>
      <c r="B41" s="3" t="s">
        <v>1362</v>
      </c>
      <c r="C41" s="3" t="s">
        <v>2072</v>
      </c>
    </row>
    <row r="42" spans="1:3">
      <c r="A42" s="3" t="s">
        <v>2060</v>
      </c>
      <c r="B42" s="3" t="s">
        <v>22</v>
      </c>
      <c r="C42" s="3" t="str">
        <f>VLOOKUP(B42,CellMiner!B:D,3)</f>
        <v>Clinical trial</v>
      </c>
    </row>
    <row r="43" spans="1:3">
      <c r="A43" s="3" t="s">
        <v>2042</v>
      </c>
      <c r="B43" s="3" t="s">
        <v>2041</v>
      </c>
      <c r="C43" s="3" t="s">
        <v>2072</v>
      </c>
    </row>
    <row r="44" spans="1:3">
      <c r="A44" s="3" t="s">
        <v>2043</v>
      </c>
      <c r="B44" s="3" t="s">
        <v>216</v>
      </c>
      <c r="C44" s="3" t="s">
        <v>2072</v>
      </c>
    </row>
    <row r="45" spans="1:3">
      <c r="A45" s="3" t="s">
        <v>2053</v>
      </c>
      <c r="B45" s="3" t="s">
        <v>13</v>
      </c>
      <c r="C45" s="3" t="str">
        <f>VLOOKUP(B45,CellMiner!B:D,3)</f>
        <v>FDA approved</v>
      </c>
    </row>
    <row r="46" spans="1:3">
      <c r="A46" s="3" t="s">
        <v>2059</v>
      </c>
      <c r="B46" s="3" t="s">
        <v>24</v>
      </c>
      <c r="C46" s="3" t="str">
        <f>VLOOKUP(B46,CellMiner!B:D,3)</f>
        <v>Clinical trial</v>
      </c>
    </row>
    <row r="47" spans="1:3">
      <c r="A47" s="3" t="s">
        <v>2065</v>
      </c>
      <c r="B47" s="3" t="s">
        <v>39</v>
      </c>
      <c r="C47" s="3" t="str">
        <f>VLOOKUP(B47,CellMiner!B:D,3)</f>
        <v>Clinical trial</v>
      </c>
    </row>
    <row r="48" spans="1:3">
      <c r="A48" s="3" t="s">
        <v>2062</v>
      </c>
      <c r="B48" s="3" t="s">
        <v>33</v>
      </c>
      <c r="C48" s="3" t="str">
        <f>VLOOKUP(B48,CellMiner!B:D,3)</f>
        <v>Clinical trial</v>
      </c>
    </row>
    <row r="49" spans="1:3">
      <c r="A49" s="3" t="s">
        <v>2063</v>
      </c>
      <c r="B49" s="3" t="s">
        <v>35</v>
      </c>
      <c r="C49" s="3" t="str">
        <f>VLOOKUP(B49,CellMiner!B:D,3)</f>
        <v>Clinical trial</v>
      </c>
    </row>
    <row r="50" spans="1:3">
      <c r="A50" s="3" t="s">
        <v>2069</v>
      </c>
      <c r="B50" s="3" t="s">
        <v>26</v>
      </c>
      <c r="C50" s="3" t="str">
        <f>VLOOKUP(B50,CellMiner!B:D,3)</f>
        <v>Clinical trial</v>
      </c>
    </row>
    <row r="51" spans="1:3">
      <c r="A51" s="3" t="s">
        <v>2052</v>
      </c>
      <c r="B51" s="3" t="s">
        <v>1220</v>
      </c>
      <c r="C51" s="3" t="str">
        <f>VLOOKUP(B51,CellMiner!B:D,3)</f>
        <v>Clinical trial</v>
      </c>
    </row>
    <row r="52" spans="1:3">
      <c r="A52" s="3" t="s">
        <v>2050</v>
      </c>
      <c r="B52" s="3" t="s">
        <v>1643</v>
      </c>
      <c r="C52" s="3" t="str">
        <f>VLOOKUP(B52,CellMiner!B:D,3)</f>
        <v>FDA approved</v>
      </c>
    </row>
    <row r="53" spans="1:3">
      <c r="A53" s="3" t="s">
        <v>2067</v>
      </c>
      <c r="B53" s="3" t="s">
        <v>43</v>
      </c>
      <c r="C53" s="3" t="str">
        <f>VLOOKUP(B53,CellMiner!B:D,3)</f>
        <v>Clinical trial</v>
      </c>
    </row>
    <row r="54" spans="1:3">
      <c r="A54" s="3" t="s">
        <v>2054</v>
      </c>
      <c r="B54" s="3" t="s">
        <v>8</v>
      </c>
      <c r="C54" s="3" t="str">
        <f>VLOOKUP(B54,CellMiner!B:D,3)</f>
        <v>Clinical trial</v>
      </c>
    </row>
    <row r="55" spans="1:3">
      <c r="A55" s="3" t="s">
        <v>2061</v>
      </c>
      <c r="B55" s="3" t="s">
        <v>28</v>
      </c>
      <c r="C55" s="3" t="str">
        <f>VLOOKUP(B55,CellMiner!B:D,3)</f>
        <v>Clinical trial</v>
      </c>
    </row>
    <row r="56" spans="1:3">
      <c r="A56" s="3" t="s">
        <v>2051</v>
      </c>
      <c r="B56" s="3" t="s">
        <v>1683</v>
      </c>
      <c r="C56" s="3" t="str">
        <f>VLOOKUP(B56,CellMiner!B:D,3)</f>
        <v>Clinical trial</v>
      </c>
    </row>
    <row r="57" spans="1:3">
      <c r="A57" s="3" t="s">
        <v>2056</v>
      </c>
      <c r="B57" s="3" t="s">
        <v>15</v>
      </c>
      <c r="C57" s="3" t="str">
        <f>VLOOKUP(B57,CellMiner!B:D,3)</f>
        <v>Clinical trial</v>
      </c>
    </row>
    <row r="58" spans="1:3">
      <c r="A58" s="3" t="s">
        <v>2064</v>
      </c>
      <c r="B58" s="3" t="s">
        <v>37</v>
      </c>
      <c r="C58" s="3" t="str">
        <f>VLOOKUP(B58,CellMiner!B:D,3)</f>
        <v>Clinical trial</v>
      </c>
    </row>
    <row r="59" spans="1:3">
      <c r="A59" s="3" t="s">
        <v>2049</v>
      </c>
      <c r="B59" s="3" t="s">
        <v>2048</v>
      </c>
      <c r="C59" s="3" t="s">
        <v>2072</v>
      </c>
    </row>
    <row r="60" spans="1:3">
      <c r="A60" s="3" t="s">
        <v>2045</v>
      </c>
      <c r="B60" s="3" t="s">
        <v>749</v>
      </c>
      <c r="C60" s="3" t="s">
        <v>2072</v>
      </c>
    </row>
    <row r="61" spans="1:3">
      <c r="A61" s="3" t="s">
        <v>2070</v>
      </c>
      <c r="B61" s="3" t="s">
        <v>1469</v>
      </c>
      <c r="C61" s="11" t="s">
        <v>10</v>
      </c>
    </row>
  </sheetData>
  <sortState ref="A40:C66">
    <sortCondition ref="A40"/>
  </sortState>
  <conditionalFormatting sqref="B6:B3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5"/>
  <sheetViews>
    <sheetView zoomScale="70" zoomScaleNormal="70" workbookViewId="0">
      <selection activeCell="K35" sqref="K35"/>
    </sheetView>
  </sheetViews>
  <sheetFormatPr defaultColWidth="8.72727272727273" defaultRowHeight="14" outlineLevelCol="5"/>
  <cols>
    <col min="1" max="1" width="3.54545454545455" customWidth="1"/>
    <col min="2" max="2" width="9.54545454545454" customWidth="1"/>
    <col min="3" max="3" width="15.1818181818182" customWidth="1"/>
    <col min="4" max="4" width="8.54545454545454" customWidth="1"/>
    <col min="5" max="6" width="17.3636363636364" customWidth="1"/>
  </cols>
  <sheetData>
    <row r="1" spans="1:6">
      <c r="A1" s="2" t="s">
        <v>2073</v>
      </c>
      <c r="B1" s="2" t="s">
        <v>2074</v>
      </c>
      <c r="C1" s="2" t="s">
        <v>2075</v>
      </c>
      <c r="D1" s="2" t="s">
        <v>2076</v>
      </c>
      <c r="E1" s="2" t="s">
        <v>2077</v>
      </c>
      <c r="F1" s="2" t="s">
        <v>2078</v>
      </c>
    </row>
    <row r="2" spans="1:6">
      <c r="A2" s="4">
        <v>1</v>
      </c>
      <c r="B2" s="2" t="s">
        <v>2033</v>
      </c>
      <c r="C2" s="2" t="s">
        <v>2042</v>
      </c>
      <c r="D2" s="2" t="s">
        <v>2079</v>
      </c>
      <c r="E2" s="8">
        <v>45887.4464351852</v>
      </c>
      <c r="F2" s="8">
        <v>45887.4507986111</v>
      </c>
    </row>
    <row r="3" spans="1:6">
      <c r="A3" s="4">
        <v>2</v>
      </c>
      <c r="B3" s="2" t="s">
        <v>2033</v>
      </c>
      <c r="C3" s="2" t="s">
        <v>2043</v>
      </c>
      <c r="D3" s="2" t="s">
        <v>2079</v>
      </c>
      <c r="E3" s="8">
        <v>45887.4464467593</v>
      </c>
      <c r="F3" s="8">
        <v>45887.4506828704</v>
      </c>
    </row>
    <row r="4" spans="1:6">
      <c r="A4" s="4">
        <v>3</v>
      </c>
      <c r="B4" s="2" t="s">
        <v>2033</v>
      </c>
      <c r="C4" s="2" t="s">
        <v>2044</v>
      </c>
      <c r="D4" s="2" t="s">
        <v>2079</v>
      </c>
      <c r="E4" s="8">
        <v>45887.4464699074</v>
      </c>
      <c r="F4" s="8">
        <v>45887.4508101852</v>
      </c>
    </row>
    <row r="5" spans="1:6">
      <c r="A5" s="4">
        <v>4</v>
      </c>
      <c r="B5" s="2" t="s">
        <v>2033</v>
      </c>
      <c r="C5" s="2" t="s">
        <v>2045</v>
      </c>
      <c r="D5" s="2" t="s">
        <v>2079</v>
      </c>
      <c r="E5" s="8">
        <v>45887.4464814815</v>
      </c>
      <c r="F5" s="8">
        <v>45887.4508101852</v>
      </c>
    </row>
    <row r="6" spans="1:6">
      <c r="A6" s="4">
        <v>5</v>
      </c>
      <c r="B6" s="2" t="s">
        <v>2033</v>
      </c>
      <c r="C6" s="2" t="s">
        <v>2047</v>
      </c>
      <c r="D6" s="2" t="s">
        <v>2080</v>
      </c>
      <c r="E6" s="8">
        <v>45887.4464930556</v>
      </c>
      <c r="F6" s="8">
        <v>45887.4490046296</v>
      </c>
    </row>
    <row r="7" spans="1:6">
      <c r="A7" s="4">
        <v>6</v>
      </c>
      <c r="B7" s="2" t="s">
        <v>2033</v>
      </c>
      <c r="C7" s="2" t="s">
        <v>2049</v>
      </c>
      <c r="D7" s="2" t="s">
        <v>2080</v>
      </c>
      <c r="E7" s="8">
        <v>45887.4465162037</v>
      </c>
      <c r="F7" s="8">
        <v>45887.4491087963</v>
      </c>
    </row>
    <row r="8" spans="1:6">
      <c r="A8" s="4">
        <v>7</v>
      </c>
      <c r="B8" s="2" t="s">
        <v>2033</v>
      </c>
      <c r="C8" s="2" t="s">
        <v>2050</v>
      </c>
      <c r="D8" s="2" t="s">
        <v>2079</v>
      </c>
      <c r="E8" s="8">
        <v>45887.4465393519</v>
      </c>
      <c r="F8" s="8">
        <v>45887.4509143519</v>
      </c>
    </row>
    <row r="9" spans="1:6">
      <c r="A9" s="4">
        <v>8</v>
      </c>
      <c r="B9" s="2" t="s">
        <v>2033</v>
      </c>
      <c r="C9" s="2" t="s">
        <v>2051</v>
      </c>
      <c r="D9" s="2" t="s">
        <v>2079</v>
      </c>
      <c r="E9" s="8">
        <v>45887.4465625</v>
      </c>
      <c r="F9" s="8">
        <v>45887.4508101852</v>
      </c>
    </row>
    <row r="10" spans="1:6">
      <c r="A10" s="4">
        <v>9</v>
      </c>
      <c r="B10" s="2" t="s">
        <v>2033</v>
      </c>
      <c r="C10" s="2" t="s">
        <v>2052</v>
      </c>
      <c r="D10" s="2" t="s">
        <v>2079</v>
      </c>
      <c r="E10" s="8">
        <v>45887.4465856481</v>
      </c>
      <c r="F10" s="8">
        <v>45887.4508217593</v>
      </c>
    </row>
    <row r="11" spans="1:6">
      <c r="A11" s="4">
        <v>10</v>
      </c>
      <c r="B11" s="2" t="s">
        <v>2033</v>
      </c>
      <c r="C11" s="2" t="s">
        <v>2053</v>
      </c>
      <c r="D11" s="2" t="s">
        <v>2080</v>
      </c>
      <c r="E11" s="8">
        <v>45887.4466087963</v>
      </c>
      <c r="F11" s="8">
        <v>45887.4490625</v>
      </c>
    </row>
    <row r="12" spans="1:6">
      <c r="A12" s="4">
        <v>11</v>
      </c>
      <c r="B12" s="2" t="s">
        <v>2033</v>
      </c>
      <c r="C12" s="2" t="s">
        <v>2054</v>
      </c>
      <c r="D12" s="2" t="s">
        <v>2080</v>
      </c>
      <c r="E12" s="8">
        <v>45887.4466319444</v>
      </c>
      <c r="F12" s="8">
        <v>45887.4491203704</v>
      </c>
    </row>
    <row r="13" spans="1:6">
      <c r="A13" s="4">
        <v>12</v>
      </c>
      <c r="B13" s="2" t="s">
        <v>2033</v>
      </c>
      <c r="C13" s="2" t="s">
        <v>2055</v>
      </c>
      <c r="D13" s="2" t="s">
        <v>2080</v>
      </c>
      <c r="E13" s="8">
        <v>45887.4466435185</v>
      </c>
      <c r="F13" s="8">
        <v>45887.4490046296</v>
      </c>
    </row>
    <row r="14" spans="1:6">
      <c r="A14" s="4">
        <v>13</v>
      </c>
      <c r="B14" s="2" t="s">
        <v>2033</v>
      </c>
      <c r="C14" s="2" t="s">
        <v>2056</v>
      </c>
      <c r="D14" s="2" t="s">
        <v>2080</v>
      </c>
      <c r="E14" s="8">
        <v>45887.4466550926</v>
      </c>
      <c r="F14" s="8">
        <v>45887.4492476852</v>
      </c>
    </row>
    <row r="15" spans="1:6">
      <c r="A15" s="4">
        <v>14</v>
      </c>
      <c r="B15" s="2" t="s">
        <v>2033</v>
      </c>
      <c r="C15" s="2" t="s">
        <v>2057</v>
      </c>
      <c r="D15" s="2" t="s">
        <v>2079</v>
      </c>
      <c r="E15" s="8">
        <v>45887.4466666667</v>
      </c>
      <c r="F15" s="8">
        <v>45887.4508217593</v>
      </c>
    </row>
    <row r="16" spans="1:6">
      <c r="A16" s="4">
        <v>15</v>
      </c>
      <c r="B16" s="2" t="s">
        <v>2033</v>
      </c>
      <c r="C16" s="2" t="s">
        <v>2058</v>
      </c>
      <c r="D16" s="2" t="s">
        <v>2079</v>
      </c>
      <c r="E16" s="8">
        <v>45887.4466898148</v>
      </c>
      <c r="F16" s="8">
        <v>45887.4508564815</v>
      </c>
    </row>
    <row r="17" spans="1:6">
      <c r="A17" s="4">
        <v>16</v>
      </c>
      <c r="B17" s="2" t="s">
        <v>2033</v>
      </c>
      <c r="C17" s="2" t="s">
        <v>2059</v>
      </c>
      <c r="D17" s="2" t="s">
        <v>2080</v>
      </c>
      <c r="E17" s="8">
        <v>45887.446712963</v>
      </c>
      <c r="F17" s="8">
        <v>45887.4491782407</v>
      </c>
    </row>
    <row r="18" spans="1:6">
      <c r="A18" s="4">
        <v>17</v>
      </c>
      <c r="B18" s="2" t="s">
        <v>2033</v>
      </c>
      <c r="C18" s="2" t="s">
        <v>2060</v>
      </c>
      <c r="D18" s="2" t="s">
        <v>2079</v>
      </c>
      <c r="E18" s="8">
        <v>45887.4467361111</v>
      </c>
      <c r="F18" s="8">
        <v>45887.4508564815</v>
      </c>
    </row>
    <row r="19" spans="1:6">
      <c r="A19" s="4">
        <v>18</v>
      </c>
      <c r="B19" s="2" t="s">
        <v>2033</v>
      </c>
      <c r="C19" s="2" t="s">
        <v>2061</v>
      </c>
      <c r="D19" s="2" t="s">
        <v>2079</v>
      </c>
      <c r="E19" s="8">
        <v>45887.4467592593</v>
      </c>
      <c r="F19" s="8">
        <v>45887.4508912037</v>
      </c>
    </row>
    <row r="20" spans="1:6">
      <c r="A20" s="4">
        <v>19</v>
      </c>
      <c r="B20" s="2" t="s">
        <v>2033</v>
      </c>
      <c r="C20" s="2" t="s">
        <v>2062</v>
      </c>
      <c r="D20" s="2" t="s">
        <v>2080</v>
      </c>
      <c r="E20" s="8">
        <v>45887.4467939815</v>
      </c>
      <c r="F20" s="8">
        <v>45887.4493055556</v>
      </c>
    </row>
    <row r="21" spans="1:6">
      <c r="A21" s="4">
        <v>20</v>
      </c>
      <c r="B21" s="2" t="s">
        <v>2033</v>
      </c>
      <c r="C21" s="2" t="s">
        <v>2063</v>
      </c>
      <c r="D21" s="2" t="s">
        <v>2080</v>
      </c>
      <c r="E21" s="8">
        <v>45887.4468171296</v>
      </c>
      <c r="F21" s="8">
        <v>45887.4486574074</v>
      </c>
    </row>
    <row r="22" spans="1:6">
      <c r="A22" s="4">
        <v>21</v>
      </c>
      <c r="B22" s="2" t="s">
        <v>2033</v>
      </c>
      <c r="C22" s="2" t="s">
        <v>2064</v>
      </c>
      <c r="D22" s="2" t="s">
        <v>2080</v>
      </c>
      <c r="E22" s="8">
        <v>45887.4468518519</v>
      </c>
      <c r="F22" s="8">
        <v>45887.4493981482</v>
      </c>
    </row>
    <row r="23" spans="1:6">
      <c r="A23" s="4">
        <v>22</v>
      </c>
      <c r="B23" s="2" t="s">
        <v>2033</v>
      </c>
      <c r="C23" s="2" t="s">
        <v>2065</v>
      </c>
      <c r="D23" s="2" t="s">
        <v>2079</v>
      </c>
      <c r="E23" s="8">
        <v>45887.4468981481</v>
      </c>
      <c r="F23" s="8">
        <v>45887.4508680556</v>
      </c>
    </row>
    <row r="24" spans="1:6">
      <c r="A24" s="4">
        <v>23</v>
      </c>
      <c r="B24" s="2" t="s">
        <v>2033</v>
      </c>
      <c r="C24" s="2" t="s">
        <v>2066</v>
      </c>
      <c r="D24" s="2" t="s">
        <v>2080</v>
      </c>
      <c r="E24" s="8">
        <v>45887.4469212963</v>
      </c>
      <c r="F24" s="8">
        <v>45887.4494212963</v>
      </c>
    </row>
    <row r="25" spans="1:6">
      <c r="A25" s="4">
        <v>24</v>
      </c>
      <c r="B25" s="2" t="s">
        <v>2033</v>
      </c>
      <c r="C25" s="2" t="s">
        <v>2067</v>
      </c>
      <c r="D25" s="2" t="s">
        <v>2080</v>
      </c>
      <c r="E25" s="8">
        <v>45887.4469907407</v>
      </c>
      <c r="F25" s="8">
        <v>45887.4494560185</v>
      </c>
    </row>
    <row r="26" spans="1:6">
      <c r="A26" s="4">
        <v>25</v>
      </c>
      <c r="B26" s="2" t="s">
        <v>2033</v>
      </c>
      <c r="C26" s="2" t="s">
        <v>2068</v>
      </c>
      <c r="D26" s="2" t="s">
        <v>2080</v>
      </c>
      <c r="E26" s="8">
        <v>45887.447037037</v>
      </c>
      <c r="F26" s="8">
        <v>45887.4494212963</v>
      </c>
    </row>
    <row r="27" spans="1:6">
      <c r="A27" s="4">
        <v>26</v>
      </c>
      <c r="B27" s="2" t="s">
        <v>2033</v>
      </c>
      <c r="C27" s="2" t="s">
        <v>2069</v>
      </c>
      <c r="D27" s="2" t="s">
        <v>2080</v>
      </c>
      <c r="E27" s="8">
        <v>45887.4470833333</v>
      </c>
      <c r="F27" s="8">
        <v>45887.4494791667</v>
      </c>
    </row>
    <row r="28" spans="1:6">
      <c r="A28" s="4">
        <v>27</v>
      </c>
      <c r="B28" s="2" t="s">
        <v>2034</v>
      </c>
      <c r="C28" s="2" t="s">
        <v>2042</v>
      </c>
      <c r="D28" s="2" t="s">
        <v>2079</v>
      </c>
      <c r="E28" s="8">
        <v>45887.4471296296</v>
      </c>
      <c r="F28" s="8">
        <v>45887.4479861111</v>
      </c>
    </row>
    <row r="29" spans="1:6">
      <c r="A29" s="4">
        <v>28</v>
      </c>
      <c r="B29" s="2" t="s">
        <v>2034</v>
      </c>
      <c r="C29" s="2" t="s">
        <v>2043</v>
      </c>
      <c r="D29" s="2" t="s">
        <v>2079</v>
      </c>
      <c r="E29" s="8">
        <v>45887.4473148148</v>
      </c>
      <c r="F29" s="8">
        <v>45887.447962963</v>
      </c>
    </row>
    <row r="30" spans="1:6">
      <c r="A30" s="4">
        <v>29</v>
      </c>
      <c r="B30" s="2" t="s">
        <v>2034</v>
      </c>
      <c r="C30" s="2" t="s">
        <v>2044</v>
      </c>
      <c r="D30" s="2" t="s">
        <v>2079</v>
      </c>
      <c r="E30" s="8">
        <v>45887.4473726852</v>
      </c>
      <c r="F30" s="8">
        <v>45887.4481597222</v>
      </c>
    </row>
    <row r="31" spans="1:6">
      <c r="A31" s="4">
        <v>30</v>
      </c>
      <c r="B31" s="2" t="s">
        <v>2034</v>
      </c>
      <c r="C31" s="2" t="s">
        <v>2045</v>
      </c>
      <c r="D31" s="2" t="s">
        <v>2079</v>
      </c>
      <c r="E31" s="8">
        <v>45887.4474537037</v>
      </c>
      <c r="F31" s="8">
        <v>45887.4485185185</v>
      </c>
    </row>
    <row r="32" spans="1:6">
      <c r="A32" s="4">
        <v>31</v>
      </c>
      <c r="B32" s="2" t="s">
        <v>2034</v>
      </c>
      <c r="C32" s="2" t="s">
        <v>2047</v>
      </c>
      <c r="D32" s="2" t="s">
        <v>2080</v>
      </c>
      <c r="E32" s="8">
        <v>45887.4481018518</v>
      </c>
      <c r="F32" s="8">
        <v>45887.4484837963</v>
      </c>
    </row>
    <row r="33" spans="1:6">
      <c r="A33" s="4">
        <v>32</v>
      </c>
      <c r="B33" s="2" t="s">
        <v>2034</v>
      </c>
      <c r="C33" s="2" t="s">
        <v>2049</v>
      </c>
      <c r="D33" s="2" t="s">
        <v>2080</v>
      </c>
      <c r="E33" s="8">
        <v>45887.4482060185</v>
      </c>
      <c r="F33" s="8">
        <v>45887.4486574074</v>
      </c>
    </row>
    <row r="34" spans="1:6">
      <c r="A34" s="4">
        <v>33</v>
      </c>
      <c r="B34" s="2" t="s">
        <v>2034</v>
      </c>
      <c r="C34" s="2" t="s">
        <v>2050</v>
      </c>
      <c r="D34" s="2" t="s">
        <v>2079</v>
      </c>
      <c r="E34" s="8">
        <v>45887.4483101852</v>
      </c>
      <c r="F34" s="8">
        <v>45887.4495601852</v>
      </c>
    </row>
    <row r="35" spans="1:6">
      <c r="A35" s="4">
        <v>34</v>
      </c>
      <c r="B35" s="2" t="s">
        <v>2034</v>
      </c>
      <c r="C35" s="2" t="s">
        <v>2051</v>
      </c>
      <c r="D35" s="2" t="s">
        <v>2079</v>
      </c>
      <c r="E35" s="8">
        <v>45887.4485416667</v>
      </c>
      <c r="F35" s="8">
        <v>45887.4491782407</v>
      </c>
    </row>
    <row r="36" spans="1:6">
      <c r="A36" s="4">
        <v>35</v>
      </c>
      <c r="B36" s="2" t="s">
        <v>2034</v>
      </c>
      <c r="C36" s="2" t="s">
        <v>2052</v>
      </c>
      <c r="D36" s="2" t="s">
        <v>2079</v>
      </c>
      <c r="E36" s="8">
        <v>45887.4485763889</v>
      </c>
      <c r="F36" s="8">
        <v>45887.4492013889</v>
      </c>
    </row>
    <row r="37" spans="1:6">
      <c r="A37" s="4">
        <v>36</v>
      </c>
      <c r="B37" s="2" t="s">
        <v>2034</v>
      </c>
      <c r="C37" s="2" t="s">
        <v>2053</v>
      </c>
      <c r="D37" s="2" t="s">
        <v>2080</v>
      </c>
      <c r="E37" s="8">
        <v>45887.4487037037</v>
      </c>
      <c r="F37" s="8">
        <v>45887.4490162037</v>
      </c>
    </row>
    <row r="38" spans="1:6">
      <c r="A38" s="4">
        <v>37</v>
      </c>
      <c r="B38" s="2" t="s">
        <v>2034</v>
      </c>
      <c r="C38" s="2" t="s">
        <v>2054</v>
      </c>
      <c r="D38" s="2" t="s">
        <v>2080</v>
      </c>
      <c r="E38" s="8">
        <v>45887.4487384259</v>
      </c>
      <c r="F38" s="8">
        <v>45887.4490162037</v>
      </c>
    </row>
    <row r="39" spans="1:6">
      <c r="A39" s="4">
        <v>38</v>
      </c>
      <c r="B39" s="2" t="s">
        <v>2034</v>
      </c>
      <c r="C39" s="2" t="s">
        <v>2055</v>
      </c>
      <c r="D39" s="2" t="s">
        <v>2080</v>
      </c>
      <c r="E39" s="8">
        <v>45887.4490393518</v>
      </c>
      <c r="F39" s="8">
        <v>45887.4493055556</v>
      </c>
    </row>
    <row r="40" spans="1:6">
      <c r="A40" s="4">
        <v>39</v>
      </c>
      <c r="B40" s="2" t="s">
        <v>2034</v>
      </c>
      <c r="C40" s="2" t="s">
        <v>2056</v>
      </c>
      <c r="D40" s="2" t="s">
        <v>2080</v>
      </c>
      <c r="E40" s="8">
        <v>45887.4490856481</v>
      </c>
      <c r="F40" s="8">
        <v>45887.4493287037</v>
      </c>
    </row>
    <row r="41" spans="1:6">
      <c r="A41" s="4">
        <v>40</v>
      </c>
      <c r="B41" s="2" t="s">
        <v>2034</v>
      </c>
      <c r="C41" s="2" t="s">
        <v>2057</v>
      </c>
      <c r="D41" s="2" t="s">
        <v>2079</v>
      </c>
      <c r="E41" s="8">
        <v>45887.4491319444</v>
      </c>
      <c r="F41" s="8">
        <v>45887.4496064815</v>
      </c>
    </row>
    <row r="42" spans="1:6">
      <c r="A42" s="4">
        <v>41</v>
      </c>
      <c r="B42" s="2" t="s">
        <v>2034</v>
      </c>
      <c r="C42" s="2" t="s">
        <v>2058</v>
      </c>
      <c r="D42" s="2" t="s">
        <v>2079</v>
      </c>
      <c r="E42" s="8">
        <v>45887.4491666667</v>
      </c>
      <c r="F42" s="8">
        <v>45887.449849537</v>
      </c>
    </row>
    <row r="43" spans="1:6">
      <c r="A43" s="4">
        <v>42</v>
      </c>
      <c r="B43" s="2" t="s">
        <v>2034</v>
      </c>
      <c r="C43" s="2" t="s">
        <v>2059</v>
      </c>
      <c r="D43" s="2" t="s">
        <v>2080</v>
      </c>
      <c r="E43" s="8">
        <v>45887.4491898148</v>
      </c>
      <c r="F43" s="8">
        <v>45887.4494212963</v>
      </c>
    </row>
    <row r="44" spans="1:6">
      <c r="A44" s="4">
        <v>43</v>
      </c>
      <c r="B44" s="2" t="s">
        <v>2034</v>
      </c>
      <c r="C44" s="2" t="s">
        <v>2060</v>
      </c>
      <c r="D44" s="2" t="s">
        <v>2079</v>
      </c>
      <c r="E44" s="8">
        <v>45887.449212963</v>
      </c>
      <c r="F44" s="8">
        <v>45887.4497106482</v>
      </c>
    </row>
    <row r="45" spans="1:6">
      <c r="A45" s="4">
        <v>44</v>
      </c>
      <c r="B45" s="2" t="s">
        <v>2034</v>
      </c>
      <c r="C45" s="2" t="s">
        <v>2061</v>
      </c>
      <c r="D45" s="2" t="s">
        <v>2079</v>
      </c>
      <c r="E45" s="8">
        <v>45887.4492476852</v>
      </c>
      <c r="F45" s="8">
        <v>45887.449849537</v>
      </c>
    </row>
    <row r="46" spans="1:6">
      <c r="A46" s="4">
        <v>45</v>
      </c>
      <c r="B46" s="2" t="s">
        <v>2034</v>
      </c>
      <c r="C46" s="2" t="s">
        <v>2062</v>
      </c>
      <c r="D46" s="2" t="s">
        <v>2080</v>
      </c>
      <c r="E46" s="8">
        <v>45887.4492824074</v>
      </c>
      <c r="F46" s="8">
        <v>45887.4494791667</v>
      </c>
    </row>
    <row r="47" spans="1:6">
      <c r="A47" s="4">
        <v>46</v>
      </c>
      <c r="B47" s="2" t="s">
        <v>2034</v>
      </c>
      <c r="C47" s="2" t="s">
        <v>2063</v>
      </c>
      <c r="D47" s="2" t="s">
        <v>2080</v>
      </c>
      <c r="E47" s="8">
        <v>45887.4493171296</v>
      </c>
      <c r="F47" s="8">
        <v>45887.449525463</v>
      </c>
    </row>
    <row r="48" spans="1:6">
      <c r="A48" s="4">
        <v>47</v>
      </c>
      <c r="B48" s="2" t="s">
        <v>2034</v>
      </c>
      <c r="C48" s="2" t="s">
        <v>2064</v>
      </c>
      <c r="D48" s="2" t="s">
        <v>2080</v>
      </c>
      <c r="E48" s="8">
        <v>45887.4493402778</v>
      </c>
      <c r="F48" s="8">
        <v>45887.4495486111</v>
      </c>
    </row>
    <row r="49" spans="1:6">
      <c r="A49" s="4">
        <v>48</v>
      </c>
      <c r="B49" s="2" t="s">
        <v>2034</v>
      </c>
      <c r="C49" s="2" t="s">
        <v>2065</v>
      </c>
      <c r="D49" s="2" t="s">
        <v>2079</v>
      </c>
      <c r="E49" s="8">
        <v>45887.449375</v>
      </c>
      <c r="F49" s="8">
        <v>45887.449837963</v>
      </c>
    </row>
    <row r="50" spans="1:6">
      <c r="A50" s="4">
        <v>49</v>
      </c>
      <c r="B50" s="2" t="s">
        <v>2034</v>
      </c>
      <c r="C50" s="2" t="s">
        <v>2066</v>
      </c>
      <c r="D50" s="2" t="s">
        <v>2080</v>
      </c>
      <c r="E50" s="8">
        <v>45887.4493981482</v>
      </c>
      <c r="F50" s="8">
        <v>45887.4496180556</v>
      </c>
    </row>
    <row r="51" spans="1:6">
      <c r="A51" s="4">
        <v>50</v>
      </c>
      <c r="B51" s="2" t="s">
        <v>2034</v>
      </c>
      <c r="C51" s="2" t="s">
        <v>2067</v>
      </c>
      <c r="D51" s="2" t="s">
        <v>2080</v>
      </c>
      <c r="E51" s="8">
        <v>45887.4494328704</v>
      </c>
      <c r="F51" s="8">
        <v>45887.4496412037</v>
      </c>
    </row>
    <row r="52" spans="1:6">
      <c r="A52" s="4">
        <v>51</v>
      </c>
      <c r="B52" s="2" t="s">
        <v>2034</v>
      </c>
      <c r="C52" s="2" t="s">
        <v>2068</v>
      </c>
      <c r="D52" s="2" t="s">
        <v>2080</v>
      </c>
      <c r="E52" s="8">
        <v>45887.4494560185</v>
      </c>
      <c r="F52" s="8">
        <v>45887.4496643519</v>
      </c>
    </row>
    <row r="53" spans="1:6">
      <c r="A53" s="4">
        <v>52</v>
      </c>
      <c r="B53" s="2" t="s">
        <v>2034</v>
      </c>
      <c r="C53" s="2" t="s">
        <v>2069</v>
      </c>
      <c r="D53" s="2" t="s">
        <v>2080</v>
      </c>
      <c r="E53" s="8">
        <v>45887.4494907407</v>
      </c>
      <c r="F53" s="8">
        <v>45887.4496875</v>
      </c>
    </row>
    <row r="54" spans="1:6">
      <c r="A54" s="4">
        <v>53</v>
      </c>
      <c r="B54" s="2" t="s">
        <v>2036</v>
      </c>
      <c r="C54" s="2" t="s">
        <v>2070</v>
      </c>
      <c r="D54" s="2" t="s">
        <v>2080</v>
      </c>
      <c r="E54" s="8">
        <v>45887.5362268519</v>
      </c>
      <c r="F54" s="8">
        <v>45887.5384606481</v>
      </c>
    </row>
    <row r="55" spans="1:6">
      <c r="A55" s="4">
        <v>54</v>
      </c>
      <c r="B55" s="2" t="s">
        <v>2034</v>
      </c>
      <c r="C55" s="2" t="s">
        <v>2070</v>
      </c>
      <c r="D55" s="2" t="s">
        <v>2080</v>
      </c>
      <c r="E55" s="8">
        <v>45887.538275463</v>
      </c>
      <c r="F55" s="8">
        <v>45887.5384490741</v>
      </c>
    </row>
  </sheetData>
  <autoFilter xmlns:etc="http://www.wps.cn/officeDocument/2017/etCustomData" ref="A1:F55" etc:filterBottomFollowUsedRange="0">
    <extLst/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5"/>
  <sheetViews>
    <sheetView tabSelected="1" zoomScale="130" zoomScaleNormal="130" zoomScaleSheetLayoutView="60" workbookViewId="0">
      <selection activeCell="F7" sqref="F7"/>
    </sheetView>
  </sheetViews>
  <sheetFormatPr defaultColWidth="9.81818181818182" defaultRowHeight="14"/>
  <cols>
    <col min="1" max="1" width="3.54545454545455" customWidth="1"/>
    <col min="5" max="5" width="15.1818181818182" customWidth="1"/>
  </cols>
  <sheetData>
    <row r="1" spans="1:18">
      <c r="A1" s="2" t="s">
        <v>2073</v>
      </c>
      <c r="B1" s="2" t="s">
        <v>2081</v>
      </c>
      <c r="C1" s="2" t="s">
        <v>2082</v>
      </c>
      <c r="D1" s="2" t="s">
        <v>2074</v>
      </c>
      <c r="E1" s="2" t="s">
        <v>2075</v>
      </c>
      <c r="F1" s="2" t="s">
        <v>1</v>
      </c>
      <c r="G1" s="3" t="s">
        <v>2071</v>
      </c>
      <c r="H1" s="2" t="s">
        <v>2083</v>
      </c>
      <c r="I1" s="2" t="s">
        <v>2084</v>
      </c>
      <c r="J1" s="2" t="s">
        <v>2085</v>
      </c>
      <c r="K1" s="2" t="s">
        <v>2086</v>
      </c>
      <c r="L1" s="2" t="s">
        <v>2087</v>
      </c>
      <c r="M1" s="2" t="s">
        <v>2088</v>
      </c>
      <c r="N1" s="2" t="s">
        <v>2089</v>
      </c>
      <c r="O1" s="2" t="s">
        <v>2090</v>
      </c>
      <c r="P1" s="2" t="s">
        <v>2091</v>
      </c>
      <c r="Q1" s="2" t="s">
        <v>2092</v>
      </c>
      <c r="R1" s="2" t="s">
        <v>2093</v>
      </c>
    </row>
    <row r="2" spans="1:18">
      <c r="A2" s="4">
        <v>1</v>
      </c>
      <c r="B2" s="4">
        <v>1</v>
      </c>
      <c r="C2" s="4">
        <v>28</v>
      </c>
      <c r="D2" s="2" t="s">
        <v>2034</v>
      </c>
      <c r="E2" s="2" t="s">
        <v>2043</v>
      </c>
      <c r="F2" s="5" t="s">
        <v>216</v>
      </c>
      <c r="G2" s="5" t="s">
        <v>2072</v>
      </c>
      <c r="H2" s="4">
        <v>-10.28</v>
      </c>
      <c r="I2" s="4">
        <v>0</v>
      </c>
      <c r="J2" s="4">
        <v>0</v>
      </c>
      <c r="K2" s="4">
        <v>-7.535</v>
      </c>
      <c r="L2" s="4">
        <v>0.343</v>
      </c>
      <c r="M2" s="4">
        <v>3.706</v>
      </c>
      <c r="N2" s="4">
        <v>1.015</v>
      </c>
      <c r="O2" s="4">
        <v>7.535</v>
      </c>
      <c r="P2" s="4">
        <v>0</v>
      </c>
      <c r="Q2" s="2" t="s">
        <v>2094</v>
      </c>
      <c r="R2" s="4"/>
    </row>
    <row r="3" spans="1:18">
      <c r="A3" s="4">
        <v>2</v>
      </c>
      <c r="B3" s="4">
        <v>10</v>
      </c>
      <c r="C3" s="4">
        <v>27</v>
      </c>
      <c r="D3" s="2" t="s">
        <v>2034</v>
      </c>
      <c r="E3" s="2" t="s">
        <v>2042</v>
      </c>
      <c r="F3" s="5" t="s">
        <v>2041</v>
      </c>
      <c r="G3" s="5" t="s">
        <v>2072</v>
      </c>
      <c r="H3" s="4">
        <v>-11.18</v>
      </c>
      <c r="I3" s="4">
        <v>0</v>
      </c>
      <c r="J3" s="4">
        <v>0</v>
      </c>
      <c r="K3" s="4">
        <v>-8.195</v>
      </c>
      <c r="L3" s="4">
        <v>0.361</v>
      </c>
      <c r="M3" s="4">
        <v>3.991</v>
      </c>
      <c r="N3" s="4">
        <v>1.097</v>
      </c>
      <c r="O3" s="4">
        <v>8.195</v>
      </c>
      <c r="P3" s="4">
        <v>0</v>
      </c>
      <c r="Q3" s="2" t="s">
        <v>2095</v>
      </c>
      <c r="R3" s="4"/>
    </row>
    <row r="4" spans="1:18">
      <c r="A4" s="4">
        <v>3</v>
      </c>
      <c r="B4" s="4">
        <v>19</v>
      </c>
      <c r="C4" s="4">
        <v>29</v>
      </c>
      <c r="D4" s="2" t="s">
        <v>2034</v>
      </c>
      <c r="E4" s="2" t="s">
        <v>2044</v>
      </c>
      <c r="F4" s="5" t="s">
        <v>1362</v>
      </c>
      <c r="G4" s="5" t="s">
        <v>2072</v>
      </c>
      <c r="H4" s="4">
        <v>-11.74</v>
      </c>
      <c r="I4" s="4">
        <v>0</v>
      </c>
      <c r="J4" s="4">
        <v>0</v>
      </c>
      <c r="K4" s="4">
        <v>-8.606</v>
      </c>
      <c r="L4" s="4">
        <v>0.379</v>
      </c>
      <c r="M4" s="4">
        <v>4.19</v>
      </c>
      <c r="N4" s="4">
        <v>1.152</v>
      </c>
      <c r="O4" s="4">
        <v>8.606</v>
      </c>
      <c r="P4" s="4">
        <v>0</v>
      </c>
      <c r="Q4" s="2" t="s">
        <v>2096</v>
      </c>
      <c r="R4" s="4"/>
    </row>
    <row r="5" spans="1:18">
      <c r="A5" s="4">
        <v>4</v>
      </c>
      <c r="B5" s="4">
        <v>28</v>
      </c>
      <c r="C5" s="4">
        <v>30</v>
      </c>
      <c r="D5" s="2" t="s">
        <v>2034</v>
      </c>
      <c r="E5" s="2" t="s">
        <v>2045</v>
      </c>
      <c r="F5" s="5" t="s">
        <v>749</v>
      </c>
      <c r="G5" s="5" t="s">
        <v>2072</v>
      </c>
      <c r="H5" s="4">
        <v>-6.521</v>
      </c>
      <c r="I5" s="4">
        <v>0</v>
      </c>
      <c r="J5" s="4">
        <v>0</v>
      </c>
      <c r="K5" s="4">
        <v>-4.78</v>
      </c>
      <c r="L5" s="4">
        <v>0.251</v>
      </c>
      <c r="M5" s="4">
        <v>2.454</v>
      </c>
      <c r="N5" s="4">
        <v>0.663</v>
      </c>
      <c r="O5" s="4">
        <v>4.78</v>
      </c>
      <c r="P5" s="4">
        <v>0</v>
      </c>
      <c r="Q5" s="2" t="s">
        <v>2097</v>
      </c>
      <c r="R5" s="4"/>
    </row>
    <row r="6" spans="1:18">
      <c r="A6" s="4">
        <v>5</v>
      </c>
      <c r="B6" s="4">
        <v>37</v>
      </c>
      <c r="C6" s="4">
        <v>34</v>
      </c>
      <c r="D6" s="2" t="s">
        <v>2034</v>
      </c>
      <c r="E6" s="2" t="s">
        <v>2051</v>
      </c>
      <c r="F6" s="5" t="s">
        <v>1683</v>
      </c>
      <c r="G6" s="5" t="s">
        <v>10</v>
      </c>
      <c r="H6" s="4">
        <v>-9.128</v>
      </c>
      <c r="I6" s="4">
        <v>0</v>
      </c>
      <c r="J6" s="4">
        <v>0</v>
      </c>
      <c r="K6" s="4">
        <v>-6.691</v>
      </c>
      <c r="L6" s="4">
        <v>0.456</v>
      </c>
      <c r="M6" s="4">
        <v>3.716</v>
      </c>
      <c r="N6" s="4">
        <v>0.976</v>
      </c>
      <c r="O6" s="4">
        <v>6.691</v>
      </c>
      <c r="P6" s="4">
        <v>0</v>
      </c>
      <c r="Q6" s="2" t="s">
        <v>2098</v>
      </c>
      <c r="R6" s="4"/>
    </row>
    <row r="7" spans="1:18">
      <c r="A7" s="4">
        <v>6</v>
      </c>
      <c r="B7" s="4">
        <v>46</v>
      </c>
      <c r="C7" s="4">
        <v>35</v>
      </c>
      <c r="D7" s="2" t="s">
        <v>2034</v>
      </c>
      <c r="E7" s="2" t="s">
        <v>2052</v>
      </c>
      <c r="F7" s="5" t="s">
        <v>1220</v>
      </c>
      <c r="G7" s="5" t="s">
        <v>10</v>
      </c>
      <c r="H7" s="4">
        <v>-7.301</v>
      </c>
      <c r="I7" s="4">
        <v>0</v>
      </c>
      <c r="J7" s="4">
        <v>0</v>
      </c>
      <c r="K7" s="4">
        <v>-5.352</v>
      </c>
      <c r="L7" s="4">
        <v>0.236</v>
      </c>
      <c r="M7" s="4">
        <v>2.606</v>
      </c>
      <c r="N7" s="4">
        <v>0.717</v>
      </c>
      <c r="O7" s="4">
        <v>5.352</v>
      </c>
      <c r="P7" s="4">
        <v>0</v>
      </c>
      <c r="Q7" s="2" t="s">
        <v>2099</v>
      </c>
      <c r="R7" s="4"/>
    </row>
    <row r="8" s="1" customFormat="1" spans="1:18">
      <c r="A8" s="4">
        <v>7</v>
      </c>
      <c r="B8" s="4">
        <v>55</v>
      </c>
      <c r="C8" s="4">
        <v>33</v>
      </c>
      <c r="D8" s="2" t="s">
        <v>2034</v>
      </c>
      <c r="E8" s="2" t="s">
        <v>2050</v>
      </c>
      <c r="F8" s="5" t="s">
        <v>1643</v>
      </c>
      <c r="G8" s="5" t="s">
        <v>21</v>
      </c>
      <c r="H8" s="4">
        <v>-11.47</v>
      </c>
      <c r="I8" s="4">
        <v>0</v>
      </c>
      <c r="J8" s="4">
        <v>0</v>
      </c>
      <c r="K8" s="4">
        <v>-8.408</v>
      </c>
      <c r="L8" s="4">
        <v>0.31</v>
      </c>
      <c r="M8" s="4">
        <v>3.882</v>
      </c>
      <c r="N8" s="4">
        <v>1.081</v>
      </c>
      <c r="O8" s="4">
        <v>8.408</v>
      </c>
      <c r="P8" s="4">
        <v>0</v>
      </c>
      <c r="Q8" s="2" t="s">
        <v>2100</v>
      </c>
      <c r="R8" s="4"/>
    </row>
    <row r="9" s="1" customFormat="1" spans="1:18">
      <c r="A9" s="4">
        <v>8</v>
      </c>
      <c r="B9" s="4">
        <v>64</v>
      </c>
      <c r="C9" s="4">
        <v>40</v>
      </c>
      <c r="D9" s="2" t="s">
        <v>2034</v>
      </c>
      <c r="E9" s="2" t="s">
        <v>2057</v>
      </c>
      <c r="F9" s="5" t="s">
        <v>17</v>
      </c>
      <c r="G9" s="5" t="s">
        <v>10</v>
      </c>
      <c r="H9" s="4">
        <v>-10.48</v>
      </c>
      <c r="I9" s="4">
        <v>0</v>
      </c>
      <c r="J9" s="4">
        <v>0</v>
      </c>
      <c r="K9" s="4">
        <v>-7.682</v>
      </c>
      <c r="L9" s="4">
        <v>0.388</v>
      </c>
      <c r="M9" s="4">
        <v>3.899</v>
      </c>
      <c r="N9" s="4">
        <v>1.056</v>
      </c>
      <c r="O9" s="4">
        <v>7.682</v>
      </c>
      <c r="P9" s="4">
        <v>0</v>
      </c>
      <c r="Q9" s="2" t="s">
        <v>2101</v>
      </c>
      <c r="R9" s="4"/>
    </row>
    <row r="10" spans="1:18">
      <c r="A10" s="6">
        <v>9</v>
      </c>
      <c r="B10" s="6">
        <v>73</v>
      </c>
      <c r="C10" s="6">
        <v>43</v>
      </c>
      <c r="D10" s="6" t="s">
        <v>2034</v>
      </c>
      <c r="E10" s="6" t="s">
        <v>2060</v>
      </c>
      <c r="F10" s="7" t="s">
        <v>22</v>
      </c>
      <c r="G10" s="7" t="s">
        <v>10</v>
      </c>
      <c r="H10" s="6">
        <v>-11.55</v>
      </c>
      <c r="I10" s="6">
        <v>0</v>
      </c>
      <c r="J10" s="6">
        <v>0</v>
      </c>
      <c r="K10" s="6">
        <v>-8.466</v>
      </c>
      <c r="L10" s="6">
        <v>0.33</v>
      </c>
      <c r="M10" s="6">
        <v>3.975</v>
      </c>
      <c r="N10" s="6">
        <v>1.103</v>
      </c>
      <c r="O10" s="6">
        <v>8.466</v>
      </c>
      <c r="P10" s="6">
        <v>0</v>
      </c>
      <c r="Q10" s="6" t="s">
        <v>2102</v>
      </c>
      <c r="R10" s="6"/>
    </row>
    <row r="11" spans="1:18">
      <c r="A11" s="4">
        <v>10</v>
      </c>
      <c r="B11" s="4">
        <v>82</v>
      </c>
      <c r="C11" s="4">
        <v>44</v>
      </c>
      <c r="D11" s="2" t="s">
        <v>2034</v>
      </c>
      <c r="E11" s="2" t="s">
        <v>2061</v>
      </c>
      <c r="F11" s="5" t="s">
        <v>28</v>
      </c>
      <c r="G11" s="5" t="s">
        <v>10</v>
      </c>
      <c r="H11" s="4">
        <v>-10.14</v>
      </c>
      <c r="I11" s="4">
        <v>0</v>
      </c>
      <c r="J11" s="4">
        <v>0</v>
      </c>
      <c r="K11" s="4">
        <v>-7.433</v>
      </c>
      <c r="L11" s="4">
        <v>0.267</v>
      </c>
      <c r="M11" s="4">
        <v>3.405</v>
      </c>
      <c r="N11" s="4">
        <v>0.95</v>
      </c>
      <c r="O11" s="4">
        <v>7.433</v>
      </c>
      <c r="P11" s="4">
        <v>0</v>
      </c>
      <c r="Q11" s="2" t="s">
        <v>2103</v>
      </c>
      <c r="R11" s="4"/>
    </row>
    <row r="12" spans="1:18">
      <c r="A12" s="4">
        <v>11</v>
      </c>
      <c r="B12" s="4">
        <v>91</v>
      </c>
      <c r="C12" s="4">
        <v>41</v>
      </c>
      <c r="D12" s="2" t="s">
        <v>2034</v>
      </c>
      <c r="E12" s="2" t="s">
        <v>2058</v>
      </c>
      <c r="F12" s="3" t="s">
        <v>19</v>
      </c>
      <c r="G12" s="3" t="s">
        <v>21</v>
      </c>
      <c r="H12" s="4">
        <v>-7.633</v>
      </c>
      <c r="I12" s="4">
        <v>0</v>
      </c>
      <c r="J12" s="4">
        <v>0</v>
      </c>
      <c r="K12" s="4">
        <v>-5.595</v>
      </c>
      <c r="L12" s="4">
        <v>0.231</v>
      </c>
      <c r="M12" s="4">
        <v>2.674</v>
      </c>
      <c r="N12" s="4">
        <v>0.737</v>
      </c>
      <c r="O12" s="4">
        <v>5.595</v>
      </c>
      <c r="P12" s="4">
        <v>0</v>
      </c>
      <c r="Q12" s="2" t="s">
        <v>2104</v>
      </c>
      <c r="R12" s="4"/>
    </row>
    <row r="13" spans="1:18">
      <c r="A13" s="4">
        <v>12</v>
      </c>
      <c r="B13" s="4">
        <v>100</v>
      </c>
      <c r="C13" s="4">
        <v>48</v>
      </c>
      <c r="D13" s="2" t="s">
        <v>2034</v>
      </c>
      <c r="E13" s="2" t="s">
        <v>2065</v>
      </c>
      <c r="F13" s="5" t="s">
        <v>39</v>
      </c>
      <c r="G13" s="5" t="s">
        <v>10</v>
      </c>
      <c r="H13" s="4">
        <v>-10.37</v>
      </c>
      <c r="I13" s="4">
        <v>0</v>
      </c>
      <c r="J13" s="4">
        <v>0</v>
      </c>
      <c r="K13" s="4">
        <v>-7.601</v>
      </c>
      <c r="L13" s="4">
        <v>0.324</v>
      </c>
      <c r="M13" s="4">
        <v>3.666</v>
      </c>
      <c r="N13" s="4">
        <v>1.009</v>
      </c>
      <c r="O13" s="4">
        <v>7.601</v>
      </c>
      <c r="P13" s="4">
        <v>0</v>
      </c>
      <c r="Q13" s="2" t="s">
        <v>2105</v>
      </c>
      <c r="R13" s="4"/>
    </row>
    <row r="14" spans="1:18">
      <c r="A14" s="4">
        <v>13</v>
      </c>
      <c r="B14" s="4">
        <v>109</v>
      </c>
      <c r="C14" s="4">
        <v>2</v>
      </c>
      <c r="D14" s="2" t="s">
        <v>2033</v>
      </c>
      <c r="E14" s="2" t="s">
        <v>2043</v>
      </c>
      <c r="F14" s="5" t="s">
        <v>216</v>
      </c>
      <c r="G14" s="5" t="s">
        <v>2072</v>
      </c>
      <c r="H14" s="4">
        <v>-15.28</v>
      </c>
      <c r="I14" s="4">
        <v>0</v>
      </c>
      <c r="J14" s="4">
        <v>0</v>
      </c>
      <c r="K14" s="4">
        <v>-11.2</v>
      </c>
      <c r="L14" s="4">
        <v>0.509</v>
      </c>
      <c r="M14" s="4">
        <v>5.508</v>
      </c>
      <c r="N14" s="4">
        <v>1.507</v>
      </c>
      <c r="O14" s="4">
        <v>11.2</v>
      </c>
      <c r="P14" s="4">
        <v>0</v>
      </c>
      <c r="Q14" s="2" t="s">
        <v>2106</v>
      </c>
      <c r="R14" s="4"/>
    </row>
    <row r="15" spans="1:18">
      <c r="A15" s="4">
        <v>14</v>
      </c>
      <c r="B15" s="4">
        <v>118</v>
      </c>
      <c r="C15" s="4">
        <v>8</v>
      </c>
      <c r="D15" s="2" t="s">
        <v>2033</v>
      </c>
      <c r="E15" s="2" t="s">
        <v>2051</v>
      </c>
      <c r="F15" s="5" t="s">
        <v>1683</v>
      </c>
      <c r="G15" s="5" t="s">
        <v>10</v>
      </c>
      <c r="H15" s="4">
        <v>-11.3</v>
      </c>
      <c r="I15" s="4">
        <v>0</v>
      </c>
      <c r="J15" s="4">
        <v>0</v>
      </c>
      <c r="K15" s="4">
        <v>-8.283</v>
      </c>
      <c r="L15" s="4">
        <v>0.565</v>
      </c>
      <c r="M15" s="4">
        <v>4.6</v>
      </c>
      <c r="N15" s="4">
        <v>1.209</v>
      </c>
      <c r="O15" s="4">
        <v>8.283</v>
      </c>
      <c r="P15" s="4">
        <v>0</v>
      </c>
      <c r="Q15" s="2" t="s">
        <v>2107</v>
      </c>
      <c r="R15" s="4"/>
    </row>
    <row r="16" spans="1:18">
      <c r="A16" s="4">
        <v>15</v>
      </c>
      <c r="B16" s="4">
        <v>127</v>
      </c>
      <c r="C16" s="4">
        <v>1</v>
      </c>
      <c r="D16" s="2" t="s">
        <v>2033</v>
      </c>
      <c r="E16" s="2" t="s">
        <v>2042</v>
      </c>
      <c r="F16" s="5" t="s">
        <v>2041</v>
      </c>
      <c r="G16" s="5" t="s">
        <v>2072</v>
      </c>
      <c r="H16" s="4">
        <v>-16.09</v>
      </c>
      <c r="I16" s="4">
        <v>0</v>
      </c>
      <c r="J16" s="4">
        <v>0</v>
      </c>
      <c r="K16" s="4">
        <v>-11.794</v>
      </c>
      <c r="L16" s="4">
        <v>0.519</v>
      </c>
      <c r="M16" s="4">
        <v>5.743</v>
      </c>
      <c r="N16" s="4">
        <v>1.577</v>
      </c>
      <c r="O16" s="4">
        <v>11.794</v>
      </c>
      <c r="P16" s="4">
        <v>0</v>
      </c>
      <c r="Q16" s="2" t="s">
        <v>2108</v>
      </c>
      <c r="R16" s="4"/>
    </row>
    <row r="17" spans="1:18">
      <c r="A17" s="4">
        <v>16</v>
      </c>
      <c r="B17" s="4">
        <v>136</v>
      </c>
      <c r="C17" s="4">
        <v>3</v>
      </c>
      <c r="D17" s="2" t="s">
        <v>2033</v>
      </c>
      <c r="E17" s="2" t="s">
        <v>2044</v>
      </c>
      <c r="F17" s="5" t="s">
        <v>1362</v>
      </c>
      <c r="G17" s="5" t="s">
        <v>2072</v>
      </c>
      <c r="H17" s="4">
        <v>-17.11</v>
      </c>
      <c r="I17" s="4">
        <v>0</v>
      </c>
      <c r="J17" s="4">
        <v>0</v>
      </c>
      <c r="K17" s="4">
        <v>-12.542</v>
      </c>
      <c r="L17" s="4">
        <v>0.552</v>
      </c>
      <c r="M17" s="4">
        <v>6.107</v>
      </c>
      <c r="N17" s="4">
        <v>1.677</v>
      </c>
      <c r="O17" s="4">
        <v>12.542</v>
      </c>
      <c r="P17" s="4">
        <v>0</v>
      </c>
      <c r="Q17" s="2" t="s">
        <v>2109</v>
      </c>
      <c r="R17" s="4"/>
    </row>
    <row r="18" spans="1:18">
      <c r="A18" s="4">
        <v>17</v>
      </c>
      <c r="B18" s="4">
        <v>145</v>
      </c>
      <c r="C18" s="4">
        <v>4</v>
      </c>
      <c r="D18" s="2" t="s">
        <v>2033</v>
      </c>
      <c r="E18" s="2" t="s">
        <v>2045</v>
      </c>
      <c r="F18" s="5" t="s">
        <v>749</v>
      </c>
      <c r="G18" s="5" t="s">
        <v>2072</v>
      </c>
      <c r="H18" s="4">
        <v>-9.11</v>
      </c>
      <c r="I18" s="4">
        <v>0</v>
      </c>
      <c r="J18" s="4">
        <v>0</v>
      </c>
      <c r="K18" s="4">
        <v>-6.678</v>
      </c>
      <c r="L18" s="4">
        <v>0.35</v>
      </c>
      <c r="M18" s="4">
        <v>3.428</v>
      </c>
      <c r="N18" s="4">
        <v>0.924</v>
      </c>
      <c r="O18" s="4">
        <v>6.678</v>
      </c>
      <c r="P18" s="4">
        <v>0</v>
      </c>
      <c r="Q18" s="2" t="s">
        <v>2110</v>
      </c>
      <c r="R18" s="4"/>
    </row>
    <row r="19" spans="1:18">
      <c r="A19" s="4">
        <v>18</v>
      </c>
      <c r="B19" s="4">
        <v>154</v>
      </c>
      <c r="C19" s="4">
        <v>14</v>
      </c>
      <c r="D19" s="2" t="s">
        <v>2033</v>
      </c>
      <c r="E19" s="2" t="s">
        <v>2057</v>
      </c>
      <c r="F19" s="5" t="s">
        <v>17</v>
      </c>
      <c r="G19" s="5" t="s">
        <v>10</v>
      </c>
      <c r="H19" s="4">
        <v>-13.83</v>
      </c>
      <c r="I19" s="4">
        <v>0</v>
      </c>
      <c r="J19" s="4">
        <v>0</v>
      </c>
      <c r="K19" s="4">
        <v>-10.138</v>
      </c>
      <c r="L19" s="4">
        <v>0.512</v>
      </c>
      <c r="M19" s="4">
        <v>5.145</v>
      </c>
      <c r="N19" s="4">
        <v>1.394</v>
      </c>
      <c r="O19" s="4">
        <v>10.138</v>
      </c>
      <c r="P19" s="4">
        <v>0</v>
      </c>
      <c r="Q19" s="2" t="s">
        <v>2111</v>
      </c>
      <c r="R19" s="4"/>
    </row>
    <row r="20" spans="1:18">
      <c r="A20" s="4">
        <v>19</v>
      </c>
      <c r="B20" s="4">
        <v>163</v>
      </c>
      <c r="C20" s="4">
        <v>9</v>
      </c>
      <c r="D20" s="2" t="s">
        <v>2033</v>
      </c>
      <c r="E20" s="2" t="s">
        <v>2052</v>
      </c>
      <c r="F20" s="5" t="s">
        <v>1220</v>
      </c>
      <c r="G20" s="5" t="s">
        <v>10</v>
      </c>
      <c r="H20" s="4">
        <v>-9.295</v>
      </c>
      <c r="I20" s="4">
        <v>0</v>
      </c>
      <c r="J20" s="4">
        <v>0</v>
      </c>
      <c r="K20" s="4">
        <v>-6.813</v>
      </c>
      <c r="L20" s="4">
        <v>0.3</v>
      </c>
      <c r="M20" s="4">
        <v>3.318</v>
      </c>
      <c r="N20" s="4">
        <v>0.912</v>
      </c>
      <c r="O20" s="4">
        <v>6.813</v>
      </c>
      <c r="P20" s="4">
        <v>0</v>
      </c>
      <c r="Q20" s="2" t="s">
        <v>2112</v>
      </c>
      <c r="R20" s="4"/>
    </row>
    <row r="21" spans="1:18">
      <c r="A21" s="6">
        <v>20</v>
      </c>
      <c r="B21" s="6">
        <v>172</v>
      </c>
      <c r="C21" s="6">
        <v>17</v>
      </c>
      <c r="D21" s="6" t="s">
        <v>2033</v>
      </c>
      <c r="E21" s="6" t="s">
        <v>2060</v>
      </c>
      <c r="F21" s="7" t="s">
        <v>22</v>
      </c>
      <c r="G21" s="7" t="s">
        <v>10</v>
      </c>
      <c r="H21" s="6">
        <v>-17.23</v>
      </c>
      <c r="I21" s="6">
        <v>0</v>
      </c>
      <c r="J21" s="6">
        <v>0</v>
      </c>
      <c r="K21" s="6">
        <v>-12.63</v>
      </c>
      <c r="L21" s="6">
        <v>0.492</v>
      </c>
      <c r="M21" s="6">
        <v>5.93</v>
      </c>
      <c r="N21" s="6">
        <v>1.644</v>
      </c>
      <c r="O21" s="6">
        <v>12.63</v>
      </c>
      <c r="P21" s="6">
        <v>0</v>
      </c>
      <c r="Q21" s="6" t="s">
        <v>2113</v>
      </c>
      <c r="R21" s="6"/>
    </row>
    <row r="22" spans="1:18">
      <c r="A22" s="4">
        <v>21</v>
      </c>
      <c r="B22" s="4">
        <v>181</v>
      </c>
      <c r="C22" s="4">
        <v>15</v>
      </c>
      <c r="D22" s="2" t="s">
        <v>2033</v>
      </c>
      <c r="E22" s="2" t="s">
        <v>2058</v>
      </c>
      <c r="F22" s="3" t="s">
        <v>19</v>
      </c>
      <c r="G22" s="3" t="s">
        <v>21</v>
      </c>
      <c r="H22" s="4">
        <v>-9.868</v>
      </c>
      <c r="I22" s="4">
        <v>0</v>
      </c>
      <c r="J22" s="4">
        <v>0</v>
      </c>
      <c r="K22" s="4">
        <v>-7.233</v>
      </c>
      <c r="L22" s="4">
        <v>0.299</v>
      </c>
      <c r="M22" s="4">
        <v>3.457</v>
      </c>
      <c r="N22" s="4">
        <v>0.954</v>
      </c>
      <c r="O22" s="4">
        <v>7.233</v>
      </c>
      <c r="P22" s="4">
        <v>0</v>
      </c>
      <c r="Q22" s="2" t="s">
        <v>2114</v>
      </c>
      <c r="R22" s="4"/>
    </row>
    <row r="23" spans="1:18">
      <c r="A23" s="4">
        <v>22</v>
      </c>
      <c r="B23" s="4">
        <v>190</v>
      </c>
      <c r="C23" s="4">
        <v>22</v>
      </c>
      <c r="D23" s="2" t="s">
        <v>2033</v>
      </c>
      <c r="E23" s="2" t="s">
        <v>2065</v>
      </c>
      <c r="F23" s="5" t="s">
        <v>39</v>
      </c>
      <c r="G23" s="5" t="s">
        <v>10</v>
      </c>
      <c r="H23" s="4">
        <v>-14.33</v>
      </c>
      <c r="I23" s="4">
        <v>0</v>
      </c>
      <c r="J23" s="4">
        <v>0</v>
      </c>
      <c r="K23" s="4">
        <v>-10.504</v>
      </c>
      <c r="L23" s="4">
        <v>0.448</v>
      </c>
      <c r="M23" s="4">
        <v>5.066</v>
      </c>
      <c r="N23" s="4">
        <v>1.396</v>
      </c>
      <c r="O23" s="4">
        <v>10.504</v>
      </c>
      <c r="P23" s="4">
        <v>0</v>
      </c>
      <c r="Q23" s="2" t="s">
        <v>2115</v>
      </c>
      <c r="R23" s="4"/>
    </row>
    <row r="24" spans="1:18">
      <c r="A24" s="4">
        <v>23</v>
      </c>
      <c r="B24" s="4">
        <v>199</v>
      </c>
      <c r="C24" s="4">
        <v>18</v>
      </c>
      <c r="D24" s="2" t="s">
        <v>2033</v>
      </c>
      <c r="E24" s="2" t="s">
        <v>2061</v>
      </c>
      <c r="F24" s="5" t="s">
        <v>28</v>
      </c>
      <c r="G24" s="5" t="s">
        <v>10</v>
      </c>
      <c r="H24" s="4">
        <v>-13.71</v>
      </c>
      <c r="I24" s="4">
        <v>0</v>
      </c>
      <c r="J24" s="4">
        <v>0</v>
      </c>
      <c r="K24" s="4">
        <v>-10.05</v>
      </c>
      <c r="L24" s="4">
        <v>0.361</v>
      </c>
      <c r="M24" s="4">
        <v>4.604</v>
      </c>
      <c r="N24" s="4">
        <v>1.285</v>
      </c>
      <c r="O24" s="4">
        <v>10.05</v>
      </c>
      <c r="P24" s="4">
        <v>0</v>
      </c>
      <c r="Q24" s="2" t="s">
        <v>2116</v>
      </c>
      <c r="R24" s="4"/>
    </row>
    <row r="25" spans="1:18">
      <c r="A25" s="4">
        <v>24</v>
      </c>
      <c r="B25" s="4">
        <v>208</v>
      </c>
      <c r="C25" s="4">
        <v>7</v>
      </c>
      <c r="D25" s="2" t="s">
        <v>2033</v>
      </c>
      <c r="E25" s="2" t="s">
        <v>2050</v>
      </c>
      <c r="F25" s="5" t="s">
        <v>1643</v>
      </c>
      <c r="G25" s="5" t="s">
        <v>21</v>
      </c>
      <c r="H25" s="4">
        <v>-12.34</v>
      </c>
      <c r="I25" s="4">
        <v>0</v>
      </c>
      <c r="J25" s="4">
        <v>0</v>
      </c>
      <c r="K25" s="4">
        <v>-9.045</v>
      </c>
      <c r="L25" s="4">
        <v>0.334</v>
      </c>
      <c r="M25" s="4">
        <v>4.177</v>
      </c>
      <c r="N25" s="4">
        <v>1.165</v>
      </c>
      <c r="O25" s="4">
        <v>9.045</v>
      </c>
      <c r="P25" s="4">
        <v>0</v>
      </c>
      <c r="Q25" s="2" t="s">
        <v>2117</v>
      </c>
      <c r="R25" s="4"/>
    </row>
  </sheetData>
  <sortState ref="A2:R25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ellMiner</vt:lpstr>
      <vt:lpstr>CellMiner filtered</vt:lpstr>
      <vt:lpstr>Preperation</vt:lpstr>
      <vt:lpstr>task table</vt:lpstr>
      <vt:lpstr>docking 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dcterms:created xsi:type="dcterms:W3CDTF">2023-05-12T11:15:00Z</dcterms:created>
  <dcterms:modified xsi:type="dcterms:W3CDTF">2026-03-30T00:1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AC8C81C40838494B8F261D30ABC4DCBB_13</vt:lpwstr>
  </property>
  <property fmtid="{D5CDD505-2E9C-101B-9397-08002B2CF9AE}" pid="4" name="CalculationRule">
    <vt:i4>0</vt:i4>
  </property>
</Properties>
</file>